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yer/Desktop/Patel et al. 2020/Text:Tables/"/>
    </mc:Choice>
  </mc:AlternateContent>
  <xr:revisionPtr revIDLastSave="0" documentId="13_ncr:1_{3ACF0460-DC1C-5647-A5F1-F2CD98E7EE0C}" xr6:coauthVersionLast="45" xr6:coauthVersionMax="45" xr10:uidLastSave="{00000000-0000-0000-0000-000000000000}"/>
  <bookViews>
    <workbookView xWindow="2500" yWindow="460" windowWidth="39760" windowHeight="23660" activeTab="5" xr2:uid="{00000000-000D-0000-FFFF-FFFF00000000}"/>
  </bookViews>
  <sheets>
    <sheet name="ARMS fibroblasts upregulated" sheetId="1" r:id="rId1"/>
    <sheet name="ERMS fibroblasts upregulated" sheetId="2" r:id="rId2"/>
    <sheet name="fibroblast pathways" sheetId="3" r:id="rId3"/>
    <sheet name="ARMS VE upregulated" sheetId="7" r:id="rId4"/>
    <sheet name="ERMS VE upregulated" sheetId="8" r:id="rId5"/>
    <sheet name="VE pathways" sheetId="13" r:id="rId6"/>
    <sheet name="ARMS lymphocyte upregulated" sheetId="9" r:id="rId7"/>
    <sheet name="ERMS lymphocytes upregulated" sheetId="10" r:id="rId8"/>
    <sheet name="lymphocyte pathways" sheetId="14" r:id="rId9"/>
    <sheet name="ARMS monocytes upregulated" sheetId="11" r:id="rId10"/>
    <sheet name="ERMS monocytes upregulated" sheetId="12" r:id="rId11"/>
    <sheet name="monocyte pathways" sheetId="1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2" l="1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161" i="12"/>
  <c r="F162" i="12"/>
  <c r="F163" i="12"/>
  <c r="F164" i="12"/>
  <c r="F165" i="12"/>
  <c r="F166" i="12"/>
  <c r="F167" i="12"/>
  <c r="F168" i="12"/>
  <c r="F169" i="12"/>
  <c r="F170" i="12"/>
  <c r="F171" i="12"/>
  <c r="F172" i="12"/>
  <c r="F173" i="12"/>
  <c r="F174" i="12"/>
  <c r="F175" i="12"/>
  <c r="F176" i="12"/>
  <c r="F177" i="12"/>
  <c r="F178" i="12"/>
  <c r="F179" i="12"/>
  <c r="F180" i="12"/>
  <c r="F181" i="12"/>
  <c r="F182" i="12"/>
  <c r="F183" i="12"/>
  <c r="F184" i="12"/>
  <c r="F185" i="12"/>
  <c r="F186" i="12"/>
  <c r="F187" i="12"/>
  <c r="F188" i="12"/>
  <c r="F189" i="12"/>
  <c r="F190" i="12"/>
  <c r="F191" i="12"/>
  <c r="F192" i="12"/>
  <c r="F193" i="12"/>
  <c r="F194" i="12"/>
  <c r="F195" i="12"/>
  <c r="F196" i="12"/>
  <c r="F197" i="12"/>
  <c r="F198" i="12"/>
  <c r="F199" i="12"/>
  <c r="F200" i="12"/>
  <c r="F201" i="12"/>
  <c r="F202" i="12"/>
  <c r="F203" i="12"/>
  <c r="F204" i="12"/>
  <c r="F205" i="12"/>
  <c r="F206" i="12"/>
  <c r="F207" i="12"/>
  <c r="F208" i="12"/>
  <c r="F209" i="12"/>
  <c r="F210" i="12"/>
  <c r="F211" i="12"/>
  <c r="F212" i="12"/>
  <c r="F213" i="12"/>
  <c r="F214" i="12"/>
  <c r="F215" i="12"/>
  <c r="F216" i="12"/>
  <c r="F217" i="12"/>
  <c r="F218" i="12"/>
  <c r="F219" i="12"/>
  <c r="F220" i="12"/>
  <c r="F221" i="12"/>
  <c r="F222" i="12"/>
  <c r="F223" i="12"/>
  <c r="F224" i="12"/>
  <c r="F225" i="12"/>
  <c r="F226" i="12"/>
  <c r="F227" i="12"/>
  <c r="F228" i="12"/>
  <c r="F229" i="12"/>
  <c r="F230" i="12"/>
  <c r="F231" i="12"/>
  <c r="F232" i="12"/>
  <c r="F233" i="12"/>
  <c r="F234" i="12"/>
  <c r="F235" i="12"/>
  <c r="F236" i="12"/>
  <c r="F237" i="12"/>
  <c r="F238" i="12"/>
  <c r="F239" i="12"/>
  <c r="F240" i="12"/>
  <c r="F241" i="12"/>
  <c r="F242" i="12"/>
  <c r="F243" i="12"/>
  <c r="F244" i="12"/>
  <c r="F245" i="12"/>
  <c r="F246" i="12"/>
  <c r="F247" i="12"/>
  <c r="F248" i="12"/>
  <c r="F249" i="12"/>
  <c r="F250" i="12"/>
  <c r="F251" i="12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8" i="8"/>
  <c r="F519" i="8"/>
  <c r="F520" i="8"/>
  <c r="F521" i="8"/>
  <c r="F522" i="8"/>
  <c r="F523" i="8"/>
  <c r="F524" i="8"/>
  <c r="F525" i="8"/>
  <c r="F526" i="8"/>
  <c r="F527" i="8"/>
  <c r="F528" i="8"/>
  <c r="F529" i="8"/>
  <c r="F530" i="8"/>
  <c r="F531" i="8"/>
  <c r="F532" i="8"/>
  <c r="F533" i="8"/>
  <c r="F534" i="8"/>
  <c r="F535" i="8"/>
  <c r="F536" i="8"/>
  <c r="F537" i="8"/>
  <c r="F538" i="8"/>
  <c r="F539" i="8"/>
  <c r="F540" i="8"/>
  <c r="F541" i="8"/>
  <c r="F542" i="8"/>
  <c r="F543" i="8"/>
  <c r="F544" i="8"/>
  <c r="F545" i="8"/>
  <c r="F546" i="8"/>
  <c r="F547" i="8"/>
  <c r="F548" i="8"/>
  <c r="F549" i="8"/>
  <c r="F550" i="8"/>
  <c r="F551" i="8"/>
  <c r="F552" i="8"/>
  <c r="F553" i="8"/>
  <c r="F554" i="8"/>
  <c r="F555" i="8"/>
  <c r="F556" i="8"/>
  <c r="F557" i="8"/>
  <c r="F558" i="8"/>
  <c r="F559" i="8"/>
  <c r="F560" i="8"/>
  <c r="F561" i="8"/>
  <c r="F562" i="8"/>
  <c r="F563" i="8"/>
  <c r="F564" i="8"/>
  <c r="F565" i="8"/>
  <c r="F566" i="8"/>
  <c r="F567" i="8"/>
  <c r="F568" i="8"/>
  <c r="F569" i="8"/>
  <c r="F570" i="8"/>
  <c r="F571" i="8"/>
  <c r="F572" i="8"/>
  <c r="F573" i="8"/>
  <c r="F574" i="8"/>
  <c r="F575" i="8"/>
  <c r="F576" i="8"/>
  <c r="F577" i="8"/>
  <c r="F578" i="8"/>
  <c r="F579" i="8"/>
  <c r="F580" i="8"/>
  <c r="F581" i="8"/>
  <c r="F582" i="8"/>
  <c r="F583" i="8"/>
  <c r="F584" i="8"/>
  <c r="F585" i="8"/>
  <c r="F586" i="8"/>
  <c r="F587" i="8"/>
  <c r="F588" i="8"/>
  <c r="F589" i="8"/>
  <c r="F590" i="8"/>
  <c r="F591" i="8"/>
  <c r="F592" i="8"/>
  <c r="F593" i="8"/>
  <c r="F594" i="8"/>
  <c r="F595" i="8"/>
  <c r="F596" i="8"/>
  <c r="F597" i="8"/>
  <c r="F598" i="8"/>
  <c r="F599" i="8"/>
  <c r="F600" i="8"/>
  <c r="F601" i="8"/>
  <c r="F602" i="8"/>
  <c r="F603" i="8"/>
  <c r="F604" i="8"/>
  <c r="F605" i="8"/>
  <c r="F606" i="8"/>
  <c r="F607" i="8"/>
  <c r="F608" i="8"/>
  <c r="F609" i="8"/>
  <c r="F610" i="8"/>
  <c r="F611" i="8"/>
  <c r="F612" i="8"/>
  <c r="F613" i="8"/>
  <c r="F614" i="8"/>
  <c r="F615" i="8"/>
  <c r="F616" i="8"/>
  <c r="F617" i="8"/>
  <c r="F618" i="8"/>
  <c r="F619" i="8"/>
  <c r="F620" i="8"/>
  <c r="F621" i="8"/>
  <c r="F622" i="8"/>
  <c r="F623" i="8"/>
  <c r="F624" i="8"/>
  <c r="F625" i="8"/>
  <c r="F626" i="8"/>
  <c r="F627" i="8"/>
  <c r="F628" i="8"/>
  <c r="F629" i="8"/>
  <c r="F630" i="8"/>
  <c r="F631" i="8"/>
  <c r="F632" i="8"/>
  <c r="F633" i="8"/>
  <c r="F634" i="8"/>
  <c r="F635" i="8"/>
  <c r="F636" i="8"/>
  <c r="F637" i="8"/>
  <c r="F638" i="8"/>
  <c r="F639" i="8"/>
  <c r="F640" i="8"/>
  <c r="F641" i="8"/>
  <c r="F642" i="8"/>
  <c r="F643" i="8"/>
  <c r="F644" i="8"/>
  <c r="F645" i="8"/>
  <c r="F646" i="8"/>
  <c r="F647" i="8"/>
  <c r="F648" i="8"/>
  <c r="F649" i="8"/>
  <c r="F650" i="8"/>
  <c r="F651" i="8"/>
  <c r="F652" i="8"/>
  <c r="F653" i="8"/>
  <c r="F654" i="8"/>
  <c r="F655" i="8"/>
  <c r="F656" i="8"/>
  <c r="F657" i="8"/>
  <c r="F658" i="8"/>
  <c r="F659" i="8"/>
  <c r="F660" i="8"/>
  <c r="F661" i="8"/>
  <c r="F662" i="8"/>
  <c r="F663" i="8"/>
  <c r="F664" i="8"/>
  <c r="F665" i="8"/>
  <c r="F666" i="8"/>
  <c r="F667" i="8"/>
  <c r="F668" i="8"/>
  <c r="F669" i="8"/>
  <c r="F670" i="8"/>
  <c r="F671" i="8"/>
  <c r="F672" i="8"/>
  <c r="F673" i="8"/>
  <c r="F674" i="8"/>
  <c r="F675" i="8"/>
  <c r="F676" i="8"/>
  <c r="F677" i="8"/>
  <c r="F678" i="8"/>
  <c r="F679" i="8"/>
  <c r="F680" i="8"/>
  <c r="F681" i="8"/>
  <c r="F682" i="8"/>
  <c r="F683" i="8"/>
  <c r="F684" i="8"/>
  <c r="F685" i="8"/>
  <c r="F686" i="8"/>
  <c r="F687" i="8"/>
  <c r="F688" i="8"/>
  <c r="F689" i="8"/>
  <c r="F690" i="8"/>
  <c r="F691" i="8"/>
  <c r="F692" i="8"/>
  <c r="F693" i="8"/>
  <c r="F694" i="8"/>
  <c r="F695" i="8"/>
  <c r="F696" i="8"/>
  <c r="F697" i="8"/>
  <c r="F698" i="8"/>
  <c r="F699" i="8"/>
  <c r="F700" i="8"/>
  <c r="F701" i="8"/>
  <c r="F702" i="8"/>
  <c r="F703" i="8"/>
  <c r="F704" i="8"/>
  <c r="F705" i="8"/>
  <c r="F706" i="8"/>
  <c r="F707" i="8"/>
  <c r="F708" i="8"/>
  <c r="F709" i="8"/>
  <c r="F710" i="8"/>
  <c r="F711" i="8"/>
  <c r="F712" i="8"/>
  <c r="F713" i="8"/>
  <c r="F714" i="8"/>
  <c r="F715" i="8"/>
  <c r="F716" i="8"/>
  <c r="F717" i="8"/>
  <c r="F718" i="8"/>
  <c r="F719" i="8"/>
  <c r="F720" i="8"/>
  <c r="F721" i="8"/>
  <c r="F722" i="8"/>
  <c r="F723" i="8"/>
  <c r="F724" i="8"/>
  <c r="F725" i="8"/>
  <c r="F726" i="8"/>
  <c r="F727" i="8"/>
  <c r="F728" i="8"/>
  <c r="F729" i="8"/>
  <c r="F730" i="8"/>
  <c r="F731" i="8"/>
  <c r="F732" i="8"/>
  <c r="F733" i="8"/>
  <c r="F734" i="8"/>
  <c r="F735" i="8"/>
  <c r="F736" i="8"/>
  <c r="F737" i="8"/>
  <c r="F738" i="8"/>
  <c r="F739" i="8"/>
  <c r="F740" i="8"/>
  <c r="F741" i="8"/>
  <c r="F742" i="8"/>
  <c r="F743" i="8"/>
  <c r="F744" i="8"/>
  <c r="F745" i="8"/>
  <c r="F746" i="8"/>
  <c r="F747" i="8"/>
  <c r="F748" i="8"/>
  <c r="F749" i="8"/>
  <c r="F750" i="8"/>
  <c r="F751" i="8"/>
  <c r="F752" i="8"/>
  <c r="F753" i="8"/>
  <c r="F754" i="8"/>
  <c r="F755" i="8"/>
  <c r="F756" i="8"/>
  <c r="F757" i="8"/>
  <c r="F758" i="8"/>
  <c r="F759" i="8"/>
  <c r="F760" i="8"/>
  <c r="F761" i="8"/>
  <c r="F762" i="8"/>
  <c r="F763" i="8"/>
  <c r="F764" i="8"/>
  <c r="F765" i="8"/>
  <c r="F766" i="8"/>
  <c r="F767" i="8"/>
  <c r="F768" i="8"/>
  <c r="F769" i="8"/>
  <c r="F770" i="8"/>
  <c r="F771" i="8"/>
  <c r="F772" i="8"/>
  <c r="F773" i="8"/>
  <c r="F774" i="8"/>
  <c r="F775" i="8"/>
  <c r="F776" i="8"/>
  <c r="F777" i="8"/>
  <c r="F778" i="8"/>
  <c r="F779" i="8"/>
  <c r="F780" i="8"/>
  <c r="F781" i="8"/>
  <c r="F782" i="8"/>
  <c r="F783" i="8"/>
  <c r="F784" i="8"/>
  <c r="F785" i="8"/>
  <c r="F786" i="8"/>
  <c r="F787" i="8"/>
  <c r="F788" i="8"/>
  <c r="F789" i="8"/>
  <c r="F790" i="8"/>
  <c r="F791" i="8"/>
  <c r="F792" i="8"/>
  <c r="F793" i="8"/>
  <c r="F794" i="8"/>
  <c r="F795" i="8"/>
  <c r="F796" i="8"/>
  <c r="F797" i="8"/>
  <c r="F798" i="8"/>
  <c r="F799" i="8"/>
  <c r="F800" i="8"/>
  <c r="F801" i="8"/>
  <c r="F802" i="8"/>
  <c r="F803" i="8"/>
  <c r="F804" i="8"/>
  <c r="F805" i="8"/>
  <c r="F806" i="8"/>
  <c r="F807" i="8"/>
  <c r="F808" i="8"/>
  <c r="F809" i="8"/>
  <c r="F810" i="8"/>
  <c r="F811" i="8"/>
  <c r="F812" i="8"/>
  <c r="F813" i="8"/>
  <c r="F814" i="8"/>
  <c r="F815" i="8"/>
  <c r="F816" i="8"/>
  <c r="F817" i="8"/>
  <c r="F818" i="8"/>
  <c r="F819" i="8"/>
  <c r="F820" i="8"/>
  <c r="F821" i="8"/>
  <c r="F822" i="8"/>
  <c r="F823" i="8"/>
  <c r="F824" i="8"/>
  <c r="F825" i="8"/>
  <c r="F826" i="8"/>
  <c r="F827" i="8"/>
  <c r="F828" i="8"/>
  <c r="F829" i="8"/>
  <c r="F830" i="8"/>
  <c r="F831" i="8"/>
  <c r="F832" i="8"/>
  <c r="F833" i="8"/>
  <c r="F834" i="8"/>
  <c r="F835" i="8"/>
  <c r="F836" i="8"/>
  <c r="F837" i="8"/>
  <c r="F838" i="8"/>
  <c r="F839" i="8"/>
  <c r="F840" i="8"/>
  <c r="F841" i="8"/>
  <c r="F842" i="8"/>
  <c r="F843" i="8"/>
  <c r="F844" i="8"/>
  <c r="F845" i="8"/>
  <c r="F846" i="8"/>
  <c r="F847" i="8"/>
  <c r="F848" i="8"/>
  <c r="F849" i="8"/>
  <c r="F850" i="8"/>
  <c r="F851" i="8"/>
  <c r="F852" i="8"/>
  <c r="F853" i="8"/>
  <c r="F854" i="8"/>
  <c r="F855" i="8"/>
  <c r="F856" i="8"/>
  <c r="F857" i="8"/>
  <c r="F858" i="8"/>
  <c r="F859" i="8"/>
  <c r="F860" i="8"/>
  <c r="F861" i="8"/>
  <c r="F862" i="8"/>
  <c r="F863" i="8"/>
  <c r="F864" i="8"/>
  <c r="F865" i="8"/>
  <c r="F866" i="8"/>
  <c r="F867" i="8"/>
  <c r="F868" i="8"/>
  <c r="F869" i="8"/>
  <c r="F870" i="8"/>
  <c r="F871" i="8"/>
  <c r="F872" i="8"/>
  <c r="F873" i="8"/>
  <c r="F874" i="8"/>
  <c r="F875" i="8"/>
  <c r="F876" i="8"/>
  <c r="F877" i="8"/>
  <c r="F878" i="8"/>
  <c r="F879" i="8"/>
  <c r="F880" i="8"/>
  <c r="F881" i="8"/>
  <c r="F882" i="8"/>
  <c r="F883" i="8"/>
  <c r="F884" i="8"/>
  <c r="F885" i="8"/>
  <c r="F886" i="8"/>
  <c r="F887" i="8"/>
  <c r="F888" i="8"/>
  <c r="F889" i="8"/>
  <c r="F890" i="8"/>
  <c r="F891" i="8"/>
  <c r="F892" i="8"/>
  <c r="F893" i="8"/>
  <c r="F894" i="8"/>
  <c r="F895" i="8"/>
  <c r="F896" i="8"/>
  <c r="F897" i="8"/>
  <c r="F898" i="8"/>
  <c r="F899" i="8"/>
  <c r="F900" i="8"/>
  <c r="F901" i="8"/>
  <c r="F902" i="8"/>
  <c r="F903" i="8"/>
  <c r="F904" i="8"/>
  <c r="F905" i="8"/>
  <c r="F906" i="8"/>
  <c r="F907" i="8"/>
  <c r="F908" i="8"/>
  <c r="F909" i="8"/>
  <c r="F910" i="8"/>
  <c r="F911" i="8"/>
  <c r="F912" i="8"/>
  <c r="F913" i="8"/>
  <c r="F914" i="8"/>
  <c r="F915" i="8"/>
  <c r="F916" i="8"/>
  <c r="F917" i="8"/>
  <c r="F918" i="8"/>
  <c r="F919" i="8"/>
  <c r="F920" i="8"/>
  <c r="F921" i="8"/>
  <c r="F922" i="8"/>
  <c r="F923" i="8"/>
  <c r="F924" i="8"/>
  <c r="F925" i="8"/>
  <c r="F926" i="8"/>
  <c r="F927" i="8"/>
  <c r="F928" i="8"/>
  <c r="F929" i="8"/>
  <c r="F930" i="8"/>
  <c r="F931" i="8"/>
  <c r="F932" i="8"/>
  <c r="F933" i="8"/>
  <c r="F934" i="8"/>
  <c r="F935" i="8"/>
  <c r="F936" i="8"/>
  <c r="F937" i="8"/>
  <c r="F938" i="8"/>
  <c r="F939" i="8"/>
  <c r="F940" i="8"/>
  <c r="F941" i="8"/>
  <c r="F942" i="8"/>
  <c r="F943" i="8"/>
  <c r="F944" i="8"/>
  <c r="F945" i="8"/>
  <c r="F946" i="8"/>
  <c r="F947" i="8"/>
  <c r="F948" i="8"/>
  <c r="F949" i="8"/>
  <c r="F950" i="8"/>
  <c r="F951" i="8"/>
  <c r="F952" i="8"/>
  <c r="F953" i="8"/>
  <c r="F954" i="8"/>
  <c r="F955" i="8"/>
  <c r="F956" i="8"/>
  <c r="F957" i="8"/>
  <c r="F958" i="8"/>
  <c r="F959" i="8"/>
  <c r="F960" i="8"/>
  <c r="F961" i="8"/>
  <c r="F962" i="8"/>
  <c r="F963" i="8"/>
  <c r="F964" i="8"/>
  <c r="F965" i="8"/>
  <c r="F966" i="8"/>
  <c r="F967" i="8"/>
  <c r="F968" i="8"/>
  <c r="F969" i="8"/>
  <c r="F970" i="8"/>
  <c r="F971" i="8"/>
  <c r="F972" i="8"/>
  <c r="F973" i="8"/>
  <c r="F974" i="8"/>
  <c r="F975" i="8"/>
  <c r="F976" i="8"/>
  <c r="F977" i="8"/>
  <c r="F978" i="8"/>
  <c r="F979" i="8"/>
  <c r="F980" i="8"/>
  <c r="F981" i="8"/>
  <c r="F982" i="8"/>
  <c r="F983" i="8"/>
  <c r="F984" i="8"/>
  <c r="F985" i="8"/>
  <c r="F986" i="8"/>
  <c r="F987" i="8"/>
  <c r="F988" i="8"/>
  <c r="F989" i="8"/>
  <c r="F990" i="8"/>
  <c r="F991" i="8"/>
  <c r="F992" i="8"/>
  <c r="F993" i="8"/>
  <c r="F994" i="8"/>
  <c r="F995" i="8"/>
  <c r="F996" i="8"/>
  <c r="F997" i="8"/>
  <c r="F998" i="8"/>
  <c r="F999" i="8"/>
  <c r="F1000" i="8"/>
  <c r="F1001" i="8"/>
  <c r="F1002" i="8"/>
  <c r="F1003" i="8"/>
  <c r="F1004" i="8"/>
  <c r="F1005" i="8"/>
  <c r="F1006" i="8"/>
  <c r="F1007" i="8"/>
  <c r="F1008" i="8"/>
  <c r="F1009" i="8"/>
  <c r="F1010" i="8"/>
  <c r="F1011" i="8"/>
  <c r="F1012" i="8"/>
  <c r="F1013" i="8"/>
  <c r="F1014" i="8"/>
  <c r="F1015" i="8"/>
  <c r="F1016" i="8"/>
  <c r="F1017" i="8"/>
  <c r="F1018" i="8"/>
  <c r="F1019" i="8"/>
  <c r="F1020" i="8"/>
  <c r="F1021" i="8"/>
  <c r="F1022" i="8"/>
  <c r="F1023" i="8"/>
  <c r="F1024" i="8"/>
  <c r="F1025" i="8"/>
  <c r="F1026" i="8"/>
  <c r="F1027" i="8"/>
  <c r="F1028" i="8"/>
  <c r="F1029" i="8"/>
  <c r="F1030" i="8"/>
  <c r="F1031" i="8"/>
  <c r="F1032" i="8"/>
  <c r="F1033" i="8"/>
  <c r="F1034" i="8"/>
  <c r="F1035" i="8"/>
  <c r="F1036" i="8"/>
  <c r="F1037" i="8"/>
  <c r="F1038" i="8"/>
  <c r="F1039" i="8"/>
  <c r="F1040" i="8"/>
  <c r="F1041" i="8"/>
  <c r="F1042" i="8"/>
  <c r="F1043" i="8"/>
  <c r="F1044" i="8"/>
  <c r="F1045" i="8"/>
  <c r="F1046" i="8"/>
  <c r="F1047" i="8"/>
  <c r="F1048" i="8"/>
  <c r="F1049" i="8"/>
  <c r="F1050" i="8"/>
  <c r="F1051" i="8"/>
  <c r="F1052" i="8"/>
  <c r="F1053" i="8"/>
  <c r="F1054" i="8"/>
  <c r="F1055" i="8"/>
  <c r="F1056" i="8"/>
  <c r="F1057" i="8"/>
  <c r="F1058" i="8"/>
  <c r="F1059" i="8"/>
  <c r="F1060" i="8"/>
  <c r="F1061" i="8"/>
  <c r="F1062" i="8"/>
  <c r="F1063" i="8"/>
  <c r="F1064" i="8"/>
  <c r="F1065" i="8"/>
  <c r="F1066" i="8"/>
  <c r="F1067" i="8"/>
  <c r="F1068" i="8"/>
  <c r="F1069" i="8"/>
  <c r="F1070" i="8"/>
  <c r="F1071" i="8"/>
  <c r="F1072" i="8"/>
  <c r="F1073" i="8"/>
  <c r="F1074" i="8"/>
  <c r="F1075" i="8"/>
  <c r="F1076" i="8"/>
  <c r="F1077" i="8"/>
  <c r="F1078" i="8"/>
  <c r="F1079" i="8"/>
  <c r="F1080" i="8"/>
  <c r="F1081" i="8"/>
  <c r="F1082" i="8"/>
  <c r="F1083" i="8"/>
  <c r="F1084" i="8"/>
  <c r="F1085" i="8"/>
  <c r="F1086" i="8"/>
  <c r="F1087" i="8"/>
  <c r="F1088" i="8"/>
  <c r="F1089" i="8"/>
  <c r="F1090" i="8"/>
  <c r="F1091" i="8"/>
  <c r="F1092" i="8"/>
  <c r="F1093" i="8"/>
  <c r="F1094" i="8"/>
  <c r="F1095" i="8"/>
  <c r="F1096" i="8"/>
  <c r="F1097" i="8"/>
  <c r="F1098" i="8"/>
  <c r="F1099" i="8"/>
  <c r="F1100" i="8"/>
  <c r="F1101" i="8"/>
  <c r="F1102" i="8"/>
  <c r="F1103" i="8"/>
  <c r="F1104" i="8"/>
  <c r="F1105" i="8"/>
  <c r="F1106" i="8"/>
  <c r="F1107" i="8"/>
  <c r="F1108" i="8"/>
  <c r="F1109" i="8"/>
  <c r="F1110" i="8"/>
  <c r="F1111" i="8"/>
  <c r="F1112" i="8"/>
  <c r="F1113" i="8"/>
  <c r="F1114" i="8"/>
  <c r="F1115" i="8"/>
  <c r="F1116" i="8"/>
  <c r="F1117" i="8"/>
  <c r="F1118" i="8"/>
  <c r="F1119" i="8"/>
  <c r="F1120" i="8"/>
  <c r="F1121" i="8"/>
  <c r="F1122" i="8"/>
  <c r="F1123" i="8"/>
  <c r="F1124" i="8"/>
  <c r="F1125" i="8"/>
  <c r="F1126" i="8"/>
  <c r="F1127" i="8"/>
  <c r="F1128" i="8"/>
  <c r="F1129" i="8"/>
  <c r="F1130" i="8"/>
  <c r="F1131" i="8"/>
  <c r="F1132" i="8"/>
  <c r="F1133" i="8"/>
  <c r="F1134" i="8"/>
  <c r="F1135" i="8"/>
  <c r="F1136" i="8"/>
  <c r="F1137" i="8"/>
  <c r="F1138" i="8"/>
  <c r="F1139" i="8"/>
  <c r="F1140" i="8"/>
  <c r="F1141" i="8"/>
  <c r="F1142" i="8"/>
  <c r="F1143" i="8"/>
  <c r="F1144" i="8"/>
  <c r="F1145" i="8"/>
  <c r="F1146" i="8"/>
  <c r="F1147" i="8"/>
  <c r="F1148" i="8"/>
  <c r="F1149" i="8"/>
  <c r="F1150" i="8"/>
  <c r="F1151" i="8"/>
  <c r="F1152" i="8"/>
  <c r="F1153" i="8"/>
  <c r="F1154" i="8"/>
  <c r="F1155" i="8"/>
  <c r="F1156" i="8"/>
  <c r="F1157" i="8"/>
  <c r="F1158" i="8"/>
  <c r="F1159" i="8"/>
  <c r="F1160" i="8"/>
  <c r="F1161" i="8"/>
  <c r="F1162" i="8"/>
  <c r="F1163" i="8"/>
  <c r="F1164" i="8"/>
  <c r="F1165" i="8"/>
  <c r="F1166" i="8"/>
  <c r="F1167" i="8"/>
  <c r="F1168" i="8"/>
  <c r="F1169" i="8"/>
  <c r="F1170" i="8"/>
  <c r="F1171" i="8"/>
  <c r="F1172" i="8"/>
  <c r="F1173" i="8"/>
  <c r="F1174" i="8"/>
  <c r="F1175" i="8"/>
  <c r="F1176" i="8"/>
  <c r="F1177" i="8"/>
  <c r="F1178" i="8"/>
  <c r="F1179" i="8"/>
  <c r="F1180" i="8"/>
  <c r="F1181" i="8"/>
  <c r="F1182" i="8"/>
  <c r="F1183" i="8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</calcChain>
</file>

<file path=xl/sharedStrings.xml><?xml version="1.0" encoding="utf-8"?>
<sst xmlns="http://schemas.openxmlformats.org/spreadsheetml/2006/main" count="2326" uniqueCount="1741">
  <si>
    <t>gene</t>
  </si>
  <si>
    <t>CCDC102B</t>
  </si>
  <si>
    <t>COL4A2</t>
  </si>
  <si>
    <t>SFRP4</t>
  </si>
  <si>
    <t>DPYSL3</t>
  </si>
  <si>
    <t>EDNRA</t>
  </si>
  <si>
    <t>DENND2A</t>
  </si>
  <si>
    <t>ITGBL1</t>
  </si>
  <si>
    <t>SFRP2</t>
  </si>
  <si>
    <t>HMCN1</t>
  </si>
  <si>
    <t>FTL</t>
  </si>
  <si>
    <t>TTN</t>
  </si>
  <si>
    <t>ADAMTS9</t>
  </si>
  <si>
    <t>SLC8A1</t>
  </si>
  <si>
    <t>PDGFRB</t>
  </si>
  <si>
    <t>ZBTB46</t>
  </si>
  <si>
    <t>FRMD3</t>
  </si>
  <si>
    <t>NOTCH3</t>
  </si>
  <si>
    <t>KCND2</t>
  </si>
  <si>
    <t>TBX2</t>
  </si>
  <si>
    <t>ENPEP</t>
  </si>
  <si>
    <t>ITPR1</t>
  </si>
  <si>
    <t>SLIT3</t>
  </si>
  <si>
    <t>SLC19A2</t>
  </si>
  <si>
    <t>GRK5</t>
  </si>
  <si>
    <t>JAG1</t>
  </si>
  <si>
    <t>CNN1</t>
  </si>
  <si>
    <t>PLCL1</t>
  </si>
  <si>
    <t>FRMD4A</t>
  </si>
  <si>
    <t>ADAMTSL3</t>
  </si>
  <si>
    <t>GUCY1A2</t>
  </si>
  <si>
    <t>UNC5C</t>
  </si>
  <si>
    <t>ITGA1</t>
  </si>
  <si>
    <t>ENOX1</t>
  </si>
  <si>
    <t>DOCK6</t>
  </si>
  <si>
    <t>ARHGAP26</t>
  </si>
  <si>
    <t>PCDH7</t>
  </si>
  <si>
    <t>ABI3BP</t>
  </si>
  <si>
    <t>CLIP2</t>
  </si>
  <si>
    <t>SPTBN1</t>
  </si>
  <si>
    <t>STARD13</t>
  </si>
  <si>
    <t>PDE1C</t>
  </si>
  <si>
    <t>NRXN3</t>
  </si>
  <si>
    <t>NEURL1B</t>
  </si>
  <si>
    <t>TUSC3</t>
  </si>
  <si>
    <t>PDLIM3</t>
  </si>
  <si>
    <t>DGKH</t>
  </si>
  <si>
    <t>POSTN</t>
  </si>
  <si>
    <t>Inf</t>
  </si>
  <si>
    <t>HIP1</t>
  </si>
  <si>
    <t>AC005592.2</t>
  </si>
  <si>
    <t>AC016831.7</t>
  </si>
  <si>
    <t>CEP170</t>
  </si>
  <si>
    <t>SGIP1</t>
  </si>
  <si>
    <t>DISC1</t>
  </si>
  <si>
    <t>HIPK2</t>
  </si>
  <si>
    <t>ECE1</t>
  </si>
  <si>
    <t>GUCY1A3</t>
  </si>
  <si>
    <t>CHN1</t>
  </si>
  <si>
    <t>EMP1</t>
  </si>
  <si>
    <t>FARP1</t>
  </si>
  <si>
    <t>DCBLD2</t>
  </si>
  <si>
    <t>SNTB1</t>
  </si>
  <si>
    <t>DAAM2</t>
  </si>
  <si>
    <t>CTGF</t>
  </si>
  <si>
    <t>LAMA2</t>
  </si>
  <si>
    <t>RCAN1</t>
  </si>
  <si>
    <t>SSBP3</t>
  </si>
  <si>
    <t>PLXDC1</t>
  </si>
  <si>
    <t>DOCK10</t>
  </si>
  <si>
    <t>FAM13C</t>
  </si>
  <si>
    <t>HOMER1</t>
  </si>
  <si>
    <t>MYO10</t>
  </si>
  <si>
    <t>TCF7L1</t>
  </si>
  <si>
    <t>ARHGAP15</t>
  </si>
  <si>
    <t>LAMA4</t>
  </si>
  <si>
    <t>ROBO1</t>
  </si>
  <si>
    <t>ARHGAP29</t>
  </si>
  <si>
    <t>THBS2</t>
  </si>
  <si>
    <t>ANKRD44</t>
  </si>
  <si>
    <t>LZTS1</t>
  </si>
  <si>
    <t>S100A6</t>
  </si>
  <si>
    <t>MAPK10</t>
  </si>
  <si>
    <t>LINC01091</t>
  </si>
  <si>
    <t>ADAM12</t>
  </si>
  <si>
    <t>SASH1</t>
  </si>
  <si>
    <t>NCKAP5</t>
  </si>
  <si>
    <t>ADCY3</t>
  </si>
  <si>
    <t>SAMD4A</t>
  </si>
  <si>
    <t>PLXND1</t>
  </si>
  <si>
    <t>PPP2R5E</t>
  </si>
  <si>
    <t>HIVEP3</t>
  </si>
  <si>
    <t>ABHD2</t>
  </si>
  <si>
    <t>ARHGEF7</t>
  </si>
  <si>
    <t>XYLT1</t>
  </si>
  <si>
    <t>COL11A1</t>
  </si>
  <si>
    <t>ADRBK2</t>
  </si>
  <si>
    <t>CCDC80</t>
  </si>
  <si>
    <t>SLCO3A1</t>
  </si>
  <si>
    <t>EGFLAM</t>
  </si>
  <si>
    <t>RFX2</t>
  </si>
  <si>
    <t>THBS1</t>
  </si>
  <si>
    <t>RNF24</t>
  </si>
  <si>
    <t>MAP2K1</t>
  </si>
  <si>
    <t>KANSL1</t>
  </si>
  <si>
    <t>SPPL3</t>
  </si>
  <si>
    <t>ZNF292</t>
  </si>
  <si>
    <t>GUCY1B3</t>
  </si>
  <si>
    <t>MPRIP</t>
  </si>
  <si>
    <t>LCORL</t>
  </si>
  <si>
    <t>ENPP1</t>
  </si>
  <si>
    <t>CDK8</t>
  </si>
  <si>
    <t>GLIS3</t>
  </si>
  <si>
    <t>NFATC1</t>
  </si>
  <si>
    <t>BMPR1B</t>
  </si>
  <si>
    <t>UACA</t>
  </si>
  <si>
    <t>RB1</t>
  </si>
  <si>
    <t>ABL2</t>
  </si>
  <si>
    <t>GALNT2</t>
  </si>
  <si>
    <t>CCDC3</t>
  </si>
  <si>
    <t>CCDC88A</t>
  </si>
  <si>
    <t>PARP14</t>
  </si>
  <si>
    <t>IL1RAPL1</t>
  </si>
  <si>
    <t>TNS1</t>
  </si>
  <si>
    <t>PRKD1</t>
  </si>
  <si>
    <t>SCN7A</t>
  </si>
  <si>
    <t>PTPRK</t>
  </si>
  <si>
    <t>LPHN3</t>
  </si>
  <si>
    <t>COL15A1</t>
  </si>
  <si>
    <t>ADAM19</t>
  </si>
  <si>
    <t>LAMC3</t>
  </si>
  <si>
    <t>EPAS1</t>
  </si>
  <si>
    <t>EHMT1</t>
  </si>
  <si>
    <t>PDE8A</t>
  </si>
  <si>
    <t>RP11-385J1.2</t>
  </si>
  <si>
    <t>EBF2</t>
  </si>
  <si>
    <t>MAP4K4</t>
  </si>
  <si>
    <t>NFIA</t>
  </si>
  <si>
    <t>PRKDC</t>
  </si>
  <si>
    <t>RAPGEF5</t>
  </si>
  <si>
    <t>COL1A1</t>
  </si>
  <si>
    <t>DGKD</t>
  </si>
  <si>
    <t>HERC1</t>
  </si>
  <si>
    <t>RSF1</t>
  </si>
  <si>
    <t>CELF2</t>
  </si>
  <si>
    <t>HECTD2</t>
  </si>
  <si>
    <t>FAT3</t>
  </si>
  <si>
    <t>KIAA0922</t>
  </si>
  <si>
    <t>CEP192</t>
  </si>
  <si>
    <t>PIK3R3</t>
  </si>
  <si>
    <t>PDE3A</t>
  </si>
  <si>
    <t>BCAS3</t>
  </si>
  <si>
    <t>SMARCC1</t>
  </si>
  <si>
    <t>SMC4</t>
  </si>
  <si>
    <t>COL3A1</t>
  </si>
  <si>
    <t>BBX</t>
  </si>
  <si>
    <t>FRAS1</t>
  </si>
  <si>
    <t>ANO1</t>
  </si>
  <si>
    <t>ANKS1A</t>
  </si>
  <si>
    <t>WHSC1</t>
  </si>
  <si>
    <t>RAB10</t>
  </si>
  <si>
    <t>EDA</t>
  </si>
  <si>
    <t>PCM1</t>
  </si>
  <si>
    <t>RNF130</t>
  </si>
  <si>
    <t>PDZD2</t>
  </si>
  <si>
    <t>LIMK2</t>
  </si>
  <si>
    <t>PIEZO2</t>
  </si>
  <si>
    <t>RGL1</t>
  </si>
  <si>
    <t>DDAH1</t>
  </si>
  <si>
    <t>GRIK2</t>
  </si>
  <si>
    <t>IGFBP7</t>
  </si>
  <si>
    <t>PALLD</t>
  </si>
  <si>
    <t>GPHN</t>
  </si>
  <si>
    <t>SORT1</t>
  </si>
  <si>
    <t>MAST4</t>
  </si>
  <si>
    <t>YPEL2</t>
  </si>
  <si>
    <t>ZNF83</t>
  </si>
  <si>
    <t>UBR2</t>
  </si>
  <si>
    <t>PDE10A</t>
  </si>
  <si>
    <t>RNF213</t>
  </si>
  <si>
    <t>KCNQ3</t>
  </si>
  <si>
    <t>LIFR</t>
  </si>
  <si>
    <t>TNRC18</t>
  </si>
  <si>
    <t>LOX</t>
  </si>
  <si>
    <t>ZEB2</t>
  </si>
  <si>
    <t>APOLD1</t>
  </si>
  <si>
    <t>DIRC3</t>
  </si>
  <si>
    <t>CDC27</t>
  </si>
  <si>
    <t>CDK19</t>
  </si>
  <si>
    <t>SOX5</t>
  </si>
  <si>
    <t>NOX4</t>
  </si>
  <si>
    <t>CAMKMT</t>
  </si>
  <si>
    <t>TNKS</t>
  </si>
  <si>
    <t>KIAA1217</t>
  </si>
  <si>
    <t>COL12A1</t>
  </si>
  <si>
    <t>EZH2</t>
  </si>
  <si>
    <t>FAM110B</t>
  </si>
  <si>
    <t>KMT2E</t>
  </si>
  <si>
    <t>IGFBP5</t>
  </si>
  <si>
    <t>SCLT1</t>
  </si>
  <si>
    <t>DNM2</t>
  </si>
  <si>
    <t>XAF1</t>
  </si>
  <si>
    <t>NAP1L1</t>
  </si>
  <si>
    <t>MAGI1</t>
  </si>
  <si>
    <t>ATRX</t>
  </si>
  <si>
    <t>PDE5A</t>
  </si>
  <si>
    <t>RCSD1</t>
  </si>
  <si>
    <t>NUMB</t>
  </si>
  <si>
    <t>HERC2</t>
  </si>
  <si>
    <t>ARHGAP18</t>
  </si>
  <si>
    <t>CELF1</t>
  </si>
  <si>
    <t>DGKI</t>
  </si>
  <si>
    <t>ROCK2</t>
  </si>
  <si>
    <t>KCNMB2</t>
  </si>
  <si>
    <t>DIAPH3</t>
  </si>
  <si>
    <t>SLC35F1</t>
  </si>
  <si>
    <t>CKAP5</t>
  </si>
  <si>
    <t>RABGAP1</t>
  </si>
  <si>
    <t>NR2F2-AS1</t>
  </si>
  <si>
    <t>MTUS1</t>
  </si>
  <si>
    <t>CUX1</t>
  </si>
  <si>
    <t>RERE</t>
  </si>
  <si>
    <t>VCAN</t>
  </si>
  <si>
    <t>DYNC1I1</t>
  </si>
  <si>
    <t>MEIS1</t>
  </si>
  <si>
    <t>COL1A2</t>
  </si>
  <si>
    <t>RPL7</t>
  </si>
  <si>
    <t>KAZN</t>
  </si>
  <si>
    <t>ELL2</t>
  </si>
  <si>
    <t>LINC00669</t>
  </si>
  <si>
    <t>MITF</t>
  </si>
  <si>
    <t>EVI5</t>
  </si>
  <si>
    <t>ITPR2</t>
  </si>
  <si>
    <t>ANGPT2</t>
  </si>
  <si>
    <t>PDE1A</t>
  </si>
  <si>
    <t>ARHGAP11B</t>
  </si>
  <si>
    <t>COL23A1</t>
  </si>
  <si>
    <t>BACH1</t>
  </si>
  <si>
    <t>ANKRD11</t>
  </si>
  <si>
    <t>FAF1</t>
  </si>
  <si>
    <t>ARHGAP42</t>
  </si>
  <si>
    <t>ATXN2</t>
  </si>
  <si>
    <t>FCHSD2</t>
  </si>
  <si>
    <t>MGLL</t>
  </si>
  <si>
    <t>RFWD2</t>
  </si>
  <si>
    <t>GLG1</t>
  </si>
  <si>
    <t>SIPA1L2</t>
  </si>
  <si>
    <t>DMD</t>
  </si>
  <si>
    <t>TET1</t>
  </si>
  <si>
    <t>TTC7B</t>
  </si>
  <si>
    <t>ADAMTS2</t>
  </si>
  <si>
    <t>MEF2A</t>
  </si>
  <si>
    <t>RAPGEF2</t>
  </si>
  <si>
    <t>ATP2C1</t>
  </si>
  <si>
    <t>ZBTB21</t>
  </si>
  <si>
    <t>UGP2</t>
  </si>
  <si>
    <t>FBLN7</t>
  </si>
  <si>
    <t>ATF7IP</t>
  </si>
  <si>
    <t>UGDH</t>
  </si>
  <si>
    <t>FOS</t>
  </si>
  <si>
    <t>MIR143HG</t>
  </si>
  <si>
    <t>SPRY4</t>
  </si>
  <si>
    <t>EPB41L2</t>
  </si>
  <si>
    <t>CCND1</t>
  </si>
  <si>
    <t>ASAP1</t>
  </si>
  <si>
    <t>TNFRSF12A</t>
  </si>
  <si>
    <t>SPARC</t>
  </si>
  <si>
    <t>MIS18BP1</t>
  </si>
  <si>
    <t>SH3PXD2B</t>
  </si>
  <si>
    <t>UBR5</t>
  </si>
  <si>
    <t>TMSB4X</t>
  </si>
  <si>
    <t>CTNNA3</t>
  </si>
  <si>
    <t>SEMA4A</t>
  </si>
  <si>
    <t>PITPNC1</t>
  </si>
  <si>
    <t>AC090044.1</t>
  </si>
  <si>
    <t>RHOQ</t>
  </si>
  <si>
    <t>CNTNAP2</t>
  </si>
  <si>
    <t>AC004158.2</t>
  </si>
  <si>
    <t>CMIP</t>
  </si>
  <si>
    <t>PTN</t>
  </si>
  <si>
    <t>CEP128</t>
  </si>
  <si>
    <t>ARID4B</t>
  </si>
  <si>
    <t>RP11-131L23.1</t>
  </si>
  <si>
    <t>RP11-145A3.1</t>
  </si>
  <si>
    <t>HMGA2</t>
  </si>
  <si>
    <t>SUGP2</t>
  </si>
  <si>
    <t>PHF21A</t>
  </si>
  <si>
    <t>DCUN1D4</t>
  </si>
  <si>
    <t>SLC4A7</t>
  </si>
  <si>
    <t>PDE7B</t>
  </si>
  <si>
    <t>FRY</t>
  </si>
  <si>
    <t>MLLT10</t>
  </si>
  <si>
    <t>ENAH</t>
  </si>
  <si>
    <t>KDM5B</t>
  </si>
  <si>
    <t>GRAMD3</t>
  </si>
  <si>
    <t>NFATC2</t>
  </si>
  <si>
    <t>MAP4</t>
  </si>
  <si>
    <t>AHCYL2</t>
  </si>
  <si>
    <t>IGF2BP2</t>
  </si>
  <si>
    <t>ARGLU1</t>
  </si>
  <si>
    <t>NGF</t>
  </si>
  <si>
    <t>ANKRD28</t>
  </si>
  <si>
    <t>ATP8B1</t>
  </si>
  <si>
    <t>DIP2B</t>
  </si>
  <si>
    <t>TTC7A</t>
  </si>
  <si>
    <t>NRG1</t>
  </si>
  <si>
    <t>TNC</t>
  </si>
  <si>
    <t>LRRTM4</t>
  </si>
  <si>
    <t>SH3PXD2A</t>
  </si>
  <si>
    <t>SRPK2</t>
  </si>
  <si>
    <t>AVL9</t>
  </si>
  <si>
    <t>RHOJ</t>
  </si>
  <si>
    <t>KLF12</t>
  </si>
  <si>
    <t>RNF38</t>
  </si>
  <si>
    <t>PELI1</t>
  </si>
  <si>
    <t>ANKRD36C</t>
  </si>
  <si>
    <t>MKLN1</t>
  </si>
  <si>
    <t>MSRA</t>
  </si>
  <si>
    <t>ARHGEF12</t>
  </si>
  <si>
    <t>CACNA2D1</t>
  </si>
  <si>
    <t>SENP5</t>
  </si>
  <si>
    <t>FLJ27365</t>
  </si>
  <si>
    <t>NEXN</t>
  </si>
  <si>
    <t>ASAP2</t>
  </si>
  <si>
    <t>FER</t>
  </si>
  <si>
    <t>FLT1</t>
  </si>
  <si>
    <t>ANKRD12</t>
  </si>
  <si>
    <t>PTGER3</t>
  </si>
  <si>
    <t>TCF12</t>
  </si>
  <si>
    <t>NOS1</t>
  </si>
  <si>
    <t>EIF4G3</t>
  </si>
  <si>
    <t>SBF2</t>
  </si>
  <si>
    <t>CCNY</t>
  </si>
  <si>
    <t>GPBP1</t>
  </si>
  <si>
    <t>DOCK4</t>
  </si>
  <si>
    <t>CHRM3</t>
  </si>
  <si>
    <t>PLEKHA5</t>
  </si>
  <si>
    <t>KDM2A</t>
  </si>
  <si>
    <t>GPC3</t>
  </si>
  <si>
    <t>KCNE4</t>
  </si>
  <si>
    <t>ADAMTS17</t>
  </si>
  <si>
    <t>PAN3</t>
  </si>
  <si>
    <t>NNMT</t>
  </si>
  <si>
    <t>TFDP2</t>
  </si>
  <si>
    <t>HTRA1</t>
  </si>
  <si>
    <t>CDC42SE2</t>
  </si>
  <si>
    <t>TNFAIP8</t>
  </si>
  <si>
    <t>MYL9</t>
  </si>
  <si>
    <t>BARD1</t>
  </si>
  <si>
    <t>NF1</t>
  </si>
  <si>
    <t>CBFA2T2</t>
  </si>
  <si>
    <t>ZFHX3</t>
  </si>
  <si>
    <t>MYH11</t>
  </si>
  <si>
    <t>PHIP</t>
  </si>
  <si>
    <t>PDE4B</t>
  </si>
  <si>
    <t>SMS</t>
  </si>
  <si>
    <t>CTC-340A15.2</t>
  </si>
  <si>
    <t>SPRED2</t>
  </si>
  <si>
    <t>ZEB1</t>
  </si>
  <si>
    <t>LDB2</t>
  </si>
  <si>
    <t>TAGLN</t>
  </si>
  <si>
    <t>TBCD</t>
  </si>
  <si>
    <t>SRFBP1</t>
  </si>
  <si>
    <t>DDB2</t>
  </si>
  <si>
    <t>CDC42BPA</t>
  </si>
  <si>
    <t>ANTXR1</t>
  </si>
  <si>
    <t>DACH1</t>
  </si>
  <si>
    <t>TMEM108</t>
  </si>
  <si>
    <t>FGF7</t>
  </si>
  <si>
    <t>MELK</t>
  </si>
  <si>
    <t>PTBP2</t>
  </si>
  <si>
    <t>NCOA2</t>
  </si>
  <si>
    <t>CADM1</t>
  </si>
  <si>
    <t>ZCCHC8</t>
  </si>
  <si>
    <t>CST3</t>
  </si>
  <si>
    <t>MYO9A</t>
  </si>
  <si>
    <t>DENND5A</t>
  </si>
  <si>
    <t>KIAA1328</t>
  </si>
  <si>
    <t>LSAMP</t>
  </si>
  <si>
    <t>CPA6</t>
  </si>
  <si>
    <t>RBFOX1</t>
  </si>
  <si>
    <t>GALNT14</t>
  </si>
  <si>
    <t>SPOCK1</t>
  </si>
  <si>
    <t>UBE2E2</t>
  </si>
  <si>
    <t>GIT2</t>
  </si>
  <si>
    <t>DST</t>
  </si>
  <si>
    <t>KMT2C</t>
  </si>
  <si>
    <t>CBR4</t>
  </si>
  <si>
    <t>ARHGAP10</t>
  </si>
  <si>
    <t>CTNNA1</t>
  </si>
  <si>
    <t>OSMR</t>
  </si>
  <si>
    <t>AC079135.1</t>
  </si>
  <si>
    <t>UPK3B</t>
  </si>
  <si>
    <t>CDKAL1</t>
  </si>
  <si>
    <t>TJP1</t>
  </si>
  <si>
    <t>UTRN</t>
  </si>
  <si>
    <t>GFOD1</t>
  </si>
  <si>
    <t>MAML2</t>
  </si>
  <si>
    <t>ST8SIA1</t>
  </si>
  <si>
    <t>FNDC1</t>
  </si>
  <si>
    <t>CIT</t>
  </si>
  <si>
    <t>ZFP36L1</t>
  </si>
  <si>
    <t>C7</t>
  </si>
  <si>
    <t>CDH2</t>
  </si>
  <si>
    <t>TCF7L2</t>
  </si>
  <si>
    <t>MBD5</t>
  </si>
  <si>
    <t>NSMCE2</t>
  </si>
  <si>
    <t>CSF1R</t>
  </si>
  <si>
    <t>KIF20B</t>
  </si>
  <si>
    <t>KIAA1199</t>
  </si>
  <si>
    <t>PTK2</t>
  </si>
  <si>
    <t>LIMS1</t>
  </si>
  <si>
    <t>MARK3</t>
  </si>
  <si>
    <t>PTPRT</t>
  </si>
  <si>
    <t>RABGAP1L</t>
  </si>
  <si>
    <t>MYO1D</t>
  </si>
  <si>
    <t>LAMC1</t>
  </si>
  <si>
    <t>ABCA8</t>
  </si>
  <si>
    <t>APOE</t>
  </si>
  <si>
    <t>ITGA2</t>
  </si>
  <si>
    <t>ERBB4</t>
  </si>
  <si>
    <t>BIRC6</t>
  </si>
  <si>
    <t>SMYD3</t>
  </si>
  <si>
    <t>WWOX</t>
  </si>
  <si>
    <t>GNB1</t>
  </si>
  <si>
    <t>C1orf95</t>
  </si>
  <si>
    <t>DIO2</t>
  </si>
  <si>
    <t>CRISPLD2</t>
  </si>
  <si>
    <t>FN1</t>
  </si>
  <si>
    <t>CACNA1C</t>
  </si>
  <si>
    <t>MACF1</t>
  </si>
  <si>
    <t>CDK14</t>
  </si>
  <si>
    <t>PRKG1</t>
  </si>
  <si>
    <t>DLC1</t>
  </si>
  <si>
    <t>COL5A2</t>
  </si>
  <si>
    <t>JMJD1C</t>
  </si>
  <si>
    <t>RBMS3</t>
  </si>
  <si>
    <t>CALD1</t>
  </si>
  <si>
    <t>LPP</t>
  </si>
  <si>
    <t>PARD3</t>
  </si>
  <si>
    <t>PEAK1</t>
  </si>
  <si>
    <t>EBF1</t>
  </si>
  <si>
    <t>ZBTB20</t>
  </si>
  <si>
    <t>MT2A</t>
  </si>
  <si>
    <t>ALPK2</t>
  </si>
  <si>
    <t>KLF6</t>
  </si>
  <si>
    <t>GPC6</t>
  </si>
  <si>
    <t>RPS3</t>
  </si>
  <si>
    <t>NCOA1</t>
  </si>
  <si>
    <t>RASGRF2</t>
  </si>
  <si>
    <t>MDM2</t>
  </si>
  <si>
    <t>ENO1</t>
  </si>
  <si>
    <t>CPE</t>
  </si>
  <si>
    <t>MBNL1</t>
  </si>
  <si>
    <t>STOX2</t>
  </si>
  <si>
    <t>RORA</t>
  </si>
  <si>
    <t>CNNM2</t>
  </si>
  <si>
    <t>FRMD5</t>
  </si>
  <si>
    <t>P4HB</t>
  </si>
  <si>
    <t>ERG</t>
  </si>
  <si>
    <t>ZNF608</t>
  </si>
  <si>
    <t>SOBP</t>
  </si>
  <si>
    <t>RPS2</t>
  </si>
  <si>
    <t>PRICKLE1</t>
  </si>
  <si>
    <t>SIK3</t>
  </si>
  <si>
    <t>PCGF5</t>
  </si>
  <si>
    <t>PACSIN2</t>
  </si>
  <si>
    <t>ARHGAP31</t>
  </si>
  <si>
    <t>CLTCL1</t>
  </si>
  <si>
    <t>FKBP5</t>
  </si>
  <si>
    <t>MEG8</t>
  </si>
  <si>
    <t>CPM</t>
  </si>
  <si>
    <t>NBEA</t>
  </si>
  <si>
    <t>FSTL1</t>
  </si>
  <si>
    <t>TMEM2</t>
  </si>
  <si>
    <t>ADARB1</t>
  </si>
  <si>
    <t>RP11-525K10.3</t>
  </si>
  <si>
    <t>FGF1</t>
  </si>
  <si>
    <t>NBEAL1</t>
  </si>
  <si>
    <t>GAS7</t>
  </si>
  <si>
    <t>MT-ND1</t>
  </si>
  <si>
    <t>MIR4435-1HG</t>
  </si>
  <si>
    <t>PLEKHG1</t>
  </si>
  <si>
    <t>EGFR</t>
  </si>
  <si>
    <t>NUAK1</t>
  </si>
  <si>
    <t>GRM8</t>
  </si>
  <si>
    <t>FAT1</t>
  </si>
  <si>
    <t>ESYT2</t>
  </si>
  <si>
    <t>CERS6</t>
  </si>
  <si>
    <t>CLIC4</t>
  </si>
  <si>
    <t>DCN</t>
  </si>
  <si>
    <t>GRID1</t>
  </si>
  <si>
    <t>FAM129A</t>
  </si>
  <si>
    <t>PPM1L</t>
  </si>
  <si>
    <t>KCNQ1</t>
  </si>
  <si>
    <t>MAGI2</t>
  </si>
  <si>
    <t>MYO1E</t>
  </si>
  <si>
    <t>KCNAB1</t>
  </si>
  <si>
    <t>MT-ND2</t>
  </si>
  <si>
    <t>NAV1</t>
  </si>
  <si>
    <t>BMPR2</t>
  </si>
  <si>
    <t>ELMO1</t>
  </si>
  <si>
    <t>RP11-444D3.1</t>
  </si>
  <si>
    <t>IQCJ-SCHIP1</t>
  </si>
  <si>
    <t>DPY19L2</t>
  </si>
  <si>
    <t>LINC00478</t>
  </si>
  <si>
    <t>GEM</t>
  </si>
  <si>
    <t>NRP1</t>
  </si>
  <si>
    <t>LUM</t>
  </si>
  <si>
    <t>KALRN</t>
  </si>
  <si>
    <t>FNIP2</t>
  </si>
  <si>
    <t>PRR16</t>
  </si>
  <si>
    <t>NAALADL2</t>
  </si>
  <si>
    <t>PDZRN3</t>
  </si>
  <si>
    <t>LDLRAD4</t>
  </si>
  <si>
    <t>FGF14</t>
  </si>
  <si>
    <t>CD36</t>
  </si>
  <si>
    <t>COL18A1</t>
  </si>
  <si>
    <t>COL8A1</t>
  </si>
  <si>
    <t>SERPINE1</t>
  </si>
  <si>
    <t>TSHZ2</t>
  </si>
  <si>
    <t>PDLIM5</t>
  </si>
  <si>
    <t>SEMA5A</t>
  </si>
  <si>
    <t>COL14A1</t>
  </si>
  <si>
    <t>BNC2</t>
  </si>
  <si>
    <t>COL4A1</t>
  </si>
  <si>
    <t>% cells ARMS</t>
  </si>
  <si>
    <t>% cells ERMS</t>
  </si>
  <si>
    <t>adjusted p-value</t>
  </si>
  <si>
    <t>filtered with a log fold change &gt;10 and adjusted p-value &lt;0.05.</t>
  </si>
  <si>
    <t>ECM-receptor interaction</t>
  </si>
  <si>
    <t>Protein digestion and absorption</t>
  </si>
  <si>
    <t>AGE-RAGE signaling pathway in diabetic complications</t>
  </si>
  <si>
    <t>Amoebiasis</t>
  </si>
  <si>
    <t>Focal adhesion</t>
  </si>
  <si>
    <t>Axon guidance</t>
  </si>
  <si>
    <t>Riboflavin metabolism</t>
  </si>
  <si>
    <t>Arrhythmogenic right ventricular cardiomyopathy (ARVC)</t>
  </si>
  <si>
    <t>Melanoma</t>
  </si>
  <si>
    <t>pathway</t>
  </si>
  <si>
    <t>group</t>
  </si>
  <si>
    <t>odds ratio</t>
  </si>
  <si>
    <t>ARMS fibroblast upregulated</t>
  </si>
  <si>
    <t>log fold change (ARMS/ERMS)</t>
  </si>
  <si>
    <t>difference (ARMS-ERMS)</t>
  </si>
  <si>
    <t>log fold change (ERMS/ARMS)</t>
  </si>
  <si>
    <t>difference (ERMS-ARMS)</t>
  </si>
  <si>
    <t>Endometrial cancer</t>
  </si>
  <si>
    <t>Vascular smooth muscle contraction</t>
  </si>
  <si>
    <t>Morphine addiction</t>
  </si>
  <si>
    <t>Renin secretion</t>
  </si>
  <si>
    <t>Cholinergic synapse</t>
  </si>
  <si>
    <t>Adherens junction</t>
  </si>
  <si>
    <t>Colorectal cancer</t>
  </si>
  <si>
    <t>Gap junction</t>
  </si>
  <si>
    <t>Rap1 signaling pathway</t>
  </si>
  <si>
    <t>ERMS fibroblast upregulated</t>
  </si>
  <si>
    <t>For ARMS fibroblast enriched, only pathways with a p-value &lt; 0.05 are shown. For ERMS fibroblast enriched pathways, only the top 10 are shown.</t>
  </si>
  <si>
    <t>Highlighted pathways are implicated in cancer EMT, invasion and metastasis.</t>
  </si>
  <si>
    <t>PTPRB</t>
  </si>
  <si>
    <t>AUTS2</t>
  </si>
  <si>
    <t>ITSN2</t>
  </si>
  <si>
    <t>A2M</t>
  </si>
  <si>
    <t>VAV3</t>
  </si>
  <si>
    <t>RPL10</t>
  </si>
  <si>
    <t>ZMIZ1</t>
  </si>
  <si>
    <t>APOO</t>
  </si>
  <si>
    <t>TEK</t>
  </si>
  <si>
    <t>PPP1R12B</t>
  </si>
  <si>
    <t>GAB2</t>
  </si>
  <si>
    <t>BAIAP2L1</t>
  </si>
  <si>
    <t>RPS6</t>
  </si>
  <si>
    <t>IGFBP4</t>
  </si>
  <si>
    <t>KLF3</t>
  </si>
  <si>
    <t>KLF2</t>
  </si>
  <si>
    <t>ANTXR2</t>
  </si>
  <si>
    <t>MGP</t>
  </si>
  <si>
    <t>ID3</t>
  </si>
  <si>
    <t>PGM5</t>
  </si>
  <si>
    <t>FGF13</t>
  </si>
  <si>
    <t>ID1</t>
  </si>
  <si>
    <t>ELN</t>
  </si>
  <si>
    <t>S100A10</t>
  </si>
  <si>
    <t>THBD</t>
  </si>
  <si>
    <t>KCTD12</t>
  </si>
  <si>
    <t>KCNMA1</t>
  </si>
  <si>
    <t>CADM2</t>
  </si>
  <si>
    <t>FBLN2</t>
  </si>
  <si>
    <t>SYT1</t>
  </si>
  <si>
    <t>PDK4</t>
  </si>
  <si>
    <t>CTD-2369P2.5</t>
  </si>
  <si>
    <t>ANK2</t>
  </si>
  <si>
    <t>LINC01060</t>
  </si>
  <si>
    <t>GPM6A</t>
  </si>
  <si>
    <t>PROX1</t>
  </si>
  <si>
    <t>NEAT1</t>
  </si>
  <si>
    <t>TCF4</t>
  </si>
  <si>
    <t>PTPRM</t>
  </si>
  <si>
    <t>MT-CO1</t>
  </si>
  <si>
    <t>AC105402.4</t>
  </si>
  <si>
    <t>FTX</t>
  </si>
  <si>
    <t>TRIO</t>
  </si>
  <si>
    <t>GRB10</t>
  </si>
  <si>
    <t>PLCB1</t>
  </si>
  <si>
    <t>PDE4D</t>
  </si>
  <si>
    <t>RASAL2</t>
  </si>
  <si>
    <t>AKAP13</t>
  </si>
  <si>
    <t>MTRNR2L12</t>
  </si>
  <si>
    <t>C10orf11</t>
  </si>
  <si>
    <t>PICALM</t>
  </si>
  <si>
    <t>NFIB</t>
  </si>
  <si>
    <t>MEF2C</t>
  </si>
  <si>
    <t>HSPG2</t>
  </si>
  <si>
    <t>AKT3</t>
  </si>
  <si>
    <t>FNDC3B</t>
  </si>
  <si>
    <t>MECOM</t>
  </si>
  <si>
    <t>DOCK9</t>
  </si>
  <si>
    <t>FBXL7</t>
  </si>
  <si>
    <t>PTPRG</t>
  </si>
  <si>
    <t>CDK17</t>
  </si>
  <si>
    <t>ARL15</t>
  </si>
  <si>
    <t>ZFAND3</t>
  </si>
  <si>
    <t>APBB2</t>
  </si>
  <si>
    <t>RALGAPA2</t>
  </si>
  <si>
    <t>ANO2</t>
  </si>
  <si>
    <t>VWF</t>
  </si>
  <si>
    <t>WWTR1</t>
  </si>
  <si>
    <t>ETV6</t>
  </si>
  <si>
    <t>APP</t>
  </si>
  <si>
    <t>CRIM1</t>
  </si>
  <si>
    <t>PKP4</t>
  </si>
  <si>
    <t>PRKCH</t>
  </si>
  <si>
    <t>FRYL</t>
  </si>
  <si>
    <t>MED13L</t>
  </si>
  <si>
    <t>STAG1</t>
  </si>
  <si>
    <t>PREX2</t>
  </si>
  <si>
    <t>TTC28</t>
  </si>
  <si>
    <t>IGF2</t>
  </si>
  <si>
    <t>FLI1</t>
  </si>
  <si>
    <t>DOCK1</t>
  </si>
  <si>
    <t>EEF1A1</t>
  </si>
  <si>
    <t>LINC-PINT</t>
  </si>
  <si>
    <t>MYH9</t>
  </si>
  <si>
    <t>RAPGEF4</t>
  </si>
  <si>
    <t>RAI14</t>
  </si>
  <si>
    <t>ELTD1</t>
  </si>
  <si>
    <t>TGFBR2</t>
  </si>
  <si>
    <t>HFM1</t>
  </si>
  <si>
    <t>FOXN3</t>
  </si>
  <si>
    <t>RBPMS</t>
  </si>
  <si>
    <t>DIAPH2</t>
  </si>
  <si>
    <t>SYNE2</t>
  </si>
  <si>
    <t>PPP3CA</t>
  </si>
  <si>
    <t>CADPS2</t>
  </si>
  <si>
    <t>LRRFIP1</t>
  </si>
  <si>
    <t>CBLB</t>
  </si>
  <si>
    <t>ARID1B</t>
  </si>
  <si>
    <t>ST6GALNAC3</t>
  </si>
  <si>
    <t>AC007319.1</t>
  </si>
  <si>
    <t>TANC1</t>
  </si>
  <si>
    <t>EXT1</t>
  </si>
  <si>
    <t>RBFOX2</t>
  </si>
  <si>
    <t>RAPGEF1</t>
  </si>
  <si>
    <t>TBC1D5</t>
  </si>
  <si>
    <t>FOXO1</t>
  </si>
  <si>
    <t>BAZ2B</t>
  </si>
  <si>
    <t>PTPRE</t>
  </si>
  <si>
    <t>RPL13</t>
  </si>
  <si>
    <t>ATXN1</t>
  </si>
  <si>
    <t>CEP112</t>
  </si>
  <si>
    <t>MKL2</t>
  </si>
  <si>
    <t>CSNK1A1</t>
  </si>
  <si>
    <t>ZSWIM6</t>
  </si>
  <si>
    <t>CSGALNACT1</t>
  </si>
  <si>
    <t>DHFR</t>
  </si>
  <si>
    <t>PLXDC2</t>
  </si>
  <si>
    <t>WSB1</t>
  </si>
  <si>
    <t>TNRC6B</t>
  </si>
  <si>
    <t>TACC1</t>
  </si>
  <si>
    <t>ABLIM1</t>
  </si>
  <si>
    <t>USP34</t>
  </si>
  <si>
    <t>RFX3</t>
  </si>
  <si>
    <t>QKI</t>
  </si>
  <si>
    <t>EGFL7</t>
  </si>
  <si>
    <t>NXN</t>
  </si>
  <si>
    <t>MYCBP2</t>
  </si>
  <si>
    <t>KIF13A</t>
  </si>
  <si>
    <t>GMDS</t>
  </si>
  <si>
    <t>PTPN12</t>
  </si>
  <si>
    <t>VMP1</t>
  </si>
  <si>
    <t>SWAP70</t>
  </si>
  <si>
    <t>FLNB</t>
  </si>
  <si>
    <t>ETS1</t>
  </si>
  <si>
    <t>MBNL2</t>
  </si>
  <si>
    <t>ANKRD17</t>
  </si>
  <si>
    <t>PLXNA2</t>
  </si>
  <si>
    <t>ITGB1</t>
  </si>
  <si>
    <t>CTNNB1</t>
  </si>
  <si>
    <t>ARHGEF3</t>
  </si>
  <si>
    <t>NEDD9</t>
  </si>
  <si>
    <t>EPB41L4A</t>
  </si>
  <si>
    <t>ZNF638</t>
  </si>
  <si>
    <t>FYN</t>
  </si>
  <si>
    <t>SRGAP2</t>
  </si>
  <si>
    <t>CDH13</t>
  </si>
  <si>
    <t>MLLT4</t>
  </si>
  <si>
    <t>PTPN14</t>
  </si>
  <si>
    <t>ACTN4</t>
  </si>
  <si>
    <t>NFAT5</t>
  </si>
  <si>
    <t>RBM6</t>
  </si>
  <si>
    <t>LIMCH1</t>
  </si>
  <si>
    <t>SVIL</t>
  </si>
  <si>
    <t>SPIDR</t>
  </si>
  <si>
    <t>LAMB1</t>
  </si>
  <si>
    <t>FAM172A</t>
  </si>
  <si>
    <t>INSR</t>
  </si>
  <si>
    <t>SNRK</t>
  </si>
  <si>
    <t>VPS13B</t>
  </si>
  <si>
    <t>UBE2H</t>
  </si>
  <si>
    <t>PRKCE</t>
  </si>
  <si>
    <t>STAT3</t>
  </si>
  <si>
    <t>NIPBL</t>
  </si>
  <si>
    <t>CXorf36</t>
  </si>
  <si>
    <t>MSN</t>
  </si>
  <si>
    <t>PPP6R3</t>
  </si>
  <si>
    <t>AFF1</t>
  </si>
  <si>
    <t>TBC1D22A</t>
  </si>
  <si>
    <t>BACE2</t>
  </si>
  <si>
    <t>LINC00486</t>
  </si>
  <si>
    <t>CD93</t>
  </si>
  <si>
    <t>RBMS1</t>
  </si>
  <si>
    <t>PDLIM1</t>
  </si>
  <si>
    <t>SFMBT2</t>
  </si>
  <si>
    <t>UVRAG</t>
  </si>
  <si>
    <t>PAM</t>
  </si>
  <si>
    <t>TEAD1</t>
  </si>
  <si>
    <t>ENTPD1</t>
  </si>
  <si>
    <t>MAML3</t>
  </si>
  <si>
    <t>RPL41</t>
  </si>
  <si>
    <t>FBXO11</t>
  </si>
  <si>
    <t>PALMD</t>
  </si>
  <si>
    <t>EXOC6B</t>
  </si>
  <si>
    <t>LRCH1</t>
  </si>
  <si>
    <t>ASH1L</t>
  </si>
  <si>
    <t>NLK</t>
  </si>
  <si>
    <t>GSK3B</t>
  </si>
  <si>
    <t>ERBB2IP</t>
  </si>
  <si>
    <t>RPS19</t>
  </si>
  <si>
    <t>MPDZ</t>
  </si>
  <si>
    <t>SMURF2</t>
  </si>
  <si>
    <t>RPL27A</t>
  </si>
  <si>
    <t>SH3D19</t>
  </si>
  <si>
    <t>WAC</t>
  </si>
  <si>
    <t>GALNT18</t>
  </si>
  <si>
    <t>TPM4</t>
  </si>
  <si>
    <t>IQGAP1</t>
  </si>
  <si>
    <t>FRMD4B</t>
  </si>
  <si>
    <t>RPS6KA2</t>
  </si>
  <si>
    <t>ANKRD10</t>
  </si>
  <si>
    <t>SSH2</t>
  </si>
  <si>
    <t>RIN2</t>
  </si>
  <si>
    <t>RPL13A</t>
  </si>
  <si>
    <t>SHANK3</t>
  </si>
  <si>
    <t>VGLL4</t>
  </si>
  <si>
    <t>PNISR</t>
  </si>
  <si>
    <t>RTN4</t>
  </si>
  <si>
    <t>JARID2</t>
  </si>
  <si>
    <t>SEC14L1</t>
  </si>
  <si>
    <t>RAP1B</t>
  </si>
  <si>
    <t>PPAP2B</t>
  </si>
  <si>
    <t>REV3L</t>
  </si>
  <si>
    <t>ZNF609</t>
  </si>
  <si>
    <t>PCNX</t>
  </si>
  <si>
    <t>FBXW7</t>
  </si>
  <si>
    <t>EXOC6</t>
  </si>
  <si>
    <t>SRSF4</t>
  </si>
  <si>
    <t>WDFY3</t>
  </si>
  <si>
    <t>FTO</t>
  </si>
  <si>
    <t>TMOD3</t>
  </si>
  <si>
    <t>ATP11A</t>
  </si>
  <si>
    <t>ARFGEF1</t>
  </si>
  <si>
    <t>SHROOM4</t>
  </si>
  <si>
    <t>RPLP0</t>
  </si>
  <si>
    <t>GLS</t>
  </si>
  <si>
    <t>TANC2</t>
  </si>
  <si>
    <t>VTI1A</t>
  </si>
  <si>
    <t>GOLGA4</t>
  </si>
  <si>
    <t>CSNK1E</t>
  </si>
  <si>
    <t>CPNE8</t>
  </si>
  <si>
    <t>PHF14</t>
  </si>
  <si>
    <t>TBC1D1</t>
  </si>
  <si>
    <t>DUSP1</t>
  </si>
  <si>
    <t>TGFBR3</t>
  </si>
  <si>
    <t>UBE2D3</t>
  </si>
  <si>
    <t>EEF2</t>
  </si>
  <si>
    <t>NCOA7</t>
  </si>
  <si>
    <t>RPS23</t>
  </si>
  <si>
    <t>ITFG1</t>
  </si>
  <si>
    <t>CFLAR</t>
  </si>
  <si>
    <t>MYRIP</t>
  </si>
  <si>
    <t>SLC2A3</t>
  </si>
  <si>
    <t>CDK13</t>
  </si>
  <si>
    <t>TXNRD1</t>
  </si>
  <si>
    <t>YBX3</t>
  </si>
  <si>
    <t>SNED1</t>
  </si>
  <si>
    <t>SH3RF3</t>
  </si>
  <si>
    <t>LPHN2</t>
  </si>
  <si>
    <t>ABL1</t>
  </si>
  <si>
    <t>C20orf194</t>
  </si>
  <si>
    <t>BCR</t>
  </si>
  <si>
    <t>SPAG9</t>
  </si>
  <si>
    <t>RPS24</t>
  </si>
  <si>
    <t>RALGAPA1</t>
  </si>
  <si>
    <t>ZCCHC7</t>
  </si>
  <si>
    <t>CLASP1</t>
  </si>
  <si>
    <t>RPL29</t>
  </si>
  <si>
    <t>SLCO2A1</t>
  </si>
  <si>
    <t>ZNF385D</t>
  </si>
  <si>
    <t>KDM6A</t>
  </si>
  <si>
    <t>ARHGEF28</t>
  </si>
  <si>
    <t>HIF1A</t>
  </si>
  <si>
    <t>NCKAP1</t>
  </si>
  <si>
    <t>TNRC6A</t>
  </si>
  <si>
    <t>FBXL17</t>
  </si>
  <si>
    <t>PRRC2C</t>
  </si>
  <si>
    <t>CAPZB</t>
  </si>
  <si>
    <t>LRBA</t>
  </si>
  <si>
    <t>DYM</t>
  </si>
  <si>
    <t>ZNF423</t>
  </si>
  <si>
    <t>CNKSR3</t>
  </si>
  <si>
    <t>AGAP1</t>
  </si>
  <si>
    <t>ADAM10</t>
  </si>
  <si>
    <t>RAD51B</t>
  </si>
  <si>
    <t>MCU</t>
  </si>
  <si>
    <t>AFF4</t>
  </si>
  <si>
    <t>MYOF</t>
  </si>
  <si>
    <t>JAK1</t>
  </si>
  <si>
    <t>DYSF</t>
  </si>
  <si>
    <t>DIP2C</t>
  </si>
  <si>
    <t>CNST</t>
  </si>
  <si>
    <t>SOS1</t>
  </si>
  <si>
    <t>IGF1R</t>
  </si>
  <si>
    <t>NUTM2A-AS1</t>
  </si>
  <si>
    <t>MKL1</t>
  </si>
  <si>
    <t>CYYR1</t>
  </si>
  <si>
    <t>SETD2</t>
  </si>
  <si>
    <t>FMNL2</t>
  </si>
  <si>
    <t>FILIP1</t>
  </si>
  <si>
    <t>ITGA5</t>
  </si>
  <si>
    <t>ATG7</t>
  </si>
  <si>
    <t>PLVAP</t>
  </si>
  <si>
    <t>TRAPPC9</t>
  </si>
  <si>
    <t>SIK2</t>
  </si>
  <si>
    <t>ATP2B4</t>
  </si>
  <si>
    <t>RSU1</t>
  </si>
  <si>
    <t>PODXL</t>
  </si>
  <si>
    <t>EHBP1</t>
  </si>
  <si>
    <t>FNDC3A</t>
  </si>
  <si>
    <t>ZMYM2</t>
  </si>
  <si>
    <t>RASGEF1B</t>
  </si>
  <si>
    <t>XRN1</t>
  </si>
  <si>
    <t>SPTAN1</t>
  </si>
  <si>
    <t>ATP1B3</t>
  </si>
  <si>
    <t>SDCCAG8</t>
  </si>
  <si>
    <t>WDR70</t>
  </si>
  <si>
    <t>DENND4C</t>
  </si>
  <si>
    <t>GPR116</t>
  </si>
  <si>
    <t>MARCH3</t>
  </si>
  <si>
    <t>RPL30</t>
  </si>
  <si>
    <t>SND1</t>
  </si>
  <si>
    <t>RNF19A</t>
  </si>
  <si>
    <t>MAP4K3</t>
  </si>
  <si>
    <t>ASPH</t>
  </si>
  <si>
    <t>VAPA</t>
  </si>
  <si>
    <t>NFE2L2</t>
  </si>
  <si>
    <t>EPC1</t>
  </si>
  <si>
    <t>FBN1</t>
  </si>
  <si>
    <t>CD99</t>
  </si>
  <si>
    <t>UBE2K</t>
  </si>
  <si>
    <t>HDAC8</t>
  </si>
  <si>
    <t>FOXJ3</t>
  </si>
  <si>
    <t>KIAA0247</t>
  </si>
  <si>
    <t>CCDC50</t>
  </si>
  <si>
    <t>ACTB</t>
  </si>
  <si>
    <t>BICD1</t>
  </si>
  <si>
    <t>TAF15</t>
  </si>
  <si>
    <t>SMCHD1</t>
  </si>
  <si>
    <t>DENND1A</t>
  </si>
  <si>
    <t>CYTH1</t>
  </si>
  <si>
    <t>ITGAV</t>
  </si>
  <si>
    <t>SPRED1</t>
  </si>
  <si>
    <t>CHST11</t>
  </si>
  <si>
    <t>SRSF5</t>
  </si>
  <si>
    <t>SCFD2</t>
  </si>
  <si>
    <t>FAM120B</t>
  </si>
  <si>
    <t>GPATCH8</t>
  </si>
  <si>
    <t>ARID2</t>
  </si>
  <si>
    <t>MYO5A</t>
  </si>
  <si>
    <t>UBR1</t>
  </si>
  <si>
    <t>MYO6</t>
  </si>
  <si>
    <t>VPS13C</t>
  </si>
  <si>
    <t>SNX9</t>
  </si>
  <si>
    <t>CHD7</t>
  </si>
  <si>
    <t>ARID5B</t>
  </si>
  <si>
    <t>SMARCA2</t>
  </si>
  <si>
    <t>WDPCP</t>
  </si>
  <si>
    <t>CAMK1D</t>
  </si>
  <si>
    <t>LRRFIP2</t>
  </si>
  <si>
    <t>FCHO2</t>
  </si>
  <si>
    <t>PABPC1</t>
  </si>
  <si>
    <t>PLS3</t>
  </si>
  <si>
    <t>STX8</t>
  </si>
  <si>
    <t>PPP2R2A</t>
  </si>
  <si>
    <t>NAV2</t>
  </si>
  <si>
    <t>RBMS2</t>
  </si>
  <si>
    <t>RPS6KA3</t>
  </si>
  <si>
    <t>DENND4A</t>
  </si>
  <si>
    <t>HMBOX1</t>
  </si>
  <si>
    <t>PCMTD1</t>
  </si>
  <si>
    <t>ASCC3</t>
  </si>
  <si>
    <t>SSBP2</t>
  </si>
  <si>
    <t>HECW2</t>
  </si>
  <si>
    <t>PKN2</t>
  </si>
  <si>
    <t>SENP7</t>
  </si>
  <si>
    <t>GMDS-AS1</t>
  </si>
  <si>
    <t>COG5</t>
  </si>
  <si>
    <t>PACS1</t>
  </si>
  <si>
    <t>XPR1</t>
  </si>
  <si>
    <t>GIGYF2</t>
  </si>
  <si>
    <t>DPYD</t>
  </si>
  <si>
    <t>PDS5B</t>
  </si>
  <si>
    <t>ANKRD36</t>
  </si>
  <si>
    <t>RPS7</t>
  </si>
  <si>
    <t>SCMH1</t>
  </si>
  <si>
    <t>VPS53</t>
  </si>
  <si>
    <t>MCPH1</t>
  </si>
  <si>
    <t>SSH1</t>
  </si>
  <si>
    <t>CAMTA1</t>
  </si>
  <si>
    <t>CAMK2D</t>
  </si>
  <si>
    <t>FKBP1A</t>
  </si>
  <si>
    <t>CLEC14A</t>
  </si>
  <si>
    <t>MTHFD1L</t>
  </si>
  <si>
    <t>RPS15</t>
  </si>
  <si>
    <t>SP100</t>
  </si>
  <si>
    <t>PHACTR1</t>
  </si>
  <si>
    <t>GNA14</t>
  </si>
  <si>
    <t>USP47</t>
  </si>
  <si>
    <t>HIVEP2</t>
  </si>
  <si>
    <t>RASGRP3</t>
  </si>
  <si>
    <t>JAZF1</t>
  </si>
  <si>
    <t>SMAD1</t>
  </si>
  <si>
    <t>CAPZA2</t>
  </si>
  <si>
    <t>CCSER1</t>
  </si>
  <si>
    <t>RAP1GDS1</t>
  </si>
  <si>
    <t>CCSER2</t>
  </si>
  <si>
    <t>UGGT2</t>
  </si>
  <si>
    <t>CNOT2</t>
  </si>
  <si>
    <t>CHSY1</t>
  </si>
  <si>
    <t>SMAD2</t>
  </si>
  <si>
    <t>FAR2</t>
  </si>
  <si>
    <t>GNAI2</t>
  </si>
  <si>
    <t>FGD4</t>
  </si>
  <si>
    <t>FNBP1L</t>
  </si>
  <si>
    <t>SMC5</t>
  </si>
  <si>
    <t>NLRP1</t>
  </si>
  <si>
    <t>STAT5B</t>
  </si>
  <si>
    <t>CDR2</t>
  </si>
  <si>
    <t>CD2AP</t>
  </si>
  <si>
    <t>PIK3C2B</t>
  </si>
  <si>
    <t>TMTC2</t>
  </si>
  <si>
    <t>NR3C1</t>
  </si>
  <si>
    <t>ODF2L</t>
  </si>
  <si>
    <t>NFKB1</t>
  </si>
  <si>
    <t>UHRF2</t>
  </si>
  <si>
    <t>RPL23A</t>
  </si>
  <si>
    <t>USP9X</t>
  </si>
  <si>
    <t>ARHGAP21</t>
  </si>
  <si>
    <t>SPATS2</t>
  </si>
  <si>
    <t>PARVB</t>
  </si>
  <si>
    <t>USP25</t>
  </si>
  <si>
    <t>NEK7</t>
  </si>
  <si>
    <t>OSBPL10</t>
  </si>
  <si>
    <t>SLC25A13</t>
  </si>
  <si>
    <t>TRPC4AP</t>
  </si>
  <si>
    <t>RASA2</t>
  </si>
  <si>
    <t>CNOT6L</t>
  </si>
  <si>
    <t>STARD9</t>
  </si>
  <si>
    <t>RGS3</t>
  </si>
  <si>
    <t>MAPK8</t>
  </si>
  <si>
    <t>SNX29</t>
  </si>
  <si>
    <t>EFNB2</t>
  </si>
  <si>
    <t>DNAJC1</t>
  </si>
  <si>
    <t>MCL1</t>
  </si>
  <si>
    <t>FAM49B</t>
  </si>
  <si>
    <t>MGMT</t>
  </si>
  <si>
    <t>ULK4</t>
  </si>
  <si>
    <t>LSM14A</t>
  </si>
  <si>
    <t>IVNS1ABP</t>
  </si>
  <si>
    <t>AAK1</t>
  </si>
  <si>
    <t>CHD1</t>
  </si>
  <si>
    <t>DYNC1H1</t>
  </si>
  <si>
    <t>INO80D</t>
  </si>
  <si>
    <t>SIPA1L1</t>
  </si>
  <si>
    <t>GBE1</t>
  </si>
  <si>
    <t>GALNT1</t>
  </si>
  <si>
    <t>NR5A2</t>
  </si>
  <si>
    <t>CDC14A</t>
  </si>
  <si>
    <t>PVRL2</t>
  </si>
  <si>
    <t>VPS13A</t>
  </si>
  <si>
    <t>PKD2</t>
  </si>
  <si>
    <t>SRGAP1</t>
  </si>
  <si>
    <t>AFAP1L1</t>
  </si>
  <si>
    <t>CHSY3</t>
  </si>
  <si>
    <t>CD46</t>
  </si>
  <si>
    <t>NREP</t>
  </si>
  <si>
    <t>ANKIB1</t>
  </si>
  <si>
    <t>CCNL1</t>
  </si>
  <si>
    <t>MAP2K5</t>
  </si>
  <si>
    <t>IFI16</t>
  </si>
  <si>
    <t>GPCPD1</t>
  </si>
  <si>
    <t>MAN1A2</t>
  </si>
  <si>
    <t>PTBP3</t>
  </si>
  <si>
    <t>ZNF532</t>
  </si>
  <si>
    <t>ARHGAP17</t>
  </si>
  <si>
    <t>MCAM</t>
  </si>
  <si>
    <t>RABEP1</t>
  </si>
  <si>
    <t>FGD6</t>
  </si>
  <si>
    <t>HSP90AA1</t>
  </si>
  <si>
    <t>SNTG2</t>
  </si>
  <si>
    <t>STT3B</t>
  </si>
  <si>
    <t>ATE1</t>
  </si>
  <si>
    <t>EML4</t>
  </si>
  <si>
    <t>FMNL3</t>
  </si>
  <si>
    <t>SPRY1</t>
  </si>
  <si>
    <t>NHSL1</t>
  </si>
  <si>
    <t>HK1</t>
  </si>
  <si>
    <t>UBE2E1</t>
  </si>
  <si>
    <t>LDLRAD3</t>
  </si>
  <si>
    <t>RPL18</t>
  </si>
  <si>
    <t>STAG2</t>
  </si>
  <si>
    <t>CNTNAP3</t>
  </si>
  <si>
    <t>RREB1</t>
  </si>
  <si>
    <t>ZDHHC14</t>
  </si>
  <si>
    <t>PLSCR1</t>
  </si>
  <si>
    <t>DLG2</t>
  </si>
  <si>
    <t>ST3GAL6</t>
  </si>
  <si>
    <t>TBCK</t>
  </si>
  <si>
    <t>WDFY1</t>
  </si>
  <si>
    <t>SMAD3</t>
  </si>
  <si>
    <t>ESAM</t>
  </si>
  <si>
    <t>NRIP1</t>
  </si>
  <si>
    <t>UBE2R2</t>
  </si>
  <si>
    <t>KCNN3</t>
  </si>
  <si>
    <t>GPBP1L1</t>
  </si>
  <si>
    <t>PRKD3</t>
  </si>
  <si>
    <t>VPS54</t>
  </si>
  <si>
    <t>KIAA0368</t>
  </si>
  <si>
    <t>SORBS2</t>
  </si>
  <si>
    <t>AEBP2</t>
  </si>
  <si>
    <t>REEP3</t>
  </si>
  <si>
    <t>PLCG2</t>
  </si>
  <si>
    <t>UBAP2</t>
  </si>
  <si>
    <t>PPP1R16B</t>
  </si>
  <si>
    <t>SPIRE1</t>
  </si>
  <si>
    <t>SH3BP5</t>
  </si>
  <si>
    <t>NOTCH4</t>
  </si>
  <si>
    <t>PPP2R5C</t>
  </si>
  <si>
    <t>GAB1</t>
  </si>
  <si>
    <t>CAB39</t>
  </si>
  <si>
    <t>INVS</t>
  </si>
  <si>
    <t>RNF220</t>
  </si>
  <si>
    <t>PRKD2</t>
  </si>
  <si>
    <t>ATXN7L1</t>
  </si>
  <si>
    <t>PRCP</t>
  </si>
  <si>
    <t>EEA1</t>
  </si>
  <si>
    <t>NPEPPS</t>
  </si>
  <si>
    <t>LRP6</t>
  </si>
  <si>
    <t>MATR3</t>
  </si>
  <si>
    <t>C1orf21</t>
  </si>
  <si>
    <t>PCDH17</t>
  </si>
  <si>
    <t>INPP4A</t>
  </si>
  <si>
    <t>SH2B3</t>
  </si>
  <si>
    <t>ABCG1</t>
  </si>
  <si>
    <t>NR4A1</t>
  </si>
  <si>
    <t>SIPA1L3</t>
  </si>
  <si>
    <t>IL4R</t>
  </si>
  <si>
    <t>HIVEP1</t>
  </si>
  <si>
    <t>TBC1D15</t>
  </si>
  <si>
    <t>GBF1</t>
  </si>
  <si>
    <t>ADK</t>
  </si>
  <si>
    <t>ZHX2</t>
  </si>
  <si>
    <t>RIN3</t>
  </si>
  <si>
    <t>OSBPL3</t>
  </si>
  <si>
    <t>ERICH1</t>
  </si>
  <si>
    <t>TAPBP</t>
  </si>
  <si>
    <t>ZNRF1</t>
  </si>
  <si>
    <t>KDR</t>
  </si>
  <si>
    <t>TMEM184B</t>
  </si>
  <si>
    <t>BHLHE40</t>
  </si>
  <si>
    <t>BBS9</t>
  </si>
  <si>
    <t>FLRT2</t>
  </si>
  <si>
    <t>SAT1</t>
  </si>
  <si>
    <t>DHX15</t>
  </si>
  <si>
    <t>RC3H2</t>
  </si>
  <si>
    <t>INPP5D</t>
  </si>
  <si>
    <t>SPATA5</t>
  </si>
  <si>
    <t>CREB3L2</t>
  </si>
  <si>
    <t>CPNE5</t>
  </si>
  <si>
    <t>MTMR12</t>
  </si>
  <si>
    <t>FAM214A</t>
  </si>
  <si>
    <t>CLOCK</t>
  </si>
  <si>
    <t>INTS6</t>
  </si>
  <si>
    <t>COL4A3BP</t>
  </si>
  <si>
    <t>EFR3A</t>
  </si>
  <si>
    <t>STXBP5</t>
  </si>
  <si>
    <t>MID1</t>
  </si>
  <si>
    <t>KIAA1462</t>
  </si>
  <si>
    <t>SERPINB6</t>
  </si>
  <si>
    <t>MCC</t>
  </si>
  <si>
    <t>FOSL2</t>
  </si>
  <si>
    <t>BAZ1A</t>
  </si>
  <si>
    <t>ITPKB</t>
  </si>
  <si>
    <t>ARRDC3</t>
  </si>
  <si>
    <t>RNF217</t>
  </si>
  <si>
    <t>HDLBP</t>
  </si>
  <si>
    <t>TNFRSF10B</t>
  </si>
  <si>
    <t>SNTB2</t>
  </si>
  <si>
    <t>HRH1</t>
  </si>
  <si>
    <t>CHIC2</t>
  </si>
  <si>
    <t>ABCC1</t>
  </si>
  <si>
    <t>AGAP8</t>
  </si>
  <si>
    <t>EXOC2</t>
  </si>
  <si>
    <t>SLC26A3</t>
  </si>
  <si>
    <t>FOXK1</t>
  </si>
  <si>
    <t>WRN</t>
  </si>
  <si>
    <t>RP11-768F21.1</t>
  </si>
  <si>
    <t>RANBP17</t>
  </si>
  <si>
    <t>KAT6B</t>
  </si>
  <si>
    <t>MSI2</t>
  </si>
  <si>
    <t>ZNF704</t>
  </si>
  <si>
    <t>AHR</t>
  </si>
  <si>
    <t>HOXD3</t>
  </si>
  <si>
    <t>PKIG</t>
  </si>
  <si>
    <t>ADAM9</t>
  </si>
  <si>
    <t>UGCG</t>
  </si>
  <si>
    <t>AC159540.1</t>
  </si>
  <si>
    <t>LINGO1</t>
  </si>
  <si>
    <t>MAN2A1</t>
  </si>
  <si>
    <t>SUMF1</t>
  </si>
  <si>
    <t>RELL1</t>
  </si>
  <si>
    <t>TAF1D</t>
  </si>
  <si>
    <t>JUN</t>
  </si>
  <si>
    <t>NLRC5</t>
  </si>
  <si>
    <t>TBC1D4</t>
  </si>
  <si>
    <t>XPO1</t>
  </si>
  <si>
    <t>MYO9B</t>
  </si>
  <si>
    <t>TGFB1</t>
  </si>
  <si>
    <t>RP11-248J23.7</t>
  </si>
  <si>
    <t>PXDN</t>
  </si>
  <si>
    <t>SMG7</t>
  </si>
  <si>
    <t>RFX7</t>
  </si>
  <si>
    <t>ANXA1</t>
  </si>
  <si>
    <t>RPRD2</t>
  </si>
  <si>
    <t>RIMKLB</t>
  </si>
  <si>
    <t>UBC</t>
  </si>
  <si>
    <t>NDST1</t>
  </si>
  <si>
    <t>NID1</t>
  </si>
  <si>
    <t>PHLDB2</t>
  </si>
  <si>
    <t>DNMBP</t>
  </si>
  <si>
    <t>TBC1D8</t>
  </si>
  <si>
    <t>KIAA1432</t>
  </si>
  <si>
    <t>MTSS1</t>
  </si>
  <si>
    <t>MCF2L</t>
  </si>
  <si>
    <t>KCNQ1OT1</t>
  </si>
  <si>
    <t>MARK4</t>
  </si>
  <si>
    <t>ARHGAP5</t>
  </si>
  <si>
    <t>NUFIP2</t>
  </si>
  <si>
    <t>SDCBP2-AS1</t>
  </si>
  <si>
    <t>NPTN</t>
  </si>
  <si>
    <t>EGLN1</t>
  </si>
  <si>
    <t>DUSP6</t>
  </si>
  <si>
    <t>SYNJ2</t>
  </si>
  <si>
    <t>C4orf32</t>
  </si>
  <si>
    <t>GNB4</t>
  </si>
  <si>
    <t>OTUD4</t>
  </si>
  <si>
    <t>VEGFC</t>
  </si>
  <si>
    <t>PIP5K1A</t>
  </si>
  <si>
    <t>TANK</t>
  </si>
  <si>
    <t>RPS5</t>
  </si>
  <si>
    <t>ATF7IP2</t>
  </si>
  <si>
    <t>DCAF6</t>
  </si>
  <si>
    <t>CRIP2</t>
  </si>
  <si>
    <t>JAM3</t>
  </si>
  <si>
    <t>RBMX</t>
  </si>
  <si>
    <t>MMRN1</t>
  </si>
  <si>
    <t>CRADD</t>
  </si>
  <si>
    <t>EBF3</t>
  </si>
  <si>
    <t>WIPF1</t>
  </si>
  <si>
    <t>MYO1B</t>
  </si>
  <si>
    <t>ADAM15</t>
  </si>
  <si>
    <t>PLD1</t>
  </si>
  <si>
    <t>ZC3HAV1</t>
  </si>
  <si>
    <t>OLA1</t>
  </si>
  <si>
    <t>SUZ12</t>
  </si>
  <si>
    <t>SEMA3F</t>
  </si>
  <si>
    <t>UCK2</t>
  </si>
  <si>
    <t>KIAA1551</t>
  </si>
  <si>
    <t>AGO2</t>
  </si>
  <si>
    <t>FBXO34</t>
  </si>
  <si>
    <t>LHFPL2</t>
  </si>
  <si>
    <t>ZNF106</t>
  </si>
  <si>
    <t>CHN2</t>
  </si>
  <si>
    <t>KIAA1147</t>
  </si>
  <si>
    <t>DHRSX</t>
  </si>
  <si>
    <t>ARHGAP24</t>
  </si>
  <si>
    <t>LINC00152</t>
  </si>
  <si>
    <t>ARRB1</t>
  </si>
  <si>
    <t>ITPRIP</t>
  </si>
  <si>
    <t>CDYL2</t>
  </si>
  <si>
    <t>SOX4</t>
  </si>
  <si>
    <t>RIF1</t>
  </si>
  <si>
    <t>F2R</t>
  </si>
  <si>
    <t>ZFP36</t>
  </si>
  <si>
    <t>SNAP23</t>
  </si>
  <si>
    <t>ABLIM3</t>
  </si>
  <si>
    <t>ADAMTS6</t>
  </si>
  <si>
    <t>WARS</t>
  </si>
  <si>
    <t>LDLR</t>
  </si>
  <si>
    <t>SLC10A7</t>
  </si>
  <si>
    <t>FBXL20</t>
  </si>
  <si>
    <t>PFKFB3</t>
  </si>
  <si>
    <t>WDR60</t>
  </si>
  <si>
    <t>CHST15</t>
  </si>
  <si>
    <t>PLAT</t>
  </si>
  <si>
    <t>NCALD</t>
  </si>
  <si>
    <t>PBX3</t>
  </si>
  <si>
    <t>LOXL2</t>
  </si>
  <si>
    <t>PIK3CB</t>
  </si>
  <si>
    <t>MPZL1</t>
  </si>
  <si>
    <t>ZNF366</t>
  </si>
  <si>
    <t>SQSTM1</t>
  </si>
  <si>
    <t>CD109</t>
  </si>
  <si>
    <t>HNRNPU</t>
  </si>
  <si>
    <t>EFCAB14</t>
  </si>
  <si>
    <t>TAF2</t>
  </si>
  <si>
    <t>IFI44L</t>
  </si>
  <si>
    <t>FRS2</t>
  </si>
  <si>
    <t>SLC23A2</t>
  </si>
  <si>
    <t>RCOR1</t>
  </si>
  <si>
    <t>SGK223</t>
  </si>
  <si>
    <t>UBE2J1</t>
  </si>
  <si>
    <t>IFI44</t>
  </si>
  <si>
    <t>FAM118A</t>
  </si>
  <si>
    <t>RPH3AL</t>
  </si>
  <si>
    <t>CXCL12</t>
  </si>
  <si>
    <t>ZCCHC6</t>
  </si>
  <si>
    <t>CACUL1</t>
  </si>
  <si>
    <t>CREM</t>
  </si>
  <si>
    <t>RP11-514P8.6</t>
  </si>
  <si>
    <t>RGCC</t>
  </si>
  <si>
    <t>MFAP3</t>
  </si>
  <si>
    <t>FAM126A</t>
  </si>
  <si>
    <t>KIF13B</t>
  </si>
  <si>
    <t>MTRNR2L8</t>
  </si>
  <si>
    <t>TACC2</t>
  </si>
  <si>
    <t>RALA</t>
  </si>
  <si>
    <t>KDM7A</t>
  </si>
  <si>
    <t>AL163953.3</t>
  </si>
  <si>
    <t>TACR1</t>
  </si>
  <si>
    <t>SERINC5</t>
  </si>
  <si>
    <t>CABLES1</t>
  </si>
  <si>
    <t>IL33</t>
  </si>
  <si>
    <t>RNF144A</t>
  </si>
  <si>
    <t>AC017101.10</t>
  </si>
  <si>
    <t>AGPS</t>
  </si>
  <si>
    <t>RCAN2</t>
  </si>
  <si>
    <t>MLKL</t>
  </si>
  <si>
    <t>RNF168</t>
  </si>
  <si>
    <t>MAP3K13</t>
  </si>
  <si>
    <t>USP13</t>
  </si>
  <si>
    <t>PSD3</t>
  </si>
  <si>
    <t>PCSK5</t>
  </si>
  <si>
    <t>ZCCHC2</t>
  </si>
  <si>
    <t>TNS3</t>
  </si>
  <si>
    <t>DYNC2H1</t>
  </si>
  <si>
    <t>DDX60L</t>
  </si>
  <si>
    <t>RALB</t>
  </si>
  <si>
    <t>DOCK8</t>
  </si>
  <si>
    <t>FAP</t>
  </si>
  <si>
    <t>GNA12</t>
  </si>
  <si>
    <t>TRA2B</t>
  </si>
  <si>
    <t>CLEC1A</t>
  </si>
  <si>
    <t>TNFSF10</t>
  </si>
  <si>
    <t>P4HA1</t>
  </si>
  <si>
    <t>ERO1L</t>
  </si>
  <si>
    <t>PRIM2</t>
  </si>
  <si>
    <t>IL3RA</t>
  </si>
  <si>
    <t>IGFBP3</t>
  </si>
  <si>
    <t>NTN4</t>
  </si>
  <si>
    <t>FAM91A1</t>
  </si>
  <si>
    <t>TERF2IP</t>
  </si>
  <si>
    <t>UTY</t>
  </si>
  <si>
    <t>CCDC14</t>
  </si>
  <si>
    <t>CCDC91</t>
  </si>
  <si>
    <t>GBP2</t>
  </si>
  <si>
    <t>SLC39A11</t>
  </si>
  <si>
    <t>DGKE</t>
  </si>
  <si>
    <t>MIR181A1HG</t>
  </si>
  <si>
    <t>PITPNM2</t>
  </si>
  <si>
    <t>MEOX2</t>
  </si>
  <si>
    <t>DLL4</t>
  </si>
  <si>
    <t>MTM1</t>
  </si>
  <si>
    <t>PGM2L1</t>
  </si>
  <si>
    <t>PLOD2</t>
  </si>
  <si>
    <t>SLC22A23</t>
  </si>
  <si>
    <t>PPM1D</t>
  </si>
  <si>
    <t>MMP16</t>
  </si>
  <si>
    <t>SH3GL1</t>
  </si>
  <si>
    <t>EPHB1</t>
  </si>
  <si>
    <t>SLC20A1</t>
  </si>
  <si>
    <t>BST2</t>
  </si>
  <si>
    <t>RP11-355F16.1</t>
  </si>
  <si>
    <t>PIP5K1C</t>
  </si>
  <si>
    <t>RP11-37B2.1</t>
  </si>
  <si>
    <t>PPM1H</t>
  </si>
  <si>
    <t>RASA3</t>
  </si>
  <si>
    <t>UNC5B</t>
  </si>
  <si>
    <t>LIMD1</t>
  </si>
  <si>
    <t>PLK2</t>
  </si>
  <si>
    <t>CUBN</t>
  </si>
  <si>
    <t>RNF144B</t>
  </si>
  <si>
    <t>THSD4</t>
  </si>
  <si>
    <t>PTCHD4</t>
  </si>
  <si>
    <t>MALT1</t>
  </si>
  <si>
    <t>DDX58</t>
  </si>
  <si>
    <t>PPP1CB</t>
  </si>
  <si>
    <t>USP53</t>
  </si>
  <si>
    <t>FHIT</t>
  </si>
  <si>
    <t>AKAP12</t>
  </si>
  <si>
    <t>TMEM161B-AS1</t>
  </si>
  <si>
    <t>GNA13</t>
  </si>
  <si>
    <t>STAT1</t>
  </si>
  <si>
    <t>PLXNA4</t>
  </si>
  <si>
    <t>ENPP2</t>
  </si>
  <si>
    <t>CREB5</t>
  </si>
  <si>
    <t>ARHGAP12</t>
  </si>
  <si>
    <t>TRAM2</t>
  </si>
  <si>
    <t>SAMD9L</t>
  </si>
  <si>
    <t>PPCDC</t>
  </si>
  <si>
    <t>DDI2</t>
  </si>
  <si>
    <t>FAM60A</t>
  </si>
  <si>
    <t>UPP1</t>
  </si>
  <si>
    <t>CLU</t>
  </si>
  <si>
    <t>ZNF251</t>
  </si>
  <si>
    <t>PARP9</t>
  </si>
  <si>
    <t>NPAS2</t>
  </si>
  <si>
    <t>STC1</t>
  </si>
  <si>
    <t>PTPRN2</t>
  </si>
  <si>
    <t>MB21D2</t>
  </si>
  <si>
    <t>URB1</t>
  </si>
  <si>
    <t>CDHR3</t>
  </si>
  <si>
    <t>CDK5RAP2</t>
  </si>
  <si>
    <t>LPCAT2</t>
  </si>
  <si>
    <t>CCDC146</t>
  </si>
  <si>
    <t>PRKACB</t>
  </si>
  <si>
    <t>TNFAIP8L1</t>
  </si>
  <si>
    <t>INPP5F</t>
  </si>
  <si>
    <t>DDX60</t>
  </si>
  <si>
    <t>NRCAM</t>
  </si>
  <si>
    <t>TTTY14</t>
  </si>
  <si>
    <t>DOK5</t>
  </si>
  <si>
    <t>AGPAT5</t>
  </si>
  <si>
    <t>P2RY8</t>
  </si>
  <si>
    <t>SLC12A6</t>
  </si>
  <si>
    <t>MTERF</t>
  </si>
  <si>
    <t>ITGA8</t>
  </si>
  <si>
    <t>LTBP1</t>
  </si>
  <si>
    <t>ARNTL2</t>
  </si>
  <si>
    <t>EGR1</t>
  </si>
  <si>
    <t>TOX2</t>
  </si>
  <si>
    <t>NUDT4</t>
  </si>
  <si>
    <t>NEBL</t>
  </si>
  <si>
    <t>IFRD1</t>
  </si>
  <si>
    <t>IRAK2</t>
  </si>
  <si>
    <t>TSPAN15</t>
  </si>
  <si>
    <t>FGF12</t>
  </si>
  <si>
    <t>CTD-3179P9.1</t>
  </si>
  <si>
    <t>CENPP</t>
  </si>
  <si>
    <t>BCL2</t>
  </si>
  <si>
    <t>ITGA3</t>
  </si>
  <si>
    <t>ATF3</t>
  </si>
  <si>
    <t>PRKCA</t>
  </si>
  <si>
    <t>OSBP2</t>
  </si>
  <si>
    <t>ADAMTS4</t>
  </si>
  <si>
    <t>NHS</t>
  </si>
  <si>
    <t>GTF2E2</t>
  </si>
  <si>
    <t>GBP4</t>
  </si>
  <si>
    <t>NLGN4Y</t>
  </si>
  <si>
    <t>FOSB</t>
  </si>
  <si>
    <t>INHBB</t>
  </si>
  <si>
    <t>GRPEL2</t>
  </si>
  <si>
    <t>MMS22L</t>
  </si>
  <si>
    <t>MYLIP</t>
  </si>
  <si>
    <t>GBP1</t>
  </si>
  <si>
    <t>EPSTI1</t>
  </si>
  <si>
    <t>SELE</t>
  </si>
  <si>
    <t>ST8SIA6</t>
  </si>
  <si>
    <t>LIMS3.1</t>
  </si>
  <si>
    <t>MAFF</t>
  </si>
  <si>
    <t>TMEM140</t>
  </si>
  <si>
    <t>MROH1</t>
  </si>
  <si>
    <t>PLEKHG2</t>
  </si>
  <si>
    <t>C10orf10</t>
  </si>
  <si>
    <t>SLC45A4</t>
  </si>
  <si>
    <t>AC098617.1</t>
  </si>
  <si>
    <t>VCAM1</t>
  </si>
  <si>
    <t>TNFAIP3</t>
  </si>
  <si>
    <t>RP11-554D15.1</t>
  </si>
  <si>
    <t>FAM117B</t>
  </si>
  <si>
    <t>ABHD3</t>
  </si>
  <si>
    <t>ACER2</t>
  </si>
  <si>
    <t>LRMP</t>
  </si>
  <si>
    <t>PRDM1</t>
  </si>
  <si>
    <t>HEY1</t>
  </si>
  <si>
    <t>ESM1</t>
  </si>
  <si>
    <t>RARB</t>
  </si>
  <si>
    <t>IFI6</t>
  </si>
  <si>
    <t>MX1</t>
  </si>
  <si>
    <t>DAPK2</t>
  </si>
  <si>
    <t>GNG2</t>
  </si>
  <si>
    <t>RASSF2</t>
  </si>
  <si>
    <t>UBA6-AS1</t>
  </si>
  <si>
    <t>TMC1</t>
  </si>
  <si>
    <t>GABARAPL1</t>
  </si>
  <si>
    <t>BAG3</t>
  </si>
  <si>
    <t>ABCA1</t>
  </si>
  <si>
    <t>RP11-99E15.2</t>
  </si>
  <si>
    <t>ARHGAP25</t>
  </si>
  <si>
    <t>RFX8</t>
  </si>
  <si>
    <t>LCP2</t>
  </si>
  <si>
    <t>NEK10</t>
  </si>
  <si>
    <t>ANKS1B</t>
  </si>
  <si>
    <t>CA2</t>
  </si>
  <si>
    <t>APOL1</t>
  </si>
  <si>
    <t>NID2</t>
  </si>
  <si>
    <t>DUSP5</t>
  </si>
  <si>
    <t>GPR137C</t>
  </si>
  <si>
    <t>RP11-630C16.2</t>
  </si>
  <si>
    <t>RRP12</t>
  </si>
  <si>
    <t>IRF1</t>
  </si>
  <si>
    <t>GABRE</t>
  </si>
  <si>
    <t>B3GNT5</t>
  </si>
  <si>
    <t>NETO2</t>
  </si>
  <si>
    <t>ADAMTS5</t>
  </si>
  <si>
    <t>ADAMTS7</t>
  </si>
  <si>
    <t>FGF2</t>
  </si>
  <si>
    <t>CLIC5</t>
  </si>
  <si>
    <t>GLI3</t>
  </si>
  <si>
    <t>ADA</t>
  </si>
  <si>
    <t>RP11-307P5.1</t>
  </si>
  <si>
    <t>BOC</t>
  </si>
  <si>
    <t>KCNN2</t>
  </si>
  <si>
    <t>LTBP2</t>
  </si>
  <si>
    <t>ARHGAP22</t>
  </si>
  <si>
    <t>AC144449.1</t>
  </si>
  <si>
    <t>ROR1</t>
  </si>
  <si>
    <t>PAPSS2</t>
  </si>
  <si>
    <t>CIITA</t>
  </si>
  <si>
    <t>MX2</t>
  </si>
  <si>
    <t>TRPS1</t>
  </si>
  <si>
    <t>TENM4</t>
  </si>
  <si>
    <t>AP1S3</t>
  </si>
  <si>
    <t>RNF19B</t>
  </si>
  <si>
    <t>COL27A1</t>
  </si>
  <si>
    <t>GPRIN3</t>
  </si>
  <si>
    <t>PGF</t>
  </si>
  <si>
    <t>APOL2</t>
  </si>
  <si>
    <t>STC2</t>
  </si>
  <si>
    <t>ATAD3C</t>
  </si>
  <si>
    <t>KCNJ2</t>
  </si>
  <si>
    <t>KNTC1</t>
  </si>
  <si>
    <t>ATAD2</t>
  </si>
  <si>
    <t>HIST1H2AC</t>
  </si>
  <si>
    <t>KCNE3</t>
  </si>
  <si>
    <t>NCAPG2</t>
  </si>
  <si>
    <t>GRAMD1B</t>
  </si>
  <si>
    <t>SLC1A4</t>
  </si>
  <si>
    <t>RP1-69D17.4</t>
  </si>
  <si>
    <t>ISG15</t>
  </si>
  <si>
    <t>FANCI</t>
  </si>
  <si>
    <t>SLFN12L</t>
  </si>
  <si>
    <t>MEIS2</t>
  </si>
  <si>
    <t>GAS2</t>
  </si>
  <si>
    <t>SLC9C1</t>
  </si>
  <si>
    <t>C4orf21</t>
  </si>
  <si>
    <t>TGFB2</t>
  </si>
  <si>
    <t>RP11-493K19.3</t>
  </si>
  <si>
    <t>VAT1L</t>
  </si>
  <si>
    <t>OVCH1-AS1</t>
  </si>
  <si>
    <t>HELLS</t>
  </si>
  <si>
    <t>RP11-120D5.1</t>
  </si>
  <si>
    <t>IQCA1</t>
  </si>
  <si>
    <t>CXCR4</t>
  </si>
  <si>
    <t>TMEM163</t>
  </si>
  <si>
    <t>CENPK</t>
  </si>
  <si>
    <t>APCDD1</t>
  </si>
  <si>
    <t>CENPF</t>
  </si>
  <si>
    <t>SYTL3</t>
  </si>
  <si>
    <t>FOLH1</t>
  </si>
  <si>
    <t>DUSP4</t>
  </si>
  <si>
    <t>AFF3</t>
  </si>
  <si>
    <t>AC009499.1</t>
  </si>
  <si>
    <t>CYP1B1-AS1</t>
  </si>
  <si>
    <t>GAS2L3</t>
  </si>
  <si>
    <t>RGS7</t>
  </si>
  <si>
    <t>SLIT2</t>
  </si>
  <si>
    <t>AC079305.11</t>
  </si>
  <si>
    <t>MSR1</t>
  </si>
  <si>
    <t>PLA1A</t>
  </si>
  <si>
    <t>KIT</t>
  </si>
  <si>
    <t>BRIP1</t>
  </si>
  <si>
    <t>LURAP1L</t>
  </si>
  <si>
    <t>IDO1</t>
  </si>
  <si>
    <t>B2M</t>
  </si>
  <si>
    <t>MT-CO3</t>
  </si>
  <si>
    <t>MT-ATP6</t>
  </si>
  <si>
    <t>MT-ND3</t>
  </si>
  <si>
    <t>MT-ND4</t>
  </si>
  <si>
    <t>HLA-B</t>
  </si>
  <si>
    <t>MT-CYB</t>
  </si>
  <si>
    <t>HLA-A</t>
  </si>
  <si>
    <t>HLA-E</t>
  </si>
  <si>
    <t>HLA-C</t>
  </si>
  <si>
    <t>RPS9</t>
  </si>
  <si>
    <t>TPT1</t>
  </si>
  <si>
    <t>ACTG1</t>
  </si>
  <si>
    <t>RPL3</t>
  </si>
  <si>
    <t>VIM</t>
  </si>
  <si>
    <t>AHNAK</t>
  </si>
  <si>
    <t>RPS27A</t>
  </si>
  <si>
    <t>DLEU1</t>
  </si>
  <si>
    <t>RPS4X</t>
  </si>
  <si>
    <t>CD74</t>
  </si>
  <si>
    <t>HIF1A-AS2</t>
  </si>
  <si>
    <t>MYO18B</t>
  </si>
  <si>
    <t>MGAT5</t>
  </si>
  <si>
    <t>PTPRJ</t>
  </si>
  <si>
    <t>LYST</t>
  </si>
  <si>
    <t>GALNT10</t>
  </si>
  <si>
    <t>PDE3B</t>
  </si>
  <si>
    <t>TBL1X</t>
  </si>
  <si>
    <t>GNLY</t>
  </si>
  <si>
    <t>cluster</t>
  </si>
  <si>
    <t>p_val_adj</t>
  </si>
  <si>
    <t>pct.2</t>
  </si>
  <si>
    <t>pct.1</t>
  </si>
  <si>
    <t>avg_logFC</t>
  </si>
  <si>
    <t>PRKAG2</t>
  </si>
  <si>
    <t>MCTP1</t>
  </si>
  <si>
    <t>ANKH</t>
  </si>
  <si>
    <t>ST6GAL1</t>
  </si>
  <si>
    <t>WDFY4</t>
  </si>
  <si>
    <t>SLC1A3</t>
  </si>
  <si>
    <t>ACSL4</t>
  </si>
  <si>
    <t>HDAC9</t>
  </si>
  <si>
    <t>DISP1</t>
  </si>
  <si>
    <t>RAB11A</t>
  </si>
  <si>
    <t>PHLPP1</t>
  </si>
  <si>
    <t>ANXA4</t>
  </si>
  <si>
    <t>MCF2L2</t>
  </si>
  <si>
    <t>ITGA4</t>
  </si>
  <si>
    <t>STK38L</t>
  </si>
  <si>
    <t>RP11-556E13.1</t>
  </si>
  <si>
    <t>PPARG</t>
  </si>
  <si>
    <t>EIF4E</t>
  </si>
  <si>
    <t>PLAU</t>
  </si>
  <si>
    <t>DENND5B</t>
  </si>
  <si>
    <t>BLNK</t>
  </si>
  <si>
    <t>GLCCI1</t>
  </si>
  <si>
    <t>VSIG4</t>
  </si>
  <si>
    <t>CCL3</t>
  </si>
  <si>
    <t>BMPR1A</t>
  </si>
  <si>
    <t>SOCS6</t>
  </si>
  <si>
    <t>IPCEF1</t>
  </si>
  <si>
    <t>CCL4</t>
  </si>
  <si>
    <t>ANK3</t>
  </si>
  <si>
    <t>DPP6</t>
  </si>
  <si>
    <t>AC009313.1</t>
  </si>
  <si>
    <t>SLC24A3</t>
  </si>
  <si>
    <t>ITGA6</t>
  </si>
  <si>
    <t>WSCD1</t>
  </si>
  <si>
    <t>RBM47</t>
  </si>
  <si>
    <t>GNAQ</t>
  </si>
  <si>
    <t>BMP2K</t>
  </si>
  <si>
    <t>PSAP</t>
  </si>
  <si>
    <t>SLC9A9</t>
  </si>
  <si>
    <t>DOCK2</t>
  </si>
  <si>
    <t>LYN</t>
  </si>
  <si>
    <t>LGMN</t>
  </si>
  <si>
    <t>PTPRC</t>
  </si>
  <si>
    <t>IQGAP2</t>
  </si>
  <si>
    <t>EXOC4</t>
  </si>
  <si>
    <t>AOAH</t>
  </si>
  <si>
    <t>FTH1</t>
  </si>
  <si>
    <t>PAPD4</t>
  </si>
  <si>
    <t>ANKUB1</t>
  </si>
  <si>
    <t>DMXL2</t>
  </si>
  <si>
    <t>CHD9</t>
  </si>
  <si>
    <t>SLCO2B1</t>
  </si>
  <si>
    <t>HLA-DRA</t>
  </si>
  <si>
    <t>HLA-DRB1</t>
  </si>
  <si>
    <t>CD86</t>
  </si>
  <si>
    <t>PPARD</t>
  </si>
  <si>
    <t>SRGN</t>
  </si>
  <si>
    <t>ADAP2</t>
  </si>
  <si>
    <t>RNF149</t>
  </si>
  <si>
    <t>GRB2</t>
  </si>
  <si>
    <t>RPL15</t>
  </si>
  <si>
    <t>ZNF438</t>
  </si>
  <si>
    <t>PIK3R1</t>
  </si>
  <si>
    <t>SEPP1</t>
  </si>
  <si>
    <t>DOCK11</t>
  </si>
  <si>
    <t>GSAP</t>
  </si>
  <si>
    <t>SGMS1</t>
  </si>
  <si>
    <t>NAMPT</t>
  </si>
  <si>
    <t>TNFRSF1B</t>
  </si>
  <si>
    <t>RAP1A</t>
  </si>
  <si>
    <t>COMMD10</t>
  </si>
  <si>
    <t>EPS15</t>
  </si>
  <si>
    <t>RPLP1</t>
  </si>
  <si>
    <t>B4GALT1</t>
  </si>
  <si>
    <t>ATF6</t>
  </si>
  <si>
    <t>KYNU</t>
  </si>
  <si>
    <t>ST3GAL1</t>
  </si>
  <si>
    <t>WWP1</t>
  </si>
  <si>
    <t>RNF150</t>
  </si>
  <si>
    <t>ABCC5</t>
  </si>
  <si>
    <t>ZNF331</t>
  </si>
  <si>
    <t>HLA-DPB1</t>
  </si>
  <si>
    <t>OSBPL1A</t>
  </si>
  <si>
    <t>RP11-426C22.5</t>
  </si>
  <si>
    <t>NACA</t>
  </si>
  <si>
    <t>ACSL1</t>
  </si>
  <si>
    <t>DTNA</t>
  </si>
  <si>
    <t>ATP2A2</t>
  </si>
  <si>
    <t>H3F3B</t>
  </si>
  <si>
    <t>EIF1</t>
  </si>
  <si>
    <t>RPL35A</t>
  </si>
  <si>
    <t>MOB1B</t>
  </si>
  <si>
    <t>CD163L1</t>
  </si>
  <si>
    <t>RPS18</t>
  </si>
  <si>
    <t>ZNF280D</t>
  </si>
  <si>
    <t>TYMP</t>
  </si>
  <si>
    <t>LIPA</t>
  </si>
  <si>
    <t>FAM49A</t>
  </si>
  <si>
    <t>TMSB10</t>
  </si>
  <si>
    <t>PRKCB</t>
  </si>
  <si>
    <t>SMEK1</t>
  </si>
  <si>
    <t>RPL7A</t>
  </si>
  <si>
    <t>TFRC</t>
  </si>
  <si>
    <t>APBA1</t>
  </si>
  <si>
    <t>RASSF3</t>
  </si>
  <si>
    <t>C1QA</t>
  </si>
  <si>
    <t>SH3RF1</t>
  </si>
  <si>
    <t>USP36</t>
  </si>
  <si>
    <t>PTMA</t>
  </si>
  <si>
    <t>MAFB</t>
  </si>
  <si>
    <t>MRC2</t>
  </si>
  <si>
    <t>MOB3B</t>
  </si>
  <si>
    <t>RPL8</t>
  </si>
  <si>
    <t>CD68</t>
  </si>
  <si>
    <t>ACTC1</t>
  </si>
  <si>
    <t>GAPDH</t>
  </si>
  <si>
    <t>SERF2</t>
  </si>
  <si>
    <t>C1QB</t>
  </si>
  <si>
    <t>SEPT11</t>
  </si>
  <si>
    <t>SLC16A10</t>
  </si>
  <si>
    <t>BANP</t>
  </si>
  <si>
    <t>BNIP3L</t>
  </si>
  <si>
    <t>EMR2</t>
  </si>
  <si>
    <t>SPP1</t>
  </si>
  <si>
    <t>SLC11A1</t>
  </si>
  <si>
    <t>USP6NL</t>
  </si>
  <si>
    <t>AMPD3</t>
  </si>
  <si>
    <t>HSP90AB1</t>
  </si>
  <si>
    <t>RP11-13N12.1</t>
  </si>
  <si>
    <t>HS3ST2</t>
  </si>
  <si>
    <t>HSPD1</t>
  </si>
  <si>
    <t>CR1</t>
  </si>
  <si>
    <t>HK2</t>
  </si>
  <si>
    <t>SLC25A37</t>
  </si>
  <si>
    <t>AMICA1</t>
  </si>
  <si>
    <t>SLC27A6</t>
  </si>
  <si>
    <t>HSPH1</t>
  </si>
  <si>
    <t>LDHA</t>
  </si>
  <si>
    <t>TPI1</t>
  </si>
  <si>
    <t>IL8</t>
  </si>
  <si>
    <t>RP11-519G16.3</t>
  </si>
  <si>
    <t>IFIT3</t>
  </si>
  <si>
    <t>EFNA5</t>
  </si>
  <si>
    <t>EREG</t>
  </si>
  <si>
    <t>Extended Data Table 4. Upregulated genes in ARMS fibroblasts relative to ERMS fibroblasts.</t>
  </si>
  <si>
    <t>Extended Data Table 4. Upregulated genes in ERMS fibroblasts relative to ARMS fibroblasts.</t>
  </si>
  <si>
    <t>Extended Data Table 4. Upregulated genes in ARMS vascular endothelial cells relative to ERMS.</t>
  </si>
  <si>
    <t>Extended Data Table 4. Upregulated genes in ERMS vascular endothelial cells relative to ARMS.</t>
  </si>
  <si>
    <t>Extended Data Table 4. Upregulated genes in ARMS lymphocytes relative to ERMS.</t>
  </si>
  <si>
    <t>Extended Data Table 4. Upregulated genes for ERMS lymphocytes relative to ARMS.</t>
  </si>
  <si>
    <t>Extended Data Table 4. Upregulated genes in ARMS monocytes relative to ERMS.</t>
  </si>
  <si>
    <t>Extended Data Table 4. Upregulated genes in ERMS monocytes relative to ARMS.</t>
  </si>
  <si>
    <t>Pathways in cancer</t>
  </si>
  <si>
    <t>Proteoglycans in cancer</t>
  </si>
  <si>
    <t>MAPK signaling pathway</t>
  </si>
  <si>
    <t>PI3K-Akt signaling pathway</t>
  </si>
  <si>
    <t>Ras signaling pathway</t>
  </si>
  <si>
    <t>ERMS VE upregulated</t>
  </si>
  <si>
    <t>There were no significantly enriched pathways in the ARMS VE upregulated genes. For the ERMS VE upregulated, the top 10 pathways are shown.</t>
  </si>
  <si>
    <t>Extended Data Table 4. Kegg pathway enrichment for ARMS and ERMS groups.</t>
  </si>
  <si>
    <t>Allograft rejection</t>
  </si>
  <si>
    <t>Antigen processing and presentation</t>
  </si>
  <si>
    <t>Viral myocarditis</t>
  </si>
  <si>
    <t>Graft-versus-host disease</t>
  </si>
  <si>
    <t>Type I diabetes mellitus</t>
  </si>
  <si>
    <t>Autoimmune thyroid disease</t>
  </si>
  <si>
    <t>Ribosome</t>
  </si>
  <si>
    <t>Epstein-Barr virus infection</t>
  </si>
  <si>
    <t>Phagosome</t>
  </si>
  <si>
    <t>ARMS lymphocyte upregulated</t>
  </si>
  <si>
    <t xml:space="preserve">For ERMS lymphocytes, there were no significant pathways upregulated. For ARMS lymphocyptes, top 10 pathways are shown. </t>
  </si>
  <si>
    <t>Hypertrophic cardiomyopathy (HCM)</t>
  </si>
  <si>
    <t>Dilated cardiomyopathy (DCM)</t>
  </si>
  <si>
    <t>Longevity regulating pathway</t>
  </si>
  <si>
    <t>ARMS monocyte upregulated</t>
  </si>
  <si>
    <t>Parathyroid hormone synthesis, secretion and action</t>
  </si>
  <si>
    <t>HIF-1 signaling pathway</t>
  </si>
  <si>
    <t>Long-term depression</t>
  </si>
  <si>
    <t>Ferroptosis</t>
  </si>
  <si>
    <t>Endocrine and other factor-regulated calcium reabsorption</t>
  </si>
  <si>
    <t>Leishmaniasis</t>
  </si>
  <si>
    <t>Fc gamma R-mediated phagocytosis</t>
  </si>
  <si>
    <t>ERMS monocyte upregulated</t>
  </si>
  <si>
    <t>For ARMS monocyte enriched, only pathways with a p-value &lt; 0.05 are shown. For ERMS monocyte enriched pathways, only the top 10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11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10" xfId="0" applyFont="1" applyBorder="1"/>
    <xf numFmtId="11" fontId="16" fillId="0" borderId="10" xfId="0" applyNumberFormat="1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1" xfId="0" applyBorder="1"/>
    <xf numFmtId="11" fontId="0" fillId="0" borderId="11" xfId="0" applyNumberFormat="1" applyBorder="1" applyAlignment="1">
      <alignment horizontal="center"/>
    </xf>
    <xf numFmtId="9" fontId="0" fillId="0" borderId="11" xfId="0" applyNumberForma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11" xfId="0" applyFill="1" applyBorder="1"/>
    <xf numFmtId="11" fontId="18" fillId="0" borderId="0" xfId="0" applyNumberFormat="1" applyFont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Border="1"/>
    <xf numFmtId="11" fontId="0" fillId="0" borderId="11" xfId="0" applyNumberFormat="1" applyBorder="1"/>
    <xf numFmtId="0" fontId="0" fillId="33" borderId="0" xfId="0" applyFill="1"/>
    <xf numFmtId="11" fontId="0" fillId="33" borderId="0" xfId="0" applyNumberFormat="1" applyFill="1"/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9" fontId="16" fillId="0" borderId="10" xfId="0" applyNumberFormat="1" applyFont="1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0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0" xfId="0" applyNumberFormat="1" applyFont="1"/>
    <xf numFmtId="0" fontId="19" fillId="0" borderId="0" xfId="0" applyFont="1"/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10" xfId="0" applyFont="1" applyBorder="1"/>
    <xf numFmtId="11" fontId="20" fillId="0" borderId="10" xfId="0" applyNumberFormat="1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0" xfId="0" applyFont="1"/>
    <xf numFmtId="11" fontId="19" fillId="0" borderId="0" xfId="0" applyNumberFormat="1" applyFont="1"/>
    <xf numFmtId="11" fontId="0" fillId="0" borderId="11" xfId="0" applyNumberFormat="1" applyFill="1" applyBorder="1"/>
    <xf numFmtId="0" fontId="19" fillId="0" borderId="0" xfId="0" applyFont="1" applyFill="1"/>
    <xf numFmtId="2" fontId="0" fillId="0" borderId="11" xfId="0" applyNumberFormat="1" applyFill="1" applyBorder="1"/>
    <xf numFmtId="2" fontId="19" fillId="0" borderId="11" xfId="0" applyNumberFormat="1" applyFont="1" applyFill="1" applyBorder="1"/>
    <xf numFmtId="11" fontId="18" fillId="0" borderId="0" xfId="0" applyNumberFormat="1" applyFont="1"/>
    <xf numFmtId="0" fontId="18" fillId="0" borderId="0" xfId="0" applyFont="1" applyFill="1"/>
    <xf numFmtId="0" fontId="20" fillId="0" borderId="10" xfId="0" applyFont="1" applyFill="1" applyBorder="1"/>
    <xf numFmtId="0" fontId="19" fillId="0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29"/>
  <sheetViews>
    <sheetView workbookViewId="0"/>
  </sheetViews>
  <sheetFormatPr baseColWidth="10" defaultRowHeight="16" x14ac:dyDescent="0.2"/>
  <cols>
    <col min="1" max="1" width="18.83203125" customWidth="1"/>
    <col min="2" max="2" width="27.1640625" style="6" customWidth="1"/>
    <col min="3" max="3" width="17.33203125" style="6" customWidth="1"/>
    <col min="4" max="4" width="17.1640625" style="6" customWidth="1"/>
    <col min="5" max="5" width="19.83203125" style="4" customWidth="1"/>
    <col min="6" max="6" width="23.6640625" style="6" customWidth="1"/>
  </cols>
  <sheetData>
    <row r="1" spans="1:14" ht="21" x14ac:dyDescent="0.25">
      <c r="A1" s="13" t="s">
        <v>1701</v>
      </c>
      <c r="B1" s="13"/>
      <c r="C1" s="14"/>
      <c r="D1" s="14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s="3" customFormat="1" x14ac:dyDescent="0.2">
      <c r="A3" s="7" t="s">
        <v>0</v>
      </c>
      <c r="B3" s="9" t="s">
        <v>543</v>
      </c>
      <c r="C3" s="9" t="s">
        <v>526</v>
      </c>
      <c r="D3" s="9" t="s">
        <v>527</v>
      </c>
      <c r="E3" s="8" t="s">
        <v>528</v>
      </c>
      <c r="F3" s="9" t="s">
        <v>544</v>
      </c>
    </row>
    <row r="4" spans="1:14" x14ac:dyDescent="0.2">
      <c r="A4" t="s">
        <v>8</v>
      </c>
      <c r="B4" s="6">
        <v>20.3</v>
      </c>
      <c r="C4" s="5">
        <v>0.45</v>
      </c>
      <c r="D4" s="5">
        <v>0.01</v>
      </c>
      <c r="E4" s="4">
        <v>1.16E-93</v>
      </c>
      <c r="F4" s="5">
        <v>0.44</v>
      </c>
      <c r="K4" s="1"/>
    </row>
    <row r="5" spans="1:14" x14ac:dyDescent="0.2">
      <c r="A5" t="s">
        <v>329</v>
      </c>
      <c r="B5" s="6">
        <v>32.299999999999997</v>
      </c>
      <c r="C5" s="5">
        <v>0.14000000000000001</v>
      </c>
      <c r="D5" s="5">
        <v>0.02</v>
      </c>
      <c r="E5" s="4">
        <v>1.7800000000000001E-14</v>
      </c>
      <c r="F5" s="5">
        <v>0.12</v>
      </c>
      <c r="K5" s="1"/>
    </row>
    <row r="6" spans="1:14" x14ac:dyDescent="0.2">
      <c r="A6" t="s">
        <v>3</v>
      </c>
      <c r="B6" s="6">
        <v>39.200000000000003</v>
      </c>
      <c r="C6" s="5">
        <v>0.56000000000000005</v>
      </c>
      <c r="D6" s="5">
        <v>0.03</v>
      </c>
      <c r="E6" s="4">
        <v>7.2899999999999998E-118</v>
      </c>
      <c r="F6" s="5">
        <v>0.53</v>
      </c>
    </row>
    <row r="7" spans="1:14" x14ac:dyDescent="0.2">
      <c r="A7" t="s">
        <v>169</v>
      </c>
      <c r="B7" s="6">
        <v>19</v>
      </c>
      <c r="C7" s="5">
        <v>0.22</v>
      </c>
      <c r="D7" s="5">
        <v>0.03</v>
      </c>
      <c r="E7" s="4">
        <v>2.9099999999999999E-27</v>
      </c>
      <c r="F7" s="5">
        <v>0.19</v>
      </c>
    </row>
    <row r="8" spans="1:14" x14ac:dyDescent="0.2">
      <c r="A8" t="s">
        <v>283</v>
      </c>
      <c r="B8" s="6">
        <v>11.3</v>
      </c>
      <c r="C8" s="5">
        <v>0.17</v>
      </c>
      <c r="D8" s="5">
        <v>0.03</v>
      </c>
      <c r="E8" s="4">
        <v>2.6700000000000001E-17</v>
      </c>
      <c r="F8" s="5">
        <v>0.14000000000000001</v>
      </c>
    </row>
    <row r="9" spans="1:14" x14ac:dyDescent="0.2">
      <c r="A9" t="s">
        <v>272</v>
      </c>
      <c r="B9" s="6">
        <v>13.2</v>
      </c>
      <c r="C9" s="5">
        <v>0.18</v>
      </c>
      <c r="D9" s="5">
        <v>0.04</v>
      </c>
      <c r="E9" s="4">
        <v>2.6300000000000001E-15</v>
      </c>
      <c r="F9" s="5">
        <v>0.14000000000000001</v>
      </c>
    </row>
    <row r="10" spans="1:14" x14ac:dyDescent="0.2">
      <c r="A10" t="s">
        <v>426</v>
      </c>
      <c r="B10" s="6">
        <v>19.100000000000001</v>
      </c>
      <c r="C10" s="5">
        <v>0.11</v>
      </c>
      <c r="D10" s="5">
        <v>0.04</v>
      </c>
      <c r="E10" s="4">
        <v>1.8697546999999998E-2</v>
      </c>
      <c r="F10" s="5">
        <v>7.0000000000000007E-2</v>
      </c>
    </row>
    <row r="11" spans="1:14" x14ac:dyDescent="0.2">
      <c r="A11" t="s">
        <v>419</v>
      </c>
      <c r="B11" s="6">
        <v>17</v>
      </c>
      <c r="C11" s="5">
        <v>0.12</v>
      </c>
      <c r="D11" s="5">
        <v>0.04</v>
      </c>
      <c r="E11" s="4">
        <v>8.1386700000000002E-4</v>
      </c>
      <c r="F11" s="5">
        <v>7.0000000000000007E-2</v>
      </c>
    </row>
    <row r="12" spans="1:14" x14ac:dyDescent="0.2">
      <c r="A12" t="s">
        <v>23</v>
      </c>
      <c r="B12" s="6">
        <v>23.2</v>
      </c>
      <c r="C12" s="5">
        <v>0.42</v>
      </c>
      <c r="D12" s="5">
        <v>0.05</v>
      </c>
      <c r="E12" s="4">
        <v>4.3299999999999998E-65</v>
      </c>
      <c r="F12" s="5">
        <v>0.37</v>
      </c>
    </row>
    <row r="13" spans="1:14" x14ac:dyDescent="0.2">
      <c r="A13" t="s">
        <v>26</v>
      </c>
      <c r="B13" s="6">
        <v>11.2</v>
      </c>
      <c r="C13" s="5">
        <v>0.41</v>
      </c>
      <c r="D13" s="5">
        <v>0.05</v>
      </c>
      <c r="E13" s="4">
        <v>1.86E-63</v>
      </c>
      <c r="F13" s="5">
        <v>0.36</v>
      </c>
    </row>
    <row r="14" spans="1:14" x14ac:dyDescent="0.2">
      <c r="A14" t="s">
        <v>254</v>
      </c>
      <c r="B14" s="6">
        <v>37.200000000000003</v>
      </c>
      <c r="C14" s="5">
        <v>0.2</v>
      </c>
      <c r="D14" s="5">
        <v>0.05</v>
      </c>
      <c r="E14" s="4">
        <v>1.6E-15</v>
      </c>
      <c r="F14" s="5">
        <v>0.15</v>
      </c>
    </row>
    <row r="15" spans="1:14" x14ac:dyDescent="0.2">
      <c r="A15" t="s">
        <v>403</v>
      </c>
      <c r="B15" s="6">
        <v>20.3</v>
      </c>
      <c r="C15" s="5">
        <v>0.13</v>
      </c>
      <c r="D15" s="5">
        <v>0.05</v>
      </c>
      <c r="E15" s="4">
        <v>5.9200000000000002E-5</v>
      </c>
      <c r="F15" s="5">
        <v>0.09</v>
      </c>
    </row>
    <row r="16" spans="1:14" x14ac:dyDescent="0.2">
      <c r="A16" t="s">
        <v>81</v>
      </c>
      <c r="B16" s="6">
        <v>88</v>
      </c>
      <c r="C16" s="5">
        <v>0.32</v>
      </c>
      <c r="D16" s="5">
        <v>0.06</v>
      </c>
      <c r="E16" s="4">
        <v>4.9199999999999998E-36</v>
      </c>
      <c r="F16" s="5">
        <v>0.26</v>
      </c>
    </row>
    <row r="17" spans="1:6" x14ac:dyDescent="0.2">
      <c r="A17" t="s">
        <v>114</v>
      </c>
      <c r="B17" s="6">
        <v>30.7</v>
      </c>
      <c r="C17" s="5">
        <v>0.28999999999999998</v>
      </c>
      <c r="D17" s="5">
        <v>0.06</v>
      </c>
      <c r="E17" s="4">
        <v>5.41E-30</v>
      </c>
      <c r="F17" s="5">
        <v>0.23</v>
      </c>
    </row>
    <row r="18" spans="1:6" x14ac:dyDescent="0.2">
      <c r="A18" t="s">
        <v>340</v>
      </c>
      <c r="B18" s="6">
        <v>52.9</v>
      </c>
      <c r="C18" s="5">
        <v>0.18</v>
      </c>
      <c r="D18" s="5">
        <v>0.06</v>
      </c>
      <c r="E18" s="4">
        <v>1.35E-7</v>
      </c>
      <c r="F18" s="5">
        <v>0.11</v>
      </c>
    </row>
    <row r="19" spans="1:6" x14ac:dyDescent="0.2">
      <c r="A19" t="s">
        <v>368</v>
      </c>
      <c r="B19" s="6">
        <v>10.1</v>
      </c>
      <c r="C19" s="5">
        <v>0.16</v>
      </c>
      <c r="D19" s="5">
        <v>0.06</v>
      </c>
      <c r="E19" s="4">
        <v>3.8099999999999999E-6</v>
      </c>
      <c r="F19" s="5">
        <v>0.1</v>
      </c>
    </row>
    <row r="20" spans="1:6" x14ac:dyDescent="0.2">
      <c r="A20" t="s">
        <v>413</v>
      </c>
      <c r="B20" s="6">
        <v>29.5</v>
      </c>
      <c r="C20" s="5">
        <v>0.14000000000000001</v>
      </c>
      <c r="D20" s="5">
        <v>0.06</v>
      </c>
      <c r="E20" s="4">
        <v>2.3744949999999999E-3</v>
      </c>
      <c r="F20" s="5">
        <v>0.08</v>
      </c>
    </row>
    <row r="21" spans="1:6" x14ac:dyDescent="0.2">
      <c r="A21" t="s">
        <v>418</v>
      </c>
      <c r="B21" s="6">
        <v>13.6</v>
      </c>
      <c r="C21" s="5">
        <v>0.14000000000000001</v>
      </c>
      <c r="D21" s="5">
        <v>0.06</v>
      </c>
      <c r="E21" s="4">
        <v>5.4555460000000004E-3</v>
      </c>
      <c r="F21" s="5">
        <v>0.08</v>
      </c>
    </row>
    <row r="22" spans="1:6" x14ac:dyDescent="0.2">
      <c r="A22" t="s">
        <v>7</v>
      </c>
      <c r="B22" s="6">
        <v>69</v>
      </c>
      <c r="C22" s="5">
        <v>0.51</v>
      </c>
      <c r="D22" s="5">
        <v>7.0000000000000007E-2</v>
      </c>
      <c r="E22" s="4">
        <v>2.8299999999999998E-82</v>
      </c>
      <c r="F22" s="5">
        <v>0.45</v>
      </c>
    </row>
    <row r="23" spans="1:6" x14ac:dyDescent="0.2">
      <c r="A23" t="s">
        <v>95</v>
      </c>
      <c r="B23" s="6">
        <v>67</v>
      </c>
      <c r="C23" s="5">
        <v>0.31</v>
      </c>
      <c r="D23" s="5">
        <v>7.0000000000000007E-2</v>
      </c>
      <c r="E23" s="4">
        <v>2.2399999999999999E-31</v>
      </c>
      <c r="F23" s="5">
        <v>0.24</v>
      </c>
    </row>
    <row r="24" spans="1:6" x14ac:dyDescent="0.2">
      <c r="A24" t="s">
        <v>183</v>
      </c>
      <c r="B24" s="6">
        <v>12.2</v>
      </c>
      <c r="C24" s="5">
        <v>0.25</v>
      </c>
      <c r="D24" s="5">
        <v>7.0000000000000007E-2</v>
      </c>
      <c r="E24" s="4">
        <v>1.13E-20</v>
      </c>
      <c r="F24" s="5">
        <v>0.18</v>
      </c>
    </row>
    <row r="25" spans="1:6" x14ac:dyDescent="0.2">
      <c r="A25" t="s">
        <v>265</v>
      </c>
      <c r="B25" s="6">
        <v>10.1</v>
      </c>
      <c r="C25" s="5">
        <v>0.22</v>
      </c>
      <c r="D25" s="5">
        <v>7.0000000000000007E-2</v>
      </c>
      <c r="E25" s="4">
        <v>5.17E-12</v>
      </c>
      <c r="F25" s="5">
        <v>0.14000000000000001</v>
      </c>
    </row>
    <row r="26" spans="1:6" x14ac:dyDescent="0.2">
      <c r="A26" t="s">
        <v>327</v>
      </c>
      <c r="B26" s="6">
        <v>21.6</v>
      </c>
      <c r="C26" s="5">
        <v>0.19</v>
      </c>
      <c r="D26" s="5">
        <v>7.0000000000000007E-2</v>
      </c>
      <c r="E26" s="4">
        <v>5.7800000000000003E-9</v>
      </c>
      <c r="F26" s="5">
        <v>0.12</v>
      </c>
    </row>
    <row r="27" spans="1:6" x14ac:dyDescent="0.2">
      <c r="A27" t="s">
        <v>18</v>
      </c>
      <c r="B27" s="6">
        <v>31.6</v>
      </c>
      <c r="C27" s="5">
        <v>0.47</v>
      </c>
      <c r="D27" s="5">
        <v>0.08</v>
      </c>
      <c r="E27" s="4">
        <v>4.8899999999999998E-65</v>
      </c>
      <c r="F27" s="5">
        <v>0.38</v>
      </c>
    </row>
    <row r="28" spans="1:6" x14ac:dyDescent="0.2">
      <c r="A28" t="s">
        <v>190</v>
      </c>
      <c r="B28" s="6">
        <v>42.7</v>
      </c>
      <c r="C28" s="5">
        <v>0.25</v>
      </c>
      <c r="D28" s="5">
        <v>0.08</v>
      </c>
      <c r="E28" s="4">
        <v>8.9900000000000004E-17</v>
      </c>
      <c r="F28" s="5">
        <v>0.17</v>
      </c>
    </row>
    <row r="29" spans="1:6" x14ac:dyDescent="0.2">
      <c r="A29" t="s">
        <v>399</v>
      </c>
      <c r="B29" s="6">
        <v>16.8</v>
      </c>
      <c r="C29" s="5">
        <v>0.17</v>
      </c>
      <c r="D29" s="5">
        <v>0.08</v>
      </c>
      <c r="E29" s="4">
        <v>4.1094230000000001E-3</v>
      </c>
      <c r="F29" s="5">
        <v>0.09</v>
      </c>
    </row>
    <row r="30" spans="1:6" x14ac:dyDescent="0.2">
      <c r="A30" t="s">
        <v>258</v>
      </c>
      <c r="B30" s="6">
        <v>18</v>
      </c>
      <c r="C30" s="5">
        <v>0.24</v>
      </c>
      <c r="D30" s="5">
        <v>0.09</v>
      </c>
      <c r="E30" s="4">
        <v>3.1300000000000002E-12</v>
      </c>
      <c r="F30" s="5">
        <v>0.15</v>
      </c>
    </row>
    <row r="31" spans="1:6" x14ac:dyDescent="0.2">
      <c r="A31" t="s">
        <v>409</v>
      </c>
      <c r="B31" s="6">
        <v>26</v>
      </c>
      <c r="C31" s="5">
        <v>0.17</v>
      </c>
      <c r="D31" s="5">
        <v>0.09</v>
      </c>
      <c r="E31" s="4">
        <v>1.4710028999999999E-2</v>
      </c>
      <c r="F31" s="5">
        <v>0.08</v>
      </c>
    </row>
    <row r="32" spans="1:6" x14ac:dyDescent="0.2">
      <c r="A32" t="s">
        <v>37</v>
      </c>
      <c r="B32" s="6">
        <v>15.6</v>
      </c>
      <c r="C32" s="5">
        <v>0.43</v>
      </c>
      <c r="D32" s="5">
        <v>0.1</v>
      </c>
      <c r="E32" s="4">
        <v>4.5099999999999998E-48</v>
      </c>
      <c r="F32" s="5">
        <v>0.33</v>
      </c>
    </row>
    <row r="33" spans="1:6" x14ac:dyDescent="0.2">
      <c r="A33" t="s">
        <v>382</v>
      </c>
      <c r="B33" s="6">
        <v>28</v>
      </c>
      <c r="C33" s="5">
        <v>0.2</v>
      </c>
      <c r="D33" s="5">
        <v>0.1</v>
      </c>
      <c r="E33" s="4">
        <v>4.9046130000000004E-3</v>
      </c>
      <c r="F33" s="5">
        <v>0.1</v>
      </c>
    </row>
    <row r="34" spans="1:6" x14ac:dyDescent="0.2">
      <c r="A34" t="s">
        <v>374</v>
      </c>
      <c r="B34" s="6">
        <v>24.1</v>
      </c>
      <c r="C34" s="5">
        <v>0.22</v>
      </c>
      <c r="D34" s="5">
        <v>0.12</v>
      </c>
      <c r="E34" s="4">
        <v>1.5576209999999999E-3</v>
      </c>
      <c r="F34" s="5">
        <v>0.1</v>
      </c>
    </row>
    <row r="35" spans="1:6" x14ac:dyDescent="0.2">
      <c r="A35" t="s">
        <v>344</v>
      </c>
      <c r="B35" s="6">
        <v>20</v>
      </c>
      <c r="C35" s="5">
        <v>0.24</v>
      </c>
      <c r="D35" s="5">
        <v>0.13</v>
      </c>
      <c r="E35" s="4">
        <v>2.23363E-4</v>
      </c>
      <c r="F35" s="5">
        <v>0.11</v>
      </c>
    </row>
    <row r="36" spans="1:6" x14ac:dyDescent="0.2">
      <c r="A36" t="s">
        <v>4</v>
      </c>
      <c r="B36" s="6">
        <v>27.8</v>
      </c>
      <c r="C36" s="5">
        <v>0.66</v>
      </c>
      <c r="D36" s="5">
        <v>0.14000000000000001</v>
      </c>
      <c r="E36" s="4">
        <v>1.02E-101</v>
      </c>
      <c r="F36" s="5">
        <v>0.52</v>
      </c>
    </row>
    <row r="37" spans="1:6" x14ac:dyDescent="0.2">
      <c r="A37" t="s">
        <v>230</v>
      </c>
      <c r="B37" s="6">
        <v>10.4</v>
      </c>
      <c r="C37" s="5">
        <v>0.31</v>
      </c>
      <c r="D37" s="5">
        <v>0.15</v>
      </c>
      <c r="E37" s="4">
        <v>1.9100000000000001E-10</v>
      </c>
      <c r="F37" s="5">
        <v>0.16</v>
      </c>
    </row>
    <row r="38" spans="1:6" x14ac:dyDescent="0.2">
      <c r="A38" t="s">
        <v>342</v>
      </c>
      <c r="B38" s="6">
        <v>17.5</v>
      </c>
      <c r="C38" s="5">
        <v>0.26</v>
      </c>
      <c r="D38" s="5">
        <v>0.15</v>
      </c>
      <c r="E38" s="4">
        <v>3.0908299999999998E-4</v>
      </c>
      <c r="F38" s="5">
        <v>0.11</v>
      </c>
    </row>
    <row r="39" spans="1:6" x14ac:dyDescent="0.2">
      <c r="A39" t="s">
        <v>66</v>
      </c>
      <c r="B39" s="6">
        <v>14.9</v>
      </c>
      <c r="C39" s="5">
        <v>0.44</v>
      </c>
      <c r="D39" s="5">
        <v>0.16</v>
      </c>
      <c r="E39" s="4">
        <v>3.3800000000000002E-36</v>
      </c>
      <c r="F39" s="5">
        <v>0.28000000000000003</v>
      </c>
    </row>
    <row r="40" spans="1:6" x14ac:dyDescent="0.2">
      <c r="A40" t="s">
        <v>94</v>
      </c>
      <c r="B40" s="6">
        <v>29</v>
      </c>
      <c r="C40" s="5">
        <v>0.4</v>
      </c>
      <c r="D40" s="5">
        <v>0.16</v>
      </c>
      <c r="E40" s="4">
        <v>3.6999999999999999E-26</v>
      </c>
      <c r="F40" s="5">
        <v>0.25</v>
      </c>
    </row>
    <row r="41" spans="1:6" x14ac:dyDescent="0.2">
      <c r="A41" t="s">
        <v>211</v>
      </c>
      <c r="B41" s="6">
        <v>17</v>
      </c>
      <c r="C41" s="5">
        <v>0.33</v>
      </c>
      <c r="D41" s="5">
        <v>0.16</v>
      </c>
      <c r="E41" s="4">
        <v>4.6900000000000001E-11</v>
      </c>
      <c r="F41" s="5">
        <v>0.17</v>
      </c>
    </row>
    <row r="42" spans="1:6" x14ac:dyDescent="0.2">
      <c r="A42" t="s">
        <v>71</v>
      </c>
      <c r="B42" s="6">
        <v>24.3</v>
      </c>
      <c r="C42" s="5">
        <v>0.44</v>
      </c>
      <c r="D42" s="5">
        <v>0.17</v>
      </c>
      <c r="E42" s="4">
        <v>2.1399999999999998E-33</v>
      </c>
      <c r="F42" s="5">
        <v>0.27</v>
      </c>
    </row>
    <row r="43" spans="1:6" x14ac:dyDescent="0.2">
      <c r="A43" t="s">
        <v>355</v>
      </c>
      <c r="B43" s="6">
        <v>11.9</v>
      </c>
      <c r="C43" s="5">
        <v>0.27</v>
      </c>
      <c r="D43" s="5">
        <v>0.17</v>
      </c>
      <c r="E43" s="4">
        <v>1.4651670000000001E-3</v>
      </c>
      <c r="F43" s="5">
        <v>0.11</v>
      </c>
    </row>
    <row r="44" spans="1:6" x14ac:dyDescent="0.2">
      <c r="A44" t="s">
        <v>454</v>
      </c>
      <c r="B44" s="6">
        <v>12</v>
      </c>
      <c r="C44" s="5">
        <v>0.06</v>
      </c>
      <c r="D44" s="5">
        <v>0.17</v>
      </c>
      <c r="E44" s="4">
        <v>9.4399999999999998E-7</v>
      </c>
      <c r="F44" s="5">
        <v>-0.11</v>
      </c>
    </row>
    <row r="45" spans="1:6" x14ac:dyDescent="0.2">
      <c r="A45" t="s">
        <v>110</v>
      </c>
      <c r="B45" s="6">
        <v>25.1</v>
      </c>
      <c r="C45" s="5">
        <v>0.41</v>
      </c>
      <c r="D45" s="5">
        <v>0.18</v>
      </c>
      <c r="E45" s="4">
        <v>2.61E-23</v>
      </c>
      <c r="F45" s="5">
        <v>0.23</v>
      </c>
    </row>
    <row r="46" spans="1:6" x14ac:dyDescent="0.2">
      <c r="A46" t="s">
        <v>294</v>
      </c>
      <c r="B46" s="6">
        <v>10.9</v>
      </c>
      <c r="C46" s="5">
        <v>0.31</v>
      </c>
      <c r="D46" s="5">
        <v>0.18</v>
      </c>
      <c r="E46" s="4">
        <v>1.3200000000000001E-6</v>
      </c>
      <c r="F46" s="5">
        <v>0.13</v>
      </c>
    </row>
    <row r="47" spans="1:6" x14ac:dyDescent="0.2">
      <c r="A47" t="s">
        <v>443</v>
      </c>
      <c r="B47" s="6">
        <v>62.8</v>
      </c>
      <c r="C47" s="5">
        <v>0.1</v>
      </c>
      <c r="D47" s="5">
        <v>0.18</v>
      </c>
      <c r="E47" s="4">
        <v>4.2599801E-2</v>
      </c>
      <c r="F47" s="5">
        <v>-0.08</v>
      </c>
    </row>
    <row r="48" spans="1:6" x14ac:dyDescent="0.2">
      <c r="A48" t="s">
        <v>97</v>
      </c>
      <c r="B48" s="6">
        <v>16.3</v>
      </c>
      <c r="C48" s="5">
        <v>0.43</v>
      </c>
      <c r="D48" s="5">
        <v>0.19</v>
      </c>
      <c r="E48" s="4">
        <v>4.4699999999999998E-22</v>
      </c>
      <c r="F48" s="5">
        <v>0.24</v>
      </c>
    </row>
    <row r="49" spans="1:6" x14ac:dyDescent="0.2">
      <c r="A49" t="s">
        <v>255</v>
      </c>
      <c r="B49" s="6">
        <v>10</v>
      </c>
      <c r="C49" s="5">
        <v>0.34</v>
      </c>
      <c r="D49" s="5">
        <v>0.19</v>
      </c>
      <c r="E49" s="4">
        <v>3.0699999999999999E-9</v>
      </c>
      <c r="F49" s="5">
        <v>0.15</v>
      </c>
    </row>
    <row r="50" spans="1:6" x14ac:dyDescent="0.2">
      <c r="A50" t="s">
        <v>113</v>
      </c>
      <c r="B50" s="6">
        <v>25.9</v>
      </c>
      <c r="C50" s="5">
        <v>0.43</v>
      </c>
      <c r="D50" s="5">
        <v>0.2</v>
      </c>
      <c r="E50" s="4">
        <v>1.0900000000000001E-23</v>
      </c>
      <c r="F50" s="5">
        <v>0.23</v>
      </c>
    </row>
    <row r="51" spans="1:6" x14ac:dyDescent="0.2">
      <c r="A51" t="s">
        <v>362</v>
      </c>
      <c r="B51" s="6">
        <v>10.5</v>
      </c>
      <c r="C51" s="5">
        <v>0.32</v>
      </c>
      <c r="D51" s="5">
        <v>0.21</v>
      </c>
      <c r="E51" s="4">
        <v>4.0577000000000001E-4</v>
      </c>
      <c r="F51" s="5">
        <v>0.1</v>
      </c>
    </row>
    <row r="52" spans="1:6" x14ac:dyDescent="0.2">
      <c r="A52" t="s">
        <v>9</v>
      </c>
      <c r="B52" s="6">
        <v>20</v>
      </c>
      <c r="C52" s="5">
        <v>0.64</v>
      </c>
      <c r="D52" s="5">
        <v>0.22</v>
      </c>
      <c r="E52" s="4">
        <v>2.94E-75</v>
      </c>
      <c r="F52" s="5">
        <v>0.42</v>
      </c>
    </row>
    <row r="53" spans="1:6" x14ac:dyDescent="0.2">
      <c r="A53" t="s">
        <v>460</v>
      </c>
      <c r="B53" s="6">
        <v>11</v>
      </c>
      <c r="C53" s="5">
        <v>0.1</v>
      </c>
      <c r="D53" s="5">
        <v>0.22</v>
      </c>
      <c r="E53" s="4">
        <v>1.1600000000000001E-5</v>
      </c>
      <c r="F53" s="5">
        <v>-0.12</v>
      </c>
    </row>
    <row r="54" spans="1:6" x14ac:dyDescent="0.2">
      <c r="A54" t="s">
        <v>476</v>
      </c>
      <c r="B54" s="6">
        <v>19.899999999999999</v>
      </c>
      <c r="C54" s="5">
        <v>7.0000000000000007E-2</v>
      </c>
      <c r="D54" s="5">
        <v>0.22</v>
      </c>
      <c r="E54" s="4">
        <v>7.1699999999999997E-13</v>
      </c>
      <c r="F54" s="5">
        <v>-0.15</v>
      </c>
    </row>
    <row r="55" spans="1:6" x14ac:dyDescent="0.2">
      <c r="A55" t="s">
        <v>11</v>
      </c>
      <c r="B55" s="6">
        <v>97</v>
      </c>
      <c r="C55" s="5">
        <v>0.66</v>
      </c>
      <c r="D55" s="5">
        <v>0.24</v>
      </c>
      <c r="E55" s="4">
        <v>9.1899999999999996E-66</v>
      </c>
      <c r="F55" s="5">
        <v>0.42</v>
      </c>
    </row>
    <row r="56" spans="1:6" x14ac:dyDescent="0.2">
      <c r="A56" t="s">
        <v>322</v>
      </c>
      <c r="B56" s="6">
        <v>10.199999999999999</v>
      </c>
      <c r="C56" s="5">
        <v>0.37</v>
      </c>
      <c r="D56" s="5">
        <v>0.24</v>
      </c>
      <c r="E56" s="4">
        <v>4.9599999999999999E-5</v>
      </c>
      <c r="F56" s="5">
        <v>0.12</v>
      </c>
    </row>
    <row r="57" spans="1:6" x14ac:dyDescent="0.2">
      <c r="A57" t="s">
        <v>360</v>
      </c>
      <c r="B57" s="6">
        <v>28</v>
      </c>
      <c r="C57" s="5">
        <v>0.34</v>
      </c>
      <c r="D57" s="5">
        <v>0.24</v>
      </c>
      <c r="E57" s="4">
        <v>3.5897592999999998E-2</v>
      </c>
      <c r="F57" s="5">
        <v>0.1</v>
      </c>
    </row>
    <row r="58" spans="1:6" x14ac:dyDescent="0.2">
      <c r="A58" t="s">
        <v>485</v>
      </c>
      <c r="B58" s="6">
        <v>26</v>
      </c>
      <c r="C58" s="5">
        <v>0.06</v>
      </c>
      <c r="D58" s="5">
        <v>0.24</v>
      </c>
      <c r="E58" s="4">
        <v>2.11E-17</v>
      </c>
      <c r="F58" s="5">
        <v>-0.17</v>
      </c>
    </row>
    <row r="59" spans="1:6" x14ac:dyDescent="0.2">
      <c r="A59" t="s">
        <v>47</v>
      </c>
      <c r="B59" s="6" t="s">
        <v>48</v>
      </c>
      <c r="C59" s="5">
        <v>0.55000000000000004</v>
      </c>
      <c r="D59" s="5">
        <v>0.25</v>
      </c>
      <c r="E59" s="4">
        <v>2.0399999999999999E-34</v>
      </c>
      <c r="F59" s="5">
        <v>0.3</v>
      </c>
    </row>
    <row r="60" spans="1:6" x14ac:dyDescent="0.2">
      <c r="A60" t="s">
        <v>51</v>
      </c>
      <c r="B60" s="6">
        <v>22.6</v>
      </c>
      <c r="C60" s="5">
        <v>0.55000000000000004</v>
      </c>
      <c r="D60" s="5">
        <v>0.25</v>
      </c>
      <c r="E60" s="4">
        <v>2.8699999999999999E-38</v>
      </c>
      <c r="F60" s="5">
        <v>0.3</v>
      </c>
    </row>
    <row r="61" spans="1:6" x14ac:dyDescent="0.2">
      <c r="A61" t="s">
        <v>78</v>
      </c>
      <c r="B61" s="6">
        <v>52.5</v>
      </c>
      <c r="C61" s="5">
        <v>0.54</v>
      </c>
      <c r="D61" s="5">
        <v>0.28000000000000003</v>
      </c>
      <c r="E61" s="4">
        <v>4.9799999999999997E-27</v>
      </c>
      <c r="F61" s="5">
        <v>0.26</v>
      </c>
    </row>
    <row r="62" spans="1:6" x14ac:dyDescent="0.2">
      <c r="A62" t="s">
        <v>451</v>
      </c>
      <c r="B62" s="6">
        <v>18.899999999999999</v>
      </c>
      <c r="C62" s="5">
        <v>0.18</v>
      </c>
      <c r="D62" s="5">
        <v>0.28000000000000003</v>
      </c>
      <c r="E62" s="4">
        <v>1.2118228999999999E-2</v>
      </c>
      <c r="F62" s="5">
        <v>-0.1</v>
      </c>
    </row>
    <row r="63" spans="1:6" x14ac:dyDescent="0.2">
      <c r="A63" t="s">
        <v>477</v>
      </c>
      <c r="B63" s="6">
        <v>16.899999999999999</v>
      </c>
      <c r="C63" s="5">
        <v>0.13</v>
      </c>
      <c r="D63" s="5">
        <v>0.28000000000000003</v>
      </c>
      <c r="E63" s="4">
        <v>1.13E-9</v>
      </c>
      <c r="F63" s="5">
        <v>-0.15</v>
      </c>
    </row>
    <row r="64" spans="1:6" x14ac:dyDescent="0.2">
      <c r="A64" t="s">
        <v>456</v>
      </c>
      <c r="B64" s="6">
        <v>18</v>
      </c>
      <c r="C64" s="5">
        <v>0.19</v>
      </c>
      <c r="D64" s="5">
        <v>0.28999999999999998</v>
      </c>
      <c r="E64" s="4">
        <v>3.1419120000000002E-3</v>
      </c>
      <c r="F64" s="5">
        <v>-0.11</v>
      </c>
    </row>
    <row r="65" spans="1:6" x14ac:dyDescent="0.2">
      <c r="A65" t="s">
        <v>468</v>
      </c>
      <c r="B65" s="6">
        <v>20</v>
      </c>
      <c r="C65" s="5">
        <v>0.16</v>
      </c>
      <c r="D65" s="5">
        <v>0.28999999999999998</v>
      </c>
      <c r="E65" s="4">
        <v>2.9299999999999999E-6</v>
      </c>
      <c r="F65" s="5">
        <v>-0.13</v>
      </c>
    </row>
    <row r="66" spans="1:6" x14ac:dyDescent="0.2">
      <c r="A66" t="s">
        <v>471</v>
      </c>
      <c r="B66" s="6">
        <v>20.6</v>
      </c>
      <c r="C66" s="5">
        <v>0.15</v>
      </c>
      <c r="D66" s="5">
        <v>0.28999999999999998</v>
      </c>
      <c r="E66" s="4">
        <v>3.3000000000000002E-6</v>
      </c>
      <c r="F66" s="5">
        <v>-0.14000000000000001</v>
      </c>
    </row>
    <row r="67" spans="1:6" x14ac:dyDescent="0.2">
      <c r="A67" t="s">
        <v>469</v>
      </c>
      <c r="B67" s="6">
        <v>10</v>
      </c>
      <c r="C67" s="5">
        <v>0.16</v>
      </c>
      <c r="D67" s="5">
        <v>0.28999999999999998</v>
      </c>
      <c r="E67" s="4">
        <v>2.00127E-4</v>
      </c>
      <c r="F67" s="5">
        <v>-0.14000000000000001</v>
      </c>
    </row>
    <row r="68" spans="1:6" x14ac:dyDescent="0.2">
      <c r="A68" t="s">
        <v>452</v>
      </c>
      <c r="B68" s="6">
        <v>21</v>
      </c>
      <c r="C68" s="5">
        <v>0.2</v>
      </c>
      <c r="D68" s="5">
        <v>0.3</v>
      </c>
      <c r="E68" s="4">
        <v>3.074605E-2</v>
      </c>
      <c r="F68" s="5">
        <v>-0.1</v>
      </c>
    </row>
    <row r="69" spans="1:6" x14ac:dyDescent="0.2">
      <c r="A69" t="s">
        <v>484</v>
      </c>
      <c r="B69" s="6">
        <v>16.7</v>
      </c>
      <c r="C69" s="5">
        <v>0.14000000000000001</v>
      </c>
      <c r="D69" s="5">
        <v>0.3</v>
      </c>
      <c r="E69" s="4">
        <v>9.9700000000000002E-11</v>
      </c>
      <c r="F69" s="5">
        <v>-0.17</v>
      </c>
    </row>
    <row r="70" spans="1:6" x14ac:dyDescent="0.2">
      <c r="A70" t="s">
        <v>92</v>
      </c>
      <c r="B70" s="6">
        <v>17.600000000000001</v>
      </c>
      <c r="C70" s="5">
        <v>0.56000000000000005</v>
      </c>
      <c r="D70" s="5">
        <v>0.31</v>
      </c>
      <c r="E70" s="4">
        <v>1.3900000000000001E-27</v>
      </c>
      <c r="F70" s="5">
        <v>0.25</v>
      </c>
    </row>
    <row r="71" spans="1:6" x14ac:dyDescent="0.2">
      <c r="A71" t="s">
        <v>145</v>
      </c>
      <c r="B71" s="6">
        <v>20.399999999999999</v>
      </c>
      <c r="C71" s="5">
        <v>0.51</v>
      </c>
      <c r="D71" s="5">
        <v>0.31</v>
      </c>
      <c r="E71" s="4">
        <v>5.1399999999999999E-15</v>
      </c>
      <c r="F71" s="5">
        <v>0.21</v>
      </c>
    </row>
    <row r="72" spans="1:6" x14ac:dyDescent="0.2">
      <c r="A72" t="s">
        <v>459</v>
      </c>
      <c r="B72" s="6">
        <v>14.8</v>
      </c>
      <c r="C72" s="5">
        <v>0.19</v>
      </c>
      <c r="D72" s="5">
        <v>0.31</v>
      </c>
      <c r="E72" s="4">
        <v>8.6434210000000001E-3</v>
      </c>
      <c r="F72" s="5">
        <v>-0.12</v>
      </c>
    </row>
    <row r="73" spans="1:6" x14ac:dyDescent="0.2">
      <c r="A73" t="s">
        <v>101</v>
      </c>
      <c r="B73" s="6">
        <v>26</v>
      </c>
      <c r="C73" s="5">
        <v>0.56000000000000005</v>
      </c>
      <c r="D73" s="5">
        <v>0.32</v>
      </c>
      <c r="E73" s="4">
        <v>9.6699999999999996E-23</v>
      </c>
      <c r="F73" s="5">
        <v>0.24</v>
      </c>
    </row>
    <row r="74" spans="1:6" x14ac:dyDescent="0.2">
      <c r="A74" t="s">
        <v>467</v>
      </c>
      <c r="B74" s="6">
        <v>10.7</v>
      </c>
      <c r="C74" s="5">
        <v>0.19</v>
      </c>
      <c r="D74" s="5">
        <v>0.32</v>
      </c>
      <c r="E74" s="4">
        <v>7.08E-5</v>
      </c>
      <c r="F74" s="5">
        <v>-0.13</v>
      </c>
    </row>
    <row r="75" spans="1:6" x14ac:dyDescent="0.2">
      <c r="A75" t="s">
        <v>10</v>
      </c>
      <c r="B75" s="6">
        <v>10</v>
      </c>
      <c r="C75" s="5">
        <v>0.75</v>
      </c>
      <c r="D75" s="5">
        <v>0.33</v>
      </c>
      <c r="E75" s="4">
        <v>7.0600000000000002E-79</v>
      </c>
      <c r="F75" s="5">
        <v>0.42</v>
      </c>
    </row>
    <row r="76" spans="1:6" x14ac:dyDescent="0.2">
      <c r="A76" t="s">
        <v>450</v>
      </c>
      <c r="B76" s="6">
        <v>12.6</v>
      </c>
      <c r="C76" s="5">
        <v>0.23</v>
      </c>
      <c r="D76" s="5">
        <v>0.33</v>
      </c>
      <c r="E76" s="4">
        <v>2.9863552000000002E-2</v>
      </c>
      <c r="F76" s="5">
        <v>-0.1</v>
      </c>
    </row>
    <row r="77" spans="1:6" x14ac:dyDescent="0.2">
      <c r="A77" t="s">
        <v>36</v>
      </c>
      <c r="B77" s="6">
        <v>11</v>
      </c>
      <c r="C77" s="5">
        <v>0.67</v>
      </c>
      <c r="D77" s="5">
        <v>0.34</v>
      </c>
      <c r="E77" s="4">
        <v>2.2199999999999999E-34</v>
      </c>
      <c r="F77" s="5">
        <v>0.33</v>
      </c>
    </row>
    <row r="78" spans="1:6" x14ac:dyDescent="0.2">
      <c r="A78" t="s">
        <v>497</v>
      </c>
      <c r="B78" s="6">
        <v>21</v>
      </c>
      <c r="C78" s="5">
        <v>0.14000000000000001</v>
      </c>
      <c r="D78" s="5">
        <v>0.34</v>
      </c>
      <c r="E78" s="4">
        <v>2.21E-15</v>
      </c>
      <c r="F78" s="5">
        <v>-0.2</v>
      </c>
    </row>
    <row r="79" spans="1:6" x14ac:dyDescent="0.2">
      <c r="A79" t="s">
        <v>65</v>
      </c>
      <c r="B79" s="6">
        <v>52</v>
      </c>
      <c r="C79" s="5">
        <v>0.63</v>
      </c>
      <c r="D79" s="5">
        <v>0.35</v>
      </c>
      <c r="E79" s="4">
        <v>1.8700000000000001E-22</v>
      </c>
      <c r="F79" s="5">
        <v>0.28000000000000003</v>
      </c>
    </row>
    <row r="80" spans="1:6" x14ac:dyDescent="0.2">
      <c r="A80" t="s">
        <v>288</v>
      </c>
      <c r="B80" s="6">
        <v>14.9</v>
      </c>
      <c r="C80" s="5">
        <v>0.48</v>
      </c>
      <c r="D80" s="5">
        <v>0.35</v>
      </c>
      <c r="E80" s="4">
        <v>5.5400000000000003E-6</v>
      </c>
      <c r="F80" s="5">
        <v>0.14000000000000001</v>
      </c>
    </row>
    <row r="81" spans="1:6" x14ac:dyDescent="0.2">
      <c r="A81" t="s">
        <v>347</v>
      </c>
      <c r="B81" s="6">
        <v>11.6</v>
      </c>
      <c r="C81" s="5">
        <v>0.46</v>
      </c>
      <c r="D81" s="5">
        <v>0.35</v>
      </c>
      <c r="E81" s="4">
        <v>1.0796415E-2</v>
      </c>
      <c r="F81" s="5">
        <v>0.11</v>
      </c>
    </row>
    <row r="82" spans="1:6" x14ac:dyDescent="0.2">
      <c r="A82" t="s">
        <v>493</v>
      </c>
      <c r="B82" s="6">
        <v>11.7</v>
      </c>
      <c r="C82" s="5">
        <v>0.16</v>
      </c>
      <c r="D82" s="5">
        <v>0.35</v>
      </c>
      <c r="E82" s="4">
        <v>2.2699999999999999E-13</v>
      </c>
      <c r="F82" s="5">
        <v>-0.19</v>
      </c>
    </row>
    <row r="83" spans="1:6" x14ac:dyDescent="0.2">
      <c r="A83" t="s">
        <v>504</v>
      </c>
      <c r="B83" s="6">
        <v>24</v>
      </c>
      <c r="C83" s="5">
        <v>0.11</v>
      </c>
      <c r="D83" s="5">
        <v>0.35</v>
      </c>
      <c r="E83" s="4">
        <v>3.2699999999999999E-24</v>
      </c>
      <c r="F83" s="5">
        <v>-0.24</v>
      </c>
    </row>
    <row r="84" spans="1:6" x14ac:dyDescent="0.2">
      <c r="A84" t="s">
        <v>100</v>
      </c>
      <c r="B84" s="6">
        <v>11.4</v>
      </c>
      <c r="C84" s="5">
        <v>0.6</v>
      </c>
      <c r="D84" s="5">
        <v>0.36</v>
      </c>
      <c r="E84" s="4">
        <v>5.5500000000000001E-27</v>
      </c>
      <c r="F84" s="5">
        <v>0.24</v>
      </c>
    </row>
    <row r="85" spans="1:6" x14ac:dyDescent="0.2">
      <c r="A85" t="s">
        <v>282</v>
      </c>
      <c r="B85" s="6">
        <v>13</v>
      </c>
      <c r="C85" s="5">
        <v>0.51</v>
      </c>
      <c r="D85" s="5">
        <v>0.37</v>
      </c>
      <c r="E85" s="4">
        <v>6.6367759999999996E-3</v>
      </c>
      <c r="F85" s="5">
        <v>0.14000000000000001</v>
      </c>
    </row>
    <row r="86" spans="1:6" x14ac:dyDescent="0.2">
      <c r="A86" t="s">
        <v>475</v>
      </c>
      <c r="B86" s="6">
        <v>19.600000000000001</v>
      </c>
      <c r="C86" s="5">
        <v>0.22</v>
      </c>
      <c r="D86" s="5">
        <v>0.37</v>
      </c>
      <c r="E86" s="4">
        <v>3.03E-7</v>
      </c>
      <c r="F86" s="5">
        <v>-0.15</v>
      </c>
    </row>
    <row r="87" spans="1:6" x14ac:dyDescent="0.2">
      <c r="A87" t="s">
        <v>84</v>
      </c>
      <c r="B87" s="6">
        <v>19</v>
      </c>
      <c r="C87" s="5">
        <v>0.64</v>
      </c>
      <c r="D87" s="5">
        <v>0.38</v>
      </c>
      <c r="E87" s="4">
        <v>2.7399999999999998E-27</v>
      </c>
      <c r="F87" s="5">
        <v>0.26</v>
      </c>
    </row>
    <row r="88" spans="1:6" x14ac:dyDescent="0.2">
      <c r="A88" t="s">
        <v>228</v>
      </c>
      <c r="B88" s="6">
        <v>47</v>
      </c>
      <c r="C88" s="5">
        <v>0.54</v>
      </c>
      <c r="D88" s="5">
        <v>0.38</v>
      </c>
      <c r="E88" s="4">
        <v>4.8483899999999998E-4</v>
      </c>
      <c r="F88" s="5">
        <v>0.16</v>
      </c>
    </row>
    <row r="89" spans="1:6" x14ac:dyDescent="0.2">
      <c r="A89" t="s">
        <v>516</v>
      </c>
      <c r="B89" s="6">
        <v>43</v>
      </c>
      <c r="C89" s="5">
        <v>0.06</v>
      </c>
      <c r="D89" s="5">
        <v>0.38</v>
      </c>
      <c r="E89" s="4">
        <v>1.44E-46</v>
      </c>
      <c r="F89" s="5">
        <v>-0.32</v>
      </c>
    </row>
    <row r="90" spans="1:6" x14ac:dyDescent="0.2">
      <c r="A90" t="s">
        <v>45</v>
      </c>
      <c r="B90" s="6">
        <v>33</v>
      </c>
      <c r="C90" s="5">
        <v>0.7</v>
      </c>
      <c r="D90" s="5">
        <v>0.39</v>
      </c>
      <c r="E90" s="4">
        <v>6.36E-41</v>
      </c>
      <c r="F90" s="5">
        <v>0.31</v>
      </c>
    </row>
    <row r="91" spans="1:6" x14ac:dyDescent="0.2">
      <c r="A91" t="s">
        <v>64</v>
      </c>
      <c r="B91" s="6">
        <v>178</v>
      </c>
      <c r="C91" s="5">
        <v>0.68</v>
      </c>
      <c r="D91" s="5">
        <v>0.4</v>
      </c>
      <c r="E91" s="4">
        <v>6.1700000000000006E-36</v>
      </c>
      <c r="F91" s="5">
        <v>0.28000000000000003</v>
      </c>
    </row>
    <row r="92" spans="1:6" x14ac:dyDescent="0.2">
      <c r="A92" t="s">
        <v>59</v>
      </c>
      <c r="B92" s="6">
        <v>28</v>
      </c>
      <c r="C92" s="5">
        <v>0.7</v>
      </c>
      <c r="D92" s="5">
        <v>0.41</v>
      </c>
      <c r="E92" s="4">
        <v>2.9499999999999999E-38</v>
      </c>
      <c r="F92" s="5">
        <v>0.28999999999999998</v>
      </c>
    </row>
    <row r="93" spans="1:6" x14ac:dyDescent="0.2">
      <c r="A93" t="s">
        <v>295</v>
      </c>
      <c r="B93" s="6">
        <v>41</v>
      </c>
      <c r="C93" s="5">
        <v>0.54</v>
      </c>
      <c r="D93" s="5">
        <v>0.41</v>
      </c>
      <c r="E93" s="4">
        <v>4.7700000000000001E-10</v>
      </c>
      <c r="F93" s="5">
        <v>0.13</v>
      </c>
    </row>
    <row r="94" spans="1:6" x14ac:dyDescent="0.2">
      <c r="A94" t="s">
        <v>458</v>
      </c>
      <c r="B94" s="6">
        <v>37</v>
      </c>
      <c r="C94" s="5">
        <v>0.3</v>
      </c>
      <c r="D94" s="5">
        <v>0.41</v>
      </c>
      <c r="E94" s="4">
        <v>1.4024579000000001E-2</v>
      </c>
      <c r="F94" s="5">
        <v>-0.11</v>
      </c>
    </row>
    <row r="95" spans="1:6" x14ac:dyDescent="0.2">
      <c r="A95" t="s">
        <v>144</v>
      </c>
      <c r="B95" s="6">
        <v>17</v>
      </c>
      <c r="C95" s="5">
        <v>0.62</v>
      </c>
      <c r="D95" s="5">
        <v>0.42</v>
      </c>
      <c r="E95" s="4">
        <v>1.9100000000000001E-21</v>
      </c>
      <c r="F95" s="5">
        <v>0.21</v>
      </c>
    </row>
    <row r="96" spans="1:6" x14ac:dyDescent="0.2">
      <c r="A96" t="s">
        <v>112</v>
      </c>
      <c r="B96" s="6">
        <v>30</v>
      </c>
      <c r="C96" s="5">
        <v>0.66</v>
      </c>
      <c r="D96" s="5">
        <v>0.43</v>
      </c>
      <c r="E96" s="4">
        <v>5.5999999999999998E-30</v>
      </c>
      <c r="F96" s="5">
        <v>0.23</v>
      </c>
    </row>
    <row r="97" spans="1:6" x14ac:dyDescent="0.2">
      <c r="A97" t="s">
        <v>124</v>
      </c>
      <c r="B97" s="6">
        <v>37</v>
      </c>
      <c r="C97" s="5">
        <v>0.66</v>
      </c>
      <c r="D97" s="5">
        <v>0.45</v>
      </c>
      <c r="E97" s="4">
        <v>4.4400000000000001E-23</v>
      </c>
      <c r="F97" s="5">
        <v>0.22</v>
      </c>
    </row>
    <row r="98" spans="1:6" x14ac:dyDescent="0.2">
      <c r="A98" t="s">
        <v>250</v>
      </c>
      <c r="B98" s="6">
        <v>11</v>
      </c>
      <c r="C98" s="5">
        <v>0.61</v>
      </c>
      <c r="D98" s="5">
        <v>0.46</v>
      </c>
      <c r="E98" s="4">
        <v>1.4519213E-2</v>
      </c>
      <c r="F98" s="5">
        <v>0.15</v>
      </c>
    </row>
    <row r="99" spans="1:6" x14ac:dyDescent="0.2">
      <c r="A99" t="s">
        <v>466</v>
      </c>
      <c r="B99" s="6">
        <v>13.2</v>
      </c>
      <c r="C99" s="5">
        <v>0.34</v>
      </c>
      <c r="D99" s="5">
        <v>0.47</v>
      </c>
      <c r="E99" s="4">
        <v>5.7364000000000004E-4</v>
      </c>
      <c r="F99" s="5">
        <v>-0.13</v>
      </c>
    </row>
    <row r="100" spans="1:6" x14ac:dyDescent="0.2">
      <c r="A100" t="s">
        <v>117</v>
      </c>
      <c r="B100" s="6">
        <v>31.2</v>
      </c>
      <c r="C100" s="5">
        <v>0.71</v>
      </c>
      <c r="D100" s="5">
        <v>0.49</v>
      </c>
      <c r="E100" s="4">
        <v>5.5799999999999998E-37</v>
      </c>
      <c r="F100" s="5">
        <v>0.23</v>
      </c>
    </row>
    <row r="101" spans="1:6" x14ac:dyDescent="0.2">
      <c r="A101" t="s">
        <v>222</v>
      </c>
      <c r="B101" s="6">
        <v>17</v>
      </c>
      <c r="C101" s="5">
        <v>0.65</v>
      </c>
      <c r="D101" s="5">
        <v>0.49</v>
      </c>
      <c r="E101" s="4">
        <v>1.7199999999999999E-8</v>
      </c>
      <c r="F101" s="5">
        <v>0.16</v>
      </c>
    </row>
    <row r="102" spans="1:6" x14ac:dyDescent="0.2">
      <c r="A102" t="s">
        <v>462</v>
      </c>
      <c r="B102" s="6">
        <v>14</v>
      </c>
      <c r="C102" s="5">
        <v>0.38</v>
      </c>
      <c r="D102" s="5">
        <v>0.5</v>
      </c>
      <c r="E102" s="4">
        <v>1.907827E-3</v>
      </c>
      <c r="F102" s="5">
        <v>-0.12</v>
      </c>
    </row>
    <row r="103" spans="1:6" x14ac:dyDescent="0.2">
      <c r="A103" t="s">
        <v>88</v>
      </c>
      <c r="B103" s="6">
        <v>76.8</v>
      </c>
      <c r="C103" s="5">
        <v>0.77</v>
      </c>
      <c r="D103" s="5">
        <v>0.52</v>
      </c>
      <c r="E103" s="4">
        <v>5.6999999999999998E-56</v>
      </c>
      <c r="F103" s="5">
        <v>0.25</v>
      </c>
    </row>
    <row r="104" spans="1:6" x14ac:dyDescent="0.2">
      <c r="A104" t="s">
        <v>502</v>
      </c>
      <c r="B104" s="6">
        <v>11.6</v>
      </c>
      <c r="C104" s="5">
        <v>0.28999999999999998</v>
      </c>
      <c r="D104" s="5">
        <v>0.52</v>
      </c>
      <c r="E104" s="4">
        <v>4.2299999999999998E-18</v>
      </c>
      <c r="F104" s="5">
        <v>-0.23</v>
      </c>
    </row>
    <row r="105" spans="1:6" x14ac:dyDescent="0.2">
      <c r="A105" t="s">
        <v>511</v>
      </c>
      <c r="B105" s="6">
        <v>13.7</v>
      </c>
      <c r="C105" s="5">
        <v>0.26</v>
      </c>
      <c r="D105" s="5">
        <v>0.53</v>
      </c>
      <c r="E105" s="4">
        <v>2.65E-26</v>
      </c>
      <c r="F105" s="5">
        <v>-0.28000000000000003</v>
      </c>
    </row>
    <row r="106" spans="1:6" x14ac:dyDescent="0.2">
      <c r="A106" t="s">
        <v>193</v>
      </c>
      <c r="B106" s="6">
        <v>19</v>
      </c>
      <c r="C106" s="5">
        <v>0.71</v>
      </c>
      <c r="D106" s="5">
        <v>0.54</v>
      </c>
      <c r="E106" s="4">
        <v>1.99E-17</v>
      </c>
      <c r="F106" s="5">
        <v>0.17</v>
      </c>
    </row>
    <row r="107" spans="1:6" x14ac:dyDescent="0.2">
      <c r="A107" t="s">
        <v>461</v>
      </c>
      <c r="B107" s="6">
        <v>21.9</v>
      </c>
      <c r="C107" s="5">
        <v>0.42</v>
      </c>
      <c r="D107" s="5">
        <v>0.54</v>
      </c>
      <c r="E107" s="4">
        <v>3.0649200000000001E-4</v>
      </c>
      <c r="F107" s="5">
        <v>-0.12</v>
      </c>
    </row>
    <row r="108" spans="1:6" x14ac:dyDescent="0.2">
      <c r="A108" t="s">
        <v>499</v>
      </c>
      <c r="B108" s="6">
        <v>18.7</v>
      </c>
      <c r="C108" s="5">
        <v>0.33</v>
      </c>
      <c r="D108" s="5">
        <v>0.54</v>
      </c>
      <c r="E108" s="4">
        <v>7.7500000000000002E-17</v>
      </c>
      <c r="F108" s="5">
        <v>-0.2</v>
      </c>
    </row>
    <row r="109" spans="1:6" x14ac:dyDescent="0.2">
      <c r="A109" t="s">
        <v>251</v>
      </c>
      <c r="B109" s="6">
        <v>10.1</v>
      </c>
      <c r="C109" s="5">
        <v>0.7</v>
      </c>
      <c r="D109" s="5">
        <v>0.55000000000000004</v>
      </c>
      <c r="E109" s="4">
        <v>1.3899999999999999E-7</v>
      </c>
      <c r="F109" s="5">
        <v>0.15</v>
      </c>
    </row>
    <row r="110" spans="1:6" x14ac:dyDescent="0.2">
      <c r="A110" t="s">
        <v>488</v>
      </c>
      <c r="B110" s="6">
        <v>13.9</v>
      </c>
      <c r="C110" s="5">
        <v>0.37</v>
      </c>
      <c r="D110" s="5">
        <v>0.55000000000000004</v>
      </c>
      <c r="E110" s="4">
        <v>1.3799999999999999E-8</v>
      </c>
      <c r="F110" s="5">
        <v>-0.18</v>
      </c>
    </row>
    <row r="111" spans="1:6" x14ac:dyDescent="0.2">
      <c r="A111" t="s">
        <v>447</v>
      </c>
      <c r="B111" s="6">
        <v>27</v>
      </c>
      <c r="C111" s="5">
        <v>0.48</v>
      </c>
      <c r="D111" s="5">
        <v>0.56999999999999995</v>
      </c>
      <c r="E111" s="4">
        <v>1.1902251000000001E-2</v>
      </c>
      <c r="F111" s="5">
        <v>-0.1</v>
      </c>
    </row>
    <row r="112" spans="1:6" x14ac:dyDescent="0.2">
      <c r="A112" t="s">
        <v>168</v>
      </c>
      <c r="B112" s="6">
        <v>86</v>
      </c>
      <c r="C112" s="5">
        <v>0.76</v>
      </c>
      <c r="D112" s="5">
        <v>0.57999999999999996</v>
      </c>
      <c r="E112" s="4">
        <v>2.9200000000000003E-23</v>
      </c>
      <c r="F112" s="5">
        <v>0.19</v>
      </c>
    </row>
    <row r="113" spans="1:6" x14ac:dyDescent="0.2">
      <c r="A113" t="s">
        <v>387</v>
      </c>
      <c r="B113" s="6">
        <v>11</v>
      </c>
      <c r="C113" s="5">
        <v>0.67</v>
      </c>
      <c r="D113" s="5">
        <v>0.57999999999999996</v>
      </c>
      <c r="E113" s="4">
        <v>2.74E-6</v>
      </c>
      <c r="F113" s="5">
        <v>0.09</v>
      </c>
    </row>
    <row r="114" spans="1:6" x14ac:dyDescent="0.2">
      <c r="A114" t="s">
        <v>171</v>
      </c>
      <c r="B114" s="6">
        <v>25</v>
      </c>
      <c r="C114" s="5">
        <v>0.79</v>
      </c>
      <c r="D114" s="5">
        <v>0.6</v>
      </c>
      <c r="E114" s="4">
        <v>2.6799999999999999E-22</v>
      </c>
      <c r="F114" s="5">
        <v>0.19</v>
      </c>
    </row>
    <row r="115" spans="1:6" x14ac:dyDescent="0.2">
      <c r="A115" t="s">
        <v>247</v>
      </c>
      <c r="B115" s="6">
        <v>11.7</v>
      </c>
      <c r="C115" s="5">
        <v>0.75</v>
      </c>
      <c r="D115" s="5">
        <v>0.6</v>
      </c>
      <c r="E115" s="4">
        <v>5.5300000000000001E-12</v>
      </c>
      <c r="F115" s="5">
        <v>0.15</v>
      </c>
    </row>
    <row r="116" spans="1:6" x14ac:dyDescent="0.2">
      <c r="A116" t="s">
        <v>270</v>
      </c>
      <c r="B116" s="6">
        <v>40</v>
      </c>
      <c r="C116" s="5">
        <v>0.75</v>
      </c>
      <c r="D116" s="5">
        <v>0.61</v>
      </c>
      <c r="E116" s="4">
        <v>1.090499E-3</v>
      </c>
      <c r="F116" s="5">
        <v>0.14000000000000001</v>
      </c>
    </row>
    <row r="117" spans="1:6" x14ac:dyDescent="0.2">
      <c r="A117" t="s">
        <v>301</v>
      </c>
      <c r="B117" s="6">
        <v>10.199999999999999</v>
      </c>
      <c r="C117" s="5">
        <v>0.74</v>
      </c>
      <c r="D117" s="5">
        <v>0.61</v>
      </c>
      <c r="E117" s="4">
        <v>1.2E-5</v>
      </c>
      <c r="F117" s="5">
        <v>0.13</v>
      </c>
    </row>
    <row r="118" spans="1:6" x14ac:dyDescent="0.2">
      <c r="A118" t="s">
        <v>509</v>
      </c>
      <c r="B118" s="6">
        <v>11</v>
      </c>
      <c r="C118" s="5">
        <v>0.36</v>
      </c>
      <c r="D118" s="5">
        <v>0.61</v>
      </c>
      <c r="E118" s="4">
        <v>3.3900000000000001E-21</v>
      </c>
      <c r="F118" s="5">
        <v>-0.25</v>
      </c>
    </row>
    <row r="119" spans="1:6" x14ac:dyDescent="0.2">
      <c r="A119" t="s">
        <v>194</v>
      </c>
      <c r="B119" s="6">
        <v>119</v>
      </c>
      <c r="C119" s="5">
        <v>0.81</v>
      </c>
      <c r="D119" s="5">
        <v>0.63</v>
      </c>
      <c r="E119" s="4">
        <v>2.1299999999999999E-19</v>
      </c>
      <c r="F119" s="5">
        <v>0.17</v>
      </c>
    </row>
    <row r="120" spans="1:6" x14ac:dyDescent="0.2">
      <c r="A120" t="s">
        <v>292</v>
      </c>
      <c r="B120" s="6">
        <v>11.5</v>
      </c>
      <c r="C120" s="5">
        <v>0.78</v>
      </c>
      <c r="D120" s="5">
        <v>0.64</v>
      </c>
      <c r="E120" s="4">
        <v>1.3900000000000001E-20</v>
      </c>
      <c r="F120" s="5">
        <v>0.14000000000000001</v>
      </c>
    </row>
    <row r="121" spans="1:6" x14ac:dyDescent="0.2">
      <c r="A121" t="s">
        <v>507</v>
      </c>
      <c r="B121" s="6">
        <v>37</v>
      </c>
      <c r="C121" s="5">
        <v>0.41</v>
      </c>
      <c r="D121" s="5">
        <v>0.66</v>
      </c>
      <c r="E121" s="4">
        <v>3.8899999999999997E-20</v>
      </c>
      <c r="F121" s="5">
        <v>-0.25</v>
      </c>
    </row>
    <row r="122" spans="1:6" x14ac:dyDescent="0.2">
      <c r="A122" t="s">
        <v>415</v>
      </c>
      <c r="B122" s="6">
        <v>10</v>
      </c>
      <c r="C122" s="5">
        <v>0.75</v>
      </c>
      <c r="D122" s="5">
        <v>0.67</v>
      </c>
      <c r="E122" s="4">
        <v>2.3829400000000001E-3</v>
      </c>
      <c r="F122" s="5">
        <v>0.08</v>
      </c>
    </row>
    <row r="123" spans="1:6" x14ac:dyDescent="0.2">
      <c r="A123" t="s">
        <v>486</v>
      </c>
      <c r="B123" s="6">
        <v>12.3</v>
      </c>
      <c r="C123" s="5">
        <v>0.51</v>
      </c>
      <c r="D123" s="5">
        <v>0.69</v>
      </c>
      <c r="E123" s="4">
        <v>1.22E-17</v>
      </c>
      <c r="F123" s="5">
        <v>-0.18</v>
      </c>
    </row>
    <row r="124" spans="1:6" x14ac:dyDescent="0.2">
      <c r="A124" t="s">
        <v>500</v>
      </c>
      <c r="B124" s="6">
        <v>16</v>
      </c>
      <c r="C124" s="5">
        <v>0.48</v>
      </c>
      <c r="D124" s="5">
        <v>0.7</v>
      </c>
      <c r="E124" s="4">
        <v>3.7100000000000002E-22</v>
      </c>
      <c r="F124" s="5">
        <v>-0.22</v>
      </c>
    </row>
    <row r="125" spans="1:6" x14ac:dyDescent="0.2">
      <c r="A125" t="s">
        <v>140</v>
      </c>
      <c r="B125" s="6">
        <v>185</v>
      </c>
      <c r="C125" s="5">
        <v>0.91</v>
      </c>
      <c r="D125" s="5">
        <v>0.71</v>
      </c>
      <c r="E125" s="4">
        <v>4.5399999999999999E-38</v>
      </c>
      <c r="F125" s="5">
        <v>0.21</v>
      </c>
    </row>
    <row r="126" spans="1:6" x14ac:dyDescent="0.2">
      <c r="A126" t="s">
        <v>154</v>
      </c>
      <c r="B126" s="6">
        <v>138</v>
      </c>
      <c r="C126" s="5">
        <v>0.9</v>
      </c>
      <c r="D126" s="5">
        <v>0.71</v>
      </c>
      <c r="E126" s="4">
        <v>3.7399999999999999E-47</v>
      </c>
      <c r="F126" s="5">
        <v>0.2</v>
      </c>
    </row>
    <row r="127" spans="1:6" x14ac:dyDescent="0.2">
      <c r="A127" t="s">
        <v>446</v>
      </c>
      <c r="B127" s="6">
        <v>36</v>
      </c>
      <c r="C127" s="5">
        <v>0.63</v>
      </c>
      <c r="D127" s="5">
        <v>0.72</v>
      </c>
      <c r="E127" s="4">
        <v>4.58E-7</v>
      </c>
      <c r="F127" s="5">
        <v>-0.09</v>
      </c>
    </row>
    <row r="128" spans="1:6" x14ac:dyDescent="0.2">
      <c r="A128" t="s">
        <v>448</v>
      </c>
      <c r="B128" s="6">
        <v>12</v>
      </c>
      <c r="C128" s="5">
        <v>0.63</v>
      </c>
      <c r="D128" s="5">
        <v>0.73</v>
      </c>
      <c r="E128" s="4">
        <v>1.1700000000000001E-9</v>
      </c>
      <c r="F128" s="5">
        <v>-0.1</v>
      </c>
    </row>
    <row r="129" spans="1:6" x14ac:dyDescent="0.2">
      <c r="A129" t="s">
        <v>522</v>
      </c>
      <c r="B129" s="6">
        <v>24</v>
      </c>
      <c r="C129" s="5">
        <v>0.34</v>
      </c>
      <c r="D129" s="5">
        <v>0.73</v>
      </c>
      <c r="E129" s="4">
        <v>7.8000000000000004E-54</v>
      </c>
      <c r="F129" s="5">
        <v>-0.39</v>
      </c>
    </row>
    <row r="130" spans="1:6" x14ac:dyDescent="0.2">
      <c r="A130" t="s">
        <v>385</v>
      </c>
      <c r="B130" s="6">
        <v>32</v>
      </c>
      <c r="C130" s="5">
        <v>0.85</v>
      </c>
      <c r="D130" s="5">
        <v>0.76</v>
      </c>
      <c r="E130" s="4">
        <v>2.03E-6</v>
      </c>
      <c r="F130" s="5">
        <v>0.1</v>
      </c>
    </row>
    <row r="131" spans="1:6" x14ac:dyDescent="0.2">
      <c r="A131" t="s">
        <v>225</v>
      </c>
      <c r="B131" s="6">
        <v>189</v>
      </c>
      <c r="C131" s="5">
        <v>0.94</v>
      </c>
      <c r="D131" s="5">
        <v>0.77</v>
      </c>
      <c r="E131" s="4">
        <v>8.6299999999999996E-57</v>
      </c>
      <c r="F131" s="5">
        <v>0.16</v>
      </c>
    </row>
    <row r="132" spans="1:6" x14ac:dyDescent="0.2">
      <c r="A132" t="s">
        <v>266</v>
      </c>
      <c r="B132" s="6">
        <v>302</v>
      </c>
      <c r="C132" s="5">
        <v>0.94</v>
      </c>
      <c r="D132" s="5">
        <v>0.8</v>
      </c>
      <c r="E132" s="4">
        <v>9.8800000000000003E-30</v>
      </c>
      <c r="F132" s="5">
        <v>0.14000000000000001</v>
      </c>
    </row>
    <row r="133" spans="1:6" x14ac:dyDescent="0.2">
      <c r="A133" t="s">
        <v>441</v>
      </c>
      <c r="B133" s="6">
        <v>33</v>
      </c>
      <c r="C133" s="5">
        <v>0.76</v>
      </c>
      <c r="D133" s="5">
        <v>0.81</v>
      </c>
      <c r="E133" s="4">
        <v>3.1699999999999999E-22</v>
      </c>
      <c r="F133" s="5">
        <v>-0.05</v>
      </c>
    </row>
    <row r="134" spans="1:6" x14ac:dyDescent="0.2">
      <c r="A134" t="s">
        <v>517</v>
      </c>
      <c r="B134" s="6">
        <v>25</v>
      </c>
      <c r="C134" s="5">
        <v>0.5</v>
      </c>
      <c r="D134" s="5">
        <v>0.81</v>
      </c>
      <c r="E134" s="4">
        <v>3.1100000000000002E-45</v>
      </c>
      <c r="F134" s="5">
        <v>-0.32</v>
      </c>
    </row>
    <row r="135" spans="1:6" x14ac:dyDescent="0.2">
      <c r="A135" t="s">
        <v>428</v>
      </c>
      <c r="B135" s="6" t="s">
        <v>48</v>
      </c>
      <c r="C135" s="5">
        <v>0.9</v>
      </c>
      <c r="D135" s="5">
        <v>0.84</v>
      </c>
      <c r="E135" s="4">
        <v>3.4499999999999997E-11</v>
      </c>
      <c r="F135" s="5">
        <v>0.06</v>
      </c>
    </row>
    <row r="136" spans="1:6" x14ac:dyDescent="0.2">
      <c r="A136" t="s">
        <v>478</v>
      </c>
      <c r="B136" s="6">
        <v>12.3</v>
      </c>
      <c r="C136" s="5">
        <v>0.68</v>
      </c>
      <c r="D136" s="5">
        <v>0.84</v>
      </c>
      <c r="E136" s="4">
        <v>1.9699999999999999E-25</v>
      </c>
      <c r="F136" s="5">
        <v>-0.16</v>
      </c>
    </row>
    <row r="137" spans="1:6" x14ac:dyDescent="0.2">
      <c r="A137" t="s">
        <v>434</v>
      </c>
      <c r="B137" s="6">
        <v>36.299999999999997</v>
      </c>
      <c r="C137" s="5">
        <v>0.9</v>
      </c>
      <c r="D137" s="5">
        <v>0.85</v>
      </c>
      <c r="E137" s="4">
        <v>2.8299999999999998E-23</v>
      </c>
      <c r="F137" s="5">
        <v>0.05</v>
      </c>
    </row>
    <row r="138" spans="1:6" x14ac:dyDescent="0.2">
      <c r="A138" t="s">
        <v>440</v>
      </c>
      <c r="B138" s="6">
        <v>10</v>
      </c>
      <c r="C138" s="5">
        <v>0.86</v>
      </c>
      <c r="D138" s="5">
        <v>0.89</v>
      </c>
      <c r="E138" s="4">
        <v>3.4100000000000002E-5</v>
      </c>
      <c r="F138" s="5">
        <v>-0.03</v>
      </c>
    </row>
    <row r="139" spans="1:6" x14ac:dyDescent="0.2">
      <c r="A139" t="s">
        <v>481</v>
      </c>
      <c r="B139" s="6">
        <v>24</v>
      </c>
      <c r="C139" s="5">
        <v>0.79</v>
      </c>
      <c r="D139" s="5">
        <v>0.95</v>
      </c>
      <c r="E139" s="4">
        <v>3.7300000000000002E-63</v>
      </c>
      <c r="F139" s="5">
        <v>-0.16</v>
      </c>
    </row>
    <row r="140" spans="1:6" ht="17" thickBot="1" x14ac:dyDescent="0.25">
      <c r="A140" s="10" t="s">
        <v>525</v>
      </c>
      <c r="B140" s="15">
        <v>95</v>
      </c>
      <c r="C140" s="12">
        <v>0.39</v>
      </c>
      <c r="D140" s="12">
        <v>0.95</v>
      </c>
      <c r="E140" s="11">
        <v>3.0500000000000003E-119</v>
      </c>
      <c r="F140" s="12">
        <v>-0.56999999999999995</v>
      </c>
    </row>
    <row r="141" spans="1:6" x14ac:dyDescent="0.2">
      <c r="C141" s="5"/>
      <c r="D141" s="5"/>
      <c r="F141" s="5"/>
    </row>
    <row r="142" spans="1:6" x14ac:dyDescent="0.2">
      <c r="A142" t="s">
        <v>529</v>
      </c>
      <c r="C142" s="5"/>
      <c r="D142" s="5"/>
      <c r="F142" s="5"/>
    </row>
    <row r="143" spans="1:6" x14ac:dyDescent="0.2">
      <c r="C143" s="5"/>
      <c r="D143" s="5"/>
      <c r="F143" s="5"/>
    </row>
    <row r="144" spans="1:6" x14ac:dyDescent="0.2">
      <c r="C144" s="5"/>
      <c r="D144" s="5"/>
      <c r="F144" s="5"/>
    </row>
    <row r="145" spans="3:6" x14ac:dyDescent="0.2">
      <c r="C145" s="5"/>
      <c r="D145" s="5"/>
      <c r="F145" s="5"/>
    </row>
    <row r="146" spans="3:6" x14ac:dyDescent="0.2">
      <c r="C146" s="5"/>
      <c r="D146" s="5"/>
      <c r="F146" s="5"/>
    </row>
    <row r="147" spans="3:6" x14ac:dyDescent="0.2">
      <c r="C147" s="5"/>
      <c r="D147" s="5"/>
      <c r="F147" s="5"/>
    </row>
    <row r="148" spans="3:6" x14ac:dyDescent="0.2">
      <c r="C148" s="5"/>
      <c r="D148" s="5"/>
      <c r="F148" s="5"/>
    </row>
    <row r="149" spans="3:6" x14ac:dyDescent="0.2">
      <c r="C149" s="5"/>
      <c r="D149" s="5"/>
      <c r="F149" s="5"/>
    </row>
    <row r="150" spans="3:6" x14ac:dyDescent="0.2">
      <c r="C150" s="5"/>
      <c r="D150" s="5"/>
      <c r="F150" s="5"/>
    </row>
    <row r="151" spans="3:6" x14ac:dyDescent="0.2">
      <c r="C151" s="5"/>
      <c r="D151" s="5"/>
      <c r="F151" s="5"/>
    </row>
    <row r="152" spans="3:6" x14ac:dyDescent="0.2">
      <c r="C152" s="5"/>
      <c r="D152" s="5"/>
      <c r="F152" s="5"/>
    </row>
    <row r="153" spans="3:6" x14ac:dyDescent="0.2">
      <c r="C153" s="5"/>
      <c r="D153" s="5"/>
      <c r="F153" s="5"/>
    </row>
    <row r="154" spans="3:6" x14ac:dyDescent="0.2">
      <c r="C154" s="5"/>
      <c r="D154" s="5"/>
      <c r="F154" s="5"/>
    </row>
    <row r="155" spans="3:6" x14ac:dyDescent="0.2">
      <c r="C155" s="5"/>
      <c r="D155" s="5"/>
      <c r="F155" s="5"/>
    </row>
    <row r="156" spans="3:6" x14ac:dyDescent="0.2">
      <c r="C156" s="5"/>
      <c r="D156" s="5"/>
      <c r="F156" s="5"/>
    </row>
    <row r="157" spans="3:6" x14ac:dyDescent="0.2">
      <c r="C157" s="5"/>
      <c r="D157" s="5"/>
      <c r="F157" s="5"/>
    </row>
    <row r="158" spans="3:6" x14ac:dyDescent="0.2">
      <c r="C158" s="5"/>
      <c r="D158" s="5"/>
      <c r="F158" s="5"/>
    </row>
    <row r="159" spans="3:6" x14ac:dyDescent="0.2">
      <c r="C159" s="5"/>
      <c r="D159" s="5"/>
      <c r="F159" s="5"/>
    </row>
    <row r="160" spans="3:6" x14ac:dyDescent="0.2">
      <c r="C160" s="5"/>
      <c r="D160" s="5"/>
      <c r="F160" s="5"/>
    </row>
    <row r="161" spans="3:6" x14ac:dyDescent="0.2">
      <c r="C161" s="5"/>
      <c r="D161" s="5"/>
      <c r="F161" s="5"/>
    </row>
    <row r="162" spans="3:6" x14ac:dyDescent="0.2">
      <c r="C162" s="5"/>
      <c r="D162" s="5"/>
      <c r="F162" s="5"/>
    </row>
    <row r="163" spans="3:6" x14ac:dyDescent="0.2">
      <c r="C163" s="5"/>
      <c r="D163" s="5"/>
      <c r="F163" s="5"/>
    </row>
    <row r="164" spans="3:6" x14ac:dyDescent="0.2">
      <c r="C164" s="5"/>
      <c r="D164" s="5"/>
      <c r="F164" s="5"/>
    </row>
    <row r="165" spans="3:6" x14ac:dyDescent="0.2">
      <c r="C165" s="5"/>
      <c r="D165" s="5"/>
      <c r="F165" s="5"/>
    </row>
    <row r="166" spans="3:6" x14ac:dyDescent="0.2">
      <c r="C166" s="5"/>
      <c r="D166" s="5"/>
      <c r="F166" s="5"/>
    </row>
    <row r="167" spans="3:6" x14ac:dyDescent="0.2">
      <c r="C167" s="5"/>
      <c r="D167" s="5"/>
      <c r="F167" s="5"/>
    </row>
    <row r="168" spans="3:6" x14ac:dyDescent="0.2">
      <c r="C168" s="5"/>
      <c r="D168" s="5"/>
      <c r="F168" s="5"/>
    </row>
    <row r="169" spans="3:6" x14ac:dyDescent="0.2">
      <c r="C169" s="5"/>
      <c r="D169" s="5"/>
      <c r="F169" s="5"/>
    </row>
    <row r="170" spans="3:6" x14ac:dyDescent="0.2">
      <c r="C170" s="5"/>
      <c r="D170" s="5"/>
      <c r="F170" s="5"/>
    </row>
    <row r="171" spans="3:6" x14ac:dyDescent="0.2">
      <c r="C171" s="5"/>
      <c r="D171" s="5"/>
      <c r="F171" s="5"/>
    </row>
    <row r="172" spans="3:6" x14ac:dyDescent="0.2">
      <c r="C172" s="5"/>
      <c r="D172" s="5"/>
      <c r="F172" s="5"/>
    </row>
    <row r="173" spans="3:6" x14ac:dyDescent="0.2">
      <c r="C173" s="5"/>
      <c r="D173" s="5"/>
      <c r="F173" s="5"/>
    </row>
    <row r="174" spans="3:6" x14ac:dyDescent="0.2">
      <c r="C174" s="5"/>
      <c r="D174" s="5"/>
      <c r="F174" s="5"/>
    </row>
    <row r="175" spans="3:6" x14ac:dyDescent="0.2">
      <c r="C175" s="5"/>
      <c r="D175" s="5"/>
      <c r="F175" s="5"/>
    </row>
    <row r="176" spans="3:6" x14ac:dyDescent="0.2">
      <c r="C176" s="5"/>
      <c r="D176" s="5"/>
      <c r="F176" s="5"/>
    </row>
    <row r="177" spans="3:6" x14ac:dyDescent="0.2">
      <c r="C177" s="5"/>
      <c r="D177" s="5"/>
      <c r="F177" s="5"/>
    </row>
    <row r="178" spans="3:6" x14ac:dyDescent="0.2">
      <c r="C178" s="5"/>
      <c r="D178" s="5"/>
      <c r="F178" s="5"/>
    </row>
    <row r="179" spans="3:6" x14ac:dyDescent="0.2">
      <c r="C179" s="5"/>
      <c r="D179" s="5"/>
      <c r="F179" s="5"/>
    </row>
    <row r="180" spans="3:6" x14ac:dyDescent="0.2">
      <c r="C180" s="5"/>
      <c r="D180" s="5"/>
      <c r="F180" s="5"/>
    </row>
    <row r="181" spans="3:6" x14ac:dyDescent="0.2">
      <c r="C181" s="5"/>
      <c r="D181" s="5"/>
      <c r="F181" s="5"/>
    </row>
    <row r="182" spans="3:6" x14ac:dyDescent="0.2">
      <c r="C182" s="5"/>
      <c r="D182" s="5"/>
      <c r="F182" s="5"/>
    </row>
    <row r="183" spans="3:6" x14ac:dyDescent="0.2">
      <c r="C183" s="5"/>
      <c r="D183" s="5"/>
      <c r="F183" s="5"/>
    </row>
    <row r="184" spans="3:6" x14ac:dyDescent="0.2">
      <c r="C184" s="5"/>
      <c r="D184" s="5"/>
      <c r="F184" s="5"/>
    </row>
    <row r="185" spans="3:6" x14ac:dyDescent="0.2">
      <c r="C185" s="5"/>
      <c r="D185" s="5"/>
      <c r="F185" s="5"/>
    </row>
    <row r="186" spans="3:6" x14ac:dyDescent="0.2">
      <c r="C186" s="5"/>
      <c r="D186" s="5"/>
      <c r="F186" s="5"/>
    </row>
    <row r="187" spans="3:6" x14ac:dyDescent="0.2">
      <c r="C187" s="5"/>
      <c r="D187" s="5"/>
      <c r="F187" s="5"/>
    </row>
    <row r="188" spans="3:6" x14ac:dyDescent="0.2">
      <c r="C188" s="5"/>
      <c r="D188" s="5"/>
      <c r="F188" s="5"/>
    </row>
    <row r="189" spans="3:6" x14ac:dyDescent="0.2">
      <c r="C189" s="5"/>
      <c r="D189" s="5"/>
      <c r="F189" s="5"/>
    </row>
    <row r="190" spans="3:6" x14ac:dyDescent="0.2">
      <c r="C190" s="5"/>
      <c r="D190" s="5"/>
      <c r="F190" s="5"/>
    </row>
    <row r="191" spans="3:6" x14ac:dyDescent="0.2">
      <c r="C191" s="5"/>
      <c r="D191" s="5"/>
      <c r="F191" s="5"/>
    </row>
    <row r="192" spans="3:6" x14ac:dyDescent="0.2">
      <c r="C192" s="5"/>
      <c r="D192" s="5"/>
      <c r="F192" s="5"/>
    </row>
    <row r="193" spans="1:6" x14ac:dyDescent="0.2">
      <c r="C193" s="5"/>
      <c r="D193" s="5"/>
      <c r="F193" s="5"/>
    </row>
    <row r="194" spans="1:6" x14ac:dyDescent="0.2">
      <c r="C194" s="5"/>
      <c r="D194" s="5"/>
      <c r="F194" s="5"/>
    </row>
    <row r="195" spans="1:6" x14ac:dyDescent="0.2">
      <c r="A195" s="2"/>
      <c r="C195" s="5"/>
      <c r="D195" s="5"/>
      <c r="F195" s="5"/>
    </row>
    <row r="196" spans="1:6" x14ac:dyDescent="0.2">
      <c r="C196" s="5"/>
      <c r="D196" s="5"/>
      <c r="F196" s="5"/>
    </row>
    <row r="197" spans="1:6" x14ac:dyDescent="0.2">
      <c r="C197" s="5"/>
      <c r="D197" s="5"/>
      <c r="F197" s="5"/>
    </row>
    <row r="198" spans="1:6" x14ac:dyDescent="0.2">
      <c r="C198" s="5"/>
      <c r="D198" s="5"/>
      <c r="F198" s="5"/>
    </row>
    <row r="199" spans="1:6" x14ac:dyDescent="0.2">
      <c r="C199" s="5"/>
      <c r="D199" s="5"/>
      <c r="F199" s="5"/>
    </row>
    <row r="200" spans="1:6" x14ac:dyDescent="0.2">
      <c r="C200" s="5"/>
      <c r="D200" s="5"/>
      <c r="F200" s="5"/>
    </row>
    <row r="201" spans="1:6" x14ac:dyDescent="0.2">
      <c r="C201" s="5"/>
      <c r="D201" s="5"/>
      <c r="F201" s="5"/>
    </row>
    <row r="202" spans="1:6" x14ac:dyDescent="0.2">
      <c r="C202" s="5"/>
      <c r="D202" s="5"/>
      <c r="F202" s="5"/>
    </row>
    <row r="203" spans="1:6" x14ac:dyDescent="0.2">
      <c r="C203" s="5"/>
      <c r="D203" s="5"/>
      <c r="F203" s="5"/>
    </row>
    <row r="204" spans="1:6" x14ac:dyDescent="0.2">
      <c r="C204" s="5"/>
      <c r="D204" s="5"/>
      <c r="F204" s="5"/>
    </row>
    <row r="205" spans="1:6" x14ac:dyDescent="0.2">
      <c r="C205" s="5"/>
      <c r="D205" s="5"/>
      <c r="F205" s="5"/>
    </row>
    <row r="206" spans="1:6" x14ac:dyDescent="0.2">
      <c r="C206" s="5"/>
      <c r="D206" s="5"/>
      <c r="F206" s="5"/>
    </row>
    <row r="207" spans="1:6" x14ac:dyDescent="0.2">
      <c r="C207" s="5"/>
      <c r="D207" s="5"/>
      <c r="F207" s="5"/>
    </row>
    <row r="208" spans="1:6" x14ac:dyDescent="0.2">
      <c r="C208" s="5"/>
      <c r="D208" s="5"/>
      <c r="F208" s="5"/>
    </row>
    <row r="209" spans="3:6" x14ac:dyDescent="0.2">
      <c r="C209" s="5"/>
      <c r="D209" s="5"/>
      <c r="F209" s="5"/>
    </row>
    <row r="210" spans="3:6" x14ac:dyDescent="0.2">
      <c r="C210" s="5"/>
      <c r="D210" s="5"/>
      <c r="F210" s="5"/>
    </row>
    <row r="211" spans="3:6" x14ac:dyDescent="0.2">
      <c r="C211" s="5"/>
      <c r="D211" s="5"/>
      <c r="F211" s="5"/>
    </row>
    <row r="212" spans="3:6" x14ac:dyDescent="0.2">
      <c r="C212" s="5"/>
      <c r="D212" s="5"/>
      <c r="F212" s="5"/>
    </row>
    <row r="213" spans="3:6" x14ac:dyDescent="0.2">
      <c r="C213" s="5"/>
      <c r="D213" s="5"/>
      <c r="F213" s="5"/>
    </row>
    <row r="214" spans="3:6" x14ac:dyDescent="0.2">
      <c r="C214" s="5"/>
      <c r="D214" s="5"/>
      <c r="F214" s="5"/>
    </row>
    <row r="215" spans="3:6" x14ac:dyDescent="0.2">
      <c r="C215" s="5"/>
      <c r="D215" s="5"/>
      <c r="F215" s="5"/>
    </row>
    <row r="216" spans="3:6" x14ac:dyDescent="0.2">
      <c r="C216" s="5"/>
      <c r="D216" s="5"/>
      <c r="F216" s="5"/>
    </row>
    <row r="217" spans="3:6" x14ac:dyDescent="0.2">
      <c r="C217" s="5"/>
      <c r="D217" s="5"/>
      <c r="F217" s="5"/>
    </row>
    <row r="218" spans="3:6" x14ac:dyDescent="0.2">
      <c r="C218" s="5"/>
      <c r="D218" s="5"/>
      <c r="F218" s="5"/>
    </row>
    <row r="219" spans="3:6" x14ac:dyDescent="0.2">
      <c r="C219" s="5"/>
      <c r="D219" s="5"/>
      <c r="F219" s="5"/>
    </row>
    <row r="220" spans="3:6" x14ac:dyDescent="0.2">
      <c r="C220" s="5"/>
      <c r="D220" s="5"/>
      <c r="F220" s="5"/>
    </row>
    <row r="221" spans="3:6" x14ac:dyDescent="0.2">
      <c r="C221" s="5"/>
      <c r="D221" s="5"/>
      <c r="F221" s="5"/>
    </row>
    <row r="222" spans="3:6" x14ac:dyDescent="0.2">
      <c r="C222" s="5"/>
      <c r="D222" s="5"/>
      <c r="F222" s="5"/>
    </row>
    <row r="223" spans="3:6" x14ac:dyDescent="0.2">
      <c r="C223" s="5"/>
      <c r="D223" s="5"/>
      <c r="F223" s="5"/>
    </row>
    <row r="224" spans="3:6" x14ac:dyDescent="0.2">
      <c r="C224" s="5"/>
      <c r="D224" s="5"/>
      <c r="F224" s="5"/>
    </row>
    <row r="225" spans="3:6" x14ac:dyDescent="0.2">
      <c r="C225" s="5"/>
      <c r="D225" s="5"/>
      <c r="F225" s="5"/>
    </row>
    <row r="226" spans="3:6" x14ac:dyDescent="0.2">
      <c r="C226" s="5"/>
      <c r="D226" s="5"/>
      <c r="F226" s="5"/>
    </row>
    <row r="227" spans="3:6" x14ac:dyDescent="0.2">
      <c r="C227" s="5"/>
      <c r="D227" s="5"/>
      <c r="F227" s="5"/>
    </row>
    <row r="228" spans="3:6" x14ac:dyDescent="0.2">
      <c r="C228" s="5"/>
      <c r="D228" s="5"/>
      <c r="F228" s="5"/>
    </row>
    <row r="229" spans="3:6" x14ac:dyDescent="0.2">
      <c r="C229" s="5"/>
      <c r="D229" s="5"/>
      <c r="F229" s="5"/>
    </row>
    <row r="230" spans="3:6" x14ac:dyDescent="0.2">
      <c r="C230" s="5"/>
      <c r="D230" s="5"/>
      <c r="F230" s="5"/>
    </row>
    <row r="231" spans="3:6" x14ac:dyDescent="0.2">
      <c r="C231" s="5"/>
      <c r="D231" s="5"/>
      <c r="F231" s="5"/>
    </row>
    <row r="232" spans="3:6" x14ac:dyDescent="0.2">
      <c r="C232" s="5"/>
      <c r="D232" s="5"/>
      <c r="F232" s="5"/>
    </row>
    <row r="233" spans="3:6" x14ac:dyDescent="0.2">
      <c r="C233" s="5"/>
      <c r="D233" s="5"/>
      <c r="F233" s="5"/>
    </row>
    <row r="234" spans="3:6" x14ac:dyDescent="0.2">
      <c r="C234" s="5"/>
      <c r="D234" s="5"/>
      <c r="F234" s="5"/>
    </row>
    <row r="235" spans="3:6" x14ac:dyDescent="0.2">
      <c r="C235" s="5"/>
      <c r="D235" s="5"/>
      <c r="F235" s="5"/>
    </row>
    <row r="236" spans="3:6" x14ac:dyDescent="0.2">
      <c r="C236" s="5"/>
      <c r="D236" s="5"/>
      <c r="F236" s="5"/>
    </row>
    <row r="237" spans="3:6" x14ac:dyDescent="0.2">
      <c r="C237" s="5"/>
      <c r="D237" s="5"/>
      <c r="F237" s="5"/>
    </row>
    <row r="238" spans="3:6" x14ac:dyDescent="0.2">
      <c r="C238" s="5"/>
      <c r="D238" s="5"/>
      <c r="F238" s="5"/>
    </row>
    <row r="239" spans="3:6" x14ac:dyDescent="0.2">
      <c r="C239" s="5"/>
      <c r="D239" s="5"/>
      <c r="F239" s="5"/>
    </row>
    <row r="240" spans="3:6" x14ac:dyDescent="0.2">
      <c r="C240" s="5"/>
      <c r="D240" s="5"/>
      <c r="F240" s="5"/>
    </row>
    <row r="241" spans="3:6" x14ac:dyDescent="0.2">
      <c r="C241" s="5"/>
      <c r="D241" s="5"/>
      <c r="F241" s="5"/>
    </row>
    <row r="242" spans="3:6" x14ac:dyDescent="0.2">
      <c r="C242" s="5"/>
      <c r="D242" s="5"/>
      <c r="F242" s="5"/>
    </row>
    <row r="243" spans="3:6" x14ac:dyDescent="0.2">
      <c r="C243" s="5"/>
      <c r="D243" s="5"/>
      <c r="F243" s="5"/>
    </row>
    <row r="244" spans="3:6" x14ac:dyDescent="0.2">
      <c r="C244" s="5"/>
      <c r="D244" s="5"/>
      <c r="F244" s="5"/>
    </row>
    <row r="245" spans="3:6" x14ac:dyDescent="0.2">
      <c r="C245" s="5"/>
      <c r="D245" s="5"/>
      <c r="F245" s="5"/>
    </row>
    <row r="246" spans="3:6" x14ac:dyDescent="0.2">
      <c r="C246" s="5"/>
      <c r="D246" s="5"/>
      <c r="F246" s="5"/>
    </row>
    <row r="247" spans="3:6" x14ac:dyDescent="0.2">
      <c r="C247" s="5"/>
      <c r="D247" s="5"/>
      <c r="F247" s="5"/>
    </row>
    <row r="248" spans="3:6" x14ac:dyDescent="0.2">
      <c r="C248" s="5"/>
      <c r="D248" s="5"/>
      <c r="F248" s="5"/>
    </row>
    <row r="249" spans="3:6" x14ac:dyDescent="0.2">
      <c r="C249" s="5"/>
      <c r="D249" s="5"/>
      <c r="F249" s="5"/>
    </row>
    <row r="250" spans="3:6" x14ac:dyDescent="0.2">
      <c r="C250" s="5"/>
      <c r="D250" s="5"/>
      <c r="F250" s="5"/>
    </row>
    <row r="251" spans="3:6" x14ac:dyDescent="0.2">
      <c r="C251" s="5"/>
      <c r="D251" s="5"/>
      <c r="F251" s="5"/>
    </row>
    <row r="252" spans="3:6" x14ac:dyDescent="0.2">
      <c r="C252" s="5"/>
      <c r="D252" s="5"/>
      <c r="F252" s="5"/>
    </row>
    <row r="253" spans="3:6" x14ac:dyDescent="0.2">
      <c r="C253" s="5"/>
      <c r="D253" s="5"/>
      <c r="F253" s="5"/>
    </row>
    <row r="254" spans="3:6" x14ac:dyDescent="0.2">
      <c r="C254" s="5"/>
      <c r="D254" s="5"/>
      <c r="F254" s="5"/>
    </row>
    <row r="255" spans="3:6" x14ac:dyDescent="0.2">
      <c r="C255" s="5"/>
      <c r="D255" s="5"/>
      <c r="F255" s="5"/>
    </row>
    <row r="256" spans="3:6" x14ac:dyDescent="0.2">
      <c r="C256" s="5"/>
      <c r="D256" s="5"/>
      <c r="F256" s="5"/>
    </row>
    <row r="257" spans="3:6" x14ac:dyDescent="0.2">
      <c r="C257" s="5"/>
      <c r="D257" s="5"/>
      <c r="F257" s="5"/>
    </row>
    <row r="258" spans="3:6" x14ac:dyDescent="0.2">
      <c r="C258" s="5"/>
      <c r="D258" s="5"/>
      <c r="F258" s="5"/>
    </row>
    <row r="259" spans="3:6" x14ac:dyDescent="0.2">
      <c r="C259" s="5"/>
      <c r="D259" s="5"/>
      <c r="F259" s="5"/>
    </row>
    <row r="260" spans="3:6" x14ac:dyDescent="0.2">
      <c r="C260" s="5"/>
      <c r="D260" s="5"/>
      <c r="F260" s="5"/>
    </row>
    <row r="261" spans="3:6" x14ac:dyDescent="0.2">
      <c r="C261" s="5"/>
      <c r="D261" s="5"/>
      <c r="F261" s="5"/>
    </row>
    <row r="262" spans="3:6" x14ac:dyDescent="0.2">
      <c r="C262" s="5"/>
      <c r="D262" s="5"/>
      <c r="F262" s="5"/>
    </row>
    <row r="263" spans="3:6" x14ac:dyDescent="0.2">
      <c r="C263" s="5"/>
      <c r="D263" s="5"/>
      <c r="F263" s="5"/>
    </row>
    <row r="264" spans="3:6" x14ac:dyDescent="0.2">
      <c r="C264" s="5"/>
      <c r="D264" s="5"/>
      <c r="F264" s="5"/>
    </row>
    <row r="265" spans="3:6" x14ac:dyDescent="0.2">
      <c r="C265" s="5"/>
      <c r="D265" s="5"/>
      <c r="F265" s="5"/>
    </row>
    <row r="266" spans="3:6" x14ac:dyDescent="0.2">
      <c r="C266" s="5"/>
      <c r="D266" s="5"/>
      <c r="F266" s="5"/>
    </row>
    <row r="267" spans="3:6" x14ac:dyDescent="0.2">
      <c r="C267" s="5"/>
      <c r="D267" s="5"/>
      <c r="F267" s="5"/>
    </row>
    <row r="268" spans="3:6" x14ac:dyDescent="0.2">
      <c r="C268" s="5"/>
      <c r="D268" s="5"/>
      <c r="F268" s="5"/>
    </row>
    <row r="269" spans="3:6" x14ac:dyDescent="0.2">
      <c r="C269" s="5"/>
      <c r="D269" s="5"/>
      <c r="F269" s="5"/>
    </row>
    <row r="270" spans="3:6" x14ac:dyDescent="0.2">
      <c r="C270" s="5"/>
      <c r="D270" s="5"/>
      <c r="F270" s="5"/>
    </row>
    <row r="271" spans="3:6" x14ac:dyDescent="0.2">
      <c r="C271" s="5"/>
      <c r="D271" s="5"/>
      <c r="F271" s="5"/>
    </row>
    <row r="272" spans="3:6" x14ac:dyDescent="0.2">
      <c r="C272" s="5"/>
      <c r="D272" s="5"/>
      <c r="F272" s="5"/>
    </row>
    <row r="273" spans="3:6" x14ac:dyDescent="0.2">
      <c r="C273" s="5"/>
      <c r="D273" s="5"/>
      <c r="F273" s="5"/>
    </row>
    <row r="274" spans="3:6" x14ac:dyDescent="0.2">
      <c r="C274" s="5"/>
      <c r="D274" s="5"/>
      <c r="F274" s="5"/>
    </row>
    <row r="275" spans="3:6" x14ac:dyDescent="0.2">
      <c r="C275" s="5"/>
      <c r="D275" s="5"/>
      <c r="F275" s="5"/>
    </row>
    <row r="276" spans="3:6" x14ac:dyDescent="0.2">
      <c r="C276" s="5"/>
      <c r="D276" s="5"/>
      <c r="F276" s="5"/>
    </row>
    <row r="277" spans="3:6" x14ac:dyDescent="0.2">
      <c r="C277" s="5"/>
      <c r="D277" s="5"/>
      <c r="F277" s="5"/>
    </row>
    <row r="278" spans="3:6" x14ac:dyDescent="0.2">
      <c r="C278" s="5"/>
      <c r="D278" s="5"/>
      <c r="F278" s="5"/>
    </row>
    <row r="279" spans="3:6" x14ac:dyDescent="0.2">
      <c r="C279" s="5"/>
      <c r="D279" s="5"/>
      <c r="F279" s="5"/>
    </row>
    <row r="280" spans="3:6" x14ac:dyDescent="0.2">
      <c r="C280" s="5"/>
      <c r="D280" s="5"/>
      <c r="F280" s="5"/>
    </row>
    <row r="281" spans="3:6" x14ac:dyDescent="0.2">
      <c r="C281" s="5"/>
      <c r="D281" s="5"/>
      <c r="F281" s="5"/>
    </row>
    <row r="282" spans="3:6" x14ac:dyDescent="0.2">
      <c r="C282" s="5"/>
      <c r="D282" s="5"/>
      <c r="F282" s="5"/>
    </row>
    <row r="283" spans="3:6" x14ac:dyDescent="0.2">
      <c r="C283" s="5"/>
      <c r="D283" s="5"/>
      <c r="F283" s="5"/>
    </row>
    <row r="284" spans="3:6" x14ac:dyDescent="0.2">
      <c r="C284" s="5"/>
      <c r="D284" s="5"/>
      <c r="F284" s="5"/>
    </row>
    <row r="285" spans="3:6" x14ac:dyDescent="0.2">
      <c r="C285" s="5"/>
      <c r="D285" s="5"/>
      <c r="F285" s="5"/>
    </row>
    <row r="286" spans="3:6" x14ac:dyDescent="0.2">
      <c r="C286" s="5"/>
      <c r="D286" s="5"/>
      <c r="F286" s="5"/>
    </row>
    <row r="287" spans="3:6" x14ac:dyDescent="0.2">
      <c r="C287" s="5"/>
      <c r="D287" s="5"/>
      <c r="F287" s="5"/>
    </row>
    <row r="288" spans="3:6" x14ac:dyDescent="0.2">
      <c r="C288" s="5"/>
      <c r="D288" s="5"/>
      <c r="F288" s="5"/>
    </row>
    <row r="289" spans="3:6" x14ac:dyDescent="0.2">
      <c r="C289" s="5"/>
      <c r="D289" s="5"/>
      <c r="F289" s="5"/>
    </row>
    <row r="290" spans="3:6" x14ac:dyDescent="0.2">
      <c r="C290" s="5"/>
      <c r="D290" s="5"/>
      <c r="F290" s="5"/>
    </row>
    <row r="291" spans="3:6" x14ac:dyDescent="0.2">
      <c r="C291" s="5"/>
      <c r="D291" s="5"/>
      <c r="F291" s="5"/>
    </row>
    <row r="292" spans="3:6" x14ac:dyDescent="0.2">
      <c r="C292" s="5"/>
      <c r="D292" s="5"/>
      <c r="F292" s="5"/>
    </row>
    <row r="293" spans="3:6" x14ac:dyDescent="0.2">
      <c r="C293" s="5"/>
      <c r="D293" s="5"/>
      <c r="F293" s="5"/>
    </row>
    <row r="294" spans="3:6" x14ac:dyDescent="0.2">
      <c r="C294" s="5"/>
      <c r="D294" s="5"/>
      <c r="F294" s="5"/>
    </row>
    <row r="295" spans="3:6" x14ac:dyDescent="0.2">
      <c r="C295" s="5"/>
      <c r="D295" s="5"/>
      <c r="F295" s="5"/>
    </row>
    <row r="296" spans="3:6" x14ac:dyDescent="0.2">
      <c r="C296" s="5"/>
      <c r="D296" s="5"/>
      <c r="F296" s="5"/>
    </row>
    <row r="297" spans="3:6" x14ac:dyDescent="0.2">
      <c r="C297" s="5"/>
      <c r="D297" s="5"/>
      <c r="F297" s="5"/>
    </row>
    <row r="298" spans="3:6" x14ac:dyDescent="0.2">
      <c r="C298" s="5"/>
      <c r="D298" s="5"/>
      <c r="F298" s="5"/>
    </row>
    <row r="299" spans="3:6" x14ac:dyDescent="0.2">
      <c r="C299" s="5"/>
      <c r="D299" s="5"/>
      <c r="F299" s="5"/>
    </row>
    <row r="300" spans="3:6" x14ac:dyDescent="0.2">
      <c r="C300" s="5"/>
      <c r="D300" s="5"/>
      <c r="F300" s="5"/>
    </row>
    <row r="301" spans="3:6" x14ac:dyDescent="0.2">
      <c r="C301" s="5"/>
      <c r="D301" s="5"/>
      <c r="F301" s="5"/>
    </row>
    <row r="302" spans="3:6" x14ac:dyDescent="0.2">
      <c r="C302" s="5"/>
      <c r="D302" s="5"/>
      <c r="F302" s="5"/>
    </row>
    <row r="303" spans="3:6" x14ac:dyDescent="0.2">
      <c r="C303" s="5"/>
      <c r="D303" s="5"/>
      <c r="F303" s="5"/>
    </row>
    <row r="304" spans="3:6" x14ac:dyDescent="0.2">
      <c r="C304" s="5"/>
      <c r="D304" s="5"/>
      <c r="F304" s="5"/>
    </row>
    <row r="305" spans="3:6" x14ac:dyDescent="0.2">
      <c r="C305" s="5"/>
      <c r="D305" s="5"/>
      <c r="F305" s="5"/>
    </row>
    <row r="306" spans="3:6" x14ac:dyDescent="0.2">
      <c r="C306" s="5"/>
      <c r="D306" s="5"/>
      <c r="F306" s="5"/>
    </row>
    <row r="307" spans="3:6" x14ac:dyDescent="0.2">
      <c r="C307" s="5"/>
      <c r="D307" s="5"/>
      <c r="F307" s="5"/>
    </row>
    <row r="308" spans="3:6" x14ac:dyDescent="0.2">
      <c r="C308" s="5"/>
      <c r="D308" s="5"/>
      <c r="F308" s="5"/>
    </row>
    <row r="309" spans="3:6" x14ac:dyDescent="0.2">
      <c r="C309" s="5"/>
      <c r="D309" s="5"/>
      <c r="F309" s="5"/>
    </row>
    <row r="310" spans="3:6" x14ac:dyDescent="0.2">
      <c r="C310" s="5"/>
      <c r="D310" s="5"/>
      <c r="F310" s="5"/>
    </row>
    <row r="311" spans="3:6" x14ac:dyDescent="0.2">
      <c r="C311" s="5"/>
      <c r="D311" s="5"/>
      <c r="F311" s="5"/>
    </row>
    <row r="312" spans="3:6" x14ac:dyDescent="0.2">
      <c r="C312" s="5"/>
      <c r="D312" s="5"/>
      <c r="F312" s="5"/>
    </row>
    <row r="313" spans="3:6" x14ac:dyDescent="0.2">
      <c r="C313" s="5"/>
      <c r="D313" s="5"/>
      <c r="F313" s="5"/>
    </row>
    <row r="314" spans="3:6" x14ac:dyDescent="0.2">
      <c r="C314" s="5"/>
      <c r="D314" s="5"/>
      <c r="F314" s="5"/>
    </row>
    <row r="315" spans="3:6" x14ac:dyDescent="0.2">
      <c r="C315" s="5"/>
      <c r="D315" s="5"/>
      <c r="F315" s="5"/>
    </row>
    <row r="316" spans="3:6" x14ac:dyDescent="0.2">
      <c r="C316" s="5"/>
      <c r="D316" s="5"/>
      <c r="F316" s="5"/>
    </row>
    <row r="317" spans="3:6" x14ac:dyDescent="0.2">
      <c r="C317" s="5"/>
      <c r="D317" s="5"/>
      <c r="F317" s="5"/>
    </row>
    <row r="318" spans="3:6" x14ac:dyDescent="0.2">
      <c r="C318" s="5"/>
      <c r="D318" s="5"/>
      <c r="F318" s="5"/>
    </row>
    <row r="319" spans="3:6" x14ac:dyDescent="0.2">
      <c r="C319" s="5"/>
      <c r="D319" s="5"/>
      <c r="F319" s="5"/>
    </row>
    <row r="320" spans="3:6" x14ac:dyDescent="0.2">
      <c r="C320" s="5"/>
      <c r="D320" s="5"/>
      <c r="F320" s="5"/>
    </row>
    <row r="321" spans="3:6" x14ac:dyDescent="0.2">
      <c r="C321" s="5"/>
      <c r="D321" s="5"/>
      <c r="F321" s="5"/>
    </row>
    <row r="322" spans="3:6" x14ac:dyDescent="0.2">
      <c r="C322" s="5"/>
      <c r="D322" s="5"/>
      <c r="F322" s="5"/>
    </row>
    <row r="323" spans="3:6" x14ac:dyDescent="0.2">
      <c r="C323" s="5"/>
      <c r="D323" s="5"/>
      <c r="F323" s="5"/>
    </row>
    <row r="324" spans="3:6" x14ac:dyDescent="0.2">
      <c r="C324" s="5"/>
      <c r="D324" s="5"/>
      <c r="F324" s="5"/>
    </row>
    <row r="325" spans="3:6" x14ac:dyDescent="0.2">
      <c r="C325" s="5"/>
      <c r="D325" s="5"/>
      <c r="F325" s="5"/>
    </row>
    <row r="326" spans="3:6" x14ac:dyDescent="0.2">
      <c r="C326" s="5"/>
      <c r="D326" s="5"/>
      <c r="F326" s="5"/>
    </row>
    <row r="327" spans="3:6" x14ac:dyDescent="0.2">
      <c r="C327" s="5"/>
      <c r="D327" s="5"/>
      <c r="F327" s="5"/>
    </row>
    <row r="328" spans="3:6" x14ac:dyDescent="0.2">
      <c r="C328" s="5"/>
      <c r="D328" s="5"/>
      <c r="F328" s="5"/>
    </row>
    <row r="329" spans="3:6" x14ac:dyDescent="0.2">
      <c r="C329" s="5"/>
      <c r="D329" s="5"/>
      <c r="F329" s="5"/>
    </row>
    <row r="330" spans="3:6" x14ac:dyDescent="0.2">
      <c r="C330" s="5"/>
      <c r="D330" s="5"/>
      <c r="F330" s="5"/>
    </row>
    <row r="331" spans="3:6" x14ac:dyDescent="0.2">
      <c r="C331" s="5"/>
      <c r="D331" s="5"/>
      <c r="F331" s="5"/>
    </row>
    <row r="332" spans="3:6" x14ac:dyDescent="0.2">
      <c r="C332" s="5"/>
      <c r="D332" s="5"/>
      <c r="F332" s="5"/>
    </row>
    <row r="333" spans="3:6" x14ac:dyDescent="0.2">
      <c r="C333" s="5"/>
      <c r="D333" s="5"/>
      <c r="F333" s="5"/>
    </row>
    <row r="334" spans="3:6" x14ac:dyDescent="0.2">
      <c r="C334" s="5"/>
      <c r="D334" s="5"/>
      <c r="F334" s="5"/>
    </row>
    <row r="335" spans="3:6" x14ac:dyDescent="0.2">
      <c r="C335" s="5"/>
      <c r="D335" s="5"/>
      <c r="F335" s="5"/>
    </row>
    <row r="336" spans="3:6" x14ac:dyDescent="0.2">
      <c r="C336" s="5"/>
      <c r="D336" s="5"/>
      <c r="F336" s="5"/>
    </row>
    <row r="337" spans="3:6" x14ac:dyDescent="0.2">
      <c r="C337" s="5"/>
      <c r="D337" s="5"/>
      <c r="F337" s="5"/>
    </row>
    <row r="338" spans="3:6" x14ac:dyDescent="0.2">
      <c r="C338" s="5"/>
      <c r="D338" s="5"/>
      <c r="F338" s="5"/>
    </row>
    <row r="339" spans="3:6" x14ac:dyDescent="0.2">
      <c r="C339" s="5"/>
      <c r="D339" s="5"/>
      <c r="F339" s="5"/>
    </row>
    <row r="340" spans="3:6" x14ac:dyDescent="0.2">
      <c r="C340" s="5"/>
      <c r="D340" s="5"/>
      <c r="F340" s="5"/>
    </row>
    <row r="341" spans="3:6" x14ac:dyDescent="0.2">
      <c r="C341" s="5"/>
      <c r="D341" s="5"/>
      <c r="F341" s="5"/>
    </row>
    <row r="342" spans="3:6" x14ac:dyDescent="0.2">
      <c r="C342" s="5"/>
      <c r="D342" s="5"/>
      <c r="F342" s="5"/>
    </row>
    <row r="343" spans="3:6" x14ac:dyDescent="0.2">
      <c r="C343" s="5"/>
      <c r="D343" s="5"/>
      <c r="F343" s="5"/>
    </row>
    <row r="344" spans="3:6" x14ac:dyDescent="0.2">
      <c r="C344" s="5"/>
      <c r="D344" s="5"/>
      <c r="F344" s="5"/>
    </row>
    <row r="345" spans="3:6" x14ac:dyDescent="0.2">
      <c r="C345" s="5"/>
      <c r="D345" s="5"/>
      <c r="F345" s="5"/>
    </row>
    <row r="346" spans="3:6" x14ac:dyDescent="0.2">
      <c r="C346" s="5"/>
      <c r="D346" s="5"/>
      <c r="F346" s="5"/>
    </row>
    <row r="347" spans="3:6" x14ac:dyDescent="0.2">
      <c r="C347" s="5"/>
      <c r="D347" s="5"/>
      <c r="F347" s="5"/>
    </row>
    <row r="348" spans="3:6" x14ac:dyDescent="0.2">
      <c r="C348" s="5"/>
      <c r="D348" s="5"/>
      <c r="F348" s="5"/>
    </row>
    <row r="349" spans="3:6" x14ac:dyDescent="0.2">
      <c r="C349" s="5"/>
      <c r="D349" s="5"/>
      <c r="F349" s="5"/>
    </row>
    <row r="350" spans="3:6" x14ac:dyDescent="0.2">
      <c r="C350" s="5"/>
      <c r="D350" s="5"/>
      <c r="F350" s="5"/>
    </row>
    <row r="351" spans="3:6" x14ac:dyDescent="0.2">
      <c r="C351" s="5"/>
      <c r="D351" s="5"/>
      <c r="F351" s="5"/>
    </row>
    <row r="352" spans="3:6" x14ac:dyDescent="0.2">
      <c r="C352" s="5"/>
      <c r="D352" s="5"/>
      <c r="F352" s="5"/>
    </row>
    <row r="353" spans="3:6" x14ac:dyDescent="0.2">
      <c r="C353" s="5"/>
      <c r="D353" s="5"/>
      <c r="F353" s="5"/>
    </row>
    <row r="354" spans="3:6" x14ac:dyDescent="0.2">
      <c r="C354" s="5"/>
      <c r="D354" s="5"/>
      <c r="F354" s="5"/>
    </row>
    <row r="355" spans="3:6" x14ac:dyDescent="0.2">
      <c r="C355" s="5"/>
      <c r="D355" s="5"/>
      <c r="F355" s="5"/>
    </row>
    <row r="356" spans="3:6" x14ac:dyDescent="0.2">
      <c r="C356" s="5"/>
      <c r="D356" s="5"/>
      <c r="F356" s="5"/>
    </row>
    <row r="357" spans="3:6" x14ac:dyDescent="0.2">
      <c r="C357" s="5"/>
      <c r="D357" s="5"/>
      <c r="F357" s="5"/>
    </row>
    <row r="358" spans="3:6" x14ac:dyDescent="0.2">
      <c r="C358" s="5"/>
      <c r="D358" s="5"/>
      <c r="F358" s="5"/>
    </row>
    <row r="359" spans="3:6" x14ac:dyDescent="0.2">
      <c r="C359" s="5"/>
      <c r="D359" s="5"/>
      <c r="F359" s="5"/>
    </row>
    <row r="360" spans="3:6" x14ac:dyDescent="0.2">
      <c r="C360" s="5"/>
      <c r="D360" s="5"/>
      <c r="F360" s="5"/>
    </row>
    <row r="361" spans="3:6" x14ac:dyDescent="0.2">
      <c r="C361" s="5"/>
      <c r="D361" s="5"/>
      <c r="F361" s="5"/>
    </row>
    <row r="362" spans="3:6" x14ac:dyDescent="0.2">
      <c r="C362" s="5"/>
      <c r="D362" s="5"/>
      <c r="F362" s="5"/>
    </row>
    <row r="363" spans="3:6" x14ac:dyDescent="0.2">
      <c r="C363" s="5"/>
      <c r="D363" s="5"/>
      <c r="F363" s="5"/>
    </row>
    <row r="364" spans="3:6" x14ac:dyDescent="0.2">
      <c r="C364" s="5"/>
      <c r="D364" s="5"/>
      <c r="F364" s="5"/>
    </row>
    <row r="365" spans="3:6" x14ac:dyDescent="0.2">
      <c r="C365" s="5"/>
      <c r="D365" s="5"/>
      <c r="F365" s="5"/>
    </row>
    <row r="366" spans="3:6" x14ac:dyDescent="0.2">
      <c r="C366" s="5"/>
      <c r="D366" s="5"/>
      <c r="F366" s="5"/>
    </row>
    <row r="367" spans="3:6" x14ac:dyDescent="0.2">
      <c r="C367" s="5"/>
      <c r="D367" s="5"/>
      <c r="F367" s="5"/>
    </row>
    <row r="368" spans="3:6" x14ac:dyDescent="0.2">
      <c r="C368" s="5"/>
      <c r="D368" s="5"/>
      <c r="F368" s="5"/>
    </row>
    <row r="369" spans="3:6" x14ac:dyDescent="0.2">
      <c r="C369" s="5"/>
      <c r="D369" s="5"/>
      <c r="F369" s="5"/>
    </row>
    <row r="370" spans="3:6" x14ac:dyDescent="0.2">
      <c r="C370" s="5"/>
      <c r="D370" s="5"/>
      <c r="F370" s="5"/>
    </row>
    <row r="371" spans="3:6" x14ac:dyDescent="0.2">
      <c r="C371" s="5"/>
      <c r="D371" s="5"/>
      <c r="F371" s="5"/>
    </row>
    <row r="372" spans="3:6" x14ac:dyDescent="0.2">
      <c r="C372" s="5"/>
      <c r="D372" s="5"/>
      <c r="F372" s="5"/>
    </row>
    <row r="373" spans="3:6" x14ac:dyDescent="0.2">
      <c r="C373" s="5"/>
      <c r="D373" s="5"/>
      <c r="F373" s="5"/>
    </row>
    <row r="374" spans="3:6" x14ac:dyDescent="0.2">
      <c r="C374" s="5"/>
      <c r="D374" s="5"/>
      <c r="F374" s="5"/>
    </row>
    <row r="375" spans="3:6" x14ac:dyDescent="0.2">
      <c r="C375" s="5"/>
      <c r="D375" s="5"/>
      <c r="F375" s="5"/>
    </row>
    <row r="376" spans="3:6" x14ac:dyDescent="0.2">
      <c r="C376" s="5"/>
      <c r="D376" s="5"/>
      <c r="F376" s="5"/>
    </row>
    <row r="377" spans="3:6" x14ac:dyDescent="0.2">
      <c r="C377" s="5"/>
      <c r="D377" s="5"/>
      <c r="F377" s="5"/>
    </row>
    <row r="378" spans="3:6" x14ac:dyDescent="0.2">
      <c r="C378" s="5"/>
      <c r="D378" s="5"/>
      <c r="F378" s="5"/>
    </row>
    <row r="379" spans="3:6" x14ac:dyDescent="0.2">
      <c r="C379" s="5"/>
      <c r="D379" s="5"/>
      <c r="F379" s="5"/>
    </row>
    <row r="380" spans="3:6" x14ac:dyDescent="0.2">
      <c r="C380" s="5"/>
      <c r="D380" s="5"/>
      <c r="F380" s="5"/>
    </row>
    <row r="381" spans="3:6" x14ac:dyDescent="0.2">
      <c r="C381" s="5"/>
      <c r="D381" s="5"/>
      <c r="F381" s="5"/>
    </row>
    <row r="382" spans="3:6" x14ac:dyDescent="0.2">
      <c r="C382" s="5"/>
      <c r="D382" s="5"/>
      <c r="F382" s="5"/>
    </row>
    <row r="383" spans="3:6" x14ac:dyDescent="0.2">
      <c r="C383" s="5"/>
      <c r="D383" s="5"/>
      <c r="F383" s="5"/>
    </row>
    <row r="384" spans="3:6" x14ac:dyDescent="0.2">
      <c r="C384" s="5"/>
      <c r="D384" s="5"/>
      <c r="F384" s="5"/>
    </row>
    <row r="385" spans="3:6" x14ac:dyDescent="0.2">
      <c r="C385" s="5"/>
      <c r="D385" s="5"/>
      <c r="F385" s="5"/>
    </row>
    <row r="386" spans="3:6" x14ac:dyDescent="0.2">
      <c r="C386" s="5"/>
      <c r="D386" s="5"/>
      <c r="F386" s="5"/>
    </row>
    <row r="387" spans="3:6" x14ac:dyDescent="0.2">
      <c r="C387" s="5"/>
      <c r="D387" s="5"/>
      <c r="F387" s="5"/>
    </row>
    <row r="388" spans="3:6" x14ac:dyDescent="0.2">
      <c r="C388" s="5"/>
      <c r="D388" s="5"/>
      <c r="F388" s="5"/>
    </row>
    <row r="389" spans="3:6" x14ac:dyDescent="0.2">
      <c r="C389" s="5"/>
      <c r="D389" s="5"/>
      <c r="F389" s="5"/>
    </row>
    <row r="390" spans="3:6" x14ac:dyDescent="0.2">
      <c r="C390" s="5"/>
      <c r="D390" s="5"/>
      <c r="F390" s="5"/>
    </row>
    <row r="391" spans="3:6" x14ac:dyDescent="0.2">
      <c r="C391" s="5"/>
      <c r="D391" s="5"/>
      <c r="F391" s="5"/>
    </row>
    <row r="392" spans="3:6" x14ac:dyDescent="0.2">
      <c r="C392" s="5"/>
      <c r="D392" s="5"/>
      <c r="F392" s="5"/>
    </row>
    <row r="393" spans="3:6" x14ac:dyDescent="0.2">
      <c r="C393" s="5"/>
      <c r="D393" s="5"/>
      <c r="F393" s="5"/>
    </row>
    <row r="394" spans="3:6" x14ac:dyDescent="0.2">
      <c r="C394" s="5"/>
      <c r="D394" s="5"/>
      <c r="F394" s="5"/>
    </row>
    <row r="395" spans="3:6" x14ac:dyDescent="0.2">
      <c r="C395" s="5"/>
      <c r="D395" s="5"/>
      <c r="F395" s="5"/>
    </row>
    <row r="396" spans="3:6" x14ac:dyDescent="0.2">
      <c r="C396" s="5"/>
      <c r="D396" s="5"/>
      <c r="F396" s="5"/>
    </row>
    <row r="397" spans="3:6" x14ac:dyDescent="0.2">
      <c r="C397" s="5"/>
      <c r="D397" s="5"/>
      <c r="F397" s="5"/>
    </row>
    <row r="398" spans="3:6" x14ac:dyDescent="0.2">
      <c r="C398" s="5"/>
      <c r="D398" s="5"/>
      <c r="F398" s="5"/>
    </row>
    <row r="399" spans="3:6" x14ac:dyDescent="0.2">
      <c r="C399" s="5"/>
      <c r="D399" s="5"/>
      <c r="F399" s="5"/>
    </row>
    <row r="400" spans="3:6" x14ac:dyDescent="0.2">
      <c r="C400" s="5"/>
      <c r="D400" s="5"/>
      <c r="F400" s="5"/>
    </row>
    <row r="401" spans="3:6" x14ac:dyDescent="0.2">
      <c r="C401" s="5"/>
      <c r="D401" s="5"/>
      <c r="F401" s="5"/>
    </row>
    <row r="402" spans="3:6" x14ac:dyDescent="0.2">
      <c r="C402" s="5"/>
      <c r="D402" s="5"/>
      <c r="F402" s="5"/>
    </row>
    <row r="403" spans="3:6" x14ac:dyDescent="0.2">
      <c r="C403" s="5"/>
      <c r="D403" s="5"/>
      <c r="F403" s="5"/>
    </row>
    <row r="404" spans="3:6" x14ac:dyDescent="0.2">
      <c r="C404" s="5"/>
      <c r="D404" s="5"/>
      <c r="F404" s="5"/>
    </row>
    <row r="405" spans="3:6" x14ac:dyDescent="0.2">
      <c r="C405" s="5"/>
      <c r="D405" s="5"/>
      <c r="F405" s="5"/>
    </row>
    <row r="406" spans="3:6" x14ac:dyDescent="0.2">
      <c r="C406" s="5"/>
      <c r="D406" s="5"/>
      <c r="F406" s="5"/>
    </row>
    <row r="407" spans="3:6" x14ac:dyDescent="0.2">
      <c r="C407" s="5"/>
      <c r="D407" s="5"/>
      <c r="F407" s="5"/>
    </row>
    <row r="408" spans="3:6" x14ac:dyDescent="0.2">
      <c r="C408" s="5"/>
      <c r="D408" s="5"/>
      <c r="F408" s="5"/>
    </row>
    <row r="409" spans="3:6" x14ac:dyDescent="0.2">
      <c r="C409" s="5"/>
      <c r="D409" s="5"/>
      <c r="F409" s="5"/>
    </row>
    <row r="410" spans="3:6" x14ac:dyDescent="0.2">
      <c r="C410" s="5"/>
      <c r="D410" s="5"/>
      <c r="F410" s="5"/>
    </row>
    <row r="411" spans="3:6" x14ac:dyDescent="0.2">
      <c r="C411" s="5"/>
      <c r="D411" s="5"/>
      <c r="F411" s="5"/>
    </row>
    <row r="412" spans="3:6" x14ac:dyDescent="0.2">
      <c r="C412" s="5"/>
      <c r="D412" s="5"/>
      <c r="F412" s="5"/>
    </row>
    <row r="413" spans="3:6" x14ac:dyDescent="0.2">
      <c r="C413" s="5"/>
      <c r="D413" s="5"/>
      <c r="F413" s="5"/>
    </row>
    <row r="414" spans="3:6" x14ac:dyDescent="0.2">
      <c r="C414" s="5"/>
      <c r="D414" s="5"/>
      <c r="F414" s="5"/>
    </row>
    <row r="415" spans="3:6" x14ac:dyDescent="0.2">
      <c r="C415" s="5"/>
      <c r="D415" s="5"/>
      <c r="F415" s="5"/>
    </row>
    <row r="416" spans="3:6" x14ac:dyDescent="0.2">
      <c r="C416" s="5"/>
      <c r="D416" s="5"/>
      <c r="F416" s="5"/>
    </row>
    <row r="417" spans="3:6" x14ac:dyDescent="0.2">
      <c r="C417" s="5"/>
      <c r="D417" s="5"/>
      <c r="F417" s="5"/>
    </row>
    <row r="418" spans="3:6" x14ac:dyDescent="0.2">
      <c r="C418" s="5"/>
      <c r="D418" s="5"/>
      <c r="F418" s="5"/>
    </row>
    <row r="419" spans="3:6" x14ac:dyDescent="0.2">
      <c r="C419" s="5"/>
      <c r="D419" s="5"/>
      <c r="F419" s="5"/>
    </row>
    <row r="420" spans="3:6" x14ac:dyDescent="0.2">
      <c r="C420" s="5"/>
      <c r="D420" s="5"/>
      <c r="F420" s="5"/>
    </row>
    <row r="421" spans="3:6" x14ac:dyDescent="0.2">
      <c r="C421" s="5"/>
      <c r="D421" s="5"/>
      <c r="F421" s="5"/>
    </row>
    <row r="422" spans="3:6" x14ac:dyDescent="0.2">
      <c r="C422" s="5"/>
      <c r="D422" s="5"/>
      <c r="F422" s="5"/>
    </row>
    <row r="423" spans="3:6" x14ac:dyDescent="0.2">
      <c r="C423" s="5"/>
      <c r="D423" s="5"/>
      <c r="F423" s="5"/>
    </row>
    <row r="424" spans="3:6" x14ac:dyDescent="0.2">
      <c r="C424" s="5"/>
      <c r="D424" s="5"/>
      <c r="F424" s="5"/>
    </row>
    <row r="425" spans="3:6" x14ac:dyDescent="0.2">
      <c r="C425" s="5"/>
      <c r="D425" s="5"/>
      <c r="F425" s="5"/>
    </row>
    <row r="426" spans="3:6" x14ac:dyDescent="0.2">
      <c r="C426" s="5"/>
      <c r="D426" s="5"/>
      <c r="F426" s="5"/>
    </row>
    <row r="427" spans="3:6" x14ac:dyDescent="0.2">
      <c r="C427" s="5"/>
      <c r="D427" s="5"/>
      <c r="F427" s="5"/>
    </row>
    <row r="428" spans="3:6" x14ac:dyDescent="0.2">
      <c r="C428" s="5"/>
      <c r="D428" s="5"/>
      <c r="F428" s="5"/>
    </row>
    <row r="429" spans="3:6" x14ac:dyDescent="0.2">
      <c r="C429" s="5"/>
      <c r="D429" s="5"/>
      <c r="F429" s="5"/>
    </row>
    <row r="430" spans="3:6" x14ac:dyDescent="0.2">
      <c r="C430" s="5"/>
      <c r="D430" s="5"/>
      <c r="F430" s="5"/>
    </row>
    <row r="431" spans="3:6" x14ac:dyDescent="0.2">
      <c r="C431" s="5"/>
      <c r="D431" s="5"/>
      <c r="F431" s="5"/>
    </row>
    <row r="432" spans="3:6" x14ac:dyDescent="0.2">
      <c r="C432" s="5"/>
      <c r="D432" s="5"/>
      <c r="F432" s="5"/>
    </row>
    <row r="433" spans="3:6" x14ac:dyDescent="0.2">
      <c r="C433" s="5"/>
      <c r="D433" s="5"/>
      <c r="F433" s="5"/>
    </row>
    <row r="434" spans="3:6" x14ac:dyDescent="0.2">
      <c r="C434" s="5"/>
      <c r="D434" s="5"/>
      <c r="F434" s="5"/>
    </row>
    <row r="435" spans="3:6" x14ac:dyDescent="0.2">
      <c r="C435" s="5"/>
      <c r="D435" s="5"/>
      <c r="F435" s="5"/>
    </row>
    <row r="436" spans="3:6" x14ac:dyDescent="0.2">
      <c r="C436" s="5"/>
      <c r="D436" s="5"/>
      <c r="F436" s="5"/>
    </row>
    <row r="437" spans="3:6" x14ac:dyDescent="0.2">
      <c r="C437" s="5"/>
      <c r="D437" s="5"/>
      <c r="F437" s="5"/>
    </row>
    <row r="438" spans="3:6" x14ac:dyDescent="0.2">
      <c r="C438" s="5"/>
      <c r="D438" s="5"/>
      <c r="F438" s="5"/>
    </row>
    <row r="439" spans="3:6" x14ac:dyDescent="0.2">
      <c r="C439" s="5"/>
      <c r="D439" s="5"/>
      <c r="F439" s="5"/>
    </row>
    <row r="440" spans="3:6" x14ac:dyDescent="0.2">
      <c r="C440" s="5"/>
      <c r="D440" s="5"/>
      <c r="F440" s="5"/>
    </row>
    <row r="441" spans="3:6" x14ac:dyDescent="0.2">
      <c r="C441" s="5"/>
      <c r="D441" s="5"/>
      <c r="F441" s="5"/>
    </row>
    <row r="442" spans="3:6" x14ac:dyDescent="0.2">
      <c r="C442" s="5"/>
      <c r="D442" s="5"/>
      <c r="F442" s="5"/>
    </row>
    <row r="443" spans="3:6" x14ac:dyDescent="0.2">
      <c r="C443" s="5"/>
      <c r="D443" s="5"/>
      <c r="F443" s="5"/>
    </row>
    <row r="444" spans="3:6" x14ac:dyDescent="0.2">
      <c r="C444" s="5"/>
      <c r="D444" s="5"/>
      <c r="F444" s="5"/>
    </row>
    <row r="445" spans="3:6" x14ac:dyDescent="0.2">
      <c r="C445" s="5"/>
      <c r="D445" s="5"/>
      <c r="F445" s="5"/>
    </row>
    <row r="446" spans="3:6" x14ac:dyDescent="0.2">
      <c r="C446" s="5"/>
      <c r="D446" s="5"/>
      <c r="F446" s="5"/>
    </row>
    <row r="447" spans="3:6" x14ac:dyDescent="0.2">
      <c r="C447" s="5"/>
      <c r="D447" s="5"/>
      <c r="F447" s="5"/>
    </row>
    <row r="448" spans="3:6" x14ac:dyDescent="0.2">
      <c r="C448" s="5"/>
      <c r="D448" s="5"/>
      <c r="F448" s="5"/>
    </row>
    <row r="449" spans="3:6" x14ac:dyDescent="0.2">
      <c r="C449" s="5"/>
      <c r="D449" s="5"/>
      <c r="F449" s="5"/>
    </row>
    <row r="450" spans="3:6" x14ac:dyDescent="0.2">
      <c r="C450" s="5"/>
      <c r="D450" s="5"/>
      <c r="F450" s="5"/>
    </row>
    <row r="451" spans="3:6" x14ac:dyDescent="0.2">
      <c r="C451" s="5"/>
      <c r="D451" s="5"/>
      <c r="F451" s="5"/>
    </row>
    <row r="452" spans="3:6" x14ac:dyDescent="0.2">
      <c r="C452" s="5"/>
      <c r="D452" s="5"/>
      <c r="F452" s="5"/>
    </row>
    <row r="453" spans="3:6" x14ac:dyDescent="0.2">
      <c r="C453" s="5"/>
      <c r="D453" s="5"/>
      <c r="F453" s="5"/>
    </row>
    <row r="454" spans="3:6" x14ac:dyDescent="0.2">
      <c r="C454" s="5"/>
      <c r="D454" s="5"/>
      <c r="F454" s="5"/>
    </row>
    <row r="455" spans="3:6" x14ac:dyDescent="0.2">
      <c r="C455" s="5"/>
      <c r="D455" s="5"/>
      <c r="F455" s="5"/>
    </row>
    <row r="456" spans="3:6" x14ac:dyDescent="0.2">
      <c r="C456" s="5"/>
      <c r="D456" s="5"/>
      <c r="F456" s="5"/>
    </row>
    <row r="457" spans="3:6" x14ac:dyDescent="0.2">
      <c r="C457" s="5"/>
      <c r="D457" s="5"/>
      <c r="F457" s="5"/>
    </row>
    <row r="458" spans="3:6" x14ac:dyDescent="0.2">
      <c r="C458" s="5"/>
      <c r="D458" s="5"/>
      <c r="F458" s="5"/>
    </row>
    <row r="459" spans="3:6" x14ac:dyDescent="0.2">
      <c r="C459" s="5"/>
      <c r="D459" s="5"/>
      <c r="F459" s="5"/>
    </row>
    <row r="460" spans="3:6" x14ac:dyDescent="0.2">
      <c r="C460" s="5"/>
      <c r="D460" s="5"/>
      <c r="F460" s="5"/>
    </row>
    <row r="461" spans="3:6" x14ac:dyDescent="0.2">
      <c r="C461" s="5"/>
      <c r="D461" s="5"/>
      <c r="F461" s="5"/>
    </row>
    <row r="462" spans="3:6" x14ac:dyDescent="0.2">
      <c r="C462" s="5"/>
      <c r="D462" s="5"/>
      <c r="F462" s="5"/>
    </row>
    <row r="463" spans="3:6" x14ac:dyDescent="0.2">
      <c r="C463" s="5"/>
      <c r="D463" s="5"/>
      <c r="F463" s="5"/>
    </row>
    <row r="464" spans="3:6" x14ac:dyDescent="0.2">
      <c r="C464" s="5"/>
      <c r="D464" s="5"/>
      <c r="F464" s="5"/>
    </row>
    <row r="465" spans="3:6" x14ac:dyDescent="0.2">
      <c r="C465" s="5"/>
      <c r="D465" s="5"/>
      <c r="F465" s="5"/>
    </row>
    <row r="466" spans="3:6" x14ac:dyDescent="0.2">
      <c r="C466" s="5"/>
      <c r="D466" s="5"/>
      <c r="F466" s="5"/>
    </row>
    <row r="467" spans="3:6" x14ac:dyDescent="0.2">
      <c r="C467" s="5"/>
      <c r="D467" s="5"/>
      <c r="F467" s="5"/>
    </row>
    <row r="468" spans="3:6" x14ac:dyDescent="0.2">
      <c r="C468" s="5"/>
      <c r="D468" s="5"/>
      <c r="F468" s="5"/>
    </row>
    <row r="469" spans="3:6" x14ac:dyDescent="0.2">
      <c r="C469" s="5"/>
      <c r="D469" s="5"/>
      <c r="F469" s="5"/>
    </row>
    <row r="470" spans="3:6" x14ac:dyDescent="0.2">
      <c r="C470" s="5"/>
      <c r="D470" s="5"/>
      <c r="F470" s="5"/>
    </row>
    <row r="471" spans="3:6" x14ac:dyDescent="0.2">
      <c r="C471" s="5"/>
      <c r="D471" s="5"/>
      <c r="F471" s="5"/>
    </row>
    <row r="472" spans="3:6" x14ac:dyDescent="0.2">
      <c r="C472" s="5"/>
      <c r="D472" s="5"/>
      <c r="F472" s="5"/>
    </row>
    <row r="473" spans="3:6" x14ac:dyDescent="0.2">
      <c r="C473" s="5"/>
      <c r="D473" s="5"/>
      <c r="F473" s="5"/>
    </row>
    <row r="474" spans="3:6" x14ac:dyDescent="0.2">
      <c r="C474" s="5"/>
      <c r="D474" s="5"/>
      <c r="F474" s="5"/>
    </row>
    <row r="475" spans="3:6" x14ac:dyDescent="0.2">
      <c r="C475" s="5"/>
      <c r="D475" s="5"/>
      <c r="F475" s="5"/>
    </row>
    <row r="476" spans="3:6" x14ac:dyDescent="0.2">
      <c r="C476" s="5"/>
      <c r="D476" s="5"/>
      <c r="F476" s="5"/>
    </row>
    <row r="477" spans="3:6" x14ac:dyDescent="0.2">
      <c r="C477" s="5"/>
      <c r="D477" s="5"/>
      <c r="F477" s="5"/>
    </row>
    <row r="478" spans="3:6" x14ac:dyDescent="0.2">
      <c r="C478" s="5"/>
      <c r="D478" s="5"/>
      <c r="F478" s="5"/>
    </row>
    <row r="479" spans="3:6" x14ac:dyDescent="0.2">
      <c r="C479" s="5"/>
      <c r="D479" s="5"/>
      <c r="F479" s="5"/>
    </row>
    <row r="480" spans="3:6" x14ac:dyDescent="0.2">
      <c r="C480" s="5"/>
      <c r="D480" s="5"/>
      <c r="F480" s="5"/>
    </row>
    <row r="481" spans="3:6" x14ac:dyDescent="0.2">
      <c r="C481" s="5"/>
      <c r="D481" s="5"/>
      <c r="F481" s="5"/>
    </row>
    <row r="482" spans="3:6" x14ac:dyDescent="0.2">
      <c r="C482" s="5"/>
      <c r="D482" s="5"/>
      <c r="F482" s="5"/>
    </row>
    <row r="483" spans="3:6" x14ac:dyDescent="0.2">
      <c r="C483" s="5"/>
      <c r="D483" s="5"/>
      <c r="F483" s="5"/>
    </row>
    <row r="484" spans="3:6" x14ac:dyDescent="0.2">
      <c r="C484" s="5"/>
      <c r="D484" s="5"/>
      <c r="F484" s="5"/>
    </row>
    <row r="485" spans="3:6" x14ac:dyDescent="0.2">
      <c r="C485" s="5"/>
      <c r="D485" s="5"/>
      <c r="F485" s="5"/>
    </row>
    <row r="486" spans="3:6" x14ac:dyDescent="0.2">
      <c r="C486" s="5"/>
      <c r="D486" s="5"/>
      <c r="F486" s="5"/>
    </row>
    <row r="487" spans="3:6" x14ac:dyDescent="0.2">
      <c r="C487" s="5"/>
      <c r="D487" s="5"/>
      <c r="F487" s="5"/>
    </row>
    <row r="488" spans="3:6" x14ac:dyDescent="0.2">
      <c r="C488" s="5"/>
      <c r="D488" s="5"/>
      <c r="F488" s="5"/>
    </row>
    <row r="489" spans="3:6" x14ac:dyDescent="0.2">
      <c r="C489" s="5"/>
      <c r="D489" s="5"/>
      <c r="F489" s="5"/>
    </row>
    <row r="490" spans="3:6" x14ac:dyDescent="0.2">
      <c r="C490" s="5"/>
      <c r="D490" s="5"/>
      <c r="F490" s="5"/>
    </row>
    <row r="491" spans="3:6" x14ac:dyDescent="0.2">
      <c r="C491" s="5"/>
      <c r="D491" s="5"/>
      <c r="F491" s="5"/>
    </row>
    <row r="492" spans="3:6" x14ac:dyDescent="0.2">
      <c r="C492" s="5"/>
      <c r="D492" s="5"/>
      <c r="F492" s="5"/>
    </row>
    <row r="493" spans="3:6" x14ac:dyDescent="0.2">
      <c r="C493" s="5"/>
      <c r="D493" s="5"/>
      <c r="F493" s="5"/>
    </row>
    <row r="494" spans="3:6" x14ac:dyDescent="0.2">
      <c r="C494" s="5"/>
      <c r="D494" s="5"/>
      <c r="F494" s="5"/>
    </row>
    <row r="495" spans="3:6" x14ac:dyDescent="0.2">
      <c r="C495" s="5"/>
      <c r="D495" s="5"/>
      <c r="F495" s="5"/>
    </row>
    <row r="496" spans="3:6" x14ac:dyDescent="0.2">
      <c r="C496" s="5"/>
      <c r="D496" s="5"/>
      <c r="F496" s="5"/>
    </row>
    <row r="497" spans="3:6" x14ac:dyDescent="0.2">
      <c r="C497" s="5"/>
      <c r="D497" s="5"/>
      <c r="F497" s="5"/>
    </row>
    <row r="498" spans="3:6" x14ac:dyDescent="0.2">
      <c r="C498" s="5"/>
      <c r="D498" s="5"/>
      <c r="F498" s="5"/>
    </row>
    <row r="499" spans="3:6" x14ac:dyDescent="0.2">
      <c r="C499" s="5"/>
      <c r="D499" s="5"/>
      <c r="F499" s="5"/>
    </row>
    <row r="500" spans="3:6" x14ac:dyDescent="0.2">
      <c r="C500" s="5"/>
      <c r="D500" s="5"/>
      <c r="F500" s="5"/>
    </row>
    <row r="501" spans="3:6" x14ac:dyDescent="0.2">
      <c r="C501" s="5"/>
      <c r="D501" s="5"/>
      <c r="F501" s="5"/>
    </row>
    <row r="502" spans="3:6" x14ac:dyDescent="0.2">
      <c r="C502" s="5"/>
      <c r="D502" s="5"/>
      <c r="F502" s="5"/>
    </row>
    <row r="503" spans="3:6" x14ac:dyDescent="0.2">
      <c r="C503" s="5"/>
      <c r="D503" s="5"/>
      <c r="F503" s="5"/>
    </row>
    <row r="504" spans="3:6" x14ac:dyDescent="0.2">
      <c r="C504" s="5"/>
      <c r="D504" s="5"/>
      <c r="F504" s="5"/>
    </row>
    <row r="505" spans="3:6" x14ac:dyDescent="0.2">
      <c r="C505" s="5"/>
      <c r="D505" s="5"/>
      <c r="F505" s="5"/>
    </row>
    <row r="506" spans="3:6" x14ac:dyDescent="0.2">
      <c r="C506" s="5"/>
      <c r="D506" s="5"/>
      <c r="F506" s="5"/>
    </row>
    <row r="507" spans="3:6" x14ac:dyDescent="0.2">
      <c r="C507" s="5"/>
      <c r="D507" s="5"/>
      <c r="F507" s="5"/>
    </row>
    <row r="508" spans="3:6" x14ac:dyDescent="0.2">
      <c r="C508" s="5"/>
      <c r="D508" s="5"/>
      <c r="F508" s="5"/>
    </row>
    <row r="509" spans="3:6" x14ac:dyDescent="0.2">
      <c r="C509" s="5"/>
      <c r="D509" s="5"/>
      <c r="F509" s="5"/>
    </row>
    <row r="510" spans="3:6" x14ac:dyDescent="0.2">
      <c r="C510" s="5"/>
      <c r="D510" s="5"/>
      <c r="F510" s="5"/>
    </row>
    <row r="511" spans="3:6" x14ac:dyDescent="0.2">
      <c r="C511" s="5"/>
      <c r="D511" s="5"/>
      <c r="F511" s="5"/>
    </row>
    <row r="512" spans="3:6" x14ac:dyDescent="0.2">
      <c r="C512" s="5"/>
      <c r="D512" s="5"/>
      <c r="F512" s="5"/>
    </row>
    <row r="513" spans="3:6" x14ac:dyDescent="0.2">
      <c r="C513" s="5"/>
      <c r="D513" s="5"/>
      <c r="F513" s="5"/>
    </row>
    <row r="514" spans="3:6" x14ac:dyDescent="0.2">
      <c r="C514" s="5"/>
      <c r="D514" s="5"/>
      <c r="F514" s="5"/>
    </row>
    <row r="515" spans="3:6" x14ac:dyDescent="0.2">
      <c r="C515" s="5"/>
      <c r="D515" s="5"/>
      <c r="F515" s="5"/>
    </row>
    <row r="516" spans="3:6" x14ac:dyDescent="0.2">
      <c r="C516" s="5"/>
      <c r="D516" s="5"/>
      <c r="F516" s="5"/>
    </row>
    <row r="517" spans="3:6" x14ac:dyDescent="0.2">
      <c r="C517" s="5"/>
      <c r="D517" s="5"/>
      <c r="F517" s="5"/>
    </row>
    <row r="518" spans="3:6" x14ac:dyDescent="0.2">
      <c r="C518" s="5"/>
      <c r="D518" s="5"/>
      <c r="F518" s="5"/>
    </row>
    <row r="519" spans="3:6" x14ac:dyDescent="0.2">
      <c r="C519" s="5"/>
      <c r="D519" s="5"/>
      <c r="F519" s="5"/>
    </row>
    <row r="520" spans="3:6" x14ac:dyDescent="0.2">
      <c r="C520" s="5"/>
      <c r="D520" s="5"/>
      <c r="F520" s="5"/>
    </row>
    <row r="521" spans="3:6" x14ac:dyDescent="0.2">
      <c r="C521" s="5"/>
      <c r="D521" s="5"/>
      <c r="F521" s="5"/>
    </row>
    <row r="522" spans="3:6" x14ac:dyDescent="0.2">
      <c r="C522" s="5"/>
      <c r="D522" s="5"/>
      <c r="F522" s="5"/>
    </row>
    <row r="523" spans="3:6" x14ac:dyDescent="0.2">
      <c r="C523" s="5"/>
      <c r="D523" s="5"/>
      <c r="F523" s="5"/>
    </row>
    <row r="524" spans="3:6" x14ac:dyDescent="0.2">
      <c r="C524" s="5"/>
      <c r="D524" s="5"/>
      <c r="F524" s="5"/>
    </row>
    <row r="525" spans="3:6" x14ac:dyDescent="0.2">
      <c r="C525" s="5"/>
      <c r="D525" s="5"/>
      <c r="F525" s="5"/>
    </row>
    <row r="526" spans="3:6" x14ac:dyDescent="0.2">
      <c r="C526" s="5"/>
      <c r="D526" s="5"/>
      <c r="F526" s="5"/>
    </row>
    <row r="527" spans="3:6" x14ac:dyDescent="0.2">
      <c r="C527" s="5"/>
      <c r="D527" s="5"/>
      <c r="F527" s="5"/>
    </row>
    <row r="528" spans="3:6" x14ac:dyDescent="0.2">
      <c r="C528" s="5"/>
      <c r="D528" s="5"/>
      <c r="F528" s="5"/>
    </row>
    <row r="529" spans="3:6" x14ac:dyDescent="0.2">
      <c r="C529" s="5"/>
      <c r="D529" s="5"/>
      <c r="F529" s="5"/>
    </row>
    <row r="530" spans="3:6" x14ac:dyDescent="0.2">
      <c r="C530" s="5"/>
      <c r="D530" s="5"/>
      <c r="F530" s="5"/>
    </row>
    <row r="531" spans="3:6" x14ac:dyDescent="0.2">
      <c r="C531" s="5"/>
      <c r="D531" s="5"/>
      <c r="F531" s="5"/>
    </row>
    <row r="532" spans="3:6" x14ac:dyDescent="0.2">
      <c r="C532" s="5"/>
      <c r="D532" s="5"/>
      <c r="F532" s="5"/>
    </row>
    <row r="533" spans="3:6" x14ac:dyDescent="0.2">
      <c r="C533" s="5"/>
      <c r="D533" s="5"/>
      <c r="F533" s="5"/>
    </row>
    <row r="534" spans="3:6" x14ac:dyDescent="0.2">
      <c r="C534" s="5"/>
      <c r="D534" s="5"/>
      <c r="F534" s="5"/>
    </row>
    <row r="535" spans="3:6" x14ac:dyDescent="0.2">
      <c r="C535" s="5"/>
      <c r="D535" s="5"/>
      <c r="F535" s="5"/>
    </row>
    <row r="536" spans="3:6" x14ac:dyDescent="0.2">
      <c r="C536" s="5"/>
      <c r="D536" s="5"/>
      <c r="F536" s="5"/>
    </row>
    <row r="537" spans="3:6" x14ac:dyDescent="0.2">
      <c r="C537" s="5"/>
      <c r="D537" s="5"/>
      <c r="F537" s="5"/>
    </row>
    <row r="538" spans="3:6" x14ac:dyDescent="0.2">
      <c r="C538" s="5"/>
      <c r="D538" s="5"/>
      <c r="F538" s="5"/>
    </row>
    <row r="539" spans="3:6" x14ac:dyDescent="0.2">
      <c r="C539" s="5"/>
      <c r="D539" s="5"/>
      <c r="F539" s="5"/>
    </row>
    <row r="540" spans="3:6" x14ac:dyDescent="0.2">
      <c r="C540" s="5"/>
      <c r="D540" s="5"/>
      <c r="F540" s="5"/>
    </row>
    <row r="541" spans="3:6" x14ac:dyDescent="0.2">
      <c r="C541" s="5"/>
      <c r="D541" s="5"/>
      <c r="F541" s="5"/>
    </row>
    <row r="542" spans="3:6" x14ac:dyDescent="0.2">
      <c r="C542" s="5"/>
      <c r="D542" s="5"/>
      <c r="F542" s="5"/>
    </row>
    <row r="543" spans="3:6" x14ac:dyDescent="0.2">
      <c r="C543" s="5"/>
      <c r="D543" s="5"/>
      <c r="F543" s="5"/>
    </row>
    <row r="544" spans="3:6" x14ac:dyDescent="0.2">
      <c r="C544" s="5"/>
      <c r="D544" s="5"/>
      <c r="F544" s="5"/>
    </row>
    <row r="545" spans="3:6" x14ac:dyDescent="0.2">
      <c r="C545" s="5"/>
      <c r="D545" s="5"/>
      <c r="F545" s="5"/>
    </row>
    <row r="546" spans="3:6" x14ac:dyDescent="0.2">
      <c r="C546" s="5"/>
      <c r="D546" s="5"/>
      <c r="F546" s="5"/>
    </row>
    <row r="547" spans="3:6" x14ac:dyDescent="0.2">
      <c r="C547" s="5"/>
      <c r="D547" s="5"/>
      <c r="F547" s="5"/>
    </row>
    <row r="548" spans="3:6" x14ac:dyDescent="0.2">
      <c r="C548" s="5"/>
      <c r="D548" s="5"/>
      <c r="F548" s="5"/>
    </row>
    <row r="549" spans="3:6" x14ac:dyDescent="0.2">
      <c r="C549" s="5"/>
      <c r="D549" s="5"/>
      <c r="F549" s="5"/>
    </row>
    <row r="550" spans="3:6" x14ac:dyDescent="0.2">
      <c r="C550" s="5"/>
      <c r="D550" s="5"/>
      <c r="F550" s="5"/>
    </row>
    <row r="551" spans="3:6" x14ac:dyDescent="0.2">
      <c r="C551" s="5"/>
      <c r="D551" s="5"/>
      <c r="F551" s="5"/>
    </row>
    <row r="552" spans="3:6" x14ac:dyDescent="0.2">
      <c r="C552" s="5"/>
      <c r="D552" s="5"/>
      <c r="F552" s="5"/>
    </row>
    <row r="553" spans="3:6" x14ac:dyDescent="0.2">
      <c r="C553" s="5"/>
      <c r="D553" s="5"/>
      <c r="F553" s="5"/>
    </row>
    <row r="554" spans="3:6" x14ac:dyDescent="0.2">
      <c r="C554" s="5"/>
      <c r="D554" s="5"/>
      <c r="F554" s="5"/>
    </row>
    <row r="555" spans="3:6" x14ac:dyDescent="0.2">
      <c r="C555" s="5"/>
      <c r="D555" s="5"/>
      <c r="F555" s="5"/>
    </row>
    <row r="556" spans="3:6" x14ac:dyDescent="0.2">
      <c r="C556" s="5"/>
      <c r="D556" s="5"/>
      <c r="F556" s="5"/>
    </row>
    <row r="557" spans="3:6" x14ac:dyDescent="0.2">
      <c r="C557" s="5"/>
      <c r="D557" s="5"/>
      <c r="F557" s="5"/>
    </row>
    <row r="558" spans="3:6" x14ac:dyDescent="0.2">
      <c r="C558" s="5"/>
      <c r="D558" s="5"/>
      <c r="F558" s="5"/>
    </row>
    <row r="559" spans="3:6" x14ac:dyDescent="0.2">
      <c r="C559" s="5"/>
      <c r="D559" s="5"/>
      <c r="F559" s="5"/>
    </row>
    <row r="560" spans="3:6" x14ac:dyDescent="0.2">
      <c r="C560" s="5"/>
      <c r="D560" s="5"/>
      <c r="F560" s="5"/>
    </row>
    <row r="561" spans="3:6" x14ac:dyDescent="0.2">
      <c r="C561" s="5"/>
      <c r="D561" s="5"/>
      <c r="F561" s="5"/>
    </row>
    <row r="562" spans="3:6" x14ac:dyDescent="0.2">
      <c r="C562" s="5"/>
      <c r="D562" s="5"/>
      <c r="F562" s="5"/>
    </row>
    <row r="563" spans="3:6" x14ac:dyDescent="0.2">
      <c r="C563" s="5"/>
      <c r="D563" s="5"/>
      <c r="F563" s="5"/>
    </row>
    <row r="564" spans="3:6" x14ac:dyDescent="0.2">
      <c r="C564" s="5"/>
      <c r="D564" s="5"/>
      <c r="F564" s="5"/>
    </row>
    <row r="565" spans="3:6" x14ac:dyDescent="0.2">
      <c r="C565" s="5"/>
      <c r="D565" s="5"/>
      <c r="F565" s="5"/>
    </row>
    <row r="566" spans="3:6" x14ac:dyDescent="0.2">
      <c r="C566" s="5"/>
      <c r="D566" s="5"/>
      <c r="F566" s="5"/>
    </row>
    <row r="567" spans="3:6" x14ac:dyDescent="0.2">
      <c r="C567" s="5"/>
      <c r="D567" s="5"/>
      <c r="F567" s="5"/>
    </row>
    <row r="568" spans="3:6" x14ac:dyDescent="0.2">
      <c r="C568" s="5"/>
      <c r="D568" s="5"/>
      <c r="F568" s="5"/>
    </row>
    <row r="569" spans="3:6" x14ac:dyDescent="0.2">
      <c r="C569" s="5"/>
      <c r="D569" s="5"/>
      <c r="F569" s="5"/>
    </row>
    <row r="570" spans="3:6" x14ac:dyDescent="0.2">
      <c r="C570" s="5"/>
      <c r="D570" s="5"/>
      <c r="F570" s="5"/>
    </row>
    <row r="571" spans="3:6" x14ac:dyDescent="0.2">
      <c r="C571" s="5"/>
      <c r="D571" s="5"/>
      <c r="F571" s="5"/>
    </row>
    <row r="572" spans="3:6" x14ac:dyDescent="0.2">
      <c r="C572" s="5"/>
      <c r="D572" s="5"/>
      <c r="F572" s="5"/>
    </row>
    <row r="573" spans="3:6" x14ac:dyDescent="0.2">
      <c r="C573" s="5"/>
      <c r="D573" s="5"/>
      <c r="F573" s="5"/>
    </row>
    <row r="574" spans="3:6" x14ac:dyDescent="0.2">
      <c r="C574" s="5"/>
      <c r="D574" s="5"/>
      <c r="F574" s="5"/>
    </row>
    <row r="575" spans="3:6" x14ac:dyDescent="0.2">
      <c r="C575" s="5"/>
      <c r="D575" s="5"/>
      <c r="F575" s="5"/>
    </row>
    <row r="576" spans="3:6" x14ac:dyDescent="0.2">
      <c r="C576" s="5"/>
      <c r="D576" s="5"/>
      <c r="F576" s="5"/>
    </row>
    <row r="577" spans="3:6" x14ac:dyDescent="0.2">
      <c r="C577" s="5"/>
      <c r="D577" s="5"/>
      <c r="F577" s="5"/>
    </row>
    <row r="578" spans="3:6" x14ac:dyDescent="0.2">
      <c r="C578" s="5"/>
      <c r="D578" s="5"/>
      <c r="F578" s="5"/>
    </row>
    <row r="579" spans="3:6" x14ac:dyDescent="0.2">
      <c r="C579" s="5"/>
      <c r="D579" s="5"/>
      <c r="F579" s="5"/>
    </row>
    <row r="580" spans="3:6" x14ac:dyDescent="0.2">
      <c r="C580" s="5"/>
      <c r="D580" s="5"/>
      <c r="F580" s="5"/>
    </row>
    <row r="581" spans="3:6" x14ac:dyDescent="0.2">
      <c r="C581" s="5"/>
      <c r="D581" s="5"/>
      <c r="F581" s="5"/>
    </row>
    <row r="582" spans="3:6" x14ac:dyDescent="0.2">
      <c r="C582" s="5"/>
      <c r="D582" s="5"/>
      <c r="F582" s="5"/>
    </row>
    <row r="583" spans="3:6" x14ac:dyDescent="0.2">
      <c r="C583" s="5"/>
      <c r="D583" s="5"/>
      <c r="F583" s="5"/>
    </row>
    <row r="584" spans="3:6" x14ac:dyDescent="0.2">
      <c r="C584" s="5"/>
      <c r="D584" s="5"/>
      <c r="F584" s="5"/>
    </row>
    <row r="585" spans="3:6" x14ac:dyDescent="0.2">
      <c r="C585" s="5"/>
      <c r="D585" s="5"/>
      <c r="F585" s="5"/>
    </row>
    <row r="586" spans="3:6" x14ac:dyDescent="0.2">
      <c r="C586" s="5"/>
      <c r="D586" s="5"/>
      <c r="F586" s="5"/>
    </row>
    <row r="587" spans="3:6" x14ac:dyDescent="0.2">
      <c r="C587" s="5"/>
      <c r="D587" s="5"/>
      <c r="F587" s="5"/>
    </row>
    <row r="588" spans="3:6" x14ac:dyDescent="0.2">
      <c r="C588" s="5"/>
      <c r="D588" s="5"/>
      <c r="F588" s="5"/>
    </row>
    <row r="589" spans="3:6" x14ac:dyDescent="0.2">
      <c r="C589" s="5"/>
      <c r="D589" s="5"/>
      <c r="F589" s="5"/>
    </row>
    <row r="590" spans="3:6" x14ac:dyDescent="0.2">
      <c r="C590" s="5"/>
      <c r="D590" s="5"/>
      <c r="F590" s="5"/>
    </row>
    <row r="591" spans="3:6" x14ac:dyDescent="0.2">
      <c r="C591" s="5"/>
      <c r="D591" s="5"/>
      <c r="F591" s="5"/>
    </row>
    <row r="592" spans="3:6" x14ac:dyDescent="0.2">
      <c r="C592" s="5"/>
      <c r="D592" s="5"/>
      <c r="F592" s="5"/>
    </row>
    <row r="593" spans="3:6" x14ac:dyDescent="0.2">
      <c r="C593" s="5"/>
      <c r="D593" s="5"/>
      <c r="F593" s="5"/>
    </row>
    <row r="594" spans="3:6" x14ac:dyDescent="0.2">
      <c r="C594" s="5"/>
      <c r="D594" s="5"/>
      <c r="F594" s="5"/>
    </row>
    <row r="595" spans="3:6" x14ac:dyDescent="0.2">
      <c r="C595" s="5"/>
      <c r="D595" s="5"/>
      <c r="F595" s="5"/>
    </row>
    <row r="596" spans="3:6" x14ac:dyDescent="0.2">
      <c r="C596" s="5"/>
      <c r="D596" s="5"/>
      <c r="F596" s="5"/>
    </row>
    <row r="597" spans="3:6" x14ac:dyDescent="0.2">
      <c r="C597" s="5"/>
      <c r="D597" s="5"/>
      <c r="F597" s="5"/>
    </row>
    <row r="598" spans="3:6" x14ac:dyDescent="0.2">
      <c r="C598" s="5"/>
      <c r="D598" s="5"/>
      <c r="F598" s="5"/>
    </row>
    <row r="599" spans="3:6" x14ac:dyDescent="0.2">
      <c r="C599" s="5"/>
      <c r="D599" s="5"/>
      <c r="F599" s="5"/>
    </row>
    <row r="600" spans="3:6" x14ac:dyDescent="0.2">
      <c r="C600" s="5"/>
      <c r="D600" s="5"/>
      <c r="F600" s="5"/>
    </row>
    <row r="601" spans="3:6" x14ac:dyDescent="0.2">
      <c r="C601" s="5"/>
      <c r="D601" s="5"/>
      <c r="F601" s="5"/>
    </row>
    <row r="602" spans="3:6" x14ac:dyDescent="0.2">
      <c r="C602" s="5"/>
      <c r="D602" s="5"/>
      <c r="F602" s="5"/>
    </row>
    <row r="603" spans="3:6" x14ac:dyDescent="0.2">
      <c r="C603" s="5"/>
      <c r="D603" s="5"/>
      <c r="F603" s="5"/>
    </row>
    <row r="604" spans="3:6" x14ac:dyDescent="0.2">
      <c r="C604" s="5"/>
      <c r="D604" s="5"/>
      <c r="F604" s="5"/>
    </row>
    <row r="605" spans="3:6" x14ac:dyDescent="0.2">
      <c r="C605" s="5"/>
      <c r="D605" s="5"/>
      <c r="F605" s="5"/>
    </row>
    <row r="606" spans="3:6" x14ac:dyDescent="0.2">
      <c r="C606" s="5"/>
      <c r="D606" s="5"/>
      <c r="F606" s="5"/>
    </row>
    <row r="607" spans="3:6" x14ac:dyDescent="0.2">
      <c r="C607" s="5"/>
      <c r="D607" s="5"/>
      <c r="F607" s="5"/>
    </row>
    <row r="608" spans="3:6" x14ac:dyDescent="0.2">
      <c r="C608" s="5"/>
      <c r="D608" s="5"/>
      <c r="F608" s="5"/>
    </row>
    <row r="609" spans="3:6" x14ac:dyDescent="0.2">
      <c r="C609" s="5"/>
      <c r="D609" s="5"/>
      <c r="F609" s="5"/>
    </row>
    <row r="610" spans="3:6" x14ac:dyDescent="0.2">
      <c r="C610" s="5"/>
      <c r="D610" s="5"/>
      <c r="F610" s="5"/>
    </row>
    <row r="611" spans="3:6" x14ac:dyDescent="0.2">
      <c r="C611" s="5"/>
      <c r="D611" s="5"/>
      <c r="F611" s="5"/>
    </row>
    <row r="612" spans="3:6" x14ac:dyDescent="0.2">
      <c r="C612" s="5"/>
      <c r="D612" s="5"/>
      <c r="F612" s="5"/>
    </row>
    <row r="613" spans="3:6" x14ac:dyDescent="0.2">
      <c r="C613" s="5"/>
      <c r="D613" s="5"/>
      <c r="F613" s="5"/>
    </row>
    <row r="614" spans="3:6" x14ac:dyDescent="0.2">
      <c r="C614" s="5"/>
      <c r="D614" s="5"/>
      <c r="F614" s="5"/>
    </row>
    <row r="615" spans="3:6" x14ac:dyDescent="0.2">
      <c r="C615" s="5"/>
      <c r="D615" s="5"/>
      <c r="F615" s="5"/>
    </row>
    <row r="616" spans="3:6" x14ac:dyDescent="0.2">
      <c r="C616" s="5"/>
      <c r="D616" s="5"/>
      <c r="F616" s="5"/>
    </row>
    <row r="617" spans="3:6" x14ac:dyDescent="0.2">
      <c r="C617" s="5"/>
      <c r="D617" s="5"/>
      <c r="F617" s="5"/>
    </row>
    <row r="618" spans="3:6" x14ac:dyDescent="0.2">
      <c r="C618" s="5"/>
      <c r="D618" s="5"/>
      <c r="F618" s="5"/>
    </row>
    <row r="619" spans="3:6" x14ac:dyDescent="0.2">
      <c r="C619" s="5"/>
      <c r="D619" s="5"/>
      <c r="F619" s="5"/>
    </row>
    <row r="620" spans="3:6" x14ac:dyDescent="0.2">
      <c r="C620" s="5"/>
      <c r="D620" s="5"/>
      <c r="F620" s="5"/>
    </row>
    <row r="621" spans="3:6" x14ac:dyDescent="0.2">
      <c r="C621" s="5"/>
      <c r="D621" s="5"/>
      <c r="F621" s="5"/>
    </row>
    <row r="622" spans="3:6" x14ac:dyDescent="0.2">
      <c r="C622" s="5"/>
      <c r="D622" s="5"/>
      <c r="F622" s="5"/>
    </row>
    <row r="623" spans="3:6" x14ac:dyDescent="0.2">
      <c r="C623" s="5"/>
      <c r="D623" s="5"/>
      <c r="F623" s="5"/>
    </row>
    <row r="624" spans="3:6" x14ac:dyDescent="0.2">
      <c r="C624" s="5"/>
      <c r="D624" s="5"/>
      <c r="F624" s="5"/>
    </row>
    <row r="625" spans="1:6" x14ac:dyDescent="0.2">
      <c r="C625" s="5"/>
      <c r="D625" s="5"/>
      <c r="F625" s="5"/>
    </row>
    <row r="626" spans="1:6" x14ac:dyDescent="0.2">
      <c r="C626" s="5"/>
      <c r="D626" s="5"/>
      <c r="F626" s="5"/>
    </row>
    <row r="627" spans="1:6" x14ac:dyDescent="0.2">
      <c r="C627" s="5"/>
      <c r="D627" s="5"/>
      <c r="F627" s="5"/>
    </row>
    <row r="628" spans="1:6" x14ac:dyDescent="0.2">
      <c r="C628" s="5"/>
      <c r="D628" s="5"/>
      <c r="F628" s="5"/>
    </row>
    <row r="629" spans="1:6" x14ac:dyDescent="0.2">
      <c r="A629" s="2"/>
      <c r="C629" s="5"/>
      <c r="D629" s="5"/>
      <c r="F629" s="5"/>
    </row>
    <row r="630" spans="1:6" x14ac:dyDescent="0.2">
      <c r="C630" s="5"/>
      <c r="D630" s="5"/>
      <c r="F630" s="5"/>
    </row>
    <row r="631" spans="1:6" x14ac:dyDescent="0.2">
      <c r="C631" s="5"/>
      <c r="D631" s="5"/>
      <c r="F631" s="5"/>
    </row>
    <row r="632" spans="1:6" x14ac:dyDescent="0.2">
      <c r="C632" s="5"/>
      <c r="D632" s="5"/>
      <c r="F632" s="5"/>
    </row>
    <row r="633" spans="1:6" x14ac:dyDescent="0.2">
      <c r="C633" s="5"/>
      <c r="D633" s="5"/>
      <c r="F633" s="5"/>
    </row>
    <row r="634" spans="1:6" x14ac:dyDescent="0.2">
      <c r="C634" s="5"/>
      <c r="D634" s="5"/>
      <c r="F634" s="5"/>
    </row>
    <row r="635" spans="1:6" x14ac:dyDescent="0.2">
      <c r="C635" s="5"/>
      <c r="D635" s="5"/>
      <c r="F635" s="5"/>
    </row>
    <row r="636" spans="1:6" x14ac:dyDescent="0.2">
      <c r="C636" s="5"/>
      <c r="D636" s="5"/>
      <c r="F636" s="5"/>
    </row>
    <row r="637" spans="1:6" x14ac:dyDescent="0.2">
      <c r="C637" s="5"/>
      <c r="D637" s="5"/>
      <c r="F637" s="5"/>
    </row>
    <row r="638" spans="1:6" x14ac:dyDescent="0.2">
      <c r="C638" s="5"/>
      <c r="D638" s="5"/>
      <c r="F638" s="5"/>
    </row>
    <row r="639" spans="1:6" x14ac:dyDescent="0.2">
      <c r="C639" s="5"/>
      <c r="D639" s="5"/>
      <c r="F639" s="5"/>
    </row>
    <row r="640" spans="1:6" x14ac:dyDescent="0.2">
      <c r="C640" s="5"/>
      <c r="D640" s="5"/>
      <c r="F640" s="5"/>
    </row>
    <row r="641" spans="3:6" x14ac:dyDescent="0.2">
      <c r="C641" s="5"/>
      <c r="D641" s="5"/>
      <c r="F641" s="5"/>
    </row>
    <row r="642" spans="3:6" x14ac:dyDescent="0.2">
      <c r="C642" s="5"/>
      <c r="D642" s="5"/>
      <c r="F642" s="5"/>
    </row>
    <row r="643" spans="3:6" x14ac:dyDescent="0.2">
      <c r="C643" s="5"/>
      <c r="D643" s="5"/>
      <c r="F643" s="5"/>
    </row>
    <row r="644" spans="3:6" x14ac:dyDescent="0.2">
      <c r="C644" s="5"/>
      <c r="D644" s="5"/>
      <c r="F644" s="5"/>
    </row>
    <row r="645" spans="3:6" x14ac:dyDescent="0.2">
      <c r="C645" s="5"/>
      <c r="D645" s="5"/>
      <c r="F645" s="5"/>
    </row>
    <row r="646" spans="3:6" x14ac:dyDescent="0.2">
      <c r="C646" s="5"/>
      <c r="D646" s="5"/>
      <c r="F646" s="5"/>
    </row>
    <row r="647" spans="3:6" x14ac:dyDescent="0.2">
      <c r="C647" s="5"/>
      <c r="D647" s="5"/>
      <c r="F647" s="5"/>
    </row>
    <row r="648" spans="3:6" x14ac:dyDescent="0.2">
      <c r="C648" s="5"/>
      <c r="D648" s="5"/>
      <c r="F648" s="5"/>
    </row>
    <row r="649" spans="3:6" x14ac:dyDescent="0.2">
      <c r="C649" s="5"/>
      <c r="D649" s="5"/>
      <c r="F649" s="5"/>
    </row>
    <row r="650" spans="3:6" x14ac:dyDescent="0.2">
      <c r="C650" s="5"/>
      <c r="D650" s="5"/>
      <c r="F650" s="5"/>
    </row>
    <row r="651" spans="3:6" x14ac:dyDescent="0.2">
      <c r="C651" s="5"/>
      <c r="D651" s="5"/>
      <c r="F651" s="5"/>
    </row>
    <row r="652" spans="3:6" x14ac:dyDescent="0.2">
      <c r="C652" s="5"/>
      <c r="D652" s="5"/>
      <c r="F652" s="5"/>
    </row>
    <row r="653" spans="3:6" x14ac:dyDescent="0.2">
      <c r="C653" s="5"/>
      <c r="D653" s="5"/>
      <c r="F653" s="5"/>
    </row>
    <row r="654" spans="3:6" x14ac:dyDescent="0.2">
      <c r="C654" s="5"/>
      <c r="D654" s="5"/>
      <c r="F654" s="5"/>
    </row>
    <row r="655" spans="3:6" x14ac:dyDescent="0.2">
      <c r="C655" s="5"/>
      <c r="D655" s="5"/>
      <c r="F655" s="5"/>
    </row>
    <row r="656" spans="3:6" x14ac:dyDescent="0.2">
      <c r="C656" s="5"/>
      <c r="D656" s="5"/>
      <c r="F656" s="5"/>
    </row>
    <row r="657" spans="3:6" x14ac:dyDescent="0.2">
      <c r="C657" s="5"/>
      <c r="D657" s="5"/>
      <c r="F657" s="5"/>
    </row>
    <row r="658" spans="3:6" x14ac:dyDescent="0.2">
      <c r="C658" s="5"/>
      <c r="D658" s="5"/>
      <c r="F658" s="5"/>
    </row>
    <row r="659" spans="3:6" x14ac:dyDescent="0.2">
      <c r="C659" s="5"/>
      <c r="D659" s="5"/>
      <c r="F659" s="5"/>
    </row>
    <row r="660" spans="3:6" x14ac:dyDescent="0.2">
      <c r="C660" s="5"/>
      <c r="D660" s="5"/>
      <c r="F660" s="5"/>
    </row>
    <row r="661" spans="3:6" x14ac:dyDescent="0.2">
      <c r="C661" s="5"/>
      <c r="D661" s="5"/>
      <c r="F661" s="5"/>
    </row>
    <row r="662" spans="3:6" x14ac:dyDescent="0.2">
      <c r="C662" s="5"/>
      <c r="D662" s="5"/>
      <c r="F662" s="5"/>
    </row>
    <row r="663" spans="3:6" x14ac:dyDescent="0.2">
      <c r="C663" s="5"/>
      <c r="D663" s="5"/>
      <c r="F663" s="5"/>
    </row>
    <row r="664" spans="3:6" x14ac:dyDescent="0.2">
      <c r="C664" s="5"/>
      <c r="D664" s="5"/>
      <c r="F664" s="5"/>
    </row>
    <row r="665" spans="3:6" x14ac:dyDescent="0.2">
      <c r="C665" s="5"/>
      <c r="D665" s="5"/>
      <c r="F665" s="5"/>
    </row>
    <row r="666" spans="3:6" x14ac:dyDescent="0.2">
      <c r="C666" s="5"/>
      <c r="D666" s="5"/>
      <c r="F666" s="5"/>
    </row>
    <row r="667" spans="3:6" x14ac:dyDescent="0.2">
      <c r="C667" s="5"/>
      <c r="D667" s="5"/>
      <c r="F667" s="5"/>
    </row>
    <row r="668" spans="3:6" x14ac:dyDescent="0.2">
      <c r="C668" s="5"/>
      <c r="D668" s="5"/>
      <c r="F668" s="5"/>
    </row>
    <row r="669" spans="3:6" x14ac:dyDescent="0.2">
      <c r="C669" s="5"/>
      <c r="D669" s="5"/>
      <c r="F669" s="5"/>
    </row>
    <row r="670" spans="3:6" x14ac:dyDescent="0.2">
      <c r="C670" s="5"/>
      <c r="D670" s="5"/>
      <c r="F670" s="5"/>
    </row>
    <row r="671" spans="3:6" x14ac:dyDescent="0.2">
      <c r="C671" s="5"/>
      <c r="D671" s="5"/>
      <c r="F671" s="5"/>
    </row>
    <row r="672" spans="3:6" x14ac:dyDescent="0.2">
      <c r="C672" s="5"/>
      <c r="D672" s="5"/>
      <c r="F672" s="5"/>
    </row>
    <row r="673" spans="3:6" x14ac:dyDescent="0.2">
      <c r="C673" s="5"/>
      <c r="D673" s="5"/>
      <c r="F673" s="5"/>
    </row>
    <row r="674" spans="3:6" x14ac:dyDescent="0.2">
      <c r="C674" s="5"/>
      <c r="D674" s="5"/>
      <c r="F674" s="5"/>
    </row>
    <row r="675" spans="3:6" x14ac:dyDescent="0.2">
      <c r="C675" s="5"/>
      <c r="D675" s="5"/>
      <c r="F675" s="5"/>
    </row>
    <row r="676" spans="3:6" x14ac:dyDescent="0.2">
      <c r="C676" s="5"/>
      <c r="D676" s="5"/>
      <c r="F676" s="5"/>
    </row>
    <row r="677" spans="3:6" x14ac:dyDescent="0.2">
      <c r="C677" s="5"/>
      <c r="D677" s="5"/>
      <c r="F677" s="5"/>
    </row>
    <row r="678" spans="3:6" x14ac:dyDescent="0.2">
      <c r="C678" s="5"/>
      <c r="D678" s="5"/>
      <c r="F678" s="5"/>
    </row>
    <row r="679" spans="3:6" x14ac:dyDescent="0.2">
      <c r="C679" s="5"/>
      <c r="D679" s="5"/>
      <c r="F679" s="5"/>
    </row>
    <row r="680" spans="3:6" x14ac:dyDescent="0.2">
      <c r="C680" s="5"/>
      <c r="D680" s="5"/>
      <c r="F680" s="5"/>
    </row>
    <row r="681" spans="3:6" x14ac:dyDescent="0.2">
      <c r="C681" s="5"/>
      <c r="D681" s="5"/>
      <c r="F681" s="5"/>
    </row>
    <row r="682" spans="3:6" x14ac:dyDescent="0.2">
      <c r="C682" s="5"/>
      <c r="D682" s="5"/>
      <c r="F682" s="5"/>
    </row>
    <row r="683" spans="3:6" x14ac:dyDescent="0.2">
      <c r="C683" s="5"/>
      <c r="D683" s="5"/>
      <c r="F683" s="5"/>
    </row>
    <row r="684" spans="3:6" x14ac:dyDescent="0.2">
      <c r="C684" s="5"/>
      <c r="D684" s="5"/>
      <c r="F684" s="5"/>
    </row>
    <row r="685" spans="3:6" x14ac:dyDescent="0.2">
      <c r="C685" s="5"/>
      <c r="D685" s="5"/>
      <c r="F685" s="5"/>
    </row>
    <row r="686" spans="3:6" x14ac:dyDescent="0.2">
      <c r="C686" s="5"/>
      <c r="D686" s="5"/>
      <c r="F686" s="5"/>
    </row>
    <row r="687" spans="3:6" x14ac:dyDescent="0.2">
      <c r="C687" s="5"/>
      <c r="D687" s="5"/>
      <c r="F687" s="5"/>
    </row>
    <row r="688" spans="3:6" x14ac:dyDescent="0.2">
      <c r="C688" s="5"/>
      <c r="D688" s="5"/>
      <c r="F688" s="5"/>
    </row>
    <row r="689" spans="3:6" x14ac:dyDescent="0.2">
      <c r="C689" s="5"/>
      <c r="D689" s="5"/>
      <c r="F689" s="5"/>
    </row>
    <row r="690" spans="3:6" x14ac:dyDescent="0.2">
      <c r="C690" s="5"/>
      <c r="D690" s="5"/>
      <c r="F690" s="5"/>
    </row>
    <row r="691" spans="3:6" x14ac:dyDescent="0.2">
      <c r="C691" s="5"/>
      <c r="D691" s="5"/>
      <c r="F691" s="5"/>
    </row>
    <row r="692" spans="3:6" x14ac:dyDescent="0.2">
      <c r="C692" s="5"/>
      <c r="D692" s="5"/>
      <c r="F692" s="5"/>
    </row>
    <row r="693" spans="3:6" x14ac:dyDescent="0.2">
      <c r="C693" s="5"/>
      <c r="D693" s="5"/>
      <c r="F693" s="5"/>
    </row>
    <row r="694" spans="3:6" x14ac:dyDescent="0.2">
      <c r="C694" s="5"/>
      <c r="D694" s="5"/>
      <c r="F694" s="5"/>
    </row>
    <row r="695" spans="3:6" x14ac:dyDescent="0.2">
      <c r="C695" s="5"/>
      <c r="D695" s="5"/>
      <c r="F695" s="5"/>
    </row>
    <row r="696" spans="3:6" x14ac:dyDescent="0.2">
      <c r="C696" s="5"/>
      <c r="D696" s="5"/>
      <c r="F696" s="5"/>
    </row>
    <row r="697" spans="3:6" x14ac:dyDescent="0.2">
      <c r="C697" s="5"/>
      <c r="D697" s="5"/>
      <c r="F697" s="5"/>
    </row>
    <row r="698" spans="3:6" x14ac:dyDescent="0.2">
      <c r="C698" s="5"/>
      <c r="D698" s="5"/>
      <c r="F698" s="5"/>
    </row>
    <row r="699" spans="3:6" x14ac:dyDescent="0.2">
      <c r="C699" s="5"/>
      <c r="D699" s="5"/>
      <c r="F699" s="5"/>
    </row>
    <row r="700" spans="3:6" x14ac:dyDescent="0.2">
      <c r="C700" s="5"/>
      <c r="D700" s="5"/>
      <c r="F700" s="5"/>
    </row>
    <row r="701" spans="3:6" x14ac:dyDescent="0.2">
      <c r="C701" s="5"/>
      <c r="D701" s="5"/>
      <c r="F701" s="5"/>
    </row>
    <row r="702" spans="3:6" x14ac:dyDescent="0.2">
      <c r="C702" s="5"/>
      <c r="D702" s="5"/>
      <c r="F702" s="5"/>
    </row>
    <row r="703" spans="3:6" x14ac:dyDescent="0.2">
      <c r="C703" s="5"/>
      <c r="D703" s="5"/>
      <c r="F703" s="5"/>
    </row>
    <row r="704" spans="3:6" x14ac:dyDescent="0.2">
      <c r="C704" s="5"/>
      <c r="D704" s="5"/>
      <c r="F704" s="5"/>
    </row>
    <row r="705" spans="3:6" x14ac:dyDescent="0.2">
      <c r="C705" s="5"/>
      <c r="D705" s="5"/>
      <c r="F705" s="5"/>
    </row>
    <row r="706" spans="3:6" x14ac:dyDescent="0.2">
      <c r="C706" s="5"/>
      <c r="D706" s="5"/>
      <c r="F706" s="5"/>
    </row>
    <row r="707" spans="3:6" x14ac:dyDescent="0.2">
      <c r="C707" s="5"/>
      <c r="D707" s="5"/>
      <c r="F707" s="5"/>
    </row>
    <row r="708" spans="3:6" x14ac:dyDescent="0.2">
      <c r="C708" s="5"/>
      <c r="D708" s="5"/>
      <c r="F708" s="5"/>
    </row>
    <row r="709" spans="3:6" x14ac:dyDescent="0.2">
      <c r="C709" s="5"/>
      <c r="D709" s="5"/>
      <c r="F709" s="5"/>
    </row>
    <row r="710" spans="3:6" x14ac:dyDescent="0.2">
      <c r="C710" s="5"/>
      <c r="D710" s="5"/>
      <c r="F710" s="5"/>
    </row>
    <row r="711" spans="3:6" x14ac:dyDescent="0.2">
      <c r="C711" s="5"/>
      <c r="D711" s="5"/>
      <c r="F711" s="5"/>
    </row>
    <row r="712" spans="3:6" x14ac:dyDescent="0.2">
      <c r="C712" s="5"/>
      <c r="D712" s="5"/>
      <c r="F712" s="5"/>
    </row>
    <row r="713" spans="3:6" x14ac:dyDescent="0.2">
      <c r="C713" s="5"/>
      <c r="D713" s="5"/>
      <c r="F713" s="5"/>
    </row>
    <row r="714" spans="3:6" x14ac:dyDescent="0.2">
      <c r="C714" s="5"/>
      <c r="D714" s="5"/>
      <c r="F714" s="5"/>
    </row>
    <row r="715" spans="3:6" x14ac:dyDescent="0.2">
      <c r="C715" s="5"/>
      <c r="D715" s="5"/>
      <c r="F715" s="5"/>
    </row>
    <row r="716" spans="3:6" x14ac:dyDescent="0.2">
      <c r="C716" s="5"/>
      <c r="D716" s="5"/>
      <c r="F716" s="5"/>
    </row>
    <row r="717" spans="3:6" x14ac:dyDescent="0.2">
      <c r="C717" s="5"/>
      <c r="D717" s="5"/>
      <c r="F717" s="5"/>
    </row>
    <row r="718" spans="3:6" x14ac:dyDescent="0.2">
      <c r="C718" s="5"/>
      <c r="D718" s="5"/>
      <c r="F718" s="5"/>
    </row>
    <row r="719" spans="3:6" x14ac:dyDescent="0.2">
      <c r="C719" s="5"/>
      <c r="D719" s="5"/>
      <c r="F719" s="5"/>
    </row>
    <row r="720" spans="3:6" x14ac:dyDescent="0.2">
      <c r="C720" s="5"/>
      <c r="D720" s="5"/>
      <c r="F720" s="5"/>
    </row>
    <row r="721" spans="3:6" x14ac:dyDescent="0.2">
      <c r="C721" s="5"/>
      <c r="D721" s="5"/>
      <c r="F721" s="5"/>
    </row>
    <row r="722" spans="3:6" x14ac:dyDescent="0.2">
      <c r="C722" s="5"/>
      <c r="D722" s="5"/>
      <c r="F722" s="5"/>
    </row>
    <row r="723" spans="3:6" x14ac:dyDescent="0.2">
      <c r="C723" s="5"/>
      <c r="D723" s="5"/>
      <c r="F723" s="5"/>
    </row>
    <row r="724" spans="3:6" x14ac:dyDescent="0.2">
      <c r="C724" s="5"/>
      <c r="D724" s="5"/>
      <c r="F724" s="5"/>
    </row>
    <row r="725" spans="3:6" x14ac:dyDescent="0.2">
      <c r="C725" s="5"/>
      <c r="D725" s="5"/>
      <c r="F725" s="5"/>
    </row>
    <row r="726" spans="3:6" x14ac:dyDescent="0.2">
      <c r="C726" s="5"/>
      <c r="D726" s="5"/>
      <c r="F726" s="5"/>
    </row>
    <row r="727" spans="3:6" x14ac:dyDescent="0.2">
      <c r="C727" s="5"/>
      <c r="D727" s="5"/>
      <c r="F727" s="5"/>
    </row>
    <row r="728" spans="3:6" x14ac:dyDescent="0.2">
      <c r="C728" s="5"/>
      <c r="D728" s="5"/>
      <c r="F728" s="5"/>
    </row>
    <row r="729" spans="3:6" x14ac:dyDescent="0.2">
      <c r="C729" s="5"/>
      <c r="D729" s="5"/>
      <c r="F729" s="5"/>
    </row>
    <row r="730" spans="3:6" x14ac:dyDescent="0.2">
      <c r="C730" s="5"/>
      <c r="D730" s="5"/>
      <c r="F730" s="5"/>
    </row>
    <row r="731" spans="3:6" x14ac:dyDescent="0.2">
      <c r="C731" s="5"/>
      <c r="D731" s="5"/>
      <c r="F731" s="5"/>
    </row>
    <row r="732" spans="3:6" x14ac:dyDescent="0.2">
      <c r="C732" s="5"/>
      <c r="D732" s="5"/>
      <c r="F732" s="5"/>
    </row>
    <row r="733" spans="3:6" x14ac:dyDescent="0.2">
      <c r="C733" s="5"/>
      <c r="D733" s="5"/>
      <c r="F733" s="5"/>
    </row>
    <row r="734" spans="3:6" x14ac:dyDescent="0.2">
      <c r="C734" s="5"/>
      <c r="D734" s="5"/>
      <c r="F734" s="5"/>
    </row>
    <row r="735" spans="3:6" x14ac:dyDescent="0.2">
      <c r="C735" s="5"/>
      <c r="D735" s="5"/>
      <c r="F735" s="5"/>
    </row>
    <row r="736" spans="3:6" x14ac:dyDescent="0.2">
      <c r="C736" s="5"/>
      <c r="D736" s="5"/>
      <c r="F736" s="5"/>
    </row>
    <row r="737" spans="3:6" x14ac:dyDescent="0.2">
      <c r="C737" s="5"/>
      <c r="D737" s="5"/>
      <c r="F737" s="5"/>
    </row>
    <row r="738" spans="3:6" x14ac:dyDescent="0.2">
      <c r="C738" s="5"/>
      <c r="D738" s="5"/>
      <c r="F738" s="5"/>
    </row>
    <row r="739" spans="3:6" x14ac:dyDescent="0.2">
      <c r="C739" s="5"/>
      <c r="D739" s="5"/>
      <c r="F739" s="5"/>
    </row>
    <row r="740" spans="3:6" x14ac:dyDescent="0.2">
      <c r="C740" s="5"/>
      <c r="D740" s="5"/>
      <c r="F740" s="5"/>
    </row>
    <row r="741" spans="3:6" x14ac:dyDescent="0.2">
      <c r="C741" s="5"/>
      <c r="D741" s="5"/>
      <c r="F741" s="5"/>
    </row>
    <row r="742" spans="3:6" x14ac:dyDescent="0.2">
      <c r="C742" s="5"/>
      <c r="D742" s="5"/>
      <c r="F742" s="5"/>
    </row>
    <row r="743" spans="3:6" x14ac:dyDescent="0.2">
      <c r="C743" s="5"/>
      <c r="D743" s="5"/>
      <c r="F743" s="5"/>
    </row>
    <row r="744" spans="3:6" x14ac:dyDescent="0.2">
      <c r="C744" s="5"/>
      <c r="D744" s="5"/>
      <c r="F744" s="5"/>
    </row>
    <row r="745" spans="3:6" x14ac:dyDescent="0.2">
      <c r="C745" s="5"/>
      <c r="D745" s="5"/>
      <c r="F745" s="5"/>
    </row>
    <row r="746" spans="3:6" x14ac:dyDescent="0.2">
      <c r="C746" s="5"/>
      <c r="D746" s="5"/>
      <c r="F746" s="5"/>
    </row>
    <row r="747" spans="3:6" x14ac:dyDescent="0.2">
      <c r="C747" s="5"/>
      <c r="D747" s="5"/>
      <c r="F747" s="5"/>
    </row>
    <row r="748" spans="3:6" x14ac:dyDescent="0.2">
      <c r="C748" s="5"/>
      <c r="D748" s="5"/>
      <c r="F748" s="5"/>
    </row>
    <row r="749" spans="3:6" x14ac:dyDescent="0.2">
      <c r="C749" s="5"/>
      <c r="D749" s="5"/>
      <c r="F749" s="5"/>
    </row>
    <row r="750" spans="3:6" x14ac:dyDescent="0.2">
      <c r="C750" s="5"/>
      <c r="D750" s="5"/>
      <c r="F750" s="5"/>
    </row>
    <row r="751" spans="3:6" x14ac:dyDescent="0.2">
      <c r="C751" s="5"/>
      <c r="D751" s="5"/>
      <c r="F751" s="5"/>
    </row>
    <row r="752" spans="3:6" x14ac:dyDescent="0.2">
      <c r="C752" s="5"/>
      <c r="D752" s="5"/>
      <c r="F752" s="5"/>
    </row>
    <row r="753" spans="3:6" x14ac:dyDescent="0.2">
      <c r="C753" s="5"/>
      <c r="D753" s="5"/>
      <c r="F753" s="5"/>
    </row>
    <row r="754" spans="3:6" x14ac:dyDescent="0.2">
      <c r="C754" s="5"/>
      <c r="D754" s="5"/>
      <c r="F754" s="5"/>
    </row>
    <row r="755" spans="3:6" x14ac:dyDescent="0.2">
      <c r="C755" s="5"/>
      <c r="D755" s="5"/>
      <c r="F755" s="5"/>
    </row>
    <row r="756" spans="3:6" x14ac:dyDescent="0.2">
      <c r="C756" s="5"/>
      <c r="D756" s="5"/>
      <c r="F756" s="5"/>
    </row>
    <row r="757" spans="3:6" x14ac:dyDescent="0.2">
      <c r="C757" s="5"/>
      <c r="D757" s="5"/>
      <c r="F757" s="5"/>
    </row>
    <row r="758" spans="3:6" x14ac:dyDescent="0.2">
      <c r="C758" s="5"/>
      <c r="D758" s="5"/>
      <c r="F758" s="5"/>
    </row>
    <row r="759" spans="3:6" x14ac:dyDescent="0.2">
      <c r="C759" s="5"/>
      <c r="D759" s="5"/>
      <c r="F759" s="5"/>
    </row>
    <row r="760" spans="3:6" x14ac:dyDescent="0.2">
      <c r="C760" s="5"/>
      <c r="D760" s="5"/>
      <c r="F760" s="5"/>
    </row>
    <row r="761" spans="3:6" x14ac:dyDescent="0.2">
      <c r="C761" s="5"/>
      <c r="D761" s="5"/>
      <c r="F761" s="5"/>
    </row>
    <row r="762" spans="3:6" x14ac:dyDescent="0.2">
      <c r="C762" s="5"/>
      <c r="D762" s="5"/>
      <c r="F762" s="5"/>
    </row>
    <row r="763" spans="3:6" x14ac:dyDescent="0.2">
      <c r="C763" s="5"/>
      <c r="D763" s="5"/>
      <c r="F763" s="5"/>
    </row>
    <row r="764" spans="3:6" x14ac:dyDescent="0.2">
      <c r="C764" s="5"/>
      <c r="D764" s="5"/>
      <c r="F764" s="5"/>
    </row>
    <row r="765" spans="3:6" x14ac:dyDescent="0.2">
      <c r="C765" s="5"/>
      <c r="D765" s="5"/>
      <c r="F765" s="5"/>
    </row>
    <row r="766" spans="3:6" x14ac:dyDescent="0.2">
      <c r="C766" s="5"/>
      <c r="D766" s="5"/>
      <c r="F766" s="5"/>
    </row>
    <row r="767" spans="3:6" x14ac:dyDescent="0.2">
      <c r="C767" s="5"/>
      <c r="D767" s="5"/>
      <c r="F767" s="5"/>
    </row>
    <row r="768" spans="3:6" x14ac:dyDescent="0.2">
      <c r="C768" s="5"/>
      <c r="D768" s="5"/>
      <c r="F768" s="5"/>
    </row>
    <row r="769" spans="3:6" x14ac:dyDescent="0.2">
      <c r="C769" s="5"/>
      <c r="D769" s="5"/>
      <c r="F769" s="5"/>
    </row>
    <row r="770" spans="3:6" x14ac:dyDescent="0.2">
      <c r="C770" s="5"/>
      <c r="D770" s="5"/>
      <c r="F770" s="5"/>
    </row>
    <row r="771" spans="3:6" x14ac:dyDescent="0.2">
      <c r="C771" s="5"/>
      <c r="D771" s="5"/>
      <c r="F771" s="5"/>
    </row>
    <row r="772" spans="3:6" x14ac:dyDescent="0.2">
      <c r="C772" s="5"/>
      <c r="D772" s="5"/>
      <c r="F772" s="5"/>
    </row>
    <row r="773" spans="3:6" x14ac:dyDescent="0.2">
      <c r="C773" s="5"/>
      <c r="D773" s="5"/>
      <c r="F773" s="5"/>
    </row>
    <row r="774" spans="3:6" x14ac:dyDescent="0.2">
      <c r="C774" s="5"/>
      <c r="D774" s="5"/>
      <c r="F774" s="5"/>
    </row>
    <row r="775" spans="3:6" x14ac:dyDescent="0.2">
      <c r="C775" s="5"/>
      <c r="D775" s="5"/>
      <c r="F775" s="5"/>
    </row>
    <row r="776" spans="3:6" x14ac:dyDescent="0.2">
      <c r="C776" s="5"/>
      <c r="D776" s="5"/>
      <c r="F776" s="5"/>
    </row>
    <row r="777" spans="3:6" x14ac:dyDescent="0.2">
      <c r="C777" s="5"/>
      <c r="D777" s="5"/>
      <c r="F777" s="5"/>
    </row>
    <row r="778" spans="3:6" x14ac:dyDescent="0.2">
      <c r="C778" s="5"/>
      <c r="D778" s="5"/>
      <c r="F778" s="5"/>
    </row>
    <row r="779" spans="3:6" x14ac:dyDescent="0.2">
      <c r="C779" s="5"/>
      <c r="D779" s="5"/>
      <c r="F779" s="5"/>
    </row>
    <row r="780" spans="3:6" x14ac:dyDescent="0.2">
      <c r="C780" s="5"/>
      <c r="D780" s="5"/>
      <c r="F780" s="5"/>
    </row>
    <row r="781" spans="3:6" x14ac:dyDescent="0.2">
      <c r="C781" s="5"/>
      <c r="D781" s="5"/>
      <c r="F781" s="5"/>
    </row>
    <row r="782" spans="3:6" x14ac:dyDescent="0.2">
      <c r="C782" s="5"/>
      <c r="D782" s="5"/>
      <c r="F782" s="5"/>
    </row>
    <row r="783" spans="3:6" x14ac:dyDescent="0.2">
      <c r="C783" s="5"/>
      <c r="D783" s="5"/>
      <c r="F783" s="5"/>
    </row>
    <row r="784" spans="3:6" x14ac:dyDescent="0.2">
      <c r="C784" s="5"/>
      <c r="D784" s="5"/>
      <c r="F784" s="5"/>
    </row>
    <row r="785" spans="3:6" x14ac:dyDescent="0.2">
      <c r="C785" s="5"/>
      <c r="D785" s="5"/>
      <c r="F785" s="5"/>
    </row>
    <row r="786" spans="3:6" x14ac:dyDescent="0.2">
      <c r="C786" s="5"/>
      <c r="D786" s="5"/>
      <c r="F786" s="5"/>
    </row>
    <row r="787" spans="3:6" x14ac:dyDescent="0.2">
      <c r="C787" s="5"/>
      <c r="D787" s="5"/>
      <c r="F787" s="5"/>
    </row>
    <row r="788" spans="3:6" x14ac:dyDescent="0.2">
      <c r="C788" s="5"/>
      <c r="D788" s="5"/>
      <c r="F788" s="5"/>
    </row>
    <row r="789" spans="3:6" x14ac:dyDescent="0.2">
      <c r="C789" s="5"/>
      <c r="D789" s="5"/>
      <c r="F789" s="5"/>
    </row>
    <row r="790" spans="3:6" x14ac:dyDescent="0.2">
      <c r="C790" s="5"/>
      <c r="D790" s="5"/>
      <c r="F790" s="5"/>
    </row>
    <row r="791" spans="3:6" x14ac:dyDescent="0.2">
      <c r="C791" s="5"/>
      <c r="D791" s="5"/>
      <c r="F791" s="5"/>
    </row>
    <row r="792" spans="3:6" x14ac:dyDescent="0.2">
      <c r="C792" s="5"/>
      <c r="D792" s="5"/>
      <c r="F792" s="5"/>
    </row>
    <row r="793" spans="3:6" x14ac:dyDescent="0.2">
      <c r="C793" s="5"/>
      <c r="D793" s="5"/>
      <c r="F793" s="5"/>
    </row>
    <row r="794" spans="3:6" x14ac:dyDescent="0.2">
      <c r="C794" s="5"/>
      <c r="D794" s="5"/>
      <c r="F794" s="5"/>
    </row>
    <row r="795" spans="3:6" x14ac:dyDescent="0.2">
      <c r="C795" s="5"/>
      <c r="D795" s="5"/>
      <c r="F795" s="5"/>
    </row>
    <row r="796" spans="3:6" x14ac:dyDescent="0.2">
      <c r="C796" s="5"/>
      <c r="D796" s="5"/>
      <c r="F796" s="5"/>
    </row>
    <row r="797" spans="3:6" x14ac:dyDescent="0.2">
      <c r="C797" s="5"/>
      <c r="D797" s="5"/>
      <c r="F797" s="5"/>
    </row>
    <row r="798" spans="3:6" x14ac:dyDescent="0.2">
      <c r="C798" s="5"/>
      <c r="D798" s="5"/>
      <c r="F798" s="5"/>
    </row>
    <row r="799" spans="3:6" x14ac:dyDescent="0.2">
      <c r="C799" s="5"/>
      <c r="D799" s="5"/>
      <c r="F799" s="5"/>
    </row>
    <row r="800" spans="3:6" x14ac:dyDescent="0.2">
      <c r="C800" s="5"/>
      <c r="D800" s="5"/>
      <c r="F800" s="5"/>
    </row>
    <row r="801" spans="3:6" x14ac:dyDescent="0.2">
      <c r="C801" s="5"/>
      <c r="D801" s="5"/>
      <c r="F801" s="5"/>
    </row>
    <row r="802" spans="3:6" x14ac:dyDescent="0.2">
      <c r="C802" s="5"/>
      <c r="D802" s="5"/>
      <c r="F802" s="5"/>
    </row>
    <row r="803" spans="3:6" x14ac:dyDescent="0.2">
      <c r="C803" s="5"/>
      <c r="D803" s="5"/>
      <c r="F803" s="5"/>
    </row>
    <row r="804" spans="3:6" x14ac:dyDescent="0.2">
      <c r="C804" s="5"/>
      <c r="D804" s="5"/>
      <c r="F804" s="5"/>
    </row>
    <row r="805" spans="3:6" x14ac:dyDescent="0.2">
      <c r="C805" s="5"/>
      <c r="D805" s="5"/>
      <c r="F805" s="5"/>
    </row>
    <row r="806" spans="3:6" x14ac:dyDescent="0.2">
      <c r="C806" s="5"/>
      <c r="D806" s="5"/>
      <c r="F806" s="5"/>
    </row>
    <row r="807" spans="3:6" x14ac:dyDescent="0.2">
      <c r="C807" s="5"/>
      <c r="D807" s="5"/>
      <c r="F807" s="5"/>
    </row>
    <row r="808" spans="3:6" x14ac:dyDescent="0.2">
      <c r="C808" s="5"/>
      <c r="D808" s="5"/>
      <c r="F808" s="5"/>
    </row>
    <row r="809" spans="3:6" x14ac:dyDescent="0.2">
      <c r="C809" s="5"/>
      <c r="D809" s="5"/>
      <c r="F809" s="5"/>
    </row>
    <row r="810" spans="3:6" x14ac:dyDescent="0.2">
      <c r="C810" s="5"/>
      <c r="D810" s="5"/>
      <c r="F810" s="5"/>
    </row>
    <row r="811" spans="3:6" x14ac:dyDescent="0.2">
      <c r="C811" s="5"/>
      <c r="D811" s="5"/>
      <c r="F811" s="5"/>
    </row>
    <row r="812" spans="3:6" x14ac:dyDescent="0.2">
      <c r="C812" s="5"/>
      <c r="D812" s="5"/>
      <c r="F812" s="5"/>
    </row>
    <row r="813" spans="3:6" x14ac:dyDescent="0.2">
      <c r="C813" s="5"/>
      <c r="D813" s="5"/>
      <c r="F813" s="5"/>
    </row>
    <row r="814" spans="3:6" x14ac:dyDescent="0.2">
      <c r="C814" s="5"/>
      <c r="D814" s="5"/>
      <c r="F814" s="5"/>
    </row>
    <row r="815" spans="3:6" x14ac:dyDescent="0.2">
      <c r="C815" s="5"/>
      <c r="D815" s="5"/>
      <c r="F815" s="5"/>
    </row>
    <row r="816" spans="3:6" x14ac:dyDescent="0.2">
      <c r="C816" s="5"/>
      <c r="D816" s="5"/>
      <c r="F816" s="5"/>
    </row>
    <row r="817" spans="3:6" x14ac:dyDescent="0.2">
      <c r="C817" s="5"/>
      <c r="D817" s="5"/>
      <c r="F817" s="5"/>
    </row>
    <row r="818" spans="3:6" x14ac:dyDescent="0.2">
      <c r="C818" s="5"/>
      <c r="D818" s="5"/>
      <c r="F818" s="5"/>
    </row>
    <row r="819" spans="3:6" x14ac:dyDescent="0.2">
      <c r="C819" s="5"/>
      <c r="D819" s="5"/>
      <c r="F819" s="5"/>
    </row>
    <row r="820" spans="3:6" x14ac:dyDescent="0.2">
      <c r="C820" s="5"/>
      <c r="D820" s="5"/>
      <c r="F820" s="5"/>
    </row>
    <row r="821" spans="3:6" x14ac:dyDescent="0.2">
      <c r="C821" s="5"/>
      <c r="D821" s="5"/>
      <c r="F821" s="5"/>
    </row>
    <row r="822" spans="3:6" x14ac:dyDescent="0.2">
      <c r="C822" s="5"/>
      <c r="D822" s="5"/>
      <c r="F822" s="5"/>
    </row>
    <row r="823" spans="3:6" x14ac:dyDescent="0.2">
      <c r="C823" s="5"/>
      <c r="D823" s="5"/>
      <c r="F823" s="5"/>
    </row>
    <row r="824" spans="3:6" x14ac:dyDescent="0.2">
      <c r="C824" s="5"/>
      <c r="D824" s="5"/>
      <c r="F824" s="5"/>
    </row>
    <row r="825" spans="3:6" x14ac:dyDescent="0.2">
      <c r="C825" s="5"/>
      <c r="D825" s="5"/>
      <c r="F825" s="5"/>
    </row>
    <row r="826" spans="3:6" x14ac:dyDescent="0.2">
      <c r="C826" s="5"/>
      <c r="D826" s="5"/>
      <c r="F826" s="5"/>
    </row>
    <row r="827" spans="3:6" x14ac:dyDescent="0.2">
      <c r="C827" s="5"/>
      <c r="D827" s="5"/>
      <c r="F827" s="5"/>
    </row>
    <row r="828" spans="3:6" x14ac:dyDescent="0.2">
      <c r="C828" s="5"/>
      <c r="D828" s="5"/>
      <c r="F828" s="5"/>
    </row>
    <row r="829" spans="3:6" x14ac:dyDescent="0.2">
      <c r="C829" s="5"/>
      <c r="D829" s="5"/>
      <c r="F829" s="5"/>
    </row>
    <row r="830" spans="3:6" x14ac:dyDescent="0.2">
      <c r="C830" s="5"/>
      <c r="D830" s="5"/>
      <c r="F830" s="5"/>
    </row>
    <row r="831" spans="3:6" x14ac:dyDescent="0.2">
      <c r="C831" s="5"/>
      <c r="D831" s="5"/>
      <c r="F831" s="5"/>
    </row>
    <row r="832" spans="3:6" x14ac:dyDescent="0.2">
      <c r="C832" s="5"/>
      <c r="D832" s="5"/>
      <c r="F832" s="5"/>
    </row>
    <row r="833" spans="3:6" x14ac:dyDescent="0.2">
      <c r="C833" s="5"/>
      <c r="D833" s="5"/>
      <c r="F833" s="5"/>
    </row>
    <row r="834" spans="3:6" x14ac:dyDescent="0.2">
      <c r="C834" s="5"/>
      <c r="D834" s="5"/>
      <c r="F834" s="5"/>
    </row>
    <row r="835" spans="3:6" x14ac:dyDescent="0.2">
      <c r="C835" s="5"/>
      <c r="D835" s="5"/>
      <c r="F835" s="5"/>
    </row>
    <row r="836" spans="3:6" x14ac:dyDescent="0.2">
      <c r="C836" s="5"/>
      <c r="D836" s="5"/>
      <c r="F836" s="5"/>
    </row>
    <row r="837" spans="3:6" x14ac:dyDescent="0.2">
      <c r="C837" s="5"/>
      <c r="D837" s="5"/>
      <c r="F837" s="5"/>
    </row>
    <row r="838" spans="3:6" x14ac:dyDescent="0.2">
      <c r="C838" s="5"/>
      <c r="D838" s="5"/>
      <c r="F838" s="5"/>
    </row>
    <row r="839" spans="3:6" x14ac:dyDescent="0.2">
      <c r="C839" s="5"/>
      <c r="D839" s="5"/>
      <c r="F839" s="5"/>
    </row>
    <row r="840" spans="3:6" x14ac:dyDescent="0.2">
      <c r="C840" s="5"/>
      <c r="D840" s="5"/>
      <c r="F840" s="5"/>
    </row>
    <row r="841" spans="3:6" x14ac:dyDescent="0.2">
      <c r="C841" s="5"/>
      <c r="D841" s="5"/>
      <c r="F841" s="5"/>
    </row>
    <row r="842" spans="3:6" x14ac:dyDescent="0.2">
      <c r="C842" s="5"/>
      <c r="D842" s="5"/>
      <c r="F842" s="5"/>
    </row>
    <row r="843" spans="3:6" x14ac:dyDescent="0.2">
      <c r="C843" s="5"/>
      <c r="D843" s="5"/>
      <c r="F843" s="5"/>
    </row>
    <row r="844" spans="3:6" x14ac:dyDescent="0.2">
      <c r="C844" s="5"/>
      <c r="D844" s="5"/>
      <c r="F844" s="5"/>
    </row>
    <row r="845" spans="3:6" x14ac:dyDescent="0.2">
      <c r="C845" s="5"/>
      <c r="D845" s="5"/>
      <c r="F845" s="5"/>
    </row>
    <row r="846" spans="3:6" x14ac:dyDescent="0.2">
      <c r="C846" s="5"/>
      <c r="D846" s="5"/>
      <c r="F846" s="5"/>
    </row>
    <row r="847" spans="3:6" x14ac:dyDescent="0.2">
      <c r="C847" s="5"/>
      <c r="D847" s="5"/>
      <c r="F847" s="5"/>
    </row>
    <row r="848" spans="3:6" x14ac:dyDescent="0.2">
      <c r="C848" s="5"/>
      <c r="D848" s="5"/>
      <c r="F848" s="5"/>
    </row>
    <row r="849" spans="3:6" x14ac:dyDescent="0.2">
      <c r="C849" s="5"/>
      <c r="D849" s="5"/>
      <c r="F849" s="5"/>
    </row>
    <row r="850" spans="3:6" x14ac:dyDescent="0.2">
      <c r="C850" s="5"/>
      <c r="D850" s="5"/>
      <c r="F850" s="5"/>
    </row>
    <row r="851" spans="3:6" x14ac:dyDescent="0.2">
      <c r="C851" s="5"/>
      <c r="D851" s="5"/>
      <c r="F851" s="5"/>
    </row>
    <row r="852" spans="3:6" x14ac:dyDescent="0.2">
      <c r="C852" s="5"/>
      <c r="D852" s="5"/>
      <c r="F852" s="5"/>
    </row>
    <row r="853" spans="3:6" x14ac:dyDescent="0.2">
      <c r="C853" s="5"/>
      <c r="D853" s="5"/>
      <c r="F853" s="5"/>
    </row>
    <row r="854" spans="3:6" x14ac:dyDescent="0.2">
      <c r="C854" s="5"/>
      <c r="D854" s="5"/>
      <c r="F854" s="5"/>
    </row>
    <row r="855" spans="3:6" x14ac:dyDescent="0.2">
      <c r="C855" s="5"/>
      <c r="D855" s="5"/>
      <c r="F855" s="5"/>
    </row>
    <row r="856" spans="3:6" x14ac:dyDescent="0.2">
      <c r="C856" s="5"/>
      <c r="D856" s="5"/>
      <c r="F856" s="5"/>
    </row>
    <row r="857" spans="3:6" x14ac:dyDescent="0.2">
      <c r="C857" s="5"/>
      <c r="D857" s="5"/>
      <c r="F857" s="5"/>
    </row>
    <row r="858" spans="3:6" x14ac:dyDescent="0.2">
      <c r="C858" s="5"/>
      <c r="D858" s="5"/>
      <c r="F858" s="5"/>
    </row>
    <row r="859" spans="3:6" x14ac:dyDescent="0.2">
      <c r="C859" s="5"/>
      <c r="D859" s="5"/>
      <c r="F859" s="5"/>
    </row>
    <row r="860" spans="3:6" x14ac:dyDescent="0.2">
      <c r="C860" s="5"/>
      <c r="D860" s="5"/>
      <c r="F860" s="5"/>
    </row>
    <row r="861" spans="3:6" x14ac:dyDescent="0.2">
      <c r="C861" s="5"/>
      <c r="D861" s="5"/>
      <c r="F861" s="5"/>
    </row>
    <row r="862" spans="3:6" x14ac:dyDescent="0.2">
      <c r="C862" s="5"/>
      <c r="D862" s="5"/>
      <c r="F862" s="5"/>
    </row>
    <row r="863" spans="3:6" x14ac:dyDescent="0.2">
      <c r="C863" s="5"/>
      <c r="D863" s="5"/>
      <c r="F863" s="5"/>
    </row>
    <row r="864" spans="3:6" x14ac:dyDescent="0.2">
      <c r="C864" s="5"/>
      <c r="D864" s="5"/>
      <c r="F864" s="5"/>
    </row>
    <row r="865" spans="3:6" x14ac:dyDescent="0.2">
      <c r="C865" s="5"/>
      <c r="D865" s="5"/>
      <c r="F865" s="5"/>
    </row>
    <row r="866" spans="3:6" x14ac:dyDescent="0.2">
      <c r="C866" s="5"/>
      <c r="D866" s="5"/>
      <c r="F866" s="5"/>
    </row>
    <row r="867" spans="3:6" x14ac:dyDescent="0.2">
      <c r="C867" s="5"/>
      <c r="D867" s="5"/>
      <c r="F867" s="5"/>
    </row>
    <row r="868" spans="3:6" x14ac:dyDescent="0.2">
      <c r="C868" s="5"/>
      <c r="D868" s="5"/>
      <c r="F868" s="5"/>
    </row>
    <row r="869" spans="3:6" x14ac:dyDescent="0.2">
      <c r="C869" s="5"/>
      <c r="D869" s="5"/>
      <c r="F869" s="5"/>
    </row>
    <row r="870" spans="3:6" x14ac:dyDescent="0.2">
      <c r="C870" s="5"/>
      <c r="D870" s="5"/>
      <c r="F870" s="5"/>
    </row>
    <row r="871" spans="3:6" x14ac:dyDescent="0.2">
      <c r="C871" s="5"/>
      <c r="D871" s="5"/>
      <c r="F871" s="5"/>
    </row>
    <row r="872" spans="3:6" x14ac:dyDescent="0.2">
      <c r="C872" s="5"/>
      <c r="D872" s="5"/>
      <c r="F872" s="5"/>
    </row>
    <row r="873" spans="3:6" x14ac:dyDescent="0.2">
      <c r="C873" s="5"/>
      <c r="D873" s="5"/>
      <c r="F873" s="5"/>
    </row>
    <row r="874" spans="3:6" x14ac:dyDescent="0.2">
      <c r="C874" s="5"/>
      <c r="D874" s="5"/>
      <c r="F874" s="5"/>
    </row>
    <row r="875" spans="3:6" x14ac:dyDescent="0.2">
      <c r="C875" s="5"/>
      <c r="D875" s="5"/>
      <c r="F875" s="5"/>
    </row>
    <row r="876" spans="3:6" x14ac:dyDescent="0.2">
      <c r="C876" s="5"/>
      <c r="D876" s="5"/>
      <c r="F876" s="5"/>
    </row>
    <row r="877" spans="3:6" x14ac:dyDescent="0.2">
      <c r="C877" s="5"/>
      <c r="D877" s="5"/>
      <c r="F877" s="5"/>
    </row>
    <row r="878" spans="3:6" x14ac:dyDescent="0.2">
      <c r="C878" s="5"/>
      <c r="D878" s="5"/>
      <c r="F878" s="5"/>
    </row>
    <row r="879" spans="3:6" x14ac:dyDescent="0.2">
      <c r="C879" s="5"/>
      <c r="D879" s="5"/>
      <c r="F879" s="5"/>
    </row>
    <row r="880" spans="3:6" x14ac:dyDescent="0.2">
      <c r="C880" s="5"/>
      <c r="D880" s="5"/>
      <c r="F880" s="5"/>
    </row>
    <row r="881" spans="3:6" x14ac:dyDescent="0.2">
      <c r="C881" s="5"/>
      <c r="D881" s="5"/>
      <c r="F881" s="5"/>
    </row>
    <row r="882" spans="3:6" x14ac:dyDescent="0.2">
      <c r="C882" s="5"/>
      <c r="D882" s="5"/>
      <c r="F882" s="5"/>
    </row>
    <row r="883" spans="3:6" x14ac:dyDescent="0.2">
      <c r="C883" s="5"/>
      <c r="D883" s="5"/>
      <c r="F883" s="5"/>
    </row>
    <row r="884" spans="3:6" x14ac:dyDescent="0.2">
      <c r="C884" s="5"/>
      <c r="D884" s="5"/>
      <c r="F884" s="5"/>
    </row>
    <row r="885" spans="3:6" x14ac:dyDescent="0.2">
      <c r="C885" s="5"/>
      <c r="D885" s="5"/>
      <c r="F885" s="5"/>
    </row>
    <row r="886" spans="3:6" x14ac:dyDescent="0.2">
      <c r="C886" s="5"/>
      <c r="D886" s="5"/>
      <c r="F886" s="5"/>
    </row>
    <row r="887" spans="3:6" x14ac:dyDescent="0.2">
      <c r="C887" s="5"/>
      <c r="D887" s="5"/>
      <c r="F887" s="5"/>
    </row>
    <row r="888" spans="3:6" x14ac:dyDescent="0.2">
      <c r="C888" s="5"/>
      <c r="D888" s="5"/>
      <c r="F888" s="5"/>
    </row>
    <row r="889" spans="3:6" x14ac:dyDescent="0.2">
      <c r="C889" s="5"/>
      <c r="D889" s="5"/>
      <c r="F889" s="5"/>
    </row>
    <row r="890" spans="3:6" x14ac:dyDescent="0.2">
      <c r="C890" s="5"/>
      <c r="D890" s="5"/>
      <c r="F890" s="5"/>
    </row>
    <row r="891" spans="3:6" x14ac:dyDescent="0.2">
      <c r="C891" s="5"/>
      <c r="D891" s="5"/>
      <c r="F891" s="5"/>
    </row>
    <row r="892" spans="3:6" x14ac:dyDescent="0.2">
      <c r="C892" s="5"/>
      <c r="D892" s="5"/>
      <c r="F892" s="5"/>
    </row>
    <row r="893" spans="3:6" x14ac:dyDescent="0.2">
      <c r="C893" s="5"/>
      <c r="D893" s="5"/>
      <c r="F893" s="5"/>
    </row>
    <row r="894" spans="3:6" x14ac:dyDescent="0.2">
      <c r="C894" s="5"/>
      <c r="D894" s="5"/>
      <c r="F894" s="5"/>
    </row>
    <row r="895" spans="3:6" x14ac:dyDescent="0.2">
      <c r="C895" s="5"/>
      <c r="D895" s="5"/>
      <c r="F895" s="5"/>
    </row>
    <row r="896" spans="3:6" x14ac:dyDescent="0.2">
      <c r="C896" s="5"/>
      <c r="D896" s="5"/>
      <c r="F896" s="5"/>
    </row>
    <row r="897" spans="1:6" x14ac:dyDescent="0.2">
      <c r="C897" s="5"/>
      <c r="D897" s="5"/>
      <c r="F897" s="5"/>
    </row>
    <row r="898" spans="1:6" x14ac:dyDescent="0.2">
      <c r="C898" s="5"/>
      <c r="D898" s="5"/>
      <c r="F898" s="5"/>
    </row>
    <row r="899" spans="1:6" x14ac:dyDescent="0.2">
      <c r="A899" s="2"/>
      <c r="C899" s="5"/>
      <c r="D899" s="5"/>
      <c r="F899" s="5"/>
    </row>
    <row r="900" spans="1:6" x14ac:dyDescent="0.2">
      <c r="C900" s="5"/>
      <c r="D900" s="5"/>
      <c r="F900" s="5"/>
    </row>
    <row r="901" spans="1:6" x14ac:dyDescent="0.2">
      <c r="C901" s="5"/>
      <c r="D901" s="5"/>
      <c r="F901" s="5"/>
    </row>
    <row r="902" spans="1:6" x14ac:dyDescent="0.2">
      <c r="C902" s="5"/>
      <c r="D902" s="5"/>
      <c r="F902" s="5"/>
    </row>
    <row r="903" spans="1:6" x14ac:dyDescent="0.2">
      <c r="C903" s="5"/>
      <c r="D903" s="5"/>
      <c r="F903" s="5"/>
    </row>
    <row r="904" spans="1:6" x14ac:dyDescent="0.2">
      <c r="C904" s="5"/>
      <c r="D904" s="5"/>
      <c r="F904" s="5"/>
    </row>
    <row r="905" spans="1:6" x14ac:dyDescent="0.2">
      <c r="C905" s="5"/>
      <c r="D905" s="5"/>
      <c r="F905" s="5"/>
    </row>
    <row r="906" spans="1:6" x14ac:dyDescent="0.2">
      <c r="C906" s="5"/>
      <c r="D906" s="5"/>
      <c r="F906" s="5"/>
    </row>
    <row r="907" spans="1:6" x14ac:dyDescent="0.2">
      <c r="C907" s="5"/>
      <c r="D907" s="5"/>
      <c r="F907" s="5"/>
    </row>
    <row r="908" spans="1:6" x14ac:dyDescent="0.2">
      <c r="C908" s="5"/>
      <c r="D908" s="5"/>
      <c r="F908" s="5"/>
    </row>
    <row r="909" spans="1:6" x14ac:dyDescent="0.2">
      <c r="C909" s="5"/>
      <c r="D909" s="5"/>
      <c r="F909" s="5"/>
    </row>
    <row r="910" spans="1:6" x14ac:dyDescent="0.2">
      <c r="C910" s="5"/>
      <c r="D910" s="5"/>
      <c r="F910" s="5"/>
    </row>
    <row r="911" spans="1:6" x14ac:dyDescent="0.2">
      <c r="A911" s="2"/>
      <c r="C911" s="5"/>
      <c r="D911" s="5"/>
      <c r="F911" s="5"/>
    </row>
    <row r="912" spans="1:6" x14ac:dyDescent="0.2">
      <c r="C912" s="5"/>
      <c r="D912" s="5"/>
      <c r="F912" s="5"/>
    </row>
    <row r="913" spans="3:6" x14ac:dyDescent="0.2">
      <c r="C913" s="5"/>
      <c r="D913" s="5"/>
      <c r="F913" s="5"/>
    </row>
    <row r="914" spans="3:6" x14ac:dyDescent="0.2">
      <c r="C914" s="5"/>
      <c r="D914" s="5"/>
      <c r="F914" s="5"/>
    </row>
    <row r="915" spans="3:6" x14ac:dyDescent="0.2">
      <c r="C915" s="5"/>
      <c r="D915" s="5"/>
      <c r="F915" s="5"/>
    </row>
    <row r="916" spans="3:6" x14ac:dyDescent="0.2">
      <c r="C916" s="5"/>
      <c r="D916" s="5"/>
      <c r="F916" s="5"/>
    </row>
    <row r="917" spans="3:6" x14ac:dyDescent="0.2">
      <c r="C917" s="5"/>
      <c r="D917" s="5"/>
      <c r="F917" s="5"/>
    </row>
    <row r="918" spans="3:6" x14ac:dyDescent="0.2">
      <c r="C918" s="5"/>
      <c r="D918" s="5"/>
      <c r="F918" s="5"/>
    </row>
    <row r="919" spans="3:6" x14ac:dyDescent="0.2">
      <c r="C919" s="5"/>
      <c r="D919" s="5"/>
      <c r="F919" s="5"/>
    </row>
    <row r="920" spans="3:6" x14ac:dyDescent="0.2">
      <c r="C920" s="5"/>
      <c r="D920" s="5"/>
      <c r="F920" s="5"/>
    </row>
    <row r="921" spans="3:6" x14ac:dyDescent="0.2">
      <c r="C921" s="5"/>
      <c r="D921" s="5"/>
      <c r="F921" s="5"/>
    </row>
    <row r="922" spans="3:6" x14ac:dyDescent="0.2">
      <c r="C922" s="5"/>
      <c r="D922" s="5"/>
      <c r="F922" s="5"/>
    </row>
    <row r="923" spans="3:6" x14ac:dyDescent="0.2">
      <c r="C923" s="5"/>
      <c r="D923" s="5"/>
      <c r="F923" s="5"/>
    </row>
    <row r="924" spans="3:6" x14ac:dyDescent="0.2">
      <c r="C924" s="5"/>
      <c r="D924" s="5"/>
      <c r="F924" s="5"/>
    </row>
    <row r="925" spans="3:6" x14ac:dyDescent="0.2">
      <c r="C925" s="5"/>
      <c r="D925" s="5"/>
      <c r="F925" s="5"/>
    </row>
    <row r="926" spans="3:6" x14ac:dyDescent="0.2">
      <c r="C926" s="5"/>
      <c r="D926" s="5"/>
      <c r="F926" s="5"/>
    </row>
    <row r="927" spans="3:6" x14ac:dyDescent="0.2">
      <c r="C927" s="5"/>
      <c r="D927" s="5"/>
      <c r="F927" s="5"/>
    </row>
    <row r="928" spans="3:6" x14ac:dyDescent="0.2">
      <c r="C928" s="5"/>
      <c r="D928" s="5"/>
      <c r="F928" s="5"/>
    </row>
    <row r="929" spans="3:6" x14ac:dyDescent="0.2">
      <c r="C929" s="5"/>
      <c r="D929" s="5"/>
      <c r="F929" s="5"/>
    </row>
    <row r="930" spans="3:6" x14ac:dyDescent="0.2">
      <c r="C930" s="5"/>
      <c r="D930" s="5"/>
      <c r="F930" s="5"/>
    </row>
    <row r="931" spans="3:6" x14ac:dyDescent="0.2">
      <c r="C931" s="5"/>
      <c r="D931" s="5"/>
      <c r="F931" s="5"/>
    </row>
    <row r="932" spans="3:6" x14ac:dyDescent="0.2">
      <c r="C932" s="5"/>
      <c r="D932" s="5"/>
      <c r="F932" s="5"/>
    </row>
    <row r="933" spans="3:6" x14ac:dyDescent="0.2">
      <c r="C933" s="5"/>
      <c r="D933" s="5"/>
      <c r="F933" s="5"/>
    </row>
    <row r="934" spans="3:6" x14ac:dyDescent="0.2">
      <c r="C934" s="5"/>
      <c r="D934" s="5"/>
      <c r="F934" s="5"/>
    </row>
    <row r="935" spans="3:6" x14ac:dyDescent="0.2">
      <c r="C935" s="5"/>
      <c r="D935" s="5"/>
      <c r="F935" s="5"/>
    </row>
    <row r="936" spans="3:6" x14ac:dyDescent="0.2">
      <c r="C936" s="5"/>
      <c r="D936" s="5"/>
      <c r="F936" s="5"/>
    </row>
    <row r="937" spans="3:6" x14ac:dyDescent="0.2">
      <c r="C937" s="5"/>
      <c r="D937" s="5"/>
      <c r="F937" s="5"/>
    </row>
    <row r="938" spans="3:6" x14ac:dyDescent="0.2">
      <c r="C938" s="5"/>
      <c r="D938" s="5"/>
      <c r="F938" s="5"/>
    </row>
    <row r="939" spans="3:6" x14ac:dyDescent="0.2">
      <c r="C939" s="5"/>
      <c r="D939" s="5"/>
      <c r="F939" s="5"/>
    </row>
    <row r="940" spans="3:6" x14ac:dyDescent="0.2">
      <c r="C940" s="5"/>
      <c r="D940" s="5"/>
      <c r="F940" s="5"/>
    </row>
    <row r="941" spans="3:6" x14ac:dyDescent="0.2">
      <c r="C941" s="5"/>
      <c r="D941" s="5"/>
      <c r="F941" s="5"/>
    </row>
    <row r="942" spans="3:6" x14ac:dyDescent="0.2">
      <c r="C942" s="5"/>
      <c r="D942" s="5"/>
      <c r="F942" s="5"/>
    </row>
    <row r="943" spans="3:6" x14ac:dyDescent="0.2">
      <c r="C943" s="5"/>
      <c r="D943" s="5"/>
      <c r="F943" s="5"/>
    </row>
    <row r="944" spans="3:6" x14ac:dyDescent="0.2">
      <c r="C944" s="5"/>
      <c r="D944" s="5"/>
      <c r="F944" s="5"/>
    </row>
    <row r="945" spans="3:6" x14ac:dyDescent="0.2">
      <c r="C945" s="5"/>
      <c r="D945" s="5"/>
      <c r="F945" s="5"/>
    </row>
    <row r="946" spans="3:6" x14ac:dyDescent="0.2">
      <c r="C946" s="5"/>
      <c r="D946" s="5"/>
      <c r="F946" s="5"/>
    </row>
    <row r="947" spans="3:6" x14ac:dyDescent="0.2">
      <c r="C947" s="5"/>
      <c r="D947" s="5"/>
      <c r="F947" s="5"/>
    </row>
    <row r="948" spans="3:6" x14ac:dyDescent="0.2">
      <c r="C948" s="5"/>
      <c r="D948" s="5"/>
      <c r="F948" s="5"/>
    </row>
    <row r="949" spans="3:6" x14ac:dyDescent="0.2">
      <c r="C949" s="5"/>
      <c r="D949" s="5"/>
      <c r="F949" s="5"/>
    </row>
    <row r="950" spans="3:6" x14ac:dyDescent="0.2">
      <c r="C950" s="5"/>
      <c r="D950" s="5"/>
      <c r="F950" s="5"/>
    </row>
    <row r="951" spans="3:6" x14ac:dyDescent="0.2">
      <c r="C951" s="5"/>
      <c r="D951" s="5"/>
      <c r="F951" s="5"/>
    </row>
    <row r="952" spans="3:6" x14ac:dyDescent="0.2">
      <c r="C952" s="5"/>
      <c r="D952" s="5"/>
      <c r="F952" s="5"/>
    </row>
    <row r="953" spans="3:6" x14ac:dyDescent="0.2">
      <c r="C953" s="5"/>
      <c r="D953" s="5"/>
      <c r="F953" s="5"/>
    </row>
    <row r="954" spans="3:6" x14ac:dyDescent="0.2">
      <c r="C954" s="5"/>
      <c r="D954" s="5"/>
      <c r="F954" s="5"/>
    </row>
    <row r="955" spans="3:6" x14ac:dyDescent="0.2">
      <c r="C955" s="5"/>
      <c r="D955" s="5"/>
      <c r="F955" s="5"/>
    </row>
    <row r="956" spans="3:6" x14ac:dyDescent="0.2">
      <c r="C956" s="5"/>
      <c r="D956" s="5"/>
      <c r="F956" s="5"/>
    </row>
    <row r="957" spans="3:6" x14ac:dyDescent="0.2">
      <c r="C957" s="5"/>
      <c r="D957" s="5"/>
      <c r="F957" s="5"/>
    </row>
    <row r="958" spans="3:6" x14ac:dyDescent="0.2">
      <c r="C958" s="5"/>
      <c r="D958" s="5"/>
      <c r="F958" s="5"/>
    </row>
    <row r="959" spans="3:6" x14ac:dyDescent="0.2">
      <c r="C959" s="5"/>
      <c r="D959" s="5"/>
      <c r="F959" s="5"/>
    </row>
    <row r="960" spans="3:6" x14ac:dyDescent="0.2">
      <c r="C960" s="5"/>
      <c r="D960" s="5"/>
      <c r="F960" s="5"/>
    </row>
    <row r="961" spans="3:6" x14ac:dyDescent="0.2">
      <c r="C961" s="5"/>
      <c r="D961" s="5"/>
      <c r="F961" s="5"/>
    </row>
    <row r="962" spans="3:6" x14ac:dyDescent="0.2">
      <c r="C962" s="5"/>
      <c r="D962" s="5"/>
      <c r="F962" s="5"/>
    </row>
    <row r="963" spans="3:6" x14ac:dyDescent="0.2">
      <c r="C963" s="5"/>
      <c r="D963" s="5"/>
      <c r="F963" s="5"/>
    </row>
    <row r="964" spans="3:6" x14ac:dyDescent="0.2">
      <c r="C964" s="5"/>
      <c r="D964" s="5"/>
      <c r="F964" s="5"/>
    </row>
    <row r="965" spans="3:6" x14ac:dyDescent="0.2">
      <c r="C965" s="5"/>
      <c r="D965" s="5"/>
      <c r="F965" s="5"/>
    </row>
    <row r="966" spans="3:6" x14ac:dyDescent="0.2">
      <c r="C966" s="5"/>
      <c r="D966" s="5"/>
      <c r="F966" s="5"/>
    </row>
    <row r="967" spans="3:6" x14ac:dyDescent="0.2">
      <c r="C967" s="5"/>
      <c r="D967" s="5"/>
      <c r="F967" s="5"/>
    </row>
    <row r="968" spans="3:6" x14ac:dyDescent="0.2">
      <c r="C968" s="5"/>
      <c r="D968" s="5"/>
      <c r="F968" s="5"/>
    </row>
    <row r="969" spans="3:6" x14ac:dyDescent="0.2">
      <c r="C969" s="5"/>
      <c r="D969" s="5"/>
      <c r="F969" s="5"/>
    </row>
    <row r="970" spans="3:6" x14ac:dyDescent="0.2">
      <c r="C970" s="5"/>
      <c r="D970" s="5"/>
      <c r="F970" s="5"/>
    </row>
    <row r="971" spans="3:6" x14ac:dyDescent="0.2">
      <c r="C971" s="5"/>
      <c r="D971" s="5"/>
      <c r="F971" s="5"/>
    </row>
    <row r="972" spans="3:6" x14ac:dyDescent="0.2">
      <c r="C972" s="5"/>
      <c r="D972" s="5"/>
      <c r="F972" s="5"/>
    </row>
    <row r="973" spans="3:6" x14ac:dyDescent="0.2">
      <c r="C973" s="5"/>
      <c r="D973" s="5"/>
      <c r="F973" s="5"/>
    </row>
    <row r="974" spans="3:6" x14ac:dyDescent="0.2">
      <c r="C974" s="5"/>
      <c r="D974" s="5"/>
      <c r="F974" s="5"/>
    </row>
    <row r="975" spans="3:6" x14ac:dyDescent="0.2">
      <c r="C975" s="5"/>
      <c r="D975" s="5"/>
      <c r="F975" s="5"/>
    </row>
    <row r="976" spans="3:6" x14ac:dyDescent="0.2">
      <c r="C976" s="5"/>
      <c r="D976" s="5"/>
      <c r="F976" s="5"/>
    </row>
    <row r="977" spans="3:6" x14ac:dyDescent="0.2">
      <c r="C977" s="5"/>
      <c r="D977" s="5"/>
      <c r="F977" s="5"/>
    </row>
    <row r="978" spans="3:6" x14ac:dyDescent="0.2">
      <c r="C978" s="5"/>
      <c r="D978" s="5"/>
      <c r="F978" s="5"/>
    </row>
    <row r="979" spans="3:6" x14ac:dyDescent="0.2">
      <c r="C979" s="5"/>
      <c r="D979" s="5"/>
      <c r="F979" s="5"/>
    </row>
    <row r="980" spans="3:6" x14ac:dyDescent="0.2">
      <c r="C980" s="5"/>
      <c r="D980" s="5"/>
      <c r="F980" s="5"/>
    </row>
    <row r="981" spans="3:6" x14ac:dyDescent="0.2">
      <c r="C981" s="5"/>
      <c r="D981" s="5"/>
      <c r="F981" s="5"/>
    </row>
    <row r="982" spans="3:6" x14ac:dyDescent="0.2">
      <c r="C982" s="5"/>
      <c r="D982" s="5"/>
      <c r="F982" s="5"/>
    </row>
    <row r="983" spans="3:6" x14ac:dyDescent="0.2">
      <c r="C983" s="5"/>
      <c r="D983" s="5"/>
      <c r="F983" s="5"/>
    </row>
    <row r="984" spans="3:6" x14ac:dyDescent="0.2">
      <c r="C984" s="5"/>
      <c r="D984" s="5"/>
      <c r="F984" s="5"/>
    </row>
    <row r="985" spans="3:6" x14ac:dyDescent="0.2">
      <c r="C985" s="5"/>
      <c r="D985" s="5"/>
      <c r="F985" s="5"/>
    </row>
    <row r="986" spans="3:6" x14ac:dyDescent="0.2">
      <c r="C986" s="5"/>
      <c r="D986" s="5"/>
      <c r="F986" s="5"/>
    </row>
    <row r="987" spans="3:6" x14ac:dyDescent="0.2">
      <c r="C987" s="5"/>
      <c r="D987" s="5"/>
      <c r="F987" s="5"/>
    </row>
    <row r="988" spans="3:6" x14ac:dyDescent="0.2">
      <c r="C988" s="5"/>
      <c r="D988" s="5"/>
      <c r="F988" s="5"/>
    </row>
    <row r="989" spans="3:6" x14ac:dyDescent="0.2">
      <c r="C989" s="5"/>
      <c r="D989" s="5"/>
      <c r="F989" s="5"/>
    </row>
    <row r="990" spans="3:6" x14ac:dyDescent="0.2">
      <c r="C990" s="5"/>
      <c r="D990" s="5"/>
      <c r="F990" s="5"/>
    </row>
    <row r="991" spans="3:6" x14ac:dyDescent="0.2">
      <c r="C991" s="5"/>
      <c r="D991" s="5"/>
      <c r="F991" s="5"/>
    </row>
    <row r="992" spans="3:6" x14ac:dyDescent="0.2">
      <c r="C992" s="5"/>
      <c r="D992" s="5"/>
      <c r="F992" s="5"/>
    </row>
    <row r="993" spans="3:6" x14ac:dyDescent="0.2">
      <c r="C993" s="5"/>
      <c r="D993" s="5"/>
      <c r="F993" s="5"/>
    </row>
    <row r="994" spans="3:6" x14ac:dyDescent="0.2">
      <c r="C994" s="5"/>
      <c r="D994" s="5"/>
      <c r="F994" s="5"/>
    </row>
    <row r="995" spans="3:6" x14ac:dyDescent="0.2">
      <c r="C995" s="5"/>
      <c r="D995" s="5"/>
      <c r="F995" s="5"/>
    </row>
    <row r="996" spans="3:6" x14ac:dyDescent="0.2">
      <c r="C996" s="5"/>
      <c r="D996" s="5"/>
      <c r="F996" s="5"/>
    </row>
    <row r="997" spans="3:6" x14ac:dyDescent="0.2">
      <c r="C997" s="5"/>
      <c r="D997" s="5"/>
      <c r="F997" s="5"/>
    </row>
    <row r="998" spans="3:6" x14ac:dyDescent="0.2">
      <c r="C998" s="5"/>
      <c r="D998" s="5"/>
      <c r="F998" s="5"/>
    </row>
    <row r="999" spans="3:6" x14ac:dyDescent="0.2">
      <c r="C999" s="5"/>
      <c r="D999" s="5"/>
      <c r="F999" s="5"/>
    </row>
    <row r="1000" spans="3:6" x14ac:dyDescent="0.2">
      <c r="C1000" s="5"/>
      <c r="D1000" s="5"/>
      <c r="F1000" s="5"/>
    </row>
    <row r="1001" spans="3:6" x14ac:dyDescent="0.2">
      <c r="C1001" s="5"/>
      <c r="D1001" s="5"/>
      <c r="F1001" s="5"/>
    </row>
    <row r="1002" spans="3:6" x14ac:dyDescent="0.2">
      <c r="C1002" s="5"/>
      <c r="D1002" s="5"/>
      <c r="F1002" s="5"/>
    </row>
    <row r="1003" spans="3:6" x14ac:dyDescent="0.2">
      <c r="C1003" s="5"/>
      <c r="D1003" s="5"/>
      <c r="F1003" s="5"/>
    </row>
    <row r="1004" spans="3:6" x14ac:dyDescent="0.2">
      <c r="C1004" s="5"/>
      <c r="D1004" s="5"/>
      <c r="F1004" s="5"/>
    </row>
    <row r="1005" spans="3:6" x14ac:dyDescent="0.2">
      <c r="C1005" s="5"/>
      <c r="D1005" s="5"/>
      <c r="F1005" s="5"/>
    </row>
    <row r="1006" spans="3:6" x14ac:dyDescent="0.2">
      <c r="C1006" s="5"/>
      <c r="D1006" s="5"/>
      <c r="F1006" s="5"/>
    </row>
    <row r="1007" spans="3:6" x14ac:dyDescent="0.2">
      <c r="C1007" s="5"/>
      <c r="D1007" s="5"/>
      <c r="F1007" s="5"/>
    </row>
    <row r="1008" spans="3:6" x14ac:dyDescent="0.2">
      <c r="C1008" s="5"/>
      <c r="D1008" s="5"/>
      <c r="F1008" s="5"/>
    </row>
    <row r="1009" spans="3:6" x14ac:dyDescent="0.2">
      <c r="C1009" s="5"/>
      <c r="D1009" s="5"/>
      <c r="F1009" s="5"/>
    </row>
    <row r="1010" spans="3:6" x14ac:dyDescent="0.2">
      <c r="C1010" s="5"/>
      <c r="D1010" s="5"/>
      <c r="F1010" s="5"/>
    </row>
    <row r="1011" spans="3:6" x14ac:dyDescent="0.2">
      <c r="C1011" s="5"/>
      <c r="D1011" s="5"/>
      <c r="F1011" s="5"/>
    </row>
    <row r="1012" spans="3:6" x14ac:dyDescent="0.2">
      <c r="C1012" s="5"/>
      <c r="D1012" s="5"/>
      <c r="F1012" s="5"/>
    </row>
    <row r="1013" spans="3:6" x14ac:dyDescent="0.2">
      <c r="C1013" s="5"/>
      <c r="D1013" s="5"/>
      <c r="F1013" s="5"/>
    </row>
    <row r="1014" spans="3:6" x14ac:dyDescent="0.2">
      <c r="C1014" s="5"/>
      <c r="D1014" s="5"/>
      <c r="F1014" s="5"/>
    </row>
    <row r="1015" spans="3:6" x14ac:dyDescent="0.2">
      <c r="C1015" s="5"/>
      <c r="D1015" s="5"/>
      <c r="F1015" s="5"/>
    </row>
    <row r="1016" spans="3:6" x14ac:dyDescent="0.2">
      <c r="C1016" s="5"/>
      <c r="D1016" s="5"/>
      <c r="F1016" s="5"/>
    </row>
    <row r="1017" spans="3:6" x14ac:dyDescent="0.2">
      <c r="C1017" s="5"/>
      <c r="D1017" s="5"/>
      <c r="F1017" s="5"/>
    </row>
    <row r="1018" spans="3:6" x14ac:dyDescent="0.2">
      <c r="C1018" s="5"/>
      <c r="D1018" s="5"/>
      <c r="F1018" s="5"/>
    </row>
    <row r="1019" spans="3:6" x14ac:dyDescent="0.2">
      <c r="C1019" s="5"/>
      <c r="D1019" s="5"/>
      <c r="F1019" s="5"/>
    </row>
    <row r="1020" spans="3:6" x14ac:dyDescent="0.2">
      <c r="C1020" s="5"/>
      <c r="D1020" s="5"/>
      <c r="F1020" s="5"/>
    </row>
    <row r="1021" spans="3:6" x14ac:dyDescent="0.2">
      <c r="C1021" s="5"/>
      <c r="D1021" s="5"/>
      <c r="F1021" s="5"/>
    </row>
    <row r="1022" spans="3:6" x14ac:dyDescent="0.2">
      <c r="C1022" s="5"/>
      <c r="D1022" s="5"/>
      <c r="F1022" s="5"/>
    </row>
    <row r="1023" spans="3:6" x14ac:dyDescent="0.2">
      <c r="C1023" s="5"/>
      <c r="D1023" s="5"/>
      <c r="F1023" s="5"/>
    </row>
    <row r="1024" spans="3:6" x14ac:dyDescent="0.2">
      <c r="C1024" s="5"/>
      <c r="D1024" s="5"/>
      <c r="F1024" s="5"/>
    </row>
    <row r="1025" spans="3:6" x14ac:dyDescent="0.2">
      <c r="C1025" s="5"/>
      <c r="D1025" s="5"/>
      <c r="F1025" s="5"/>
    </row>
    <row r="1026" spans="3:6" x14ac:dyDescent="0.2">
      <c r="C1026" s="5"/>
      <c r="D1026" s="5"/>
      <c r="F1026" s="5"/>
    </row>
    <row r="1027" spans="3:6" x14ac:dyDescent="0.2">
      <c r="C1027" s="5"/>
      <c r="D1027" s="5"/>
      <c r="F1027" s="5"/>
    </row>
    <row r="1028" spans="3:6" x14ac:dyDescent="0.2">
      <c r="C1028" s="5"/>
      <c r="D1028" s="5"/>
      <c r="F1028" s="5"/>
    </row>
    <row r="1029" spans="3:6" x14ac:dyDescent="0.2">
      <c r="C1029" s="5"/>
      <c r="D1029" s="5"/>
      <c r="F1029" s="5"/>
    </row>
    <row r="1030" spans="3:6" x14ac:dyDescent="0.2">
      <c r="C1030" s="5"/>
      <c r="D1030" s="5"/>
      <c r="F1030" s="5"/>
    </row>
    <row r="1031" spans="3:6" x14ac:dyDescent="0.2">
      <c r="C1031" s="5"/>
      <c r="D1031" s="5"/>
      <c r="F1031" s="5"/>
    </row>
    <row r="1032" spans="3:6" x14ac:dyDescent="0.2">
      <c r="C1032" s="5"/>
      <c r="D1032" s="5"/>
      <c r="F1032" s="5"/>
    </row>
    <row r="1033" spans="3:6" x14ac:dyDescent="0.2">
      <c r="C1033" s="5"/>
      <c r="D1033" s="5"/>
      <c r="F1033" s="5"/>
    </row>
    <row r="1034" spans="3:6" x14ac:dyDescent="0.2">
      <c r="C1034" s="5"/>
      <c r="D1034" s="5"/>
      <c r="F1034" s="5"/>
    </row>
    <row r="1035" spans="3:6" x14ac:dyDescent="0.2">
      <c r="C1035" s="5"/>
      <c r="D1035" s="5"/>
      <c r="F1035" s="5"/>
    </row>
    <row r="1036" spans="3:6" x14ac:dyDescent="0.2">
      <c r="C1036" s="5"/>
      <c r="D1036" s="5"/>
      <c r="F1036" s="5"/>
    </row>
    <row r="1037" spans="3:6" x14ac:dyDescent="0.2">
      <c r="C1037" s="5"/>
      <c r="D1037" s="5"/>
      <c r="F1037" s="5"/>
    </row>
    <row r="1038" spans="3:6" x14ac:dyDescent="0.2">
      <c r="C1038" s="5"/>
      <c r="D1038" s="5"/>
      <c r="F1038" s="5"/>
    </row>
    <row r="1039" spans="3:6" x14ac:dyDescent="0.2">
      <c r="C1039" s="5"/>
      <c r="D1039" s="5"/>
      <c r="F1039" s="5"/>
    </row>
    <row r="1040" spans="3:6" x14ac:dyDescent="0.2">
      <c r="C1040" s="5"/>
      <c r="D1040" s="5"/>
      <c r="F1040" s="5"/>
    </row>
    <row r="1041" spans="3:6" x14ac:dyDescent="0.2">
      <c r="C1041" s="5"/>
      <c r="D1041" s="5"/>
      <c r="F1041" s="5"/>
    </row>
    <row r="1042" spans="3:6" x14ac:dyDescent="0.2">
      <c r="C1042" s="5"/>
      <c r="D1042" s="5"/>
      <c r="F1042" s="5"/>
    </row>
    <row r="1043" spans="3:6" x14ac:dyDescent="0.2">
      <c r="C1043" s="5"/>
      <c r="D1043" s="5"/>
      <c r="F1043" s="5"/>
    </row>
    <row r="1044" spans="3:6" x14ac:dyDescent="0.2">
      <c r="C1044" s="5"/>
      <c r="D1044" s="5"/>
      <c r="F1044" s="5"/>
    </row>
    <row r="1045" spans="3:6" x14ac:dyDescent="0.2">
      <c r="C1045" s="5"/>
      <c r="D1045" s="5"/>
      <c r="F1045" s="5"/>
    </row>
    <row r="1046" spans="3:6" x14ac:dyDescent="0.2">
      <c r="C1046" s="5"/>
      <c r="D1046" s="5"/>
      <c r="F1046" s="5"/>
    </row>
    <row r="1047" spans="3:6" x14ac:dyDescent="0.2">
      <c r="C1047" s="5"/>
      <c r="D1047" s="5"/>
      <c r="F1047" s="5"/>
    </row>
    <row r="1048" spans="3:6" x14ac:dyDescent="0.2">
      <c r="C1048" s="5"/>
      <c r="D1048" s="5"/>
      <c r="F1048" s="5"/>
    </row>
    <row r="1049" spans="3:6" x14ac:dyDescent="0.2">
      <c r="C1049" s="5"/>
      <c r="D1049" s="5"/>
      <c r="F1049" s="5"/>
    </row>
    <row r="1050" spans="3:6" x14ac:dyDescent="0.2">
      <c r="C1050" s="5"/>
      <c r="D1050" s="5"/>
      <c r="F1050" s="5"/>
    </row>
    <row r="1051" spans="3:6" x14ac:dyDescent="0.2">
      <c r="C1051" s="5"/>
      <c r="D1051" s="5"/>
      <c r="F1051" s="5"/>
    </row>
    <row r="1052" spans="3:6" x14ac:dyDescent="0.2">
      <c r="C1052" s="5"/>
      <c r="D1052" s="5"/>
      <c r="F1052" s="5"/>
    </row>
    <row r="1053" spans="3:6" x14ac:dyDescent="0.2">
      <c r="C1053" s="5"/>
      <c r="D1053" s="5"/>
      <c r="F1053" s="5"/>
    </row>
    <row r="1054" spans="3:6" x14ac:dyDescent="0.2">
      <c r="C1054" s="5"/>
      <c r="D1054" s="5"/>
      <c r="F1054" s="5"/>
    </row>
    <row r="1055" spans="3:6" x14ac:dyDescent="0.2">
      <c r="C1055" s="5"/>
      <c r="D1055" s="5"/>
      <c r="F1055" s="5"/>
    </row>
    <row r="1056" spans="3:6" x14ac:dyDescent="0.2">
      <c r="C1056" s="5"/>
      <c r="D1056" s="5"/>
      <c r="F1056" s="5"/>
    </row>
    <row r="1057" spans="3:6" x14ac:dyDescent="0.2">
      <c r="C1057" s="5"/>
      <c r="D1057" s="5"/>
      <c r="F1057" s="5"/>
    </row>
    <row r="1058" spans="3:6" x14ac:dyDescent="0.2">
      <c r="C1058" s="5"/>
      <c r="D1058" s="5"/>
      <c r="F1058" s="5"/>
    </row>
    <row r="1059" spans="3:6" x14ac:dyDescent="0.2">
      <c r="C1059" s="5"/>
      <c r="D1059" s="5"/>
      <c r="F1059" s="5"/>
    </row>
    <row r="1060" spans="3:6" x14ac:dyDescent="0.2">
      <c r="C1060" s="5"/>
      <c r="D1060" s="5"/>
      <c r="F1060" s="5"/>
    </row>
    <row r="1061" spans="3:6" x14ac:dyDescent="0.2">
      <c r="C1061" s="5"/>
      <c r="D1061" s="5"/>
      <c r="F1061" s="5"/>
    </row>
    <row r="1062" spans="3:6" x14ac:dyDescent="0.2">
      <c r="C1062" s="5"/>
      <c r="D1062" s="5"/>
      <c r="F1062" s="5"/>
    </row>
    <row r="1063" spans="3:6" x14ac:dyDescent="0.2">
      <c r="C1063" s="5"/>
      <c r="D1063" s="5"/>
      <c r="F1063" s="5"/>
    </row>
    <row r="1064" spans="3:6" x14ac:dyDescent="0.2">
      <c r="C1064" s="5"/>
      <c r="D1064" s="5"/>
      <c r="F1064" s="5"/>
    </row>
    <row r="1065" spans="3:6" x14ac:dyDescent="0.2">
      <c r="C1065" s="5"/>
      <c r="D1065" s="5"/>
      <c r="F1065" s="5"/>
    </row>
    <row r="1066" spans="3:6" x14ac:dyDescent="0.2">
      <c r="C1066" s="5"/>
      <c r="D1066" s="5"/>
      <c r="F1066" s="5"/>
    </row>
    <row r="1067" spans="3:6" x14ac:dyDescent="0.2">
      <c r="C1067" s="5"/>
      <c r="D1067" s="5"/>
      <c r="F1067" s="5"/>
    </row>
    <row r="1068" spans="3:6" x14ac:dyDescent="0.2">
      <c r="C1068" s="5"/>
      <c r="D1068" s="5"/>
      <c r="F1068" s="5"/>
    </row>
    <row r="1069" spans="3:6" x14ac:dyDescent="0.2">
      <c r="C1069" s="5"/>
      <c r="D1069" s="5"/>
      <c r="F1069" s="5"/>
    </row>
    <row r="1070" spans="3:6" x14ac:dyDescent="0.2">
      <c r="C1070" s="5"/>
      <c r="D1070" s="5"/>
      <c r="F1070" s="5"/>
    </row>
    <row r="1071" spans="3:6" x14ac:dyDescent="0.2">
      <c r="C1071" s="5"/>
      <c r="D1071" s="5"/>
      <c r="F1071" s="5"/>
    </row>
    <row r="1072" spans="3:6" x14ac:dyDescent="0.2">
      <c r="C1072" s="5"/>
      <c r="D1072" s="5"/>
      <c r="F1072" s="5"/>
    </row>
    <row r="1073" spans="3:6" x14ac:dyDescent="0.2">
      <c r="C1073" s="5"/>
      <c r="D1073" s="5"/>
      <c r="F1073" s="5"/>
    </row>
    <row r="1074" spans="3:6" x14ac:dyDescent="0.2">
      <c r="C1074" s="5"/>
      <c r="D1074" s="5"/>
      <c r="F1074" s="5"/>
    </row>
    <row r="1075" spans="3:6" x14ac:dyDescent="0.2">
      <c r="C1075" s="5"/>
      <c r="D1075" s="5"/>
      <c r="F1075" s="5"/>
    </row>
    <row r="1076" spans="3:6" x14ac:dyDescent="0.2">
      <c r="C1076" s="5"/>
      <c r="D1076" s="5"/>
      <c r="F1076" s="5"/>
    </row>
    <row r="1077" spans="3:6" x14ac:dyDescent="0.2">
      <c r="C1077" s="5"/>
      <c r="D1077" s="5"/>
      <c r="F1077" s="5"/>
    </row>
    <row r="1078" spans="3:6" x14ac:dyDescent="0.2">
      <c r="C1078" s="5"/>
      <c r="D1078" s="5"/>
      <c r="F1078" s="5"/>
    </row>
    <row r="1079" spans="3:6" x14ac:dyDescent="0.2">
      <c r="C1079" s="5"/>
      <c r="D1079" s="5"/>
      <c r="F1079" s="5"/>
    </row>
    <row r="1080" spans="3:6" x14ac:dyDescent="0.2">
      <c r="C1080" s="5"/>
      <c r="D1080" s="5"/>
      <c r="F1080" s="5"/>
    </row>
    <row r="1081" spans="3:6" x14ac:dyDescent="0.2">
      <c r="C1081" s="5"/>
      <c r="D1081" s="5"/>
      <c r="F1081" s="5"/>
    </row>
    <row r="1082" spans="3:6" x14ac:dyDescent="0.2">
      <c r="C1082" s="5"/>
      <c r="D1082" s="5"/>
      <c r="F1082" s="5"/>
    </row>
    <row r="1083" spans="3:6" x14ac:dyDescent="0.2">
      <c r="C1083" s="5"/>
      <c r="D1083" s="5"/>
      <c r="F1083" s="5"/>
    </row>
    <row r="1084" spans="3:6" x14ac:dyDescent="0.2">
      <c r="C1084" s="5"/>
      <c r="D1084" s="5"/>
      <c r="F1084" s="5"/>
    </row>
    <row r="1085" spans="3:6" x14ac:dyDescent="0.2">
      <c r="C1085" s="5"/>
      <c r="D1085" s="5"/>
      <c r="F1085" s="5"/>
    </row>
    <row r="1086" spans="3:6" x14ac:dyDescent="0.2">
      <c r="C1086" s="5"/>
      <c r="D1086" s="5"/>
      <c r="F1086" s="5"/>
    </row>
    <row r="1087" spans="3:6" x14ac:dyDescent="0.2">
      <c r="C1087" s="5"/>
      <c r="D1087" s="5"/>
      <c r="F1087" s="5"/>
    </row>
    <row r="1088" spans="3:6" x14ac:dyDescent="0.2">
      <c r="C1088" s="5"/>
      <c r="D1088" s="5"/>
      <c r="F1088" s="5"/>
    </row>
    <row r="1089" spans="3:6" x14ac:dyDescent="0.2">
      <c r="C1089" s="5"/>
      <c r="D1089" s="5"/>
      <c r="F1089" s="5"/>
    </row>
    <row r="1090" spans="3:6" x14ac:dyDescent="0.2">
      <c r="C1090" s="5"/>
      <c r="D1090" s="5"/>
      <c r="F1090" s="5"/>
    </row>
    <row r="1091" spans="3:6" x14ac:dyDescent="0.2">
      <c r="C1091" s="5"/>
      <c r="D1091" s="5"/>
      <c r="F1091" s="5"/>
    </row>
    <row r="1092" spans="3:6" x14ac:dyDescent="0.2">
      <c r="C1092" s="5"/>
      <c r="D1092" s="5"/>
      <c r="F1092" s="5"/>
    </row>
    <row r="1093" spans="3:6" x14ac:dyDescent="0.2">
      <c r="C1093" s="5"/>
      <c r="D1093" s="5"/>
      <c r="F1093" s="5"/>
    </row>
    <row r="1094" spans="3:6" x14ac:dyDescent="0.2">
      <c r="C1094" s="5"/>
      <c r="D1094" s="5"/>
      <c r="F1094" s="5"/>
    </row>
    <row r="1095" spans="3:6" x14ac:dyDescent="0.2">
      <c r="C1095" s="5"/>
      <c r="D1095" s="5"/>
      <c r="F1095" s="5"/>
    </row>
    <row r="1096" spans="3:6" x14ac:dyDescent="0.2">
      <c r="C1096" s="5"/>
      <c r="D1096" s="5"/>
      <c r="F1096" s="5"/>
    </row>
    <row r="1097" spans="3:6" x14ac:dyDescent="0.2">
      <c r="C1097" s="5"/>
      <c r="D1097" s="5"/>
      <c r="F1097" s="5"/>
    </row>
    <row r="1098" spans="3:6" x14ac:dyDescent="0.2">
      <c r="C1098" s="5"/>
      <c r="D1098" s="5"/>
      <c r="F1098" s="5"/>
    </row>
    <row r="1099" spans="3:6" x14ac:dyDescent="0.2">
      <c r="C1099" s="5"/>
      <c r="D1099" s="5"/>
      <c r="F1099" s="5"/>
    </row>
    <row r="1100" spans="3:6" x14ac:dyDescent="0.2">
      <c r="C1100" s="5"/>
      <c r="D1100" s="5"/>
      <c r="F1100" s="5"/>
    </row>
    <row r="1101" spans="3:6" x14ac:dyDescent="0.2">
      <c r="C1101" s="5"/>
      <c r="D1101" s="5"/>
      <c r="F1101" s="5"/>
    </row>
    <row r="1102" spans="3:6" x14ac:dyDescent="0.2">
      <c r="C1102" s="5"/>
      <c r="D1102" s="5"/>
      <c r="F1102" s="5"/>
    </row>
    <row r="1103" spans="3:6" x14ac:dyDescent="0.2">
      <c r="C1103" s="5"/>
      <c r="D1103" s="5"/>
      <c r="F1103" s="5"/>
    </row>
    <row r="1104" spans="3:6" x14ac:dyDescent="0.2">
      <c r="C1104" s="5"/>
      <c r="D1104" s="5"/>
      <c r="F1104" s="5"/>
    </row>
    <row r="1105" spans="3:6" x14ac:dyDescent="0.2">
      <c r="C1105" s="5"/>
      <c r="D1105" s="5"/>
      <c r="F1105" s="5"/>
    </row>
    <row r="1106" spans="3:6" x14ac:dyDescent="0.2">
      <c r="C1106" s="5"/>
      <c r="D1106" s="5"/>
      <c r="F1106" s="5"/>
    </row>
    <row r="1107" spans="3:6" x14ac:dyDescent="0.2">
      <c r="C1107" s="5"/>
      <c r="D1107" s="5"/>
      <c r="F1107" s="5"/>
    </row>
    <row r="1108" spans="3:6" x14ac:dyDescent="0.2">
      <c r="C1108" s="5"/>
      <c r="D1108" s="5"/>
      <c r="F1108" s="5"/>
    </row>
    <row r="1109" spans="3:6" x14ac:dyDescent="0.2">
      <c r="C1109" s="5"/>
      <c r="D1109" s="5"/>
      <c r="F1109" s="5"/>
    </row>
    <row r="1110" spans="3:6" x14ac:dyDescent="0.2">
      <c r="C1110" s="5"/>
      <c r="D1110" s="5"/>
      <c r="F1110" s="5"/>
    </row>
    <row r="1111" spans="3:6" x14ac:dyDescent="0.2">
      <c r="C1111" s="5"/>
      <c r="D1111" s="5"/>
      <c r="F1111" s="5"/>
    </row>
    <row r="1112" spans="3:6" x14ac:dyDescent="0.2">
      <c r="C1112" s="5"/>
      <c r="D1112" s="5"/>
      <c r="F1112" s="5"/>
    </row>
    <row r="1113" spans="3:6" x14ac:dyDescent="0.2">
      <c r="C1113" s="5"/>
      <c r="D1113" s="5"/>
      <c r="F1113" s="5"/>
    </row>
    <row r="1114" spans="3:6" x14ac:dyDescent="0.2">
      <c r="C1114" s="5"/>
      <c r="D1114" s="5"/>
      <c r="F1114" s="5"/>
    </row>
    <row r="1115" spans="3:6" x14ac:dyDescent="0.2">
      <c r="C1115" s="5"/>
      <c r="D1115" s="5"/>
      <c r="F1115" s="5"/>
    </row>
    <row r="1116" spans="3:6" x14ac:dyDescent="0.2">
      <c r="C1116" s="5"/>
      <c r="D1116" s="5"/>
      <c r="F1116" s="5"/>
    </row>
    <row r="1117" spans="3:6" x14ac:dyDescent="0.2">
      <c r="C1117" s="5"/>
      <c r="D1117" s="5"/>
      <c r="F1117" s="5"/>
    </row>
    <row r="1118" spans="3:6" x14ac:dyDescent="0.2">
      <c r="C1118" s="5"/>
      <c r="D1118" s="5"/>
      <c r="F1118" s="5"/>
    </row>
    <row r="1119" spans="3:6" x14ac:dyDescent="0.2">
      <c r="C1119" s="5"/>
      <c r="D1119" s="5"/>
      <c r="F1119" s="5"/>
    </row>
    <row r="1120" spans="3:6" x14ac:dyDescent="0.2">
      <c r="C1120" s="5"/>
      <c r="D1120" s="5"/>
      <c r="F1120" s="5"/>
    </row>
    <row r="1121" spans="3:6" x14ac:dyDescent="0.2">
      <c r="C1121" s="5"/>
      <c r="D1121" s="5"/>
      <c r="F1121" s="5"/>
    </row>
    <row r="1122" spans="3:6" x14ac:dyDescent="0.2">
      <c r="C1122" s="5"/>
      <c r="D1122" s="5"/>
      <c r="F1122" s="5"/>
    </row>
    <row r="1123" spans="3:6" x14ac:dyDescent="0.2">
      <c r="C1123" s="5"/>
      <c r="D1123" s="5"/>
      <c r="F1123" s="5"/>
    </row>
    <row r="1124" spans="3:6" x14ac:dyDescent="0.2">
      <c r="C1124" s="5"/>
      <c r="D1124" s="5"/>
      <c r="F1124" s="5"/>
    </row>
    <row r="1125" spans="3:6" x14ac:dyDescent="0.2">
      <c r="C1125" s="5"/>
      <c r="D1125" s="5"/>
      <c r="F1125" s="5"/>
    </row>
    <row r="1126" spans="3:6" x14ac:dyDescent="0.2">
      <c r="C1126" s="5"/>
      <c r="D1126" s="5"/>
      <c r="F1126" s="5"/>
    </row>
    <row r="1127" spans="3:6" x14ac:dyDescent="0.2">
      <c r="C1127" s="5"/>
      <c r="D1127" s="5"/>
      <c r="F1127" s="5"/>
    </row>
    <row r="1128" spans="3:6" x14ac:dyDescent="0.2">
      <c r="C1128" s="5"/>
      <c r="D1128" s="5"/>
      <c r="F1128" s="5"/>
    </row>
    <row r="1129" spans="3:6" x14ac:dyDescent="0.2">
      <c r="C1129" s="5"/>
      <c r="D1129" s="5"/>
      <c r="F1129" s="5"/>
    </row>
    <row r="1130" spans="3:6" x14ac:dyDescent="0.2">
      <c r="C1130" s="5"/>
      <c r="D1130" s="5"/>
      <c r="F1130" s="5"/>
    </row>
    <row r="1131" spans="3:6" x14ac:dyDescent="0.2">
      <c r="C1131" s="5"/>
      <c r="D1131" s="5"/>
      <c r="F1131" s="5"/>
    </row>
    <row r="1132" spans="3:6" x14ac:dyDescent="0.2">
      <c r="C1132" s="5"/>
      <c r="D1132" s="5"/>
      <c r="F1132" s="5"/>
    </row>
    <row r="1133" spans="3:6" x14ac:dyDescent="0.2">
      <c r="C1133" s="5"/>
      <c r="D1133" s="5"/>
      <c r="F1133" s="5"/>
    </row>
    <row r="1134" spans="3:6" x14ac:dyDescent="0.2">
      <c r="C1134" s="5"/>
      <c r="D1134" s="5"/>
      <c r="F1134" s="5"/>
    </row>
    <row r="1135" spans="3:6" x14ac:dyDescent="0.2">
      <c r="C1135" s="5"/>
      <c r="D1135" s="5"/>
      <c r="F1135" s="5"/>
    </row>
    <row r="1136" spans="3:6" x14ac:dyDescent="0.2">
      <c r="C1136" s="5"/>
      <c r="D1136" s="5"/>
      <c r="F1136" s="5"/>
    </row>
    <row r="1137" spans="3:6" x14ac:dyDescent="0.2">
      <c r="C1137" s="5"/>
      <c r="D1137" s="5"/>
      <c r="F1137" s="5"/>
    </row>
    <row r="1138" spans="3:6" x14ac:dyDescent="0.2">
      <c r="C1138" s="5"/>
      <c r="D1138" s="5"/>
      <c r="F1138" s="5"/>
    </row>
    <row r="1139" spans="3:6" x14ac:dyDescent="0.2">
      <c r="C1139" s="5"/>
      <c r="D1139" s="5"/>
      <c r="F1139" s="5"/>
    </row>
    <row r="1140" spans="3:6" x14ac:dyDescent="0.2">
      <c r="C1140" s="5"/>
      <c r="D1140" s="5"/>
      <c r="F1140" s="5"/>
    </row>
    <row r="1141" spans="3:6" x14ac:dyDescent="0.2">
      <c r="C1141" s="5"/>
      <c r="D1141" s="5"/>
      <c r="F1141" s="5"/>
    </row>
    <row r="1142" spans="3:6" x14ac:dyDescent="0.2">
      <c r="C1142" s="5"/>
      <c r="D1142" s="5"/>
      <c r="F1142" s="5"/>
    </row>
    <row r="1143" spans="3:6" x14ac:dyDescent="0.2">
      <c r="C1143" s="5"/>
      <c r="D1143" s="5"/>
      <c r="F1143" s="5"/>
    </row>
    <row r="1144" spans="3:6" x14ac:dyDescent="0.2">
      <c r="C1144" s="5"/>
      <c r="D1144" s="5"/>
      <c r="F1144" s="5"/>
    </row>
    <row r="1145" spans="3:6" x14ac:dyDescent="0.2">
      <c r="C1145" s="5"/>
      <c r="D1145" s="5"/>
      <c r="F1145" s="5"/>
    </row>
    <row r="1146" spans="3:6" x14ac:dyDescent="0.2">
      <c r="C1146" s="5"/>
      <c r="D1146" s="5"/>
      <c r="F1146" s="5"/>
    </row>
    <row r="1147" spans="3:6" x14ac:dyDescent="0.2">
      <c r="C1147" s="5"/>
      <c r="D1147" s="5"/>
      <c r="F1147" s="5"/>
    </row>
    <row r="1148" spans="3:6" x14ac:dyDescent="0.2">
      <c r="C1148" s="5"/>
      <c r="D1148" s="5"/>
      <c r="F1148" s="5"/>
    </row>
    <row r="1149" spans="3:6" x14ac:dyDescent="0.2">
      <c r="C1149" s="5"/>
      <c r="D1149" s="5"/>
      <c r="F1149" s="5"/>
    </row>
    <row r="1150" spans="3:6" x14ac:dyDescent="0.2">
      <c r="C1150" s="5"/>
      <c r="D1150" s="5"/>
      <c r="F1150" s="5"/>
    </row>
    <row r="1151" spans="3:6" x14ac:dyDescent="0.2">
      <c r="C1151" s="5"/>
      <c r="D1151" s="5"/>
      <c r="F1151" s="5"/>
    </row>
    <row r="1152" spans="3:6" x14ac:dyDescent="0.2">
      <c r="C1152" s="5"/>
      <c r="D1152" s="5"/>
      <c r="F1152" s="5"/>
    </row>
    <row r="1153" spans="3:6" x14ac:dyDescent="0.2">
      <c r="C1153" s="5"/>
      <c r="D1153" s="5"/>
      <c r="F1153" s="5"/>
    </row>
    <row r="1154" spans="3:6" x14ac:dyDescent="0.2">
      <c r="C1154" s="5"/>
      <c r="D1154" s="5"/>
      <c r="F1154" s="5"/>
    </row>
    <row r="1155" spans="3:6" x14ac:dyDescent="0.2">
      <c r="C1155" s="5"/>
      <c r="D1155" s="5"/>
      <c r="F1155" s="5"/>
    </row>
    <row r="1156" spans="3:6" x14ac:dyDescent="0.2">
      <c r="C1156" s="5"/>
      <c r="D1156" s="5"/>
      <c r="F1156" s="5"/>
    </row>
    <row r="1157" spans="3:6" x14ac:dyDescent="0.2">
      <c r="C1157" s="5"/>
      <c r="D1157" s="5"/>
      <c r="F1157" s="5"/>
    </row>
    <row r="1158" spans="3:6" x14ac:dyDescent="0.2">
      <c r="C1158" s="5"/>
      <c r="D1158" s="5"/>
      <c r="F1158" s="5"/>
    </row>
    <row r="1159" spans="3:6" x14ac:dyDescent="0.2">
      <c r="C1159" s="5"/>
      <c r="D1159" s="5"/>
      <c r="F1159" s="5"/>
    </row>
    <row r="1160" spans="3:6" x14ac:dyDescent="0.2">
      <c r="C1160" s="5"/>
      <c r="D1160" s="5"/>
      <c r="F1160" s="5"/>
    </row>
    <row r="1161" spans="3:6" x14ac:dyDescent="0.2">
      <c r="C1161" s="5"/>
      <c r="D1161" s="5"/>
      <c r="F1161" s="5"/>
    </row>
    <row r="1162" spans="3:6" x14ac:dyDescent="0.2">
      <c r="C1162" s="5"/>
      <c r="D1162" s="5"/>
      <c r="F1162" s="5"/>
    </row>
    <row r="1163" spans="3:6" x14ac:dyDescent="0.2">
      <c r="C1163" s="5"/>
      <c r="D1163" s="5"/>
      <c r="F1163" s="5"/>
    </row>
    <row r="1164" spans="3:6" x14ac:dyDescent="0.2">
      <c r="C1164" s="5"/>
      <c r="D1164" s="5"/>
      <c r="F1164" s="5"/>
    </row>
    <row r="1165" spans="3:6" x14ac:dyDescent="0.2">
      <c r="C1165" s="5"/>
      <c r="D1165" s="5"/>
      <c r="F1165" s="5"/>
    </row>
    <row r="1166" spans="3:6" x14ac:dyDescent="0.2">
      <c r="C1166" s="5"/>
      <c r="D1166" s="5"/>
      <c r="F1166" s="5"/>
    </row>
    <row r="1167" spans="3:6" x14ac:dyDescent="0.2">
      <c r="C1167" s="5"/>
      <c r="D1167" s="5"/>
      <c r="F1167" s="5"/>
    </row>
    <row r="1168" spans="3:6" x14ac:dyDescent="0.2">
      <c r="C1168" s="5"/>
      <c r="D1168" s="5"/>
      <c r="F1168" s="5"/>
    </row>
    <row r="1169" spans="3:6" x14ac:dyDescent="0.2">
      <c r="C1169" s="5"/>
      <c r="D1169" s="5"/>
      <c r="F1169" s="5"/>
    </row>
    <row r="1170" spans="3:6" x14ac:dyDescent="0.2">
      <c r="C1170" s="5"/>
      <c r="D1170" s="5"/>
      <c r="F1170" s="5"/>
    </row>
    <row r="1171" spans="3:6" x14ac:dyDescent="0.2">
      <c r="C1171" s="5"/>
      <c r="D1171" s="5"/>
      <c r="F1171" s="5"/>
    </row>
    <row r="1172" spans="3:6" x14ac:dyDescent="0.2">
      <c r="C1172" s="5"/>
      <c r="D1172" s="5"/>
      <c r="F1172" s="5"/>
    </row>
    <row r="1173" spans="3:6" x14ac:dyDescent="0.2">
      <c r="C1173" s="5"/>
      <c r="D1173" s="5"/>
      <c r="F1173" s="5"/>
    </row>
    <row r="1174" spans="3:6" x14ac:dyDescent="0.2">
      <c r="C1174" s="5"/>
      <c r="D1174" s="5"/>
      <c r="F1174" s="5"/>
    </row>
    <row r="1175" spans="3:6" x14ac:dyDescent="0.2">
      <c r="C1175" s="5"/>
      <c r="D1175" s="5"/>
      <c r="F1175" s="5"/>
    </row>
    <row r="1176" spans="3:6" x14ac:dyDescent="0.2">
      <c r="C1176" s="5"/>
      <c r="D1176" s="5"/>
      <c r="F1176" s="5"/>
    </row>
    <row r="1177" spans="3:6" x14ac:dyDescent="0.2">
      <c r="C1177" s="5"/>
      <c r="D1177" s="5"/>
      <c r="F1177" s="5"/>
    </row>
    <row r="1178" spans="3:6" x14ac:dyDescent="0.2">
      <c r="C1178" s="5"/>
      <c r="D1178" s="5"/>
      <c r="F1178" s="5"/>
    </row>
    <row r="1179" spans="3:6" x14ac:dyDescent="0.2">
      <c r="C1179" s="5"/>
      <c r="D1179" s="5"/>
      <c r="F1179" s="5"/>
    </row>
    <row r="1180" spans="3:6" x14ac:dyDescent="0.2">
      <c r="C1180" s="5"/>
      <c r="D1180" s="5"/>
      <c r="F1180" s="5"/>
    </row>
    <row r="1181" spans="3:6" x14ac:dyDescent="0.2">
      <c r="C1181" s="5"/>
      <c r="D1181" s="5"/>
      <c r="F1181" s="5"/>
    </row>
    <row r="1182" spans="3:6" x14ac:dyDescent="0.2">
      <c r="C1182" s="5"/>
      <c r="D1182" s="5"/>
      <c r="F1182" s="5"/>
    </row>
    <row r="1183" spans="3:6" x14ac:dyDescent="0.2">
      <c r="C1183" s="5"/>
      <c r="D1183" s="5"/>
      <c r="F1183" s="5"/>
    </row>
    <row r="1184" spans="3:6" x14ac:dyDescent="0.2">
      <c r="C1184" s="5"/>
      <c r="D1184" s="5"/>
      <c r="F1184" s="5"/>
    </row>
    <row r="1185" spans="3:6" x14ac:dyDescent="0.2">
      <c r="C1185" s="5"/>
      <c r="D1185" s="5"/>
      <c r="F1185" s="5"/>
    </row>
    <row r="1186" spans="3:6" x14ac:dyDescent="0.2">
      <c r="C1186" s="5"/>
      <c r="D1186" s="5"/>
      <c r="F1186" s="5"/>
    </row>
    <row r="1187" spans="3:6" x14ac:dyDescent="0.2">
      <c r="C1187" s="5"/>
      <c r="D1187" s="5"/>
      <c r="F1187" s="5"/>
    </row>
    <row r="1188" spans="3:6" x14ac:dyDescent="0.2">
      <c r="C1188" s="5"/>
      <c r="D1188" s="5"/>
      <c r="F1188" s="5"/>
    </row>
    <row r="1189" spans="3:6" x14ac:dyDescent="0.2">
      <c r="C1189" s="5"/>
      <c r="D1189" s="5"/>
      <c r="F1189" s="5"/>
    </row>
    <row r="1190" spans="3:6" x14ac:dyDescent="0.2">
      <c r="C1190" s="5"/>
      <c r="D1190" s="5"/>
      <c r="F1190" s="5"/>
    </row>
    <row r="1191" spans="3:6" x14ac:dyDescent="0.2">
      <c r="C1191" s="5"/>
      <c r="D1191" s="5"/>
      <c r="F1191" s="5"/>
    </row>
    <row r="1192" spans="3:6" x14ac:dyDescent="0.2">
      <c r="C1192" s="5"/>
      <c r="D1192" s="5"/>
      <c r="F1192" s="5"/>
    </row>
    <row r="1193" spans="3:6" x14ac:dyDescent="0.2">
      <c r="C1193" s="5"/>
      <c r="D1193" s="5"/>
      <c r="F1193" s="5"/>
    </row>
    <row r="1194" spans="3:6" x14ac:dyDescent="0.2">
      <c r="C1194" s="5"/>
      <c r="D1194" s="5"/>
      <c r="F1194" s="5"/>
    </row>
    <row r="1195" spans="3:6" x14ac:dyDescent="0.2">
      <c r="C1195" s="5"/>
      <c r="D1195" s="5"/>
      <c r="F1195" s="5"/>
    </row>
    <row r="1196" spans="3:6" x14ac:dyDescent="0.2">
      <c r="C1196" s="5"/>
      <c r="D1196" s="5"/>
      <c r="F1196" s="5"/>
    </row>
    <row r="1197" spans="3:6" x14ac:dyDescent="0.2">
      <c r="C1197" s="5"/>
      <c r="D1197" s="5"/>
      <c r="F1197" s="5"/>
    </row>
    <row r="1198" spans="3:6" x14ac:dyDescent="0.2">
      <c r="C1198" s="5"/>
      <c r="D1198" s="5"/>
      <c r="F1198" s="5"/>
    </row>
    <row r="1199" spans="3:6" x14ac:dyDescent="0.2">
      <c r="C1199" s="5"/>
      <c r="D1199" s="5"/>
      <c r="F1199" s="5"/>
    </row>
    <row r="1200" spans="3:6" x14ac:dyDescent="0.2">
      <c r="C1200" s="5"/>
      <c r="D1200" s="5"/>
      <c r="F1200" s="5"/>
    </row>
    <row r="1201" spans="3:6" x14ac:dyDescent="0.2">
      <c r="C1201" s="5"/>
      <c r="D1201" s="5"/>
      <c r="F1201" s="5"/>
    </row>
    <row r="1202" spans="3:6" x14ac:dyDescent="0.2">
      <c r="C1202" s="5"/>
      <c r="D1202" s="5"/>
      <c r="F1202" s="5"/>
    </row>
    <row r="1203" spans="3:6" x14ac:dyDescent="0.2">
      <c r="C1203" s="5"/>
      <c r="D1203" s="5"/>
      <c r="F1203" s="5"/>
    </row>
    <row r="1204" spans="3:6" x14ac:dyDescent="0.2">
      <c r="C1204" s="5"/>
      <c r="D1204" s="5"/>
      <c r="F1204" s="5"/>
    </row>
    <row r="1205" spans="3:6" x14ac:dyDescent="0.2">
      <c r="C1205" s="5"/>
      <c r="D1205" s="5"/>
      <c r="F1205" s="5"/>
    </row>
    <row r="1206" spans="3:6" x14ac:dyDescent="0.2">
      <c r="C1206" s="5"/>
      <c r="D1206" s="5"/>
      <c r="F1206" s="5"/>
    </row>
    <row r="1207" spans="3:6" x14ac:dyDescent="0.2">
      <c r="C1207" s="5"/>
      <c r="D1207" s="5"/>
      <c r="F1207" s="5"/>
    </row>
    <row r="1208" spans="3:6" x14ac:dyDescent="0.2">
      <c r="C1208" s="5"/>
      <c r="D1208" s="5"/>
      <c r="F1208" s="5"/>
    </row>
    <row r="1209" spans="3:6" x14ac:dyDescent="0.2">
      <c r="C1209" s="5"/>
      <c r="D1209" s="5"/>
      <c r="F1209" s="5"/>
    </row>
    <row r="1210" spans="3:6" x14ac:dyDescent="0.2">
      <c r="C1210" s="5"/>
      <c r="D1210" s="5"/>
      <c r="F1210" s="5"/>
    </row>
    <row r="1211" spans="3:6" x14ac:dyDescent="0.2">
      <c r="C1211" s="5"/>
      <c r="D1211" s="5"/>
      <c r="F1211" s="5"/>
    </row>
    <row r="1212" spans="3:6" x14ac:dyDescent="0.2">
      <c r="C1212" s="5"/>
      <c r="D1212" s="5"/>
      <c r="F1212" s="5"/>
    </row>
    <row r="1213" spans="3:6" x14ac:dyDescent="0.2">
      <c r="C1213" s="5"/>
      <c r="D1213" s="5"/>
      <c r="F1213" s="5"/>
    </row>
    <row r="1214" spans="3:6" x14ac:dyDescent="0.2">
      <c r="C1214" s="5"/>
      <c r="D1214" s="5"/>
      <c r="F1214" s="5"/>
    </row>
    <row r="1215" spans="3:6" x14ac:dyDescent="0.2">
      <c r="C1215" s="5"/>
      <c r="D1215" s="5"/>
      <c r="F1215" s="5"/>
    </row>
    <row r="1216" spans="3:6" x14ac:dyDescent="0.2">
      <c r="C1216" s="5"/>
      <c r="D1216" s="5"/>
      <c r="F1216" s="5"/>
    </row>
    <row r="1217" spans="3:6" x14ac:dyDescent="0.2">
      <c r="C1217" s="5"/>
      <c r="D1217" s="5"/>
      <c r="F1217" s="5"/>
    </row>
    <row r="1218" spans="3:6" x14ac:dyDescent="0.2">
      <c r="C1218" s="5"/>
      <c r="D1218" s="5"/>
      <c r="F1218" s="5"/>
    </row>
    <row r="1219" spans="3:6" x14ac:dyDescent="0.2">
      <c r="C1219" s="5"/>
      <c r="D1219" s="5"/>
      <c r="F1219" s="5"/>
    </row>
    <row r="1220" spans="3:6" x14ac:dyDescent="0.2">
      <c r="C1220" s="5"/>
      <c r="D1220" s="5"/>
      <c r="F1220" s="5"/>
    </row>
    <row r="1221" spans="3:6" x14ac:dyDescent="0.2">
      <c r="C1221" s="5"/>
      <c r="D1221" s="5"/>
      <c r="F1221" s="5"/>
    </row>
    <row r="1222" spans="3:6" x14ac:dyDescent="0.2">
      <c r="C1222" s="5"/>
      <c r="D1222" s="5"/>
      <c r="F1222" s="5"/>
    </row>
    <row r="1223" spans="3:6" x14ac:dyDescent="0.2">
      <c r="C1223" s="5"/>
      <c r="D1223" s="5"/>
      <c r="F1223" s="5"/>
    </row>
    <row r="1224" spans="3:6" x14ac:dyDescent="0.2">
      <c r="C1224" s="5"/>
      <c r="D1224" s="5"/>
      <c r="F1224" s="5"/>
    </row>
    <row r="1225" spans="3:6" x14ac:dyDescent="0.2">
      <c r="C1225" s="5"/>
      <c r="D1225" s="5"/>
      <c r="F1225" s="5"/>
    </row>
    <row r="1226" spans="3:6" x14ac:dyDescent="0.2">
      <c r="C1226" s="5"/>
      <c r="D1226" s="5"/>
      <c r="F1226" s="5"/>
    </row>
    <row r="1227" spans="3:6" x14ac:dyDescent="0.2">
      <c r="C1227" s="5"/>
      <c r="D1227" s="5"/>
      <c r="F1227" s="5"/>
    </row>
    <row r="1228" spans="3:6" x14ac:dyDescent="0.2">
      <c r="C1228" s="5"/>
      <c r="D1228" s="5"/>
      <c r="F1228" s="5"/>
    </row>
    <row r="1229" spans="3:6" x14ac:dyDescent="0.2">
      <c r="C1229" s="5"/>
      <c r="D1229" s="5"/>
      <c r="F1229" s="5"/>
    </row>
    <row r="1230" spans="3:6" x14ac:dyDescent="0.2">
      <c r="C1230" s="5"/>
      <c r="D1230" s="5"/>
      <c r="F1230" s="5"/>
    </row>
    <row r="1231" spans="3:6" x14ac:dyDescent="0.2">
      <c r="C1231" s="5"/>
      <c r="D1231" s="5"/>
      <c r="F1231" s="5"/>
    </row>
    <row r="1232" spans="3:6" x14ac:dyDescent="0.2">
      <c r="C1232" s="5"/>
      <c r="D1232" s="5"/>
      <c r="F1232" s="5"/>
    </row>
    <row r="1233" spans="3:6" x14ac:dyDescent="0.2">
      <c r="C1233" s="5"/>
      <c r="D1233" s="5"/>
      <c r="F1233" s="5"/>
    </row>
    <row r="1234" spans="3:6" x14ac:dyDescent="0.2">
      <c r="C1234" s="5"/>
      <c r="D1234" s="5"/>
      <c r="F1234" s="5"/>
    </row>
    <row r="1235" spans="3:6" x14ac:dyDescent="0.2">
      <c r="C1235" s="5"/>
      <c r="D1235" s="5"/>
      <c r="F1235" s="5"/>
    </row>
    <row r="1236" spans="3:6" x14ac:dyDescent="0.2">
      <c r="C1236" s="5"/>
      <c r="D1236" s="5"/>
      <c r="F1236" s="5"/>
    </row>
    <row r="1237" spans="3:6" x14ac:dyDescent="0.2">
      <c r="C1237" s="5"/>
      <c r="D1237" s="5"/>
      <c r="F1237" s="5"/>
    </row>
    <row r="1238" spans="3:6" x14ac:dyDescent="0.2">
      <c r="C1238" s="5"/>
      <c r="D1238" s="5"/>
      <c r="F1238" s="5"/>
    </row>
    <row r="1239" spans="3:6" x14ac:dyDescent="0.2">
      <c r="C1239" s="5"/>
      <c r="D1239" s="5"/>
      <c r="F1239" s="5"/>
    </row>
    <row r="1240" spans="3:6" x14ac:dyDescent="0.2">
      <c r="C1240" s="5"/>
      <c r="D1240" s="5"/>
      <c r="F1240" s="5"/>
    </row>
    <row r="1241" spans="3:6" x14ac:dyDescent="0.2">
      <c r="C1241" s="5"/>
      <c r="D1241" s="5"/>
      <c r="F1241" s="5"/>
    </row>
    <row r="1242" spans="3:6" x14ac:dyDescent="0.2">
      <c r="C1242" s="5"/>
      <c r="D1242" s="5"/>
      <c r="F1242" s="5"/>
    </row>
    <row r="1243" spans="3:6" x14ac:dyDescent="0.2">
      <c r="C1243" s="5"/>
      <c r="D1243" s="5"/>
      <c r="F1243" s="5"/>
    </row>
    <row r="1244" spans="3:6" x14ac:dyDescent="0.2">
      <c r="C1244" s="5"/>
      <c r="D1244" s="5"/>
      <c r="F1244" s="5"/>
    </row>
    <row r="1245" spans="3:6" x14ac:dyDescent="0.2">
      <c r="C1245" s="5"/>
      <c r="D1245" s="5"/>
      <c r="F1245" s="5"/>
    </row>
    <row r="1246" spans="3:6" x14ac:dyDescent="0.2">
      <c r="C1246" s="5"/>
      <c r="D1246" s="5"/>
      <c r="F1246" s="5"/>
    </row>
    <row r="1247" spans="3:6" x14ac:dyDescent="0.2">
      <c r="C1247" s="5"/>
      <c r="D1247" s="5"/>
      <c r="F1247" s="5"/>
    </row>
    <row r="1248" spans="3:6" x14ac:dyDescent="0.2">
      <c r="C1248" s="5"/>
      <c r="D1248" s="5"/>
      <c r="F1248" s="5"/>
    </row>
    <row r="1249" spans="3:6" x14ac:dyDescent="0.2">
      <c r="C1249" s="5"/>
      <c r="D1249" s="5"/>
      <c r="F1249" s="5"/>
    </row>
    <row r="1250" spans="3:6" x14ac:dyDescent="0.2">
      <c r="C1250" s="5"/>
      <c r="D1250" s="5"/>
      <c r="F1250" s="5"/>
    </row>
    <row r="1251" spans="3:6" x14ac:dyDescent="0.2">
      <c r="C1251" s="5"/>
      <c r="D1251" s="5"/>
      <c r="F1251" s="5"/>
    </row>
    <row r="1252" spans="3:6" x14ac:dyDescent="0.2">
      <c r="C1252" s="5"/>
      <c r="D1252" s="5"/>
      <c r="F1252" s="5"/>
    </row>
    <row r="1253" spans="3:6" x14ac:dyDescent="0.2">
      <c r="C1253" s="5"/>
      <c r="D1253" s="5"/>
      <c r="F1253" s="5"/>
    </row>
    <row r="1254" spans="3:6" x14ac:dyDescent="0.2">
      <c r="C1254" s="5"/>
      <c r="D1254" s="5"/>
      <c r="F1254" s="5"/>
    </row>
    <row r="1255" spans="3:6" x14ac:dyDescent="0.2">
      <c r="C1255" s="5"/>
      <c r="D1255" s="5"/>
      <c r="F1255" s="5"/>
    </row>
    <row r="1256" spans="3:6" x14ac:dyDescent="0.2">
      <c r="C1256" s="5"/>
      <c r="D1256" s="5"/>
      <c r="F1256" s="5"/>
    </row>
    <row r="1257" spans="3:6" x14ac:dyDescent="0.2">
      <c r="C1257" s="5"/>
      <c r="D1257" s="5"/>
      <c r="F1257" s="5"/>
    </row>
    <row r="1258" spans="3:6" x14ac:dyDescent="0.2">
      <c r="C1258" s="5"/>
      <c r="D1258" s="5"/>
      <c r="F1258" s="5"/>
    </row>
    <row r="1259" spans="3:6" x14ac:dyDescent="0.2">
      <c r="C1259" s="5"/>
      <c r="D1259" s="5"/>
      <c r="F1259" s="5"/>
    </row>
    <row r="1260" spans="3:6" x14ac:dyDescent="0.2">
      <c r="C1260" s="5"/>
      <c r="D1260" s="5"/>
      <c r="F1260" s="5"/>
    </row>
    <row r="1261" spans="3:6" x14ac:dyDescent="0.2">
      <c r="C1261" s="5"/>
      <c r="D1261" s="5"/>
      <c r="F1261" s="5"/>
    </row>
    <row r="1262" spans="3:6" x14ac:dyDescent="0.2">
      <c r="C1262" s="5"/>
      <c r="D1262" s="5"/>
      <c r="F1262" s="5"/>
    </row>
    <row r="1263" spans="3:6" x14ac:dyDescent="0.2">
      <c r="C1263" s="5"/>
      <c r="D1263" s="5"/>
      <c r="F1263" s="5"/>
    </row>
    <row r="1264" spans="3:6" x14ac:dyDescent="0.2">
      <c r="C1264" s="5"/>
      <c r="D1264" s="5"/>
      <c r="F1264" s="5"/>
    </row>
    <row r="1265" spans="3:6" x14ac:dyDescent="0.2">
      <c r="C1265" s="5"/>
      <c r="D1265" s="5"/>
      <c r="F1265" s="5"/>
    </row>
    <row r="1266" spans="3:6" x14ac:dyDescent="0.2">
      <c r="C1266" s="5"/>
      <c r="D1266" s="5"/>
      <c r="F1266" s="5"/>
    </row>
    <row r="1267" spans="3:6" x14ac:dyDescent="0.2">
      <c r="C1267" s="5"/>
      <c r="D1267" s="5"/>
      <c r="F1267" s="5"/>
    </row>
    <row r="1268" spans="3:6" x14ac:dyDescent="0.2">
      <c r="C1268" s="5"/>
      <c r="D1268" s="5"/>
      <c r="F1268" s="5"/>
    </row>
    <row r="1269" spans="3:6" x14ac:dyDescent="0.2">
      <c r="C1269" s="5"/>
      <c r="D1269" s="5"/>
      <c r="F1269" s="5"/>
    </row>
    <row r="1270" spans="3:6" x14ac:dyDescent="0.2">
      <c r="C1270" s="5"/>
      <c r="D1270" s="5"/>
      <c r="F1270" s="5"/>
    </row>
    <row r="1271" spans="3:6" x14ac:dyDescent="0.2">
      <c r="C1271" s="5"/>
      <c r="D1271" s="5"/>
      <c r="F1271" s="5"/>
    </row>
    <row r="1272" spans="3:6" x14ac:dyDescent="0.2">
      <c r="C1272" s="5"/>
      <c r="D1272" s="5"/>
      <c r="F1272" s="5"/>
    </row>
    <row r="1273" spans="3:6" x14ac:dyDescent="0.2">
      <c r="C1273" s="5"/>
      <c r="D1273" s="5"/>
      <c r="F1273" s="5"/>
    </row>
    <row r="1274" spans="3:6" x14ac:dyDescent="0.2">
      <c r="C1274" s="5"/>
      <c r="D1274" s="5"/>
      <c r="F1274" s="5"/>
    </row>
    <row r="1275" spans="3:6" x14ac:dyDescent="0.2">
      <c r="C1275" s="5"/>
      <c r="D1275" s="5"/>
      <c r="F1275" s="5"/>
    </row>
    <row r="1276" spans="3:6" x14ac:dyDescent="0.2">
      <c r="C1276" s="5"/>
      <c r="D1276" s="5"/>
      <c r="F1276" s="5"/>
    </row>
    <row r="1277" spans="3:6" x14ac:dyDescent="0.2">
      <c r="C1277" s="5"/>
      <c r="D1277" s="5"/>
      <c r="F1277" s="5"/>
    </row>
    <row r="1278" spans="3:6" x14ac:dyDescent="0.2">
      <c r="C1278" s="5"/>
      <c r="D1278" s="5"/>
      <c r="F1278" s="5"/>
    </row>
    <row r="1279" spans="3:6" x14ac:dyDescent="0.2">
      <c r="C1279" s="5"/>
      <c r="D1279" s="5"/>
      <c r="F1279" s="5"/>
    </row>
    <row r="1280" spans="3:6" x14ac:dyDescent="0.2">
      <c r="C1280" s="5"/>
      <c r="D1280" s="5"/>
      <c r="F1280" s="5"/>
    </row>
    <row r="1281" spans="3:6" x14ac:dyDescent="0.2">
      <c r="C1281" s="5"/>
      <c r="D1281" s="5"/>
      <c r="F1281" s="5"/>
    </row>
    <row r="1282" spans="3:6" x14ac:dyDescent="0.2">
      <c r="C1282" s="5"/>
      <c r="D1282" s="5"/>
      <c r="F1282" s="5"/>
    </row>
    <row r="1283" spans="3:6" x14ac:dyDescent="0.2">
      <c r="C1283" s="5"/>
      <c r="D1283" s="5"/>
      <c r="F1283" s="5"/>
    </row>
    <row r="1284" spans="3:6" x14ac:dyDescent="0.2">
      <c r="C1284" s="5"/>
      <c r="D1284" s="5"/>
      <c r="F1284" s="5"/>
    </row>
    <row r="1285" spans="3:6" x14ac:dyDescent="0.2">
      <c r="C1285" s="5"/>
      <c r="D1285" s="5"/>
      <c r="F1285" s="5"/>
    </row>
    <row r="1286" spans="3:6" x14ac:dyDescent="0.2">
      <c r="C1286" s="5"/>
      <c r="D1286" s="5"/>
      <c r="F1286" s="5"/>
    </row>
    <row r="1287" spans="3:6" x14ac:dyDescent="0.2">
      <c r="C1287" s="5"/>
      <c r="D1287" s="5"/>
      <c r="F1287" s="5"/>
    </row>
    <row r="1288" spans="3:6" x14ac:dyDescent="0.2">
      <c r="C1288" s="5"/>
      <c r="D1288" s="5"/>
      <c r="F1288" s="5"/>
    </row>
    <row r="1289" spans="3:6" x14ac:dyDescent="0.2">
      <c r="C1289" s="5"/>
      <c r="D1289" s="5"/>
      <c r="F1289" s="5"/>
    </row>
    <row r="1290" spans="3:6" x14ac:dyDescent="0.2">
      <c r="C1290" s="5"/>
      <c r="D1290" s="5"/>
      <c r="F1290" s="5"/>
    </row>
    <row r="1291" spans="3:6" x14ac:dyDescent="0.2">
      <c r="C1291" s="5"/>
      <c r="D1291" s="5"/>
      <c r="F1291" s="5"/>
    </row>
    <row r="1292" spans="3:6" x14ac:dyDescent="0.2">
      <c r="C1292" s="5"/>
      <c r="D1292" s="5"/>
      <c r="F1292" s="5"/>
    </row>
    <row r="1293" spans="3:6" x14ac:dyDescent="0.2">
      <c r="C1293" s="5"/>
      <c r="D1293" s="5"/>
      <c r="F1293" s="5"/>
    </row>
    <row r="1294" spans="3:6" x14ac:dyDescent="0.2">
      <c r="C1294" s="5"/>
      <c r="D1294" s="5"/>
      <c r="F1294" s="5"/>
    </row>
    <row r="1295" spans="3:6" x14ac:dyDescent="0.2">
      <c r="C1295" s="5"/>
      <c r="D1295" s="5"/>
      <c r="F1295" s="5"/>
    </row>
    <row r="1296" spans="3:6" x14ac:dyDescent="0.2">
      <c r="C1296" s="5"/>
      <c r="D1296" s="5"/>
      <c r="F1296" s="5"/>
    </row>
    <row r="1297" spans="3:6" x14ac:dyDescent="0.2">
      <c r="C1297" s="5"/>
      <c r="D1297" s="5"/>
      <c r="F1297" s="5"/>
    </row>
    <row r="1298" spans="3:6" x14ac:dyDescent="0.2">
      <c r="C1298" s="5"/>
      <c r="D1298" s="5"/>
      <c r="F1298" s="5"/>
    </row>
    <row r="1299" spans="3:6" x14ac:dyDescent="0.2">
      <c r="C1299" s="5"/>
      <c r="D1299" s="5"/>
      <c r="F1299" s="5"/>
    </row>
    <row r="1300" spans="3:6" x14ac:dyDescent="0.2">
      <c r="C1300" s="5"/>
      <c r="D1300" s="5"/>
      <c r="F1300" s="5"/>
    </row>
    <row r="1301" spans="3:6" x14ac:dyDescent="0.2">
      <c r="C1301" s="5"/>
      <c r="D1301" s="5"/>
      <c r="F1301" s="5"/>
    </row>
    <row r="1302" spans="3:6" x14ac:dyDescent="0.2">
      <c r="C1302" s="5"/>
      <c r="D1302" s="5"/>
      <c r="F1302" s="5"/>
    </row>
    <row r="1303" spans="3:6" x14ac:dyDescent="0.2">
      <c r="C1303" s="5"/>
      <c r="D1303" s="5"/>
      <c r="F1303" s="5"/>
    </row>
    <row r="1304" spans="3:6" x14ac:dyDescent="0.2">
      <c r="C1304" s="5"/>
      <c r="D1304" s="5"/>
      <c r="F1304" s="5"/>
    </row>
    <row r="1305" spans="3:6" x14ac:dyDescent="0.2">
      <c r="C1305" s="5"/>
      <c r="D1305" s="5"/>
      <c r="F1305" s="5"/>
    </row>
    <row r="1306" spans="3:6" x14ac:dyDescent="0.2">
      <c r="C1306" s="5"/>
      <c r="D1306" s="5"/>
      <c r="F1306" s="5"/>
    </row>
    <row r="1307" spans="3:6" x14ac:dyDescent="0.2">
      <c r="C1307" s="5"/>
      <c r="D1307" s="5"/>
      <c r="F1307" s="5"/>
    </row>
    <row r="1308" spans="3:6" x14ac:dyDescent="0.2">
      <c r="C1308" s="5"/>
      <c r="D1308" s="5"/>
      <c r="F1308" s="5"/>
    </row>
    <row r="1309" spans="3:6" x14ac:dyDescent="0.2">
      <c r="C1309" s="5"/>
      <c r="D1309" s="5"/>
      <c r="F1309" s="5"/>
    </row>
    <row r="1310" spans="3:6" x14ac:dyDescent="0.2">
      <c r="C1310" s="5"/>
      <c r="D1310" s="5"/>
      <c r="F1310" s="5"/>
    </row>
    <row r="1311" spans="3:6" x14ac:dyDescent="0.2">
      <c r="C1311" s="5"/>
      <c r="D1311" s="5"/>
      <c r="F1311" s="5"/>
    </row>
    <row r="1312" spans="3:6" x14ac:dyDescent="0.2">
      <c r="C1312" s="5"/>
      <c r="D1312" s="5"/>
      <c r="F1312" s="5"/>
    </row>
    <row r="1313" spans="3:6" x14ac:dyDescent="0.2">
      <c r="C1313" s="5"/>
      <c r="D1313" s="5"/>
      <c r="F1313" s="5"/>
    </row>
    <row r="1314" spans="3:6" x14ac:dyDescent="0.2">
      <c r="C1314" s="5"/>
      <c r="D1314" s="5"/>
      <c r="F1314" s="5"/>
    </row>
    <row r="1315" spans="3:6" x14ac:dyDescent="0.2">
      <c r="C1315" s="5"/>
      <c r="D1315" s="5"/>
      <c r="F1315" s="5"/>
    </row>
    <row r="1316" spans="3:6" x14ac:dyDescent="0.2">
      <c r="C1316" s="5"/>
      <c r="D1316" s="5"/>
      <c r="F1316" s="5"/>
    </row>
    <row r="1317" spans="3:6" x14ac:dyDescent="0.2">
      <c r="C1317" s="5"/>
      <c r="D1317" s="5"/>
      <c r="F1317" s="5"/>
    </row>
    <row r="1318" spans="3:6" x14ac:dyDescent="0.2">
      <c r="C1318" s="5"/>
      <c r="D1318" s="5"/>
      <c r="F1318" s="5"/>
    </row>
    <row r="1319" spans="3:6" x14ac:dyDescent="0.2">
      <c r="C1319" s="5"/>
      <c r="D1319" s="5"/>
      <c r="F1319" s="5"/>
    </row>
    <row r="1320" spans="3:6" x14ac:dyDescent="0.2">
      <c r="C1320" s="5"/>
      <c r="D1320" s="5"/>
      <c r="F1320" s="5"/>
    </row>
    <row r="1321" spans="3:6" x14ac:dyDescent="0.2">
      <c r="C1321" s="5"/>
      <c r="D1321" s="5"/>
      <c r="F1321" s="5"/>
    </row>
    <row r="1322" spans="3:6" x14ac:dyDescent="0.2">
      <c r="C1322" s="5"/>
      <c r="D1322" s="5"/>
      <c r="F1322" s="5"/>
    </row>
    <row r="1323" spans="3:6" x14ac:dyDescent="0.2">
      <c r="C1323" s="5"/>
      <c r="D1323" s="5"/>
      <c r="F1323" s="5"/>
    </row>
    <row r="1324" spans="3:6" x14ac:dyDescent="0.2">
      <c r="C1324" s="5"/>
      <c r="D1324" s="5"/>
      <c r="F1324" s="5"/>
    </row>
    <row r="1325" spans="3:6" x14ac:dyDescent="0.2">
      <c r="C1325" s="5"/>
      <c r="D1325" s="5"/>
      <c r="F1325" s="5"/>
    </row>
    <row r="1326" spans="3:6" x14ac:dyDescent="0.2">
      <c r="C1326" s="5"/>
      <c r="D1326" s="5"/>
      <c r="F1326" s="5"/>
    </row>
    <row r="1327" spans="3:6" x14ac:dyDescent="0.2">
      <c r="C1327" s="5"/>
      <c r="D1327" s="5"/>
      <c r="F1327" s="5"/>
    </row>
    <row r="1328" spans="3:6" x14ac:dyDescent="0.2">
      <c r="C1328" s="5"/>
      <c r="D1328" s="5"/>
      <c r="F1328" s="5"/>
    </row>
    <row r="1329" spans="3:6" x14ac:dyDescent="0.2">
      <c r="C1329" s="5"/>
      <c r="D1329" s="5"/>
      <c r="F1329" s="5"/>
    </row>
    <row r="1330" spans="3:6" x14ac:dyDescent="0.2">
      <c r="C1330" s="5"/>
      <c r="D1330" s="5"/>
      <c r="F1330" s="5"/>
    </row>
    <row r="1331" spans="3:6" x14ac:dyDescent="0.2">
      <c r="C1331" s="5"/>
      <c r="D1331" s="5"/>
      <c r="F1331" s="5"/>
    </row>
    <row r="1332" spans="3:6" x14ac:dyDescent="0.2">
      <c r="C1332" s="5"/>
      <c r="D1332" s="5"/>
      <c r="F1332" s="5"/>
    </row>
    <row r="1333" spans="3:6" x14ac:dyDescent="0.2">
      <c r="C1333" s="5"/>
      <c r="D1333" s="5"/>
      <c r="F1333" s="5"/>
    </row>
    <row r="1334" spans="3:6" x14ac:dyDescent="0.2">
      <c r="C1334" s="5"/>
      <c r="D1334" s="5"/>
      <c r="F1334" s="5"/>
    </row>
    <row r="1335" spans="3:6" x14ac:dyDescent="0.2">
      <c r="C1335" s="5"/>
      <c r="D1335" s="5"/>
      <c r="F1335" s="5"/>
    </row>
    <row r="1336" spans="3:6" x14ac:dyDescent="0.2">
      <c r="C1336" s="5"/>
      <c r="D1336" s="5"/>
      <c r="F1336" s="5"/>
    </row>
    <row r="1337" spans="3:6" x14ac:dyDescent="0.2">
      <c r="C1337" s="5"/>
      <c r="D1337" s="5"/>
      <c r="F1337" s="5"/>
    </row>
    <row r="1338" spans="3:6" x14ac:dyDescent="0.2">
      <c r="C1338" s="5"/>
      <c r="D1338" s="5"/>
      <c r="F1338" s="5"/>
    </row>
    <row r="1339" spans="3:6" x14ac:dyDescent="0.2">
      <c r="C1339" s="5"/>
      <c r="D1339" s="5"/>
      <c r="F1339" s="5"/>
    </row>
    <row r="1340" spans="3:6" x14ac:dyDescent="0.2">
      <c r="C1340" s="5"/>
      <c r="D1340" s="5"/>
      <c r="F1340" s="5"/>
    </row>
    <row r="1341" spans="3:6" x14ac:dyDescent="0.2">
      <c r="C1341" s="5"/>
      <c r="D1341" s="5"/>
      <c r="F1341" s="5"/>
    </row>
    <row r="1342" spans="3:6" x14ac:dyDescent="0.2">
      <c r="C1342" s="5"/>
      <c r="D1342" s="5"/>
      <c r="F1342" s="5"/>
    </row>
    <row r="1343" spans="3:6" x14ac:dyDescent="0.2">
      <c r="C1343" s="5"/>
      <c r="D1343" s="5"/>
      <c r="F1343" s="5"/>
    </row>
    <row r="1344" spans="3:6" x14ac:dyDescent="0.2">
      <c r="C1344" s="5"/>
      <c r="D1344" s="5"/>
      <c r="F1344" s="5"/>
    </row>
    <row r="1345" spans="1:6" x14ac:dyDescent="0.2">
      <c r="C1345" s="5"/>
      <c r="D1345" s="5"/>
      <c r="F1345" s="5"/>
    </row>
    <row r="1346" spans="1:6" x14ac:dyDescent="0.2">
      <c r="C1346" s="5"/>
      <c r="D1346" s="5"/>
      <c r="F1346" s="5"/>
    </row>
    <row r="1347" spans="1:6" x14ac:dyDescent="0.2">
      <c r="C1347" s="5"/>
      <c r="D1347" s="5"/>
      <c r="F1347" s="5"/>
    </row>
    <row r="1348" spans="1:6" x14ac:dyDescent="0.2">
      <c r="C1348" s="5"/>
      <c r="D1348" s="5"/>
      <c r="F1348" s="5"/>
    </row>
    <row r="1349" spans="1:6" x14ac:dyDescent="0.2">
      <c r="C1349" s="5"/>
      <c r="D1349" s="5"/>
      <c r="F1349" s="5"/>
    </row>
    <row r="1350" spans="1:6" x14ac:dyDescent="0.2">
      <c r="C1350" s="5"/>
      <c r="D1350" s="5"/>
      <c r="F1350" s="5"/>
    </row>
    <row r="1351" spans="1:6" x14ac:dyDescent="0.2">
      <c r="C1351" s="5"/>
      <c r="D1351" s="5"/>
      <c r="F1351" s="5"/>
    </row>
    <row r="1352" spans="1:6" x14ac:dyDescent="0.2">
      <c r="A1352" s="2"/>
      <c r="C1352" s="5"/>
      <c r="D1352" s="5"/>
      <c r="F1352" s="5"/>
    </row>
    <row r="1353" spans="1:6" x14ac:dyDescent="0.2">
      <c r="C1353" s="5"/>
      <c r="D1353" s="5"/>
      <c r="F1353" s="5"/>
    </row>
    <row r="1354" spans="1:6" x14ac:dyDescent="0.2">
      <c r="C1354" s="5"/>
      <c r="D1354" s="5"/>
      <c r="F1354" s="5"/>
    </row>
    <row r="1355" spans="1:6" x14ac:dyDescent="0.2">
      <c r="C1355" s="5"/>
      <c r="D1355" s="5"/>
      <c r="F1355" s="5"/>
    </row>
    <row r="1356" spans="1:6" x14ac:dyDescent="0.2">
      <c r="C1356" s="5"/>
      <c r="D1356" s="5"/>
      <c r="F1356" s="5"/>
    </row>
    <row r="1357" spans="1:6" x14ac:dyDescent="0.2">
      <c r="C1357" s="5"/>
      <c r="D1357" s="5"/>
      <c r="F1357" s="5"/>
    </row>
    <row r="1358" spans="1:6" x14ac:dyDescent="0.2">
      <c r="C1358" s="5"/>
      <c r="D1358" s="5"/>
      <c r="F1358" s="5"/>
    </row>
    <row r="1359" spans="1:6" x14ac:dyDescent="0.2">
      <c r="C1359" s="5"/>
      <c r="D1359" s="5"/>
      <c r="F1359" s="5"/>
    </row>
    <row r="1360" spans="1:6" x14ac:dyDescent="0.2">
      <c r="C1360" s="5"/>
      <c r="D1360" s="5"/>
      <c r="F1360" s="5"/>
    </row>
    <row r="1361" spans="3:6" x14ac:dyDescent="0.2">
      <c r="C1361" s="5"/>
      <c r="D1361" s="5"/>
      <c r="F1361" s="5"/>
    </row>
    <row r="1362" spans="3:6" x14ac:dyDescent="0.2">
      <c r="C1362" s="5"/>
      <c r="D1362" s="5"/>
      <c r="F1362" s="5"/>
    </row>
    <row r="1363" spans="3:6" x14ac:dyDescent="0.2">
      <c r="C1363" s="5"/>
      <c r="D1363" s="5"/>
      <c r="F1363" s="5"/>
    </row>
    <row r="1364" spans="3:6" x14ac:dyDescent="0.2">
      <c r="C1364" s="5"/>
      <c r="D1364" s="5"/>
      <c r="F1364" s="5"/>
    </row>
    <row r="1365" spans="3:6" x14ac:dyDescent="0.2">
      <c r="C1365" s="5"/>
      <c r="D1365" s="5"/>
      <c r="F1365" s="5"/>
    </row>
    <row r="1366" spans="3:6" x14ac:dyDescent="0.2">
      <c r="C1366" s="5"/>
      <c r="D1366" s="5"/>
      <c r="F1366" s="5"/>
    </row>
    <row r="1367" spans="3:6" x14ac:dyDescent="0.2">
      <c r="C1367" s="5"/>
      <c r="D1367" s="5"/>
      <c r="F1367" s="5"/>
    </row>
    <row r="1368" spans="3:6" x14ac:dyDescent="0.2">
      <c r="C1368" s="5"/>
      <c r="D1368" s="5"/>
      <c r="F1368" s="5"/>
    </row>
    <row r="1369" spans="3:6" x14ac:dyDescent="0.2">
      <c r="C1369" s="5"/>
      <c r="D1369" s="5"/>
      <c r="F1369" s="5"/>
    </row>
    <row r="1370" spans="3:6" x14ac:dyDescent="0.2">
      <c r="C1370" s="5"/>
      <c r="D1370" s="5"/>
      <c r="F1370" s="5"/>
    </row>
    <row r="1371" spans="3:6" x14ac:dyDescent="0.2">
      <c r="C1371" s="5"/>
      <c r="D1371" s="5"/>
      <c r="F1371" s="5"/>
    </row>
    <row r="1372" spans="3:6" x14ac:dyDescent="0.2">
      <c r="C1372" s="5"/>
      <c r="D1372" s="5"/>
      <c r="F1372" s="5"/>
    </row>
    <row r="1373" spans="3:6" x14ac:dyDescent="0.2">
      <c r="C1373" s="5"/>
      <c r="D1373" s="5"/>
      <c r="F1373" s="5"/>
    </row>
    <row r="1374" spans="3:6" x14ac:dyDescent="0.2">
      <c r="C1374" s="5"/>
      <c r="D1374" s="5"/>
      <c r="F1374" s="5"/>
    </row>
    <row r="1375" spans="3:6" x14ac:dyDescent="0.2">
      <c r="C1375" s="5"/>
      <c r="D1375" s="5"/>
      <c r="F1375" s="5"/>
    </row>
    <row r="1376" spans="3:6" x14ac:dyDescent="0.2">
      <c r="C1376" s="5"/>
      <c r="D1376" s="5"/>
      <c r="F1376" s="5"/>
    </row>
    <row r="1377" spans="3:6" x14ac:dyDescent="0.2">
      <c r="C1377" s="5"/>
      <c r="D1377" s="5"/>
      <c r="F1377" s="5"/>
    </row>
    <row r="1378" spans="3:6" x14ac:dyDescent="0.2">
      <c r="C1378" s="5"/>
      <c r="D1378" s="5"/>
      <c r="F1378" s="5"/>
    </row>
    <row r="1379" spans="3:6" x14ac:dyDescent="0.2">
      <c r="C1379" s="5"/>
      <c r="D1379" s="5"/>
      <c r="F1379" s="5"/>
    </row>
    <row r="1380" spans="3:6" x14ac:dyDescent="0.2">
      <c r="C1380" s="5"/>
      <c r="D1380" s="5"/>
      <c r="F1380" s="5"/>
    </row>
    <row r="1381" spans="3:6" x14ac:dyDescent="0.2">
      <c r="C1381" s="5"/>
      <c r="D1381" s="5"/>
      <c r="F1381" s="5"/>
    </row>
    <row r="1382" spans="3:6" x14ac:dyDescent="0.2">
      <c r="C1382" s="5"/>
      <c r="D1382" s="5"/>
      <c r="F1382" s="5"/>
    </row>
    <row r="1383" spans="3:6" x14ac:dyDescent="0.2">
      <c r="C1383" s="5"/>
      <c r="D1383" s="5"/>
      <c r="F1383" s="5"/>
    </row>
    <row r="1384" spans="3:6" x14ac:dyDescent="0.2">
      <c r="C1384" s="5"/>
      <c r="D1384" s="5"/>
      <c r="F1384" s="5"/>
    </row>
    <row r="1385" spans="3:6" x14ac:dyDescent="0.2">
      <c r="C1385" s="5"/>
      <c r="D1385" s="5"/>
      <c r="F1385" s="5"/>
    </row>
    <row r="1386" spans="3:6" x14ac:dyDescent="0.2">
      <c r="C1386" s="5"/>
      <c r="D1386" s="5"/>
      <c r="F1386" s="5"/>
    </row>
    <row r="1387" spans="3:6" x14ac:dyDescent="0.2">
      <c r="C1387" s="5"/>
      <c r="D1387" s="5"/>
      <c r="F1387" s="5"/>
    </row>
    <row r="1388" spans="3:6" x14ac:dyDescent="0.2">
      <c r="C1388" s="5"/>
      <c r="D1388" s="5"/>
      <c r="F1388" s="5"/>
    </row>
    <row r="1389" spans="3:6" x14ac:dyDescent="0.2">
      <c r="C1389" s="5"/>
      <c r="D1389" s="5"/>
      <c r="F1389" s="5"/>
    </row>
    <row r="1390" spans="3:6" x14ac:dyDescent="0.2">
      <c r="C1390" s="5"/>
      <c r="D1390" s="5"/>
      <c r="F1390" s="5"/>
    </row>
    <row r="1391" spans="3:6" x14ac:dyDescent="0.2">
      <c r="C1391" s="5"/>
      <c r="D1391" s="5"/>
      <c r="F1391" s="5"/>
    </row>
    <row r="1392" spans="3:6" x14ac:dyDescent="0.2">
      <c r="C1392" s="5"/>
      <c r="D1392" s="5"/>
      <c r="F1392" s="5"/>
    </row>
    <row r="1393" spans="3:6" x14ac:dyDescent="0.2">
      <c r="C1393" s="5"/>
      <c r="D1393" s="5"/>
      <c r="F1393" s="5"/>
    </row>
    <row r="1394" spans="3:6" x14ac:dyDescent="0.2">
      <c r="C1394" s="5"/>
      <c r="D1394" s="5"/>
      <c r="F1394" s="5"/>
    </row>
    <row r="1395" spans="3:6" x14ac:dyDescent="0.2">
      <c r="C1395" s="5"/>
      <c r="D1395" s="5"/>
      <c r="F1395" s="5"/>
    </row>
    <row r="1396" spans="3:6" x14ac:dyDescent="0.2">
      <c r="C1396" s="5"/>
      <c r="D1396" s="5"/>
      <c r="F1396" s="5"/>
    </row>
    <row r="1397" spans="3:6" x14ac:dyDescent="0.2">
      <c r="C1397" s="5"/>
      <c r="D1397" s="5"/>
      <c r="F1397" s="5"/>
    </row>
    <row r="1398" spans="3:6" x14ac:dyDescent="0.2">
      <c r="C1398" s="5"/>
      <c r="D1398" s="5"/>
      <c r="F1398" s="5"/>
    </row>
    <row r="1399" spans="3:6" x14ac:dyDescent="0.2">
      <c r="C1399" s="5"/>
      <c r="D1399" s="5"/>
      <c r="F1399" s="5"/>
    </row>
    <row r="1400" spans="3:6" x14ac:dyDescent="0.2">
      <c r="C1400" s="5"/>
      <c r="D1400" s="5"/>
      <c r="F1400" s="5"/>
    </row>
    <row r="1401" spans="3:6" x14ac:dyDescent="0.2">
      <c r="C1401" s="5"/>
      <c r="D1401" s="5"/>
      <c r="F1401" s="5"/>
    </row>
    <row r="1402" spans="3:6" x14ac:dyDescent="0.2">
      <c r="C1402" s="5"/>
      <c r="D1402" s="5"/>
      <c r="F1402" s="5"/>
    </row>
    <row r="1403" spans="3:6" x14ac:dyDescent="0.2">
      <c r="C1403" s="5"/>
      <c r="D1403" s="5"/>
      <c r="F1403" s="5"/>
    </row>
    <row r="1404" spans="3:6" x14ac:dyDescent="0.2">
      <c r="C1404" s="5"/>
      <c r="D1404" s="5"/>
      <c r="F1404" s="5"/>
    </row>
    <row r="1405" spans="3:6" x14ac:dyDescent="0.2">
      <c r="C1405" s="5"/>
      <c r="D1405" s="5"/>
      <c r="F1405" s="5"/>
    </row>
    <row r="1406" spans="3:6" x14ac:dyDescent="0.2">
      <c r="C1406" s="5"/>
      <c r="D1406" s="5"/>
      <c r="F1406" s="5"/>
    </row>
    <row r="1407" spans="3:6" x14ac:dyDescent="0.2">
      <c r="C1407" s="5"/>
      <c r="D1407" s="5"/>
      <c r="F1407" s="5"/>
    </row>
    <row r="1408" spans="3:6" x14ac:dyDescent="0.2">
      <c r="C1408" s="5"/>
      <c r="D1408" s="5"/>
      <c r="F1408" s="5"/>
    </row>
    <row r="1409" spans="3:6" x14ac:dyDescent="0.2">
      <c r="C1409" s="5"/>
      <c r="D1409" s="5"/>
      <c r="F1409" s="5"/>
    </row>
    <row r="1410" spans="3:6" x14ac:dyDescent="0.2">
      <c r="C1410" s="5"/>
      <c r="D1410" s="5"/>
      <c r="F1410" s="5"/>
    </row>
    <row r="1411" spans="3:6" x14ac:dyDescent="0.2">
      <c r="C1411" s="5"/>
      <c r="D1411" s="5"/>
      <c r="F1411" s="5"/>
    </row>
    <row r="1412" spans="3:6" x14ac:dyDescent="0.2">
      <c r="C1412" s="5"/>
      <c r="D1412" s="5"/>
      <c r="F1412" s="5"/>
    </row>
    <row r="1413" spans="3:6" x14ac:dyDescent="0.2">
      <c r="C1413" s="5"/>
      <c r="D1413" s="5"/>
      <c r="F1413" s="5"/>
    </row>
    <row r="1414" spans="3:6" x14ac:dyDescent="0.2">
      <c r="C1414" s="5"/>
      <c r="D1414" s="5"/>
      <c r="F1414" s="5"/>
    </row>
    <row r="1415" spans="3:6" x14ac:dyDescent="0.2">
      <c r="C1415" s="5"/>
      <c r="D1415" s="5"/>
      <c r="F1415" s="5"/>
    </row>
    <row r="1416" spans="3:6" x14ac:dyDescent="0.2">
      <c r="C1416" s="5"/>
      <c r="D1416" s="5"/>
      <c r="F1416" s="5"/>
    </row>
    <row r="1417" spans="3:6" x14ac:dyDescent="0.2">
      <c r="C1417" s="5"/>
      <c r="D1417" s="5"/>
      <c r="F1417" s="5"/>
    </row>
    <row r="1418" spans="3:6" x14ac:dyDescent="0.2">
      <c r="C1418" s="5"/>
      <c r="D1418" s="5"/>
      <c r="F1418" s="5"/>
    </row>
    <row r="1419" spans="3:6" x14ac:dyDescent="0.2">
      <c r="C1419" s="5"/>
      <c r="D1419" s="5"/>
      <c r="F1419" s="5"/>
    </row>
    <row r="1420" spans="3:6" x14ac:dyDescent="0.2">
      <c r="C1420" s="5"/>
      <c r="D1420" s="5"/>
      <c r="F1420" s="5"/>
    </row>
    <row r="1421" spans="3:6" x14ac:dyDescent="0.2">
      <c r="C1421" s="5"/>
      <c r="D1421" s="5"/>
      <c r="F1421" s="5"/>
    </row>
    <row r="1422" spans="3:6" x14ac:dyDescent="0.2">
      <c r="C1422" s="5"/>
      <c r="D1422" s="5"/>
      <c r="F1422" s="5"/>
    </row>
    <row r="1423" spans="3:6" x14ac:dyDescent="0.2">
      <c r="C1423" s="5"/>
      <c r="D1423" s="5"/>
      <c r="F1423" s="5"/>
    </row>
    <row r="1424" spans="3:6" x14ac:dyDescent="0.2">
      <c r="C1424" s="5"/>
      <c r="D1424" s="5"/>
      <c r="F1424" s="5"/>
    </row>
    <row r="1425" spans="3:6" x14ac:dyDescent="0.2">
      <c r="C1425" s="5"/>
      <c r="D1425" s="5"/>
      <c r="F1425" s="5"/>
    </row>
    <row r="1426" spans="3:6" x14ac:dyDescent="0.2">
      <c r="C1426" s="5"/>
      <c r="D1426" s="5"/>
      <c r="F1426" s="5"/>
    </row>
    <row r="1427" spans="3:6" x14ac:dyDescent="0.2">
      <c r="C1427" s="5"/>
      <c r="D1427" s="5"/>
      <c r="F1427" s="5"/>
    </row>
    <row r="1428" spans="3:6" x14ac:dyDescent="0.2">
      <c r="C1428" s="5"/>
      <c r="D1428" s="5"/>
      <c r="F1428" s="5"/>
    </row>
    <row r="1429" spans="3:6" x14ac:dyDescent="0.2">
      <c r="C1429" s="5"/>
      <c r="D1429" s="5"/>
      <c r="F1429" s="5"/>
    </row>
    <row r="1430" spans="3:6" x14ac:dyDescent="0.2">
      <c r="C1430" s="5"/>
      <c r="D1430" s="5"/>
      <c r="F1430" s="5"/>
    </row>
    <row r="1431" spans="3:6" x14ac:dyDescent="0.2">
      <c r="C1431" s="5"/>
      <c r="D1431" s="5"/>
      <c r="F1431" s="5"/>
    </row>
    <row r="1432" spans="3:6" x14ac:dyDescent="0.2">
      <c r="C1432" s="5"/>
      <c r="D1432" s="5"/>
      <c r="F1432" s="5"/>
    </row>
    <row r="1433" spans="3:6" x14ac:dyDescent="0.2">
      <c r="C1433" s="5"/>
      <c r="D1433" s="5"/>
      <c r="F1433" s="5"/>
    </row>
    <row r="1434" spans="3:6" x14ac:dyDescent="0.2">
      <c r="C1434" s="5"/>
      <c r="D1434" s="5"/>
      <c r="F1434" s="5"/>
    </row>
    <row r="1435" spans="3:6" x14ac:dyDescent="0.2">
      <c r="C1435" s="5"/>
      <c r="D1435" s="5"/>
      <c r="F1435" s="5"/>
    </row>
    <row r="1436" spans="3:6" x14ac:dyDescent="0.2">
      <c r="C1436" s="5"/>
      <c r="D1436" s="5"/>
      <c r="F1436" s="5"/>
    </row>
    <row r="1437" spans="3:6" x14ac:dyDescent="0.2">
      <c r="C1437" s="5"/>
      <c r="D1437" s="5"/>
      <c r="F1437" s="5"/>
    </row>
    <row r="1438" spans="3:6" x14ac:dyDescent="0.2">
      <c r="C1438" s="5"/>
      <c r="D1438" s="5"/>
      <c r="F1438" s="5"/>
    </row>
    <row r="1439" spans="3:6" x14ac:dyDescent="0.2">
      <c r="C1439" s="5"/>
      <c r="D1439" s="5"/>
      <c r="F1439" s="5"/>
    </row>
    <row r="1440" spans="3:6" x14ac:dyDescent="0.2">
      <c r="C1440" s="5"/>
      <c r="D1440" s="5"/>
      <c r="F1440" s="5"/>
    </row>
    <row r="1441" spans="3:6" x14ac:dyDescent="0.2">
      <c r="C1441" s="5"/>
      <c r="D1441" s="5"/>
      <c r="F1441" s="5"/>
    </row>
    <row r="1442" spans="3:6" x14ac:dyDescent="0.2">
      <c r="C1442" s="5"/>
      <c r="D1442" s="5"/>
      <c r="F1442" s="5"/>
    </row>
    <row r="1443" spans="3:6" x14ac:dyDescent="0.2">
      <c r="C1443" s="5"/>
      <c r="D1443" s="5"/>
      <c r="F1443" s="5"/>
    </row>
    <row r="1444" spans="3:6" x14ac:dyDescent="0.2">
      <c r="C1444" s="5"/>
      <c r="D1444" s="5"/>
      <c r="F1444" s="5"/>
    </row>
    <row r="1445" spans="3:6" x14ac:dyDescent="0.2">
      <c r="C1445" s="5"/>
      <c r="D1445" s="5"/>
      <c r="F1445" s="5"/>
    </row>
    <row r="1446" spans="3:6" x14ac:dyDescent="0.2">
      <c r="C1446" s="5"/>
      <c r="D1446" s="5"/>
      <c r="F1446" s="5"/>
    </row>
    <row r="1447" spans="3:6" x14ac:dyDescent="0.2">
      <c r="C1447" s="5"/>
      <c r="D1447" s="5"/>
      <c r="F1447" s="5"/>
    </row>
    <row r="1448" spans="3:6" x14ac:dyDescent="0.2">
      <c r="C1448" s="5"/>
      <c r="D1448" s="5"/>
      <c r="F1448" s="5"/>
    </row>
    <row r="1449" spans="3:6" x14ac:dyDescent="0.2">
      <c r="C1449" s="5"/>
      <c r="D1449" s="5"/>
      <c r="F1449" s="5"/>
    </row>
    <row r="1450" spans="3:6" x14ac:dyDescent="0.2">
      <c r="C1450" s="5"/>
      <c r="D1450" s="5"/>
      <c r="F1450" s="5"/>
    </row>
    <row r="1451" spans="3:6" x14ac:dyDescent="0.2">
      <c r="C1451" s="5"/>
      <c r="D1451" s="5"/>
      <c r="F1451" s="5"/>
    </row>
    <row r="1452" spans="3:6" x14ac:dyDescent="0.2">
      <c r="C1452" s="5"/>
      <c r="D1452" s="5"/>
      <c r="F1452" s="5"/>
    </row>
    <row r="1453" spans="3:6" x14ac:dyDescent="0.2">
      <c r="C1453" s="5"/>
      <c r="D1453" s="5"/>
      <c r="F1453" s="5"/>
    </row>
    <row r="1454" spans="3:6" x14ac:dyDescent="0.2">
      <c r="C1454" s="5"/>
      <c r="D1454" s="5"/>
      <c r="F1454" s="5"/>
    </row>
    <row r="1455" spans="3:6" x14ac:dyDescent="0.2">
      <c r="C1455" s="5"/>
      <c r="D1455" s="5"/>
      <c r="F1455" s="5"/>
    </row>
    <row r="1456" spans="3:6" x14ac:dyDescent="0.2">
      <c r="C1456" s="5"/>
      <c r="D1456" s="5"/>
      <c r="F1456" s="5"/>
    </row>
    <row r="1457" spans="3:6" x14ac:dyDescent="0.2">
      <c r="C1457" s="5"/>
      <c r="D1457" s="5"/>
      <c r="F1457" s="5"/>
    </row>
    <row r="1458" spans="3:6" x14ac:dyDescent="0.2">
      <c r="C1458" s="5"/>
      <c r="D1458" s="5"/>
      <c r="F1458" s="5"/>
    </row>
    <row r="1459" spans="3:6" x14ac:dyDescent="0.2">
      <c r="C1459" s="5"/>
      <c r="D1459" s="5"/>
      <c r="F1459" s="5"/>
    </row>
    <row r="1460" spans="3:6" x14ac:dyDescent="0.2">
      <c r="C1460" s="5"/>
      <c r="D1460" s="5"/>
      <c r="F1460" s="5"/>
    </row>
    <row r="1461" spans="3:6" x14ac:dyDescent="0.2">
      <c r="C1461" s="5"/>
      <c r="D1461" s="5"/>
      <c r="F1461" s="5"/>
    </row>
    <row r="1462" spans="3:6" x14ac:dyDescent="0.2">
      <c r="C1462" s="5"/>
      <c r="D1462" s="5"/>
      <c r="F1462" s="5"/>
    </row>
    <row r="1463" spans="3:6" x14ac:dyDescent="0.2">
      <c r="C1463" s="5"/>
      <c r="D1463" s="5"/>
      <c r="F1463" s="5"/>
    </row>
    <row r="1464" spans="3:6" x14ac:dyDescent="0.2">
      <c r="C1464" s="5"/>
      <c r="D1464" s="5"/>
      <c r="F1464" s="5"/>
    </row>
    <row r="1465" spans="3:6" x14ac:dyDescent="0.2">
      <c r="C1465" s="5"/>
      <c r="D1465" s="5"/>
      <c r="F1465" s="5"/>
    </row>
    <row r="1466" spans="3:6" x14ac:dyDescent="0.2">
      <c r="C1466" s="5"/>
      <c r="D1466" s="5"/>
      <c r="F1466" s="5"/>
    </row>
    <row r="1467" spans="3:6" x14ac:dyDescent="0.2">
      <c r="C1467" s="5"/>
      <c r="D1467" s="5"/>
      <c r="F1467" s="5"/>
    </row>
    <row r="1468" spans="3:6" x14ac:dyDescent="0.2">
      <c r="C1468" s="5"/>
      <c r="D1468" s="5"/>
      <c r="F1468" s="5"/>
    </row>
    <row r="1469" spans="3:6" x14ac:dyDescent="0.2">
      <c r="C1469" s="5"/>
      <c r="D1469" s="5"/>
      <c r="F1469" s="5"/>
    </row>
    <row r="1470" spans="3:6" x14ac:dyDescent="0.2">
      <c r="C1470" s="5"/>
      <c r="D1470" s="5"/>
      <c r="F1470" s="5"/>
    </row>
    <row r="1471" spans="3:6" x14ac:dyDescent="0.2">
      <c r="C1471" s="5"/>
      <c r="D1471" s="5"/>
      <c r="F1471" s="5"/>
    </row>
    <row r="1472" spans="3:6" x14ac:dyDescent="0.2">
      <c r="C1472" s="5"/>
      <c r="D1472" s="5"/>
      <c r="F1472" s="5"/>
    </row>
    <row r="1473" spans="3:6" x14ac:dyDescent="0.2">
      <c r="C1473" s="5"/>
      <c r="D1473" s="5"/>
      <c r="F1473" s="5"/>
    </row>
    <row r="1474" spans="3:6" x14ac:dyDescent="0.2">
      <c r="C1474" s="5"/>
      <c r="D1474" s="5"/>
      <c r="F1474" s="5"/>
    </row>
    <row r="1475" spans="3:6" x14ac:dyDescent="0.2">
      <c r="C1475" s="5"/>
      <c r="D1475" s="5"/>
      <c r="F1475" s="5"/>
    </row>
    <row r="1476" spans="3:6" x14ac:dyDescent="0.2">
      <c r="C1476" s="5"/>
      <c r="D1476" s="5"/>
      <c r="F1476" s="5"/>
    </row>
    <row r="1477" spans="3:6" x14ac:dyDescent="0.2">
      <c r="C1477" s="5"/>
      <c r="D1477" s="5"/>
      <c r="F1477" s="5"/>
    </row>
    <row r="1478" spans="3:6" x14ac:dyDescent="0.2">
      <c r="C1478" s="5"/>
      <c r="D1478" s="5"/>
      <c r="F1478" s="5"/>
    </row>
    <row r="1479" spans="3:6" x14ac:dyDescent="0.2">
      <c r="C1479" s="5"/>
      <c r="D1479" s="5"/>
      <c r="F1479" s="5"/>
    </row>
    <row r="1480" spans="3:6" x14ac:dyDescent="0.2">
      <c r="C1480" s="5"/>
      <c r="D1480" s="5"/>
      <c r="F1480" s="5"/>
    </row>
    <row r="1481" spans="3:6" x14ac:dyDescent="0.2">
      <c r="C1481" s="5"/>
      <c r="D1481" s="5"/>
      <c r="F1481" s="5"/>
    </row>
    <row r="1482" spans="3:6" x14ac:dyDescent="0.2">
      <c r="C1482" s="5"/>
      <c r="D1482" s="5"/>
      <c r="F1482" s="5"/>
    </row>
    <row r="1483" spans="3:6" x14ac:dyDescent="0.2">
      <c r="C1483" s="5"/>
      <c r="D1483" s="5"/>
      <c r="F1483" s="5"/>
    </row>
    <row r="1484" spans="3:6" x14ac:dyDescent="0.2">
      <c r="C1484" s="5"/>
      <c r="D1484" s="5"/>
      <c r="F1484" s="5"/>
    </row>
    <row r="1485" spans="3:6" x14ac:dyDescent="0.2">
      <c r="C1485" s="5"/>
      <c r="D1485" s="5"/>
      <c r="F1485" s="5"/>
    </row>
    <row r="1486" spans="3:6" x14ac:dyDescent="0.2">
      <c r="C1486" s="5"/>
      <c r="D1486" s="5"/>
      <c r="F1486" s="5"/>
    </row>
    <row r="1487" spans="3:6" x14ac:dyDescent="0.2">
      <c r="C1487" s="5"/>
      <c r="D1487" s="5"/>
      <c r="F1487" s="5"/>
    </row>
    <row r="1488" spans="3:6" x14ac:dyDescent="0.2">
      <c r="C1488" s="5"/>
      <c r="D1488" s="5"/>
      <c r="F1488" s="5"/>
    </row>
    <row r="1489" spans="1:6" x14ac:dyDescent="0.2">
      <c r="C1489" s="5"/>
      <c r="D1489" s="5"/>
      <c r="F1489" s="5"/>
    </row>
    <row r="1490" spans="1:6" x14ac:dyDescent="0.2">
      <c r="C1490" s="5"/>
      <c r="D1490" s="5"/>
      <c r="F1490" s="5"/>
    </row>
    <row r="1491" spans="1:6" x14ac:dyDescent="0.2">
      <c r="C1491" s="5"/>
      <c r="D1491" s="5"/>
      <c r="F1491" s="5"/>
    </row>
    <row r="1492" spans="1:6" x14ac:dyDescent="0.2">
      <c r="C1492" s="5"/>
      <c r="D1492" s="5"/>
      <c r="F1492" s="5"/>
    </row>
    <row r="1493" spans="1:6" x14ac:dyDescent="0.2">
      <c r="C1493" s="5"/>
      <c r="D1493" s="5"/>
      <c r="F1493" s="5"/>
    </row>
    <row r="1494" spans="1:6" x14ac:dyDescent="0.2">
      <c r="C1494" s="5"/>
      <c r="D1494" s="5"/>
      <c r="F1494" s="5"/>
    </row>
    <row r="1495" spans="1:6" x14ac:dyDescent="0.2">
      <c r="C1495" s="5"/>
      <c r="D1495" s="5"/>
      <c r="F1495" s="5"/>
    </row>
    <row r="1496" spans="1:6" x14ac:dyDescent="0.2">
      <c r="C1496" s="5"/>
      <c r="D1496" s="5"/>
      <c r="F1496" s="5"/>
    </row>
    <row r="1497" spans="1:6" x14ac:dyDescent="0.2">
      <c r="C1497" s="5"/>
      <c r="D1497" s="5"/>
      <c r="F1497" s="5"/>
    </row>
    <row r="1498" spans="1:6" x14ac:dyDescent="0.2">
      <c r="C1498" s="5"/>
      <c r="D1498" s="5"/>
      <c r="F1498" s="5"/>
    </row>
    <row r="1499" spans="1:6" x14ac:dyDescent="0.2">
      <c r="C1499" s="5"/>
      <c r="D1499" s="5"/>
      <c r="F1499" s="5"/>
    </row>
    <row r="1500" spans="1:6" x14ac:dyDescent="0.2">
      <c r="C1500" s="5"/>
      <c r="D1500" s="5"/>
      <c r="F1500" s="5"/>
    </row>
    <row r="1501" spans="1:6" x14ac:dyDescent="0.2">
      <c r="C1501" s="5"/>
      <c r="D1501" s="5"/>
      <c r="F1501" s="5"/>
    </row>
    <row r="1502" spans="1:6" x14ac:dyDescent="0.2">
      <c r="A1502" s="2"/>
      <c r="C1502" s="5"/>
      <c r="D1502" s="5"/>
      <c r="F1502" s="5"/>
    </row>
    <row r="1503" spans="1:6" x14ac:dyDescent="0.2">
      <c r="C1503" s="5"/>
      <c r="D1503" s="5"/>
      <c r="F1503" s="5"/>
    </row>
    <row r="1504" spans="1:6" x14ac:dyDescent="0.2">
      <c r="C1504" s="5"/>
      <c r="D1504" s="5"/>
      <c r="F1504" s="5"/>
    </row>
    <row r="1505" spans="3:6" x14ac:dyDescent="0.2">
      <c r="C1505" s="5"/>
      <c r="D1505" s="5"/>
      <c r="F1505" s="5"/>
    </row>
    <row r="1506" spans="3:6" x14ac:dyDescent="0.2">
      <c r="C1506" s="5"/>
      <c r="D1506" s="5"/>
      <c r="F1506" s="5"/>
    </row>
    <row r="1507" spans="3:6" x14ac:dyDescent="0.2">
      <c r="C1507" s="5"/>
      <c r="D1507" s="5"/>
      <c r="F1507" s="5"/>
    </row>
    <row r="1508" spans="3:6" x14ac:dyDescent="0.2">
      <c r="C1508" s="5"/>
      <c r="D1508" s="5"/>
      <c r="F1508" s="5"/>
    </row>
    <row r="1509" spans="3:6" x14ac:dyDescent="0.2">
      <c r="C1509" s="5"/>
      <c r="D1509" s="5"/>
      <c r="F1509" s="5"/>
    </row>
    <row r="1510" spans="3:6" x14ac:dyDescent="0.2">
      <c r="C1510" s="5"/>
      <c r="D1510" s="5"/>
      <c r="F1510" s="5"/>
    </row>
    <row r="1511" spans="3:6" x14ac:dyDescent="0.2">
      <c r="C1511" s="5"/>
      <c r="D1511" s="5"/>
      <c r="F1511" s="5"/>
    </row>
    <row r="1512" spans="3:6" x14ac:dyDescent="0.2">
      <c r="C1512" s="5"/>
      <c r="D1512" s="5"/>
      <c r="F1512" s="5"/>
    </row>
    <row r="1513" spans="3:6" x14ac:dyDescent="0.2">
      <c r="C1513" s="5"/>
      <c r="D1513" s="5"/>
      <c r="F1513" s="5"/>
    </row>
    <row r="1514" spans="3:6" x14ac:dyDescent="0.2">
      <c r="C1514" s="5"/>
      <c r="D1514" s="5"/>
      <c r="F1514" s="5"/>
    </row>
    <row r="1515" spans="3:6" x14ac:dyDescent="0.2">
      <c r="C1515" s="5"/>
      <c r="D1515" s="5"/>
      <c r="F1515" s="5"/>
    </row>
    <row r="1516" spans="3:6" x14ac:dyDescent="0.2">
      <c r="C1516" s="5"/>
      <c r="D1516" s="5"/>
      <c r="F1516" s="5"/>
    </row>
    <row r="1517" spans="3:6" x14ac:dyDescent="0.2">
      <c r="C1517" s="5"/>
      <c r="D1517" s="5"/>
      <c r="F1517" s="5"/>
    </row>
    <row r="1518" spans="3:6" x14ac:dyDescent="0.2">
      <c r="C1518" s="5"/>
      <c r="D1518" s="5"/>
      <c r="F1518" s="5"/>
    </row>
    <row r="1519" spans="3:6" x14ac:dyDescent="0.2">
      <c r="C1519" s="5"/>
      <c r="D1519" s="5"/>
      <c r="F1519" s="5"/>
    </row>
    <row r="1520" spans="3:6" x14ac:dyDescent="0.2">
      <c r="C1520" s="5"/>
      <c r="D1520" s="5"/>
      <c r="F1520" s="5"/>
    </row>
    <row r="1521" spans="3:6" x14ac:dyDescent="0.2">
      <c r="C1521" s="5"/>
      <c r="D1521" s="5"/>
      <c r="F1521" s="5"/>
    </row>
    <row r="1522" spans="3:6" x14ac:dyDescent="0.2">
      <c r="C1522" s="5"/>
      <c r="D1522" s="5"/>
      <c r="F1522" s="5"/>
    </row>
    <row r="1523" spans="3:6" x14ac:dyDescent="0.2">
      <c r="C1523" s="5"/>
      <c r="D1523" s="5"/>
      <c r="F1523" s="5"/>
    </row>
    <row r="1524" spans="3:6" x14ac:dyDescent="0.2">
      <c r="C1524" s="5"/>
      <c r="D1524" s="5"/>
      <c r="F1524" s="5"/>
    </row>
    <row r="1525" spans="3:6" x14ac:dyDescent="0.2">
      <c r="C1525" s="5"/>
      <c r="D1525" s="5"/>
      <c r="F1525" s="5"/>
    </row>
    <row r="1526" spans="3:6" x14ac:dyDescent="0.2">
      <c r="C1526" s="5"/>
      <c r="D1526" s="5"/>
      <c r="F1526" s="5"/>
    </row>
    <row r="1527" spans="3:6" x14ac:dyDescent="0.2">
      <c r="C1527" s="5"/>
      <c r="D1527" s="5"/>
      <c r="F1527" s="5"/>
    </row>
    <row r="1528" spans="3:6" x14ac:dyDescent="0.2">
      <c r="C1528" s="5"/>
      <c r="D1528" s="5"/>
      <c r="F1528" s="5"/>
    </row>
    <row r="1529" spans="3:6" x14ac:dyDescent="0.2">
      <c r="C1529" s="5"/>
      <c r="D1529" s="5"/>
      <c r="F1529" s="5"/>
    </row>
    <row r="1530" spans="3:6" x14ac:dyDescent="0.2">
      <c r="C1530" s="5"/>
      <c r="D1530" s="5"/>
      <c r="F1530" s="5"/>
    </row>
    <row r="1531" spans="3:6" x14ac:dyDescent="0.2">
      <c r="C1531" s="5"/>
      <c r="D1531" s="5"/>
      <c r="F1531" s="5"/>
    </row>
    <row r="1532" spans="3:6" x14ac:dyDescent="0.2">
      <c r="C1532" s="5"/>
      <c r="D1532" s="5"/>
      <c r="F1532" s="5"/>
    </row>
    <row r="1533" spans="3:6" x14ac:dyDescent="0.2">
      <c r="C1533" s="5"/>
      <c r="D1533" s="5"/>
      <c r="F1533" s="5"/>
    </row>
    <row r="1534" spans="3:6" x14ac:dyDescent="0.2">
      <c r="C1534" s="5"/>
      <c r="D1534" s="5"/>
      <c r="F1534" s="5"/>
    </row>
    <row r="1535" spans="3:6" x14ac:dyDescent="0.2">
      <c r="C1535" s="5"/>
      <c r="D1535" s="5"/>
      <c r="F1535" s="5"/>
    </row>
    <row r="1536" spans="3:6" x14ac:dyDescent="0.2">
      <c r="C1536" s="5"/>
      <c r="D1536" s="5"/>
      <c r="F1536" s="5"/>
    </row>
    <row r="1537" spans="3:6" x14ac:dyDescent="0.2">
      <c r="C1537" s="5"/>
      <c r="D1537" s="5"/>
      <c r="F1537" s="5"/>
    </row>
    <row r="1538" spans="3:6" x14ac:dyDescent="0.2">
      <c r="C1538" s="5"/>
      <c r="D1538" s="5"/>
      <c r="F1538" s="5"/>
    </row>
    <row r="1539" spans="3:6" x14ac:dyDescent="0.2">
      <c r="C1539" s="5"/>
      <c r="D1539" s="5"/>
      <c r="F1539" s="5"/>
    </row>
    <row r="1540" spans="3:6" x14ac:dyDescent="0.2">
      <c r="C1540" s="5"/>
      <c r="D1540" s="5"/>
      <c r="F1540" s="5"/>
    </row>
    <row r="1541" spans="3:6" x14ac:dyDescent="0.2">
      <c r="C1541" s="5"/>
      <c r="D1541" s="5"/>
      <c r="F1541" s="5"/>
    </row>
    <row r="1542" spans="3:6" x14ac:dyDescent="0.2">
      <c r="C1542" s="5"/>
      <c r="D1542" s="5"/>
      <c r="F1542" s="5"/>
    </row>
    <row r="1543" spans="3:6" x14ac:dyDescent="0.2">
      <c r="C1543" s="5"/>
      <c r="D1543" s="5"/>
      <c r="F1543" s="5"/>
    </row>
    <row r="1544" spans="3:6" x14ac:dyDescent="0.2">
      <c r="C1544" s="5"/>
      <c r="D1544" s="5"/>
      <c r="F1544" s="5"/>
    </row>
    <row r="1545" spans="3:6" x14ac:dyDescent="0.2">
      <c r="C1545" s="5"/>
      <c r="D1545" s="5"/>
      <c r="F1545" s="5"/>
    </row>
    <row r="1546" spans="3:6" x14ac:dyDescent="0.2">
      <c r="C1546" s="5"/>
      <c r="D1546" s="5"/>
      <c r="F1546" s="5"/>
    </row>
    <row r="1547" spans="3:6" x14ac:dyDescent="0.2">
      <c r="C1547" s="5"/>
      <c r="D1547" s="5"/>
      <c r="F1547" s="5"/>
    </row>
    <row r="1548" spans="3:6" x14ac:dyDescent="0.2">
      <c r="C1548" s="5"/>
      <c r="D1548" s="5"/>
      <c r="F1548" s="5"/>
    </row>
    <row r="1549" spans="3:6" x14ac:dyDescent="0.2">
      <c r="C1549" s="5"/>
      <c r="D1549" s="5"/>
      <c r="F1549" s="5"/>
    </row>
    <row r="1550" spans="3:6" x14ac:dyDescent="0.2">
      <c r="C1550" s="5"/>
      <c r="D1550" s="5"/>
      <c r="F1550" s="5"/>
    </row>
    <row r="1551" spans="3:6" x14ac:dyDescent="0.2">
      <c r="C1551" s="5"/>
      <c r="D1551" s="5"/>
      <c r="F1551" s="5"/>
    </row>
    <row r="1552" spans="3:6" x14ac:dyDescent="0.2">
      <c r="C1552" s="5"/>
      <c r="D1552" s="5"/>
      <c r="F1552" s="5"/>
    </row>
    <row r="1553" spans="3:6" x14ac:dyDescent="0.2">
      <c r="C1553" s="5"/>
      <c r="D1553" s="5"/>
      <c r="F1553" s="5"/>
    </row>
    <row r="1554" spans="3:6" x14ac:dyDescent="0.2">
      <c r="C1554" s="5"/>
      <c r="D1554" s="5"/>
      <c r="F1554" s="5"/>
    </row>
    <row r="1555" spans="3:6" x14ac:dyDescent="0.2">
      <c r="C1555" s="5"/>
      <c r="D1555" s="5"/>
      <c r="F1555" s="5"/>
    </row>
    <row r="1556" spans="3:6" x14ac:dyDescent="0.2">
      <c r="C1556" s="5"/>
      <c r="D1556" s="5"/>
      <c r="F1556" s="5"/>
    </row>
    <row r="1557" spans="3:6" x14ac:dyDescent="0.2">
      <c r="C1557" s="5"/>
      <c r="D1557" s="5"/>
      <c r="F1557" s="5"/>
    </row>
    <row r="1558" spans="3:6" x14ac:dyDescent="0.2">
      <c r="C1558" s="5"/>
      <c r="D1558" s="5"/>
      <c r="F1558" s="5"/>
    </row>
    <row r="1559" spans="3:6" x14ac:dyDescent="0.2">
      <c r="C1559" s="5"/>
      <c r="D1559" s="5"/>
      <c r="F1559" s="5"/>
    </row>
    <row r="1560" spans="3:6" x14ac:dyDescent="0.2">
      <c r="C1560" s="5"/>
      <c r="D1560" s="5"/>
      <c r="F1560" s="5"/>
    </row>
    <row r="1561" spans="3:6" x14ac:dyDescent="0.2">
      <c r="C1561" s="5"/>
      <c r="D1561" s="5"/>
      <c r="F1561" s="5"/>
    </row>
    <row r="1562" spans="3:6" x14ac:dyDescent="0.2">
      <c r="C1562" s="5"/>
      <c r="D1562" s="5"/>
      <c r="F1562" s="5"/>
    </row>
    <row r="1563" spans="3:6" x14ac:dyDescent="0.2">
      <c r="C1563" s="5"/>
      <c r="D1563" s="5"/>
      <c r="F1563" s="5"/>
    </row>
    <row r="1564" spans="3:6" x14ac:dyDescent="0.2">
      <c r="C1564" s="5"/>
      <c r="D1564" s="5"/>
      <c r="F1564" s="5"/>
    </row>
    <row r="1565" spans="3:6" x14ac:dyDescent="0.2">
      <c r="C1565" s="5"/>
      <c r="D1565" s="5"/>
      <c r="F1565" s="5"/>
    </row>
    <row r="1566" spans="3:6" x14ac:dyDescent="0.2">
      <c r="C1566" s="5"/>
      <c r="D1566" s="5"/>
      <c r="F1566" s="5"/>
    </row>
    <row r="1567" spans="3:6" x14ac:dyDescent="0.2">
      <c r="C1567" s="5"/>
      <c r="D1567" s="5"/>
      <c r="F1567" s="5"/>
    </row>
    <row r="1568" spans="3:6" x14ac:dyDescent="0.2">
      <c r="C1568" s="5"/>
      <c r="D1568" s="5"/>
      <c r="F1568" s="5"/>
    </row>
    <row r="1569" spans="3:6" x14ac:dyDescent="0.2">
      <c r="C1569" s="5"/>
      <c r="D1569" s="5"/>
      <c r="F1569" s="5"/>
    </row>
    <row r="1570" spans="3:6" x14ac:dyDescent="0.2">
      <c r="C1570" s="5"/>
      <c r="D1570" s="5"/>
      <c r="F1570" s="5"/>
    </row>
    <row r="1571" spans="3:6" x14ac:dyDescent="0.2">
      <c r="C1571" s="5"/>
      <c r="D1571" s="5"/>
      <c r="F1571" s="5"/>
    </row>
    <row r="1572" spans="3:6" x14ac:dyDescent="0.2">
      <c r="C1572" s="5"/>
      <c r="D1572" s="5"/>
      <c r="F1572" s="5"/>
    </row>
    <row r="1573" spans="3:6" x14ac:dyDescent="0.2">
      <c r="C1573" s="5"/>
      <c r="D1573" s="5"/>
      <c r="F1573" s="5"/>
    </row>
    <row r="1574" spans="3:6" x14ac:dyDescent="0.2">
      <c r="C1574" s="5"/>
      <c r="D1574" s="5"/>
      <c r="F1574" s="5"/>
    </row>
    <row r="1575" spans="3:6" x14ac:dyDescent="0.2">
      <c r="C1575" s="5"/>
      <c r="D1575" s="5"/>
      <c r="F1575" s="5"/>
    </row>
    <row r="1576" spans="3:6" x14ac:dyDescent="0.2">
      <c r="C1576" s="5"/>
      <c r="D1576" s="5"/>
      <c r="F1576" s="5"/>
    </row>
    <row r="1577" spans="3:6" x14ac:dyDescent="0.2">
      <c r="C1577" s="5"/>
      <c r="D1577" s="5"/>
      <c r="F1577" s="5"/>
    </row>
    <row r="1578" spans="3:6" x14ac:dyDescent="0.2">
      <c r="C1578" s="5"/>
      <c r="D1578" s="5"/>
      <c r="F1578" s="5"/>
    </row>
    <row r="1579" spans="3:6" x14ac:dyDescent="0.2">
      <c r="C1579" s="5"/>
      <c r="D1579" s="5"/>
      <c r="F1579" s="5"/>
    </row>
    <row r="1580" spans="3:6" x14ac:dyDescent="0.2">
      <c r="C1580" s="5"/>
      <c r="D1580" s="5"/>
      <c r="F1580" s="5"/>
    </row>
    <row r="1581" spans="3:6" x14ac:dyDescent="0.2">
      <c r="C1581" s="5"/>
      <c r="D1581" s="5"/>
      <c r="F1581" s="5"/>
    </row>
    <row r="1582" spans="3:6" x14ac:dyDescent="0.2">
      <c r="C1582" s="5"/>
      <c r="D1582" s="5"/>
      <c r="F1582" s="5"/>
    </row>
    <row r="1583" spans="3:6" x14ac:dyDescent="0.2">
      <c r="C1583" s="5"/>
      <c r="D1583" s="5"/>
      <c r="F1583" s="5"/>
    </row>
    <row r="1584" spans="3:6" x14ac:dyDescent="0.2">
      <c r="C1584" s="5"/>
      <c r="D1584" s="5"/>
      <c r="F1584" s="5"/>
    </row>
    <row r="1585" spans="3:6" x14ac:dyDescent="0.2">
      <c r="C1585" s="5"/>
      <c r="D1585" s="5"/>
      <c r="F1585" s="5"/>
    </row>
    <row r="1586" spans="3:6" x14ac:dyDescent="0.2">
      <c r="C1586" s="5"/>
      <c r="D1586" s="5"/>
      <c r="F1586" s="5"/>
    </row>
    <row r="1587" spans="3:6" x14ac:dyDescent="0.2">
      <c r="C1587" s="5"/>
      <c r="D1587" s="5"/>
      <c r="F1587" s="5"/>
    </row>
    <row r="1588" spans="3:6" x14ac:dyDescent="0.2">
      <c r="C1588" s="5"/>
      <c r="D1588" s="5"/>
      <c r="F1588" s="5"/>
    </row>
    <row r="1589" spans="3:6" x14ac:dyDescent="0.2">
      <c r="C1589" s="5"/>
      <c r="D1589" s="5"/>
      <c r="F1589" s="5"/>
    </row>
    <row r="1590" spans="3:6" x14ac:dyDescent="0.2">
      <c r="C1590" s="5"/>
      <c r="D1590" s="5"/>
      <c r="F1590" s="5"/>
    </row>
    <row r="1591" spans="3:6" x14ac:dyDescent="0.2">
      <c r="C1591" s="5"/>
      <c r="D1591" s="5"/>
      <c r="F1591" s="5"/>
    </row>
    <row r="1592" spans="3:6" x14ac:dyDescent="0.2">
      <c r="C1592" s="5"/>
      <c r="D1592" s="5"/>
      <c r="F1592" s="5"/>
    </row>
    <row r="1593" spans="3:6" x14ac:dyDescent="0.2">
      <c r="C1593" s="5"/>
      <c r="D1593" s="5"/>
      <c r="F1593" s="5"/>
    </row>
    <row r="1594" spans="3:6" x14ac:dyDescent="0.2">
      <c r="C1594" s="5"/>
      <c r="D1594" s="5"/>
      <c r="F1594" s="5"/>
    </row>
    <row r="1595" spans="3:6" x14ac:dyDescent="0.2">
      <c r="C1595" s="5"/>
      <c r="D1595" s="5"/>
      <c r="F1595" s="5"/>
    </row>
    <row r="1596" spans="3:6" x14ac:dyDescent="0.2">
      <c r="C1596" s="5"/>
      <c r="D1596" s="5"/>
      <c r="F1596" s="5"/>
    </row>
    <row r="1597" spans="3:6" x14ac:dyDescent="0.2">
      <c r="C1597" s="5"/>
      <c r="D1597" s="5"/>
      <c r="F1597" s="5"/>
    </row>
    <row r="1598" spans="3:6" x14ac:dyDescent="0.2">
      <c r="C1598" s="5"/>
      <c r="D1598" s="5"/>
      <c r="F1598" s="5"/>
    </row>
    <row r="1599" spans="3:6" x14ac:dyDescent="0.2">
      <c r="C1599" s="5"/>
      <c r="D1599" s="5"/>
      <c r="F1599" s="5"/>
    </row>
    <row r="1600" spans="3:6" x14ac:dyDescent="0.2">
      <c r="C1600" s="5"/>
      <c r="D1600" s="5"/>
      <c r="F1600" s="5"/>
    </row>
    <row r="1601" spans="3:6" x14ac:dyDescent="0.2">
      <c r="C1601" s="5"/>
      <c r="D1601" s="5"/>
      <c r="F1601" s="5"/>
    </row>
    <row r="1602" spans="3:6" x14ac:dyDescent="0.2">
      <c r="C1602" s="5"/>
      <c r="D1602" s="5"/>
      <c r="F1602" s="5"/>
    </row>
    <row r="1603" spans="3:6" x14ac:dyDescent="0.2">
      <c r="C1603" s="5"/>
      <c r="D1603" s="5"/>
      <c r="F1603" s="5"/>
    </row>
    <row r="1604" spans="3:6" x14ac:dyDescent="0.2">
      <c r="C1604" s="5"/>
      <c r="D1604" s="5"/>
      <c r="F1604" s="5"/>
    </row>
    <row r="1605" spans="3:6" x14ac:dyDescent="0.2">
      <c r="C1605" s="5"/>
      <c r="D1605" s="5"/>
      <c r="F1605" s="5"/>
    </row>
    <row r="1606" spans="3:6" x14ac:dyDescent="0.2">
      <c r="C1606" s="5"/>
      <c r="D1606" s="5"/>
      <c r="F1606" s="5"/>
    </row>
    <row r="1607" spans="3:6" x14ac:dyDescent="0.2">
      <c r="C1607" s="5"/>
      <c r="D1607" s="5"/>
      <c r="F1607" s="5"/>
    </row>
    <row r="1608" spans="3:6" x14ac:dyDescent="0.2">
      <c r="C1608" s="5"/>
      <c r="D1608" s="5"/>
      <c r="F1608" s="5"/>
    </row>
    <row r="1609" spans="3:6" x14ac:dyDescent="0.2">
      <c r="C1609" s="5"/>
      <c r="D1609" s="5"/>
      <c r="F1609" s="5"/>
    </row>
    <row r="1610" spans="3:6" x14ac:dyDescent="0.2">
      <c r="C1610" s="5"/>
      <c r="D1610" s="5"/>
      <c r="F1610" s="5"/>
    </row>
    <row r="1611" spans="3:6" x14ac:dyDescent="0.2">
      <c r="C1611" s="5"/>
      <c r="D1611" s="5"/>
      <c r="F1611" s="5"/>
    </row>
    <row r="1612" spans="3:6" x14ac:dyDescent="0.2">
      <c r="C1612" s="5"/>
      <c r="D1612" s="5"/>
      <c r="F1612" s="5"/>
    </row>
    <row r="1613" spans="3:6" x14ac:dyDescent="0.2">
      <c r="C1613" s="5"/>
      <c r="D1613" s="5"/>
      <c r="F1613" s="5"/>
    </row>
    <row r="1614" spans="3:6" x14ac:dyDescent="0.2">
      <c r="C1614" s="5"/>
      <c r="D1614" s="5"/>
      <c r="F1614" s="5"/>
    </row>
    <row r="1615" spans="3:6" x14ac:dyDescent="0.2">
      <c r="C1615" s="5"/>
      <c r="D1615" s="5"/>
      <c r="F1615" s="5"/>
    </row>
    <row r="1616" spans="3:6" x14ac:dyDescent="0.2">
      <c r="C1616" s="5"/>
      <c r="D1616" s="5"/>
      <c r="F1616" s="5"/>
    </row>
    <row r="1617" spans="3:6" x14ac:dyDescent="0.2">
      <c r="C1617" s="5"/>
      <c r="D1617" s="5"/>
      <c r="F1617" s="5"/>
    </row>
    <row r="1618" spans="3:6" x14ac:dyDescent="0.2">
      <c r="C1618" s="5"/>
      <c r="D1618" s="5"/>
      <c r="F1618" s="5"/>
    </row>
    <row r="1619" spans="3:6" x14ac:dyDescent="0.2">
      <c r="C1619" s="5"/>
      <c r="D1619" s="5"/>
      <c r="F1619" s="5"/>
    </row>
    <row r="1620" spans="3:6" x14ac:dyDescent="0.2">
      <c r="C1620" s="5"/>
      <c r="D1620" s="5"/>
      <c r="F1620" s="5"/>
    </row>
    <row r="1621" spans="3:6" x14ac:dyDescent="0.2">
      <c r="C1621" s="5"/>
      <c r="D1621" s="5"/>
      <c r="F1621" s="5"/>
    </row>
    <row r="1622" spans="3:6" x14ac:dyDescent="0.2">
      <c r="C1622" s="5"/>
      <c r="D1622" s="5"/>
      <c r="F1622" s="5"/>
    </row>
    <row r="1623" spans="3:6" x14ac:dyDescent="0.2">
      <c r="C1623" s="5"/>
      <c r="D1623" s="5"/>
      <c r="F1623" s="5"/>
    </row>
    <row r="1624" spans="3:6" x14ac:dyDescent="0.2">
      <c r="C1624" s="5"/>
      <c r="D1624" s="5"/>
      <c r="F1624" s="5"/>
    </row>
    <row r="1625" spans="3:6" x14ac:dyDescent="0.2">
      <c r="C1625" s="5"/>
      <c r="D1625" s="5"/>
      <c r="F1625" s="5"/>
    </row>
    <row r="1626" spans="3:6" x14ac:dyDescent="0.2">
      <c r="C1626" s="5"/>
      <c r="D1626" s="5"/>
      <c r="F1626" s="5"/>
    </row>
    <row r="1627" spans="3:6" x14ac:dyDescent="0.2">
      <c r="C1627" s="5"/>
      <c r="D1627" s="5"/>
      <c r="F1627" s="5"/>
    </row>
    <row r="1628" spans="3:6" x14ac:dyDescent="0.2">
      <c r="C1628" s="5"/>
      <c r="D1628" s="5"/>
      <c r="F1628" s="5"/>
    </row>
    <row r="1629" spans="3:6" x14ac:dyDescent="0.2">
      <c r="C1629" s="5"/>
      <c r="D1629" s="5"/>
      <c r="F1629" s="5"/>
    </row>
    <row r="1630" spans="3:6" x14ac:dyDescent="0.2">
      <c r="C1630" s="5"/>
      <c r="D1630" s="5"/>
      <c r="F1630" s="5"/>
    </row>
    <row r="1631" spans="3:6" x14ac:dyDescent="0.2">
      <c r="C1631" s="5"/>
      <c r="D1631" s="5"/>
      <c r="F1631" s="5"/>
    </row>
    <row r="1632" spans="3:6" x14ac:dyDescent="0.2">
      <c r="C1632" s="5"/>
      <c r="D1632" s="5"/>
      <c r="F1632" s="5"/>
    </row>
    <row r="1633" spans="3:6" x14ac:dyDescent="0.2">
      <c r="C1633" s="5"/>
      <c r="D1633" s="5"/>
      <c r="F1633" s="5"/>
    </row>
    <row r="1634" spans="3:6" x14ac:dyDescent="0.2">
      <c r="C1634" s="5"/>
      <c r="D1634" s="5"/>
      <c r="F1634" s="5"/>
    </row>
    <row r="1635" spans="3:6" x14ac:dyDescent="0.2">
      <c r="C1635" s="5"/>
      <c r="D1635" s="5"/>
      <c r="F1635" s="5"/>
    </row>
    <row r="1636" spans="3:6" x14ac:dyDescent="0.2">
      <c r="C1636" s="5"/>
      <c r="D1636" s="5"/>
      <c r="F1636" s="5"/>
    </row>
    <row r="1637" spans="3:6" x14ac:dyDescent="0.2">
      <c r="C1637" s="5"/>
      <c r="D1637" s="5"/>
      <c r="F1637" s="5"/>
    </row>
    <row r="1638" spans="3:6" x14ac:dyDescent="0.2">
      <c r="C1638" s="5"/>
      <c r="D1638" s="5"/>
      <c r="F1638" s="5"/>
    </row>
    <row r="1639" spans="3:6" x14ac:dyDescent="0.2">
      <c r="C1639" s="5"/>
      <c r="D1639" s="5"/>
      <c r="F1639" s="5"/>
    </row>
    <row r="1640" spans="3:6" x14ac:dyDescent="0.2">
      <c r="C1640" s="5"/>
      <c r="D1640" s="5"/>
      <c r="F1640" s="5"/>
    </row>
    <row r="1641" spans="3:6" x14ac:dyDescent="0.2">
      <c r="C1641" s="5"/>
      <c r="D1641" s="5"/>
      <c r="F1641" s="5"/>
    </row>
    <row r="1642" spans="3:6" x14ac:dyDescent="0.2">
      <c r="C1642" s="5"/>
      <c r="D1642" s="5"/>
      <c r="F1642" s="5"/>
    </row>
    <row r="1643" spans="3:6" x14ac:dyDescent="0.2">
      <c r="C1643" s="5"/>
      <c r="D1643" s="5"/>
      <c r="F1643" s="5"/>
    </row>
    <row r="1644" spans="3:6" x14ac:dyDescent="0.2">
      <c r="C1644" s="5"/>
      <c r="D1644" s="5"/>
      <c r="F1644" s="5"/>
    </row>
    <row r="1645" spans="3:6" x14ac:dyDescent="0.2">
      <c r="C1645" s="5"/>
      <c r="D1645" s="5"/>
      <c r="F1645" s="5"/>
    </row>
    <row r="1646" spans="3:6" x14ac:dyDescent="0.2">
      <c r="C1646" s="5"/>
      <c r="D1646" s="5"/>
      <c r="F1646" s="5"/>
    </row>
    <row r="1647" spans="3:6" x14ac:dyDescent="0.2">
      <c r="C1647" s="5"/>
      <c r="D1647" s="5"/>
      <c r="F1647" s="5"/>
    </row>
    <row r="1648" spans="3:6" x14ac:dyDescent="0.2">
      <c r="C1648" s="5"/>
      <c r="D1648" s="5"/>
      <c r="F1648" s="5"/>
    </row>
    <row r="1649" spans="3:6" x14ac:dyDescent="0.2">
      <c r="C1649" s="5"/>
      <c r="D1649" s="5"/>
      <c r="F1649" s="5"/>
    </row>
    <row r="1650" spans="3:6" x14ac:dyDescent="0.2">
      <c r="C1650" s="5"/>
      <c r="D1650" s="5"/>
      <c r="F1650" s="5"/>
    </row>
    <row r="1651" spans="3:6" x14ac:dyDescent="0.2">
      <c r="C1651" s="5"/>
      <c r="D1651" s="5"/>
      <c r="F1651" s="5"/>
    </row>
    <row r="1652" spans="3:6" x14ac:dyDescent="0.2">
      <c r="C1652" s="5"/>
      <c r="D1652" s="5"/>
      <c r="F1652" s="5"/>
    </row>
    <row r="1653" spans="3:6" x14ac:dyDescent="0.2">
      <c r="C1653" s="5"/>
      <c r="D1653" s="5"/>
      <c r="F1653" s="5"/>
    </row>
    <row r="1654" spans="3:6" x14ac:dyDescent="0.2">
      <c r="C1654" s="5"/>
      <c r="D1654" s="5"/>
      <c r="F1654" s="5"/>
    </row>
    <row r="1655" spans="3:6" x14ac:dyDescent="0.2">
      <c r="C1655" s="5"/>
      <c r="D1655" s="5"/>
      <c r="F1655" s="5"/>
    </row>
    <row r="1656" spans="3:6" x14ac:dyDescent="0.2">
      <c r="C1656" s="5"/>
      <c r="D1656" s="5"/>
      <c r="F1656" s="5"/>
    </row>
    <row r="1657" spans="3:6" x14ac:dyDescent="0.2">
      <c r="C1657" s="5"/>
      <c r="D1657" s="5"/>
      <c r="F1657" s="5"/>
    </row>
    <row r="1658" spans="3:6" x14ac:dyDescent="0.2">
      <c r="C1658" s="5"/>
      <c r="D1658" s="5"/>
      <c r="F1658" s="5"/>
    </row>
    <row r="1659" spans="3:6" x14ac:dyDescent="0.2">
      <c r="C1659" s="5"/>
      <c r="D1659" s="5"/>
      <c r="F1659" s="5"/>
    </row>
    <row r="1660" spans="3:6" x14ac:dyDescent="0.2">
      <c r="C1660" s="5"/>
      <c r="D1660" s="5"/>
      <c r="F1660" s="5"/>
    </row>
    <row r="1661" spans="3:6" x14ac:dyDescent="0.2">
      <c r="C1661" s="5"/>
      <c r="D1661" s="5"/>
      <c r="F1661" s="5"/>
    </row>
    <row r="1662" spans="3:6" x14ac:dyDescent="0.2">
      <c r="C1662" s="5"/>
      <c r="D1662" s="5"/>
      <c r="F1662" s="5"/>
    </row>
    <row r="1663" spans="3:6" x14ac:dyDescent="0.2">
      <c r="C1663" s="5"/>
      <c r="D1663" s="5"/>
      <c r="F1663" s="5"/>
    </row>
    <row r="1664" spans="3:6" x14ac:dyDescent="0.2">
      <c r="C1664" s="5"/>
      <c r="D1664" s="5"/>
      <c r="F1664" s="5"/>
    </row>
    <row r="1665" spans="3:6" x14ac:dyDescent="0.2">
      <c r="C1665" s="5"/>
      <c r="D1665" s="5"/>
      <c r="F1665" s="5"/>
    </row>
    <row r="1666" spans="3:6" x14ac:dyDescent="0.2">
      <c r="C1666" s="5"/>
      <c r="D1666" s="5"/>
      <c r="F1666" s="5"/>
    </row>
    <row r="1667" spans="3:6" x14ac:dyDescent="0.2">
      <c r="C1667" s="5"/>
      <c r="D1667" s="5"/>
      <c r="F1667" s="5"/>
    </row>
    <row r="1668" spans="3:6" x14ac:dyDescent="0.2">
      <c r="C1668" s="5"/>
      <c r="D1668" s="5"/>
      <c r="F1668" s="5"/>
    </row>
    <row r="1669" spans="3:6" x14ac:dyDescent="0.2">
      <c r="C1669" s="5"/>
      <c r="D1669" s="5"/>
      <c r="F1669" s="5"/>
    </row>
    <row r="1670" spans="3:6" x14ac:dyDescent="0.2">
      <c r="C1670" s="5"/>
      <c r="D1670" s="5"/>
      <c r="F1670" s="5"/>
    </row>
    <row r="1671" spans="3:6" x14ac:dyDescent="0.2">
      <c r="C1671" s="5"/>
      <c r="D1671" s="5"/>
      <c r="F1671" s="5"/>
    </row>
    <row r="1672" spans="3:6" x14ac:dyDescent="0.2">
      <c r="C1672" s="5"/>
      <c r="D1672" s="5"/>
      <c r="F1672" s="5"/>
    </row>
    <row r="1673" spans="3:6" x14ac:dyDescent="0.2">
      <c r="C1673" s="5"/>
      <c r="D1673" s="5"/>
      <c r="F1673" s="5"/>
    </row>
    <row r="1674" spans="3:6" x14ac:dyDescent="0.2">
      <c r="C1674" s="5"/>
      <c r="D1674" s="5"/>
      <c r="F1674" s="5"/>
    </row>
    <row r="1675" spans="3:6" x14ac:dyDescent="0.2">
      <c r="C1675" s="5"/>
      <c r="D1675" s="5"/>
      <c r="F1675" s="5"/>
    </row>
    <row r="1676" spans="3:6" x14ac:dyDescent="0.2">
      <c r="C1676" s="5"/>
      <c r="D1676" s="5"/>
      <c r="F1676" s="5"/>
    </row>
    <row r="1677" spans="3:6" x14ac:dyDescent="0.2">
      <c r="C1677" s="5"/>
      <c r="D1677" s="5"/>
      <c r="F1677" s="5"/>
    </row>
    <row r="1678" spans="3:6" x14ac:dyDescent="0.2">
      <c r="C1678" s="5"/>
      <c r="D1678" s="5"/>
      <c r="F1678" s="5"/>
    </row>
    <row r="1679" spans="3:6" x14ac:dyDescent="0.2">
      <c r="C1679" s="5"/>
      <c r="D1679" s="5"/>
      <c r="F1679" s="5"/>
    </row>
    <row r="1680" spans="3:6" x14ac:dyDescent="0.2">
      <c r="C1680" s="5"/>
      <c r="D1680" s="5"/>
      <c r="F1680" s="5"/>
    </row>
    <row r="1681" spans="3:6" x14ac:dyDescent="0.2">
      <c r="C1681" s="5"/>
      <c r="D1681" s="5"/>
      <c r="F1681" s="5"/>
    </row>
    <row r="1682" spans="3:6" x14ac:dyDescent="0.2">
      <c r="C1682" s="5"/>
      <c r="D1682" s="5"/>
      <c r="F1682" s="5"/>
    </row>
    <row r="1683" spans="3:6" x14ac:dyDescent="0.2">
      <c r="C1683" s="5"/>
      <c r="D1683" s="5"/>
      <c r="F1683" s="5"/>
    </row>
    <row r="1684" spans="3:6" x14ac:dyDescent="0.2">
      <c r="C1684" s="5"/>
      <c r="D1684" s="5"/>
      <c r="F1684" s="5"/>
    </row>
    <row r="1685" spans="3:6" x14ac:dyDescent="0.2">
      <c r="C1685" s="5"/>
      <c r="D1685" s="5"/>
      <c r="F1685" s="5"/>
    </row>
    <row r="1686" spans="3:6" x14ac:dyDescent="0.2">
      <c r="C1686" s="5"/>
      <c r="D1686" s="5"/>
      <c r="F1686" s="5"/>
    </row>
    <row r="1687" spans="3:6" x14ac:dyDescent="0.2">
      <c r="C1687" s="5"/>
      <c r="D1687" s="5"/>
      <c r="F1687" s="5"/>
    </row>
    <row r="1688" spans="3:6" x14ac:dyDescent="0.2">
      <c r="C1688" s="5"/>
      <c r="D1688" s="5"/>
      <c r="F1688" s="5"/>
    </row>
    <row r="1689" spans="3:6" x14ac:dyDescent="0.2">
      <c r="C1689" s="5"/>
      <c r="D1689" s="5"/>
      <c r="F1689" s="5"/>
    </row>
    <row r="1690" spans="3:6" x14ac:dyDescent="0.2">
      <c r="C1690" s="5"/>
      <c r="D1690" s="5"/>
      <c r="F1690" s="5"/>
    </row>
    <row r="1691" spans="3:6" x14ac:dyDescent="0.2">
      <c r="C1691" s="5"/>
      <c r="D1691" s="5"/>
      <c r="F1691" s="5"/>
    </row>
    <row r="1692" spans="3:6" x14ac:dyDescent="0.2">
      <c r="C1692" s="5"/>
      <c r="D1692" s="5"/>
      <c r="F1692" s="5"/>
    </row>
    <row r="1693" spans="3:6" x14ac:dyDescent="0.2">
      <c r="C1693" s="5"/>
      <c r="D1693" s="5"/>
      <c r="F1693" s="5"/>
    </row>
    <row r="1694" spans="3:6" x14ac:dyDescent="0.2">
      <c r="C1694" s="5"/>
      <c r="D1694" s="5"/>
      <c r="F1694" s="5"/>
    </row>
    <row r="1695" spans="3:6" x14ac:dyDescent="0.2">
      <c r="C1695" s="5"/>
      <c r="D1695" s="5"/>
      <c r="F1695" s="5"/>
    </row>
    <row r="1696" spans="3:6" x14ac:dyDescent="0.2">
      <c r="C1696" s="5"/>
      <c r="D1696" s="5"/>
      <c r="F1696" s="5"/>
    </row>
    <row r="1697" spans="3:6" x14ac:dyDescent="0.2">
      <c r="C1697" s="5"/>
      <c r="D1697" s="5"/>
      <c r="F1697" s="5"/>
    </row>
    <row r="1698" spans="3:6" x14ac:dyDescent="0.2">
      <c r="C1698" s="5"/>
      <c r="D1698" s="5"/>
      <c r="F1698" s="5"/>
    </row>
    <row r="1699" spans="3:6" x14ac:dyDescent="0.2">
      <c r="C1699" s="5"/>
      <c r="D1699" s="5"/>
      <c r="F1699" s="5"/>
    </row>
    <row r="1700" spans="3:6" x14ac:dyDescent="0.2">
      <c r="C1700" s="5"/>
      <c r="D1700" s="5"/>
      <c r="F1700" s="5"/>
    </row>
    <row r="1701" spans="3:6" x14ac:dyDescent="0.2">
      <c r="C1701" s="5"/>
      <c r="D1701" s="5"/>
      <c r="F1701" s="5"/>
    </row>
    <row r="1702" spans="3:6" x14ac:dyDescent="0.2">
      <c r="C1702" s="5"/>
      <c r="D1702" s="5"/>
      <c r="F1702" s="5"/>
    </row>
    <row r="1703" spans="3:6" x14ac:dyDescent="0.2">
      <c r="C1703" s="5"/>
      <c r="D1703" s="5"/>
      <c r="F1703" s="5"/>
    </row>
    <row r="1704" spans="3:6" x14ac:dyDescent="0.2">
      <c r="C1704" s="5"/>
      <c r="D1704" s="5"/>
      <c r="F1704" s="5"/>
    </row>
    <row r="1705" spans="3:6" x14ac:dyDescent="0.2">
      <c r="C1705" s="5"/>
      <c r="D1705" s="5"/>
      <c r="F1705" s="5"/>
    </row>
    <row r="1706" spans="3:6" x14ac:dyDescent="0.2">
      <c r="C1706" s="5"/>
      <c r="D1706" s="5"/>
      <c r="F1706" s="5"/>
    </row>
    <row r="1707" spans="3:6" x14ac:dyDescent="0.2">
      <c r="C1707" s="5"/>
      <c r="D1707" s="5"/>
      <c r="F1707" s="5"/>
    </row>
    <row r="1708" spans="3:6" x14ac:dyDescent="0.2">
      <c r="C1708" s="5"/>
      <c r="D1708" s="5"/>
      <c r="F1708" s="5"/>
    </row>
    <row r="1709" spans="3:6" x14ac:dyDescent="0.2">
      <c r="C1709" s="5"/>
      <c r="D1709" s="5"/>
      <c r="F1709" s="5"/>
    </row>
    <row r="1710" spans="3:6" x14ac:dyDescent="0.2">
      <c r="C1710" s="5"/>
      <c r="D1710" s="5"/>
      <c r="F1710" s="5"/>
    </row>
    <row r="1711" spans="3:6" x14ac:dyDescent="0.2">
      <c r="C1711" s="5"/>
      <c r="D1711" s="5"/>
      <c r="F1711" s="5"/>
    </row>
    <row r="1712" spans="3:6" x14ac:dyDescent="0.2">
      <c r="C1712" s="5"/>
      <c r="D1712" s="5"/>
      <c r="F1712" s="5"/>
    </row>
    <row r="1713" spans="3:6" x14ac:dyDescent="0.2">
      <c r="C1713" s="5"/>
      <c r="D1713" s="5"/>
      <c r="F1713" s="5"/>
    </row>
    <row r="1714" spans="3:6" x14ac:dyDescent="0.2">
      <c r="C1714" s="5"/>
      <c r="D1714" s="5"/>
      <c r="F1714" s="5"/>
    </row>
    <row r="1715" spans="3:6" x14ac:dyDescent="0.2">
      <c r="C1715" s="5"/>
      <c r="D1715" s="5"/>
      <c r="F1715" s="5"/>
    </row>
    <row r="1716" spans="3:6" x14ac:dyDescent="0.2">
      <c r="C1716" s="5"/>
      <c r="D1716" s="5"/>
      <c r="F1716" s="5"/>
    </row>
    <row r="1717" spans="3:6" x14ac:dyDescent="0.2">
      <c r="C1717" s="5"/>
      <c r="D1717" s="5"/>
      <c r="F1717" s="5"/>
    </row>
    <row r="1718" spans="3:6" x14ac:dyDescent="0.2">
      <c r="C1718" s="5"/>
      <c r="D1718" s="5"/>
      <c r="F1718" s="5"/>
    </row>
    <row r="1719" spans="3:6" x14ac:dyDescent="0.2">
      <c r="C1719" s="5"/>
      <c r="D1719" s="5"/>
      <c r="F1719" s="5"/>
    </row>
    <row r="1720" spans="3:6" x14ac:dyDescent="0.2">
      <c r="C1720" s="5"/>
      <c r="D1720" s="5"/>
      <c r="F1720" s="5"/>
    </row>
    <row r="1721" spans="3:6" x14ac:dyDescent="0.2">
      <c r="C1721" s="5"/>
      <c r="D1721" s="5"/>
      <c r="F1721" s="5"/>
    </row>
    <row r="1722" spans="3:6" x14ac:dyDescent="0.2">
      <c r="C1722" s="5"/>
      <c r="D1722" s="5"/>
      <c r="F1722" s="5"/>
    </row>
    <row r="1723" spans="3:6" x14ac:dyDescent="0.2">
      <c r="C1723" s="5"/>
      <c r="D1723" s="5"/>
      <c r="F1723" s="5"/>
    </row>
    <row r="1724" spans="3:6" x14ac:dyDescent="0.2">
      <c r="C1724" s="5"/>
      <c r="D1724" s="5"/>
      <c r="F1724" s="5"/>
    </row>
    <row r="1725" spans="3:6" x14ac:dyDescent="0.2">
      <c r="C1725" s="5"/>
      <c r="D1725" s="5"/>
      <c r="F1725" s="5"/>
    </row>
    <row r="1726" spans="3:6" x14ac:dyDescent="0.2">
      <c r="C1726" s="5"/>
      <c r="D1726" s="5"/>
      <c r="F1726" s="5"/>
    </row>
    <row r="1727" spans="3:6" x14ac:dyDescent="0.2">
      <c r="C1727" s="5"/>
      <c r="D1727" s="5"/>
      <c r="F1727" s="5"/>
    </row>
    <row r="1728" spans="3:6" x14ac:dyDescent="0.2">
      <c r="C1728" s="5"/>
      <c r="D1728" s="5"/>
      <c r="F1728" s="5"/>
    </row>
    <row r="1729" spans="3:6" x14ac:dyDescent="0.2">
      <c r="C1729" s="5"/>
      <c r="D1729" s="5"/>
      <c r="F1729" s="5"/>
    </row>
    <row r="1730" spans="3:6" x14ac:dyDescent="0.2">
      <c r="C1730" s="5"/>
      <c r="D1730" s="5"/>
      <c r="F1730" s="5"/>
    </row>
    <row r="1731" spans="3:6" x14ac:dyDescent="0.2">
      <c r="C1731" s="5"/>
      <c r="D1731" s="5"/>
      <c r="F1731" s="5"/>
    </row>
    <row r="1732" spans="3:6" x14ac:dyDescent="0.2">
      <c r="C1732" s="5"/>
      <c r="D1732" s="5"/>
      <c r="F1732" s="5"/>
    </row>
    <row r="1733" spans="3:6" x14ac:dyDescent="0.2">
      <c r="C1733" s="5"/>
      <c r="D1733" s="5"/>
      <c r="F1733" s="5"/>
    </row>
    <row r="1734" spans="3:6" x14ac:dyDescent="0.2">
      <c r="C1734" s="5"/>
      <c r="D1734" s="5"/>
      <c r="F1734" s="5"/>
    </row>
    <row r="1735" spans="3:6" x14ac:dyDescent="0.2">
      <c r="C1735" s="5"/>
      <c r="D1735" s="5"/>
      <c r="F1735" s="5"/>
    </row>
    <row r="1736" spans="3:6" x14ac:dyDescent="0.2">
      <c r="C1736" s="5"/>
      <c r="D1736" s="5"/>
      <c r="F1736" s="5"/>
    </row>
    <row r="1737" spans="3:6" x14ac:dyDescent="0.2">
      <c r="C1737" s="5"/>
      <c r="D1737" s="5"/>
      <c r="F1737" s="5"/>
    </row>
    <row r="1738" spans="3:6" x14ac:dyDescent="0.2">
      <c r="C1738" s="5"/>
      <c r="D1738" s="5"/>
      <c r="F1738" s="5"/>
    </row>
    <row r="1739" spans="3:6" x14ac:dyDescent="0.2">
      <c r="C1739" s="5"/>
      <c r="D1739" s="5"/>
      <c r="F1739" s="5"/>
    </row>
    <row r="1740" spans="3:6" x14ac:dyDescent="0.2">
      <c r="C1740" s="5"/>
      <c r="D1740" s="5"/>
      <c r="F1740" s="5"/>
    </row>
    <row r="1741" spans="3:6" x14ac:dyDescent="0.2">
      <c r="C1741" s="5"/>
      <c r="D1741" s="5"/>
      <c r="F1741" s="5"/>
    </row>
    <row r="1742" spans="3:6" x14ac:dyDescent="0.2">
      <c r="C1742" s="5"/>
      <c r="D1742" s="5"/>
      <c r="F1742" s="5"/>
    </row>
    <row r="1743" spans="3:6" x14ac:dyDescent="0.2">
      <c r="C1743" s="5"/>
      <c r="D1743" s="5"/>
      <c r="F1743" s="5"/>
    </row>
    <row r="1744" spans="3:6" x14ac:dyDescent="0.2">
      <c r="C1744" s="5"/>
      <c r="D1744" s="5"/>
      <c r="F1744" s="5"/>
    </row>
    <row r="1745" spans="3:6" x14ac:dyDescent="0.2">
      <c r="C1745" s="5"/>
      <c r="D1745" s="5"/>
      <c r="F1745" s="5"/>
    </row>
    <row r="1746" spans="3:6" x14ac:dyDescent="0.2">
      <c r="C1746" s="5"/>
      <c r="D1746" s="5"/>
      <c r="F1746" s="5"/>
    </row>
    <row r="1747" spans="3:6" x14ac:dyDescent="0.2">
      <c r="C1747" s="5"/>
      <c r="D1747" s="5"/>
      <c r="F1747" s="5"/>
    </row>
    <row r="1748" spans="3:6" x14ac:dyDescent="0.2">
      <c r="C1748" s="5"/>
      <c r="D1748" s="5"/>
      <c r="F1748" s="5"/>
    </row>
    <row r="1749" spans="3:6" x14ac:dyDescent="0.2">
      <c r="C1749" s="5"/>
      <c r="D1749" s="5"/>
      <c r="F1749" s="5"/>
    </row>
    <row r="1750" spans="3:6" x14ac:dyDescent="0.2">
      <c r="C1750" s="5"/>
      <c r="D1750" s="5"/>
      <c r="F1750" s="5"/>
    </row>
    <row r="1751" spans="3:6" x14ac:dyDescent="0.2">
      <c r="C1751" s="5"/>
      <c r="D1751" s="5"/>
      <c r="F1751" s="5"/>
    </row>
    <row r="1752" spans="3:6" x14ac:dyDescent="0.2">
      <c r="C1752" s="5"/>
      <c r="D1752" s="5"/>
      <c r="F1752" s="5"/>
    </row>
    <row r="1753" spans="3:6" x14ac:dyDescent="0.2">
      <c r="C1753" s="5"/>
      <c r="D1753" s="5"/>
      <c r="F1753" s="5"/>
    </row>
    <row r="1754" spans="3:6" x14ac:dyDescent="0.2">
      <c r="C1754" s="5"/>
      <c r="D1754" s="5"/>
      <c r="F1754" s="5"/>
    </row>
    <row r="1755" spans="3:6" x14ac:dyDescent="0.2">
      <c r="C1755" s="5"/>
      <c r="D1755" s="5"/>
      <c r="F1755" s="5"/>
    </row>
    <row r="1756" spans="3:6" x14ac:dyDescent="0.2">
      <c r="C1756" s="5"/>
      <c r="D1756" s="5"/>
      <c r="F1756" s="5"/>
    </row>
    <row r="1757" spans="3:6" x14ac:dyDescent="0.2">
      <c r="C1757" s="5"/>
      <c r="D1757" s="5"/>
      <c r="F1757" s="5"/>
    </row>
    <row r="1758" spans="3:6" x14ac:dyDescent="0.2">
      <c r="C1758" s="5"/>
      <c r="D1758" s="5"/>
      <c r="F1758" s="5"/>
    </row>
    <row r="1759" spans="3:6" x14ac:dyDescent="0.2">
      <c r="C1759" s="5"/>
      <c r="D1759" s="5"/>
      <c r="F1759" s="5"/>
    </row>
    <row r="1760" spans="3:6" x14ac:dyDescent="0.2">
      <c r="C1760" s="5"/>
      <c r="D1760" s="5"/>
      <c r="F1760" s="5"/>
    </row>
    <row r="1761" spans="3:6" x14ac:dyDescent="0.2">
      <c r="C1761" s="5"/>
      <c r="D1761" s="5"/>
      <c r="F1761" s="5"/>
    </row>
    <row r="1762" spans="3:6" x14ac:dyDescent="0.2">
      <c r="C1762" s="5"/>
      <c r="D1762" s="5"/>
      <c r="F1762" s="5"/>
    </row>
    <row r="1763" spans="3:6" x14ac:dyDescent="0.2">
      <c r="C1763" s="5"/>
      <c r="D1763" s="5"/>
      <c r="F1763" s="5"/>
    </row>
    <row r="1764" spans="3:6" x14ac:dyDescent="0.2">
      <c r="C1764" s="5"/>
      <c r="D1764" s="5"/>
      <c r="F1764" s="5"/>
    </row>
    <row r="1765" spans="3:6" x14ac:dyDescent="0.2">
      <c r="C1765" s="5"/>
      <c r="D1765" s="5"/>
      <c r="F1765" s="5"/>
    </row>
    <row r="1766" spans="3:6" x14ac:dyDescent="0.2">
      <c r="C1766" s="5"/>
      <c r="D1766" s="5"/>
      <c r="F1766" s="5"/>
    </row>
    <row r="1767" spans="3:6" x14ac:dyDescent="0.2">
      <c r="C1767" s="5"/>
      <c r="D1767" s="5"/>
      <c r="F1767" s="5"/>
    </row>
    <row r="1768" spans="3:6" x14ac:dyDescent="0.2">
      <c r="C1768" s="5"/>
      <c r="D1768" s="5"/>
      <c r="F1768" s="5"/>
    </row>
    <row r="1769" spans="3:6" x14ac:dyDescent="0.2">
      <c r="C1769" s="5"/>
      <c r="D1769" s="5"/>
      <c r="F1769" s="5"/>
    </row>
    <row r="1770" spans="3:6" x14ac:dyDescent="0.2">
      <c r="C1770" s="5"/>
      <c r="D1770" s="5"/>
      <c r="F1770" s="5"/>
    </row>
    <row r="1771" spans="3:6" x14ac:dyDescent="0.2">
      <c r="C1771" s="5"/>
      <c r="D1771" s="5"/>
      <c r="F1771" s="5"/>
    </row>
    <row r="1772" spans="3:6" x14ac:dyDescent="0.2">
      <c r="C1772" s="5"/>
      <c r="D1772" s="5"/>
      <c r="F1772" s="5"/>
    </row>
    <row r="1773" spans="3:6" x14ac:dyDescent="0.2">
      <c r="C1773" s="5"/>
      <c r="D1773" s="5"/>
      <c r="F1773" s="5"/>
    </row>
    <row r="1774" spans="3:6" x14ac:dyDescent="0.2">
      <c r="C1774" s="5"/>
      <c r="D1774" s="5"/>
      <c r="F1774" s="5"/>
    </row>
    <row r="1775" spans="3:6" x14ac:dyDescent="0.2">
      <c r="C1775" s="5"/>
      <c r="D1775" s="5"/>
      <c r="F1775" s="5"/>
    </row>
    <row r="1776" spans="3:6" x14ac:dyDescent="0.2">
      <c r="C1776" s="5"/>
      <c r="D1776" s="5"/>
      <c r="F1776" s="5"/>
    </row>
    <row r="1777" spans="3:6" x14ac:dyDescent="0.2">
      <c r="C1777" s="5"/>
      <c r="D1777" s="5"/>
      <c r="F1777" s="5"/>
    </row>
    <row r="1778" spans="3:6" x14ac:dyDescent="0.2">
      <c r="C1778" s="5"/>
      <c r="D1778" s="5"/>
      <c r="F1778" s="5"/>
    </row>
    <row r="1779" spans="3:6" x14ac:dyDescent="0.2">
      <c r="C1779" s="5"/>
      <c r="D1779" s="5"/>
      <c r="F1779" s="5"/>
    </row>
    <row r="1780" spans="3:6" x14ac:dyDescent="0.2">
      <c r="C1780" s="5"/>
      <c r="D1780" s="5"/>
      <c r="F1780" s="5"/>
    </row>
    <row r="1781" spans="3:6" x14ac:dyDescent="0.2">
      <c r="C1781" s="5"/>
      <c r="D1781" s="5"/>
      <c r="F1781" s="5"/>
    </row>
    <row r="1782" spans="3:6" x14ac:dyDescent="0.2">
      <c r="C1782" s="5"/>
      <c r="D1782" s="5"/>
      <c r="F1782" s="5"/>
    </row>
    <row r="1783" spans="3:6" x14ac:dyDescent="0.2">
      <c r="C1783" s="5"/>
      <c r="D1783" s="5"/>
      <c r="F1783" s="5"/>
    </row>
    <row r="1784" spans="3:6" x14ac:dyDescent="0.2">
      <c r="C1784" s="5"/>
      <c r="D1784" s="5"/>
      <c r="F1784" s="5"/>
    </row>
    <row r="1785" spans="3:6" x14ac:dyDescent="0.2">
      <c r="C1785" s="5"/>
      <c r="D1785" s="5"/>
      <c r="F1785" s="5"/>
    </row>
    <row r="1786" spans="3:6" x14ac:dyDescent="0.2">
      <c r="C1786" s="5"/>
      <c r="D1786" s="5"/>
      <c r="F1786" s="5"/>
    </row>
    <row r="1787" spans="3:6" x14ac:dyDescent="0.2">
      <c r="C1787" s="5"/>
      <c r="D1787" s="5"/>
      <c r="F1787" s="5"/>
    </row>
    <row r="1788" spans="3:6" x14ac:dyDescent="0.2">
      <c r="C1788" s="5"/>
      <c r="D1788" s="5"/>
      <c r="F1788" s="5"/>
    </row>
    <row r="1789" spans="3:6" x14ac:dyDescent="0.2">
      <c r="C1789" s="5"/>
      <c r="D1789" s="5"/>
      <c r="F1789" s="5"/>
    </row>
    <row r="1790" spans="3:6" x14ac:dyDescent="0.2">
      <c r="C1790" s="5"/>
      <c r="D1790" s="5"/>
      <c r="F1790" s="5"/>
    </row>
    <row r="1791" spans="3:6" x14ac:dyDescent="0.2">
      <c r="C1791" s="5"/>
      <c r="D1791" s="5"/>
      <c r="F1791" s="5"/>
    </row>
    <row r="1792" spans="3:6" x14ac:dyDescent="0.2">
      <c r="C1792" s="5"/>
      <c r="D1792" s="5"/>
      <c r="F1792" s="5"/>
    </row>
    <row r="1793" spans="3:6" x14ac:dyDescent="0.2">
      <c r="C1793" s="5"/>
      <c r="D1793" s="5"/>
      <c r="F1793" s="5"/>
    </row>
    <row r="1794" spans="3:6" x14ac:dyDescent="0.2">
      <c r="C1794" s="5"/>
      <c r="D1794" s="5"/>
      <c r="F1794" s="5"/>
    </row>
    <row r="1795" spans="3:6" x14ac:dyDescent="0.2">
      <c r="C1795" s="5"/>
      <c r="D1795" s="5"/>
      <c r="F1795" s="5"/>
    </row>
    <row r="1796" spans="3:6" x14ac:dyDescent="0.2">
      <c r="C1796" s="5"/>
      <c r="D1796" s="5"/>
      <c r="F1796" s="5"/>
    </row>
    <row r="1797" spans="3:6" x14ac:dyDescent="0.2">
      <c r="C1797" s="5"/>
      <c r="D1797" s="5"/>
      <c r="F1797" s="5"/>
    </row>
    <row r="1798" spans="3:6" x14ac:dyDescent="0.2">
      <c r="C1798" s="5"/>
      <c r="D1798" s="5"/>
      <c r="F1798" s="5"/>
    </row>
    <row r="1799" spans="3:6" x14ac:dyDescent="0.2">
      <c r="C1799" s="5"/>
      <c r="D1799" s="5"/>
      <c r="F1799" s="5"/>
    </row>
    <row r="1800" spans="3:6" x14ac:dyDescent="0.2">
      <c r="C1800" s="5"/>
      <c r="D1800" s="5"/>
      <c r="F1800" s="5"/>
    </row>
    <row r="1801" spans="3:6" x14ac:dyDescent="0.2">
      <c r="C1801" s="5"/>
      <c r="D1801" s="5"/>
      <c r="F1801" s="5"/>
    </row>
    <row r="1802" spans="3:6" x14ac:dyDescent="0.2">
      <c r="C1802" s="5"/>
      <c r="D1802" s="5"/>
      <c r="F1802" s="5"/>
    </row>
    <row r="1803" spans="3:6" x14ac:dyDescent="0.2">
      <c r="C1803" s="5"/>
      <c r="D1803" s="5"/>
      <c r="F1803" s="5"/>
    </row>
    <row r="1804" spans="3:6" x14ac:dyDescent="0.2">
      <c r="C1804" s="5"/>
      <c r="D1804" s="5"/>
      <c r="F1804" s="5"/>
    </row>
    <row r="1805" spans="3:6" x14ac:dyDescent="0.2">
      <c r="C1805" s="5"/>
      <c r="D1805" s="5"/>
      <c r="F1805" s="5"/>
    </row>
    <row r="1806" spans="3:6" x14ac:dyDescent="0.2">
      <c r="C1806" s="5"/>
      <c r="D1806" s="5"/>
      <c r="F1806" s="5"/>
    </row>
    <row r="1807" spans="3:6" x14ac:dyDescent="0.2">
      <c r="C1807" s="5"/>
      <c r="D1807" s="5"/>
      <c r="F1807" s="5"/>
    </row>
    <row r="1808" spans="3:6" x14ac:dyDescent="0.2">
      <c r="C1808" s="5"/>
      <c r="D1808" s="5"/>
      <c r="F1808" s="5"/>
    </row>
    <row r="1809" spans="3:6" x14ac:dyDescent="0.2">
      <c r="C1809" s="5"/>
      <c r="D1809" s="5"/>
      <c r="F1809" s="5"/>
    </row>
    <row r="1810" spans="3:6" x14ac:dyDescent="0.2">
      <c r="C1810" s="5"/>
      <c r="D1810" s="5"/>
      <c r="F1810" s="5"/>
    </row>
    <row r="1811" spans="3:6" x14ac:dyDescent="0.2">
      <c r="C1811" s="5"/>
      <c r="D1811" s="5"/>
      <c r="F1811" s="5"/>
    </row>
    <row r="1812" spans="3:6" x14ac:dyDescent="0.2">
      <c r="C1812" s="5"/>
      <c r="D1812" s="5"/>
      <c r="F1812" s="5"/>
    </row>
    <row r="1813" spans="3:6" x14ac:dyDescent="0.2">
      <c r="C1813" s="5"/>
      <c r="D1813" s="5"/>
      <c r="F1813" s="5"/>
    </row>
    <row r="1814" spans="3:6" x14ac:dyDescent="0.2">
      <c r="C1814" s="5"/>
      <c r="D1814" s="5"/>
      <c r="F1814" s="5"/>
    </row>
    <row r="1815" spans="3:6" x14ac:dyDescent="0.2">
      <c r="C1815" s="5"/>
      <c r="D1815" s="5"/>
      <c r="F1815" s="5"/>
    </row>
    <row r="1816" spans="3:6" x14ac:dyDescent="0.2">
      <c r="C1816" s="5"/>
      <c r="D1816" s="5"/>
      <c r="F1816" s="5"/>
    </row>
    <row r="1817" spans="3:6" x14ac:dyDescent="0.2">
      <c r="C1817" s="5"/>
      <c r="D1817" s="5"/>
      <c r="F1817" s="5"/>
    </row>
    <row r="1818" spans="3:6" x14ac:dyDescent="0.2">
      <c r="C1818" s="5"/>
      <c r="D1818" s="5"/>
      <c r="F1818" s="5"/>
    </row>
    <row r="1819" spans="3:6" x14ac:dyDescent="0.2">
      <c r="C1819" s="5"/>
      <c r="D1819" s="5"/>
      <c r="F1819" s="5"/>
    </row>
    <row r="1820" spans="3:6" x14ac:dyDescent="0.2">
      <c r="C1820" s="5"/>
      <c r="D1820" s="5"/>
      <c r="F1820" s="5"/>
    </row>
    <row r="1821" spans="3:6" x14ac:dyDescent="0.2">
      <c r="C1821" s="5"/>
      <c r="D1821" s="5"/>
      <c r="F1821" s="5"/>
    </row>
    <row r="1822" spans="3:6" x14ac:dyDescent="0.2">
      <c r="C1822" s="5"/>
      <c r="D1822" s="5"/>
      <c r="F1822" s="5"/>
    </row>
    <row r="1823" spans="3:6" x14ac:dyDescent="0.2">
      <c r="C1823" s="5"/>
      <c r="D1823" s="5"/>
      <c r="F1823" s="5"/>
    </row>
    <row r="1824" spans="3:6" x14ac:dyDescent="0.2">
      <c r="C1824" s="5"/>
      <c r="D1824" s="5"/>
      <c r="F1824" s="5"/>
    </row>
    <row r="1825" spans="3:6" x14ac:dyDescent="0.2">
      <c r="C1825" s="5"/>
      <c r="D1825" s="5"/>
      <c r="F1825" s="5"/>
    </row>
    <row r="1826" spans="3:6" x14ac:dyDescent="0.2">
      <c r="C1826" s="5"/>
      <c r="D1826" s="5"/>
      <c r="F1826" s="5"/>
    </row>
    <row r="1827" spans="3:6" x14ac:dyDescent="0.2">
      <c r="C1827" s="5"/>
      <c r="D1827" s="5"/>
      <c r="F1827" s="5"/>
    </row>
    <row r="1828" spans="3:6" x14ac:dyDescent="0.2">
      <c r="C1828" s="5"/>
      <c r="D1828" s="5"/>
      <c r="F1828" s="5"/>
    </row>
    <row r="1829" spans="3:6" x14ac:dyDescent="0.2">
      <c r="C1829" s="5"/>
      <c r="D1829" s="5"/>
      <c r="F1829" s="5"/>
    </row>
    <row r="1830" spans="3:6" x14ac:dyDescent="0.2">
      <c r="C1830" s="5"/>
      <c r="D1830" s="5"/>
      <c r="F1830" s="5"/>
    </row>
    <row r="1831" spans="3:6" x14ac:dyDescent="0.2">
      <c r="C1831" s="5"/>
      <c r="D1831" s="5"/>
      <c r="F1831" s="5"/>
    </row>
    <row r="1832" spans="3:6" x14ac:dyDescent="0.2">
      <c r="C1832" s="5"/>
      <c r="D1832" s="5"/>
      <c r="F1832" s="5"/>
    </row>
    <row r="1833" spans="3:6" x14ac:dyDescent="0.2">
      <c r="C1833" s="5"/>
      <c r="D1833" s="5"/>
      <c r="F1833" s="5"/>
    </row>
    <row r="1834" spans="3:6" x14ac:dyDescent="0.2">
      <c r="C1834" s="5"/>
      <c r="D1834" s="5"/>
      <c r="F1834" s="5"/>
    </row>
    <row r="1835" spans="3:6" x14ac:dyDescent="0.2">
      <c r="C1835" s="5"/>
      <c r="D1835" s="5"/>
      <c r="F1835" s="5"/>
    </row>
    <row r="1836" spans="3:6" x14ac:dyDescent="0.2">
      <c r="C1836" s="5"/>
      <c r="D1836" s="5"/>
      <c r="F1836" s="5"/>
    </row>
    <row r="1837" spans="3:6" x14ac:dyDescent="0.2">
      <c r="C1837" s="5"/>
      <c r="D1837" s="5"/>
      <c r="F1837" s="5"/>
    </row>
    <row r="1838" spans="3:6" x14ac:dyDescent="0.2">
      <c r="C1838" s="5"/>
      <c r="D1838" s="5"/>
      <c r="F1838" s="5"/>
    </row>
    <row r="1839" spans="3:6" x14ac:dyDescent="0.2">
      <c r="C1839" s="5"/>
      <c r="D1839" s="5"/>
      <c r="F1839" s="5"/>
    </row>
    <row r="1840" spans="3:6" x14ac:dyDescent="0.2">
      <c r="C1840" s="5"/>
      <c r="D1840" s="5"/>
      <c r="F1840" s="5"/>
    </row>
    <row r="1841" spans="3:6" x14ac:dyDescent="0.2">
      <c r="C1841" s="5"/>
      <c r="D1841" s="5"/>
      <c r="F1841" s="5"/>
    </row>
    <row r="1842" spans="3:6" x14ac:dyDescent="0.2">
      <c r="C1842" s="5"/>
      <c r="D1842" s="5"/>
      <c r="F1842" s="5"/>
    </row>
    <row r="1843" spans="3:6" x14ac:dyDescent="0.2">
      <c r="C1843" s="5"/>
      <c r="D1843" s="5"/>
      <c r="F1843" s="5"/>
    </row>
    <row r="1844" spans="3:6" x14ac:dyDescent="0.2">
      <c r="C1844" s="5"/>
      <c r="D1844" s="5"/>
      <c r="F1844" s="5"/>
    </row>
    <row r="1845" spans="3:6" x14ac:dyDescent="0.2">
      <c r="C1845" s="5"/>
      <c r="D1845" s="5"/>
      <c r="F1845" s="5"/>
    </row>
    <row r="1846" spans="3:6" x14ac:dyDescent="0.2">
      <c r="C1846" s="5"/>
      <c r="D1846" s="5"/>
      <c r="F1846" s="5"/>
    </row>
    <row r="1847" spans="3:6" x14ac:dyDescent="0.2">
      <c r="C1847" s="5"/>
      <c r="D1847" s="5"/>
      <c r="F1847" s="5"/>
    </row>
    <row r="1848" spans="3:6" x14ac:dyDescent="0.2">
      <c r="C1848" s="5"/>
      <c r="D1848" s="5"/>
      <c r="F1848" s="5"/>
    </row>
    <row r="1849" spans="3:6" x14ac:dyDescent="0.2">
      <c r="C1849" s="5"/>
      <c r="D1849" s="5"/>
      <c r="F1849" s="5"/>
    </row>
    <row r="1850" spans="3:6" x14ac:dyDescent="0.2">
      <c r="C1850" s="5"/>
      <c r="D1850" s="5"/>
      <c r="F1850" s="5"/>
    </row>
    <row r="1851" spans="3:6" x14ac:dyDescent="0.2">
      <c r="C1851" s="5"/>
      <c r="D1851" s="5"/>
      <c r="F1851" s="5"/>
    </row>
    <row r="1852" spans="3:6" x14ac:dyDescent="0.2">
      <c r="C1852" s="5"/>
      <c r="D1852" s="5"/>
      <c r="F1852" s="5"/>
    </row>
    <row r="1853" spans="3:6" x14ac:dyDescent="0.2">
      <c r="C1853" s="5"/>
      <c r="D1853" s="5"/>
      <c r="F1853" s="5"/>
    </row>
    <row r="1854" spans="3:6" x14ac:dyDescent="0.2">
      <c r="C1854" s="5"/>
      <c r="D1854" s="5"/>
      <c r="F1854" s="5"/>
    </row>
    <row r="1855" spans="3:6" x14ac:dyDescent="0.2">
      <c r="C1855" s="5"/>
      <c r="D1855" s="5"/>
      <c r="F1855" s="5"/>
    </row>
    <row r="1856" spans="3:6" x14ac:dyDescent="0.2">
      <c r="C1856" s="5"/>
      <c r="D1856" s="5"/>
      <c r="F1856" s="5"/>
    </row>
    <row r="1857" spans="1:6" x14ac:dyDescent="0.2">
      <c r="C1857" s="5"/>
      <c r="D1857" s="5"/>
      <c r="F1857" s="5"/>
    </row>
    <row r="1858" spans="1:6" x14ac:dyDescent="0.2">
      <c r="C1858" s="5"/>
      <c r="D1858" s="5"/>
      <c r="F1858" s="5"/>
    </row>
    <row r="1859" spans="1:6" x14ac:dyDescent="0.2">
      <c r="A1859" s="2"/>
      <c r="C1859" s="5"/>
      <c r="D1859" s="5"/>
      <c r="F1859" s="5"/>
    </row>
    <row r="1860" spans="1:6" x14ac:dyDescent="0.2">
      <c r="C1860" s="5"/>
      <c r="D1860" s="5"/>
      <c r="F1860" s="5"/>
    </row>
    <row r="1861" spans="1:6" x14ac:dyDescent="0.2">
      <c r="C1861" s="5"/>
      <c r="D1861" s="5"/>
      <c r="F1861" s="5"/>
    </row>
    <row r="1862" spans="1:6" x14ac:dyDescent="0.2">
      <c r="C1862" s="5"/>
      <c r="D1862" s="5"/>
      <c r="F1862" s="5"/>
    </row>
    <row r="1863" spans="1:6" x14ac:dyDescent="0.2">
      <c r="C1863" s="5"/>
      <c r="D1863" s="5"/>
      <c r="F1863" s="5"/>
    </row>
    <row r="1864" spans="1:6" x14ac:dyDescent="0.2">
      <c r="C1864" s="5"/>
      <c r="D1864" s="5"/>
      <c r="F1864" s="5"/>
    </row>
    <row r="1865" spans="1:6" x14ac:dyDescent="0.2">
      <c r="C1865" s="5"/>
      <c r="D1865" s="5"/>
      <c r="F1865" s="5"/>
    </row>
    <row r="1866" spans="1:6" x14ac:dyDescent="0.2">
      <c r="C1866" s="5"/>
      <c r="D1866" s="5"/>
      <c r="F1866" s="5"/>
    </row>
    <row r="1867" spans="1:6" x14ac:dyDescent="0.2">
      <c r="C1867" s="5"/>
      <c r="D1867" s="5"/>
      <c r="F1867" s="5"/>
    </row>
    <row r="1868" spans="1:6" x14ac:dyDescent="0.2">
      <c r="C1868" s="5"/>
      <c r="D1868" s="5"/>
      <c r="F1868" s="5"/>
    </row>
    <row r="1869" spans="1:6" x14ac:dyDescent="0.2">
      <c r="C1869" s="5"/>
      <c r="D1869" s="5"/>
      <c r="F1869" s="5"/>
    </row>
    <row r="1870" spans="1:6" x14ac:dyDescent="0.2">
      <c r="C1870" s="5"/>
      <c r="D1870" s="5"/>
      <c r="F1870" s="5"/>
    </row>
    <row r="1871" spans="1:6" x14ac:dyDescent="0.2">
      <c r="C1871" s="5"/>
      <c r="D1871" s="5"/>
      <c r="F1871" s="5"/>
    </row>
    <row r="1872" spans="1:6" x14ac:dyDescent="0.2">
      <c r="C1872" s="5"/>
      <c r="D1872" s="5"/>
      <c r="F1872" s="5"/>
    </row>
    <row r="1873" spans="3:6" x14ac:dyDescent="0.2">
      <c r="C1873" s="5"/>
      <c r="D1873" s="5"/>
      <c r="F1873" s="5"/>
    </row>
    <row r="1874" spans="3:6" x14ac:dyDescent="0.2">
      <c r="C1874" s="5"/>
      <c r="D1874" s="5"/>
      <c r="F1874" s="5"/>
    </row>
    <row r="1875" spans="3:6" x14ac:dyDescent="0.2">
      <c r="C1875" s="5"/>
      <c r="D1875" s="5"/>
      <c r="F1875" s="5"/>
    </row>
    <row r="1876" spans="3:6" x14ac:dyDescent="0.2">
      <c r="C1876" s="5"/>
      <c r="D1876" s="5"/>
      <c r="F1876" s="5"/>
    </row>
    <row r="1877" spans="3:6" x14ac:dyDescent="0.2">
      <c r="C1877" s="5"/>
      <c r="D1877" s="5"/>
      <c r="F1877" s="5"/>
    </row>
    <row r="1878" spans="3:6" x14ac:dyDescent="0.2">
      <c r="C1878" s="5"/>
      <c r="D1878" s="5"/>
      <c r="F1878" s="5"/>
    </row>
    <row r="1879" spans="3:6" x14ac:dyDescent="0.2">
      <c r="C1879" s="5"/>
      <c r="D1879" s="5"/>
      <c r="F1879" s="5"/>
    </row>
    <row r="1880" spans="3:6" x14ac:dyDescent="0.2">
      <c r="C1880" s="5"/>
      <c r="D1880" s="5"/>
      <c r="F1880" s="5"/>
    </row>
    <row r="1881" spans="3:6" x14ac:dyDescent="0.2">
      <c r="C1881" s="5"/>
      <c r="D1881" s="5"/>
      <c r="F1881" s="5"/>
    </row>
    <row r="1882" spans="3:6" x14ac:dyDescent="0.2">
      <c r="C1882" s="5"/>
      <c r="D1882" s="5"/>
      <c r="F1882" s="5"/>
    </row>
    <row r="1883" spans="3:6" x14ac:dyDescent="0.2">
      <c r="C1883" s="5"/>
      <c r="D1883" s="5"/>
      <c r="F1883" s="5"/>
    </row>
    <row r="1884" spans="3:6" x14ac:dyDescent="0.2">
      <c r="C1884" s="5"/>
      <c r="D1884" s="5"/>
      <c r="F1884" s="5"/>
    </row>
    <row r="1885" spans="3:6" x14ac:dyDescent="0.2">
      <c r="C1885" s="5"/>
      <c r="D1885" s="5"/>
      <c r="F1885" s="5"/>
    </row>
    <row r="1886" spans="3:6" x14ac:dyDescent="0.2">
      <c r="C1886" s="5"/>
      <c r="D1886" s="5"/>
      <c r="F1886" s="5"/>
    </row>
    <row r="1887" spans="3:6" x14ac:dyDescent="0.2">
      <c r="C1887" s="5"/>
      <c r="D1887" s="5"/>
      <c r="F1887" s="5"/>
    </row>
    <row r="1888" spans="3:6" x14ac:dyDescent="0.2">
      <c r="C1888" s="5"/>
      <c r="D1888" s="5"/>
      <c r="F1888" s="5"/>
    </row>
    <row r="1889" spans="3:6" x14ac:dyDescent="0.2">
      <c r="C1889" s="5"/>
      <c r="D1889" s="5"/>
      <c r="F1889" s="5"/>
    </row>
    <row r="1890" spans="3:6" x14ac:dyDescent="0.2">
      <c r="C1890" s="5"/>
      <c r="D1890" s="5"/>
      <c r="F1890" s="5"/>
    </row>
    <row r="1891" spans="3:6" x14ac:dyDescent="0.2">
      <c r="C1891" s="5"/>
      <c r="D1891" s="5"/>
      <c r="F1891" s="5"/>
    </row>
    <row r="1892" spans="3:6" x14ac:dyDescent="0.2">
      <c r="C1892" s="5"/>
      <c r="D1892" s="5"/>
      <c r="F1892" s="5"/>
    </row>
    <row r="1893" spans="3:6" x14ac:dyDescent="0.2">
      <c r="C1893" s="5"/>
      <c r="D1893" s="5"/>
      <c r="F1893" s="5"/>
    </row>
    <row r="1894" spans="3:6" x14ac:dyDescent="0.2">
      <c r="C1894" s="5"/>
      <c r="D1894" s="5"/>
      <c r="F1894" s="5"/>
    </row>
    <row r="1895" spans="3:6" x14ac:dyDescent="0.2">
      <c r="C1895" s="5"/>
      <c r="D1895" s="5"/>
      <c r="F1895" s="5"/>
    </row>
    <row r="1896" spans="3:6" x14ac:dyDescent="0.2">
      <c r="C1896" s="5"/>
      <c r="D1896" s="5"/>
      <c r="F1896" s="5"/>
    </row>
    <row r="1897" spans="3:6" x14ac:dyDescent="0.2">
      <c r="C1897" s="5"/>
      <c r="D1897" s="5"/>
      <c r="F1897" s="5"/>
    </row>
    <row r="1898" spans="3:6" x14ac:dyDescent="0.2">
      <c r="C1898" s="5"/>
      <c r="D1898" s="5"/>
      <c r="F1898" s="5"/>
    </row>
    <row r="1899" spans="3:6" x14ac:dyDescent="0.2">
      <c r="C1899" s="5"/>
      <c r="D1899" s="5"/>
      <c r="F1899" s="5"/>
    </row>
    <row r="1900" spans="3:6" x14ac:dyDescent="0.2">
      <c r="C1900" s="5"/>
      <c r="D1900" s="5"/>
      <c r="F1900" s="5"/>
    </row>
    <row r="1901" spans="3:6" x14ac:dyDescent="0.2">
      <c r="C1901" s="5"/>
      <c r="D1901" s="5"/>
      <c r="F1901" s="5"/>
    </row>
    <row r="1902" spans="3:6" x14ac:dyDescent="0.2">
      <c r="C1902" s="5"/>
      <c r="D1902" s="5"/>
      <c r="F1902" s="5"/>
    </row>
    <row r="1903" spans="3:6" x14ac:dyDescent="0.2">
      <c r="C1903" s="5"/>
      <c r="D1903" s="5"/>
      <c r="F1903" s="5"/>
    </row>
    <row r="1904" spans="3:6" x14ac:dyDescent="0.2">
      <c r="C1904" s="5"/>
      <c r="D1904" s="5"/>
      <c r="F1904" s="5"/>
    </row>
    <row r="1905" spans="3:6" x14ac:dyDescent="0.2">
      <c r="C1905" s="5"/>
      <c r="D1905" s="5"/>
      <c r="F1905" s="5"/>
    </row>
    <row r="1906" spans="3:6" x14ac:dyDescent="0.2">
      <c r="C1906" s="5"/>
      <c r="D1906" s="5"/>
      <c r="F1906" s="5"/>
    </row>
    <row r="1907" spans="3:6" x14ac:dyDescent="0.2">
      <c r="C1907" s="5"/>
      <c r="D1907" s="5"/>
      <c r="F1907" s="5"/>
    </row>
    <row r="1908" spans="3:6" x14ac:dyDescent="0.2">
      <c r="C1908" s="5"/>
      <c r="D1908" s="5"/>
      <c r="F1908" s="5"/>
    </row>
    <row r="1909" spans="3:6" x14ac:dyDescent="0.2">
      <c r="C1909" s="5"/>
      <c r="D1909" s="5"/>
      <c r="F1909" s="5"/>
    </row>
    <row r="1910" spans="3:6" x14ac:dyDescent="0.2">
      <c r="C1910" s="5"/>
      <c r="D1910" s="5"/>
      <c r="F1910" s="5"/>
    </row>
    <row r="1911" spans="3:6" x14ac:dyDescent="0.2">
      <c r="C1911" s="5"/>
      <c r="D1911" s="5"/>
      <c r="F1911" s="5"/>
    </row>
    <row r="1912" spans="3:6" x14ac:dyDescent="0.2">
      <c r="C1912" s="5"/>
      <c r="D1912" s="5"/>
      <c r="F1912" s="5"/>
    </row>
    <row r="1913" spans="3:6" x14ac:dyDescent="0.2">
      <c r="C1913" s="5"/>
      <c r="D1913" s="5"/>
      <c r="F1913" s="5"/>
    </row>
    <row r="1914" spans="3:6" x14ac:dyDescent="0.2">
      <c r="C1914" s="5"/>
      <c r="D1914" s="5"/>
      <c r="F1914" s="5"/>
    </row>
    <row r="1915" spans="3:6" x14ac:dyDescent="0.2">
      <c r="C1915" s="5"/>
      <c r="D1915" s="5"/>
      <c r="F1915" s="5"/>
    </row>
    <row r="1916" spans="3:6" x14ac:dyDescent="0.2">
      <c r="C1916" s="5"/>
      <c r="D1916" s="5"/>
      <c r="F1916" s="5"/>
    </row>
    <row r="1917" spans="3:6" x14ac:dyDescent="0.2">
      <c r="C1917" s="5"/>
      <c r="D1917" s="5"/>
      <c r="F1917" s="5"/>
    </row>
    <row r="1918" spans="3:6" x14ac:dyDescent="0.2">
      <c r="C1918" s="5"/>
      <c r="D1918" s="5"/>
      <c r="F1918" s="5"/>
    </row>
    <row r="1919" spans="3:6" x14ac:dyDescent="0.2">
      <c r="C1919" s="5"/>
      <c r="D1919" s="5"/>
      <c r="F1919" s="5"/>
    </row>
    <row r="1920" spans="3:6" x14ac:dyDescent="0.2">
      <c r="C1920" s="5"/>
      <c r="D1920" s="5"/>
      <c r="F1920" s="5"/>
    </row>
    <row r="1921" spans="3:6" x14ac:dyDescent="0.2">
      <c r="C1921" s="5"/>
      <c r="D1921" s="5"/>
      <c r="F1921" s="5"/>
    </row>
    <row r="1922" spans="3:6" x14ac:dyDescent="0.2">
      <c r="C1922" s="5"/>
      <c r="D1922" s="5"/>
      <c r="F1922" s="5"/>
    </row>
    <row r="1923" spans="3:6" x14ac:dyDescent="0.2">
      <c r="C1923" s="5"/>
      <c r="D1923" s="5"/>
      <c r="F1923" s="5"/>
    </row>
    <row r="1924" spans="3:6" x14ac:dyDescent="0.2">
      <c r="C1924" s="5"/>
      <c r="D1924" s="5"/>
      <c r="F1924" s="5"/>
    </row>
    <row r="1925" spans="3:6" x14ac:dyDescent="0.2">
      <c r="C1925" s="5"/>
      <c r="D1925" s="5"/>
      <c r="F1925" s="5"/>
    </row>
    <row r="1926" spans="3:6" x14ac:dyDescent="0.2">
      <c r="C1926" s="5"/>
      <c r="D1926" s="5"/>
      <c r="F1926" s="5"/>
    </row>
    <row r="1927" spans="3:6" x14ac:dyDescent="0.2">
      <c r="C1927" s="5"/>
      <c r="D1927" s="5"/>
      <c r="F1927" s="5"/>
    </row>
    <row r="1928" spans="3:6" x14ac:dyDescent="0.2">
      <c r="C1928" s="5"/>
      <c r="D1928" s="5"/>
      <c r="F1928" s="5"/>
    </row>
    <row r="1929" spans="3:6" x14ac:dyDescent="0.2">
      <c r="C1929" s="5"/>
      <c r="D1929" s="5"/>
      <c r="F1929" s="5"/>
    </row>
    <row r="1930" spans="3:6" x14ac:dyDescent="0.2">
      <c r="C1930" s="5"/>
      <c r="D1930" s="5"/>
      <c r="F1930" s="5"/>
    </row>
    <row r="1931" spans="3:6" x14ac:dyDescent="0.2">
      <c r="C1931" s="5"/>
      <c r="D1931" s="5"/>
      <c r="F1931" s="5"/>
    </row>
    <row r="1932" spans="3:6" x14ac:dyDescent="0.2">
      <c r="C1932" s="5"/>
      <c r="D1932" s="5"/>
      <c r="F1932" s="5"/>
    </row>
    <row r="1933" spans="3:6" x14ac:dyDescent="0.2">
      <c r="C1933" s="5"/>
      <c r="D1933" s="5"/>
      <c r="F1933" s="5"/>
    </row>
    <row r="1934" spans="3:6" x14ac:dyDescent="0.2">
      <c r="C1934" s="5"/>
      <c r="D1934" s="5"/>
      <c r="F1934" s="5"/>
    </row>
    <row r="1935" spans="3:6" x14ac:dyDescent="0.2">
      <c r="C1935" s="5"/>
      <c r="D1935" s="5"/>
      <c r="F1935" s="5"/>
    </row>
    <row r="1936" spans="3:6" x14ac:dyDescent="0.2">
      <c r="C1936" s="5"/>
      <c r="D1936" s="5"/>
      <c r="F1936" s="5"/>
    </row>
    <row r="1937" spans="3:6" x14ac:dyDescent="0.2">
      <c r="C1937" s="5"/>
      <c r="D1937" s="5"/>
      <c r="F1937" s="5"/>
    </row>
    <row r="1938" spans="3:6" x14ac:dyDescent="0.2">
      <c r="C1938" s="5"/>
      <c r="D1938" s="5"/>
      <c r="F1938" s="5"/>
    </row>
    <row r="1939" spans="3:6" x14ac:dyDescent="0.2">
      <c r="C1939" s="5"/>
      <c r="D1939" s="5"/>
      <c r="F1939" s="5"/>
    </row>
    <row r="1940" spans="3:6" x14ac:dyDescent="0.2">
      <c r="C1940" s="5"/>
      <c r="D1940" s="5"/>
      <c r="F1940" s="5"/>
    </row>
    <row r="1941" spans="3:6" x14ac:dyDescent="0.2">
      <c r="C1941" s="5"/>
      <c r="D1941" s="5"/>
      <c r="F1941" s="5"/>
    </row>
    <row r="1942" spans="3:6" x14ac:dyDescent="0.2">
      <c r="C1942" s="5"/>
      <c r="D1942" s="5"/>
      <c r="F1942" s="5"/>
    </row>
    <row r="1943" spans="3:6" x14ac:dyDescent="0.2">
      <c r="C1943" s="5"/>
      <c r="D1943" s="5"/>
      <c r="F1943" s="5"/>
    </row>
    <row r="1944" spans="3:6" x14ac:dyDescent="0.2">
      <c r="C1944" s="5"/>
      <c r="D1944" s="5"/>
      <c r="F1944" s="5"/>
    </row>
    <row r="1945" spans="3:6" x14ac:dyDescent="0.2">
      <c r="C1945" s="5"/>
      <c r="D1945" s="5"/>
      <c r="F1945" s="5"/>
    </row>
    <row r="1946" spans="3:6" x14ac:dyDescent="0.2">
      <c r="C1946" s="5"/>
      <c r="D1946" s="5"/>
      <c r="F1946" s="5"/>
    </row>
    <row r="1947" spans="3:6" x14ac:dyDescent="0.2">
      <c r="C1947" s="5"/>
      <c r="D1947" s="5"/>
      <c r="F1947" s="5"/>
    </row>
    <row r="1948" spans="3:6" x14ac:dyDescent="0.2">
      <c r="C1948" s="5"/>
      <c r="D1948" s="5"/>
      <c r="F1948" s="5"/>
    </row>
    <row r="1949" spans="3:6" x14ac:dyDescent="0.2">
      <c r="C1949" s="5"/>
      <c r="D1949" s="5"/>
      <c r="F1949" s="5"/>
    </row>
    <row r="1950" spans="3:6" x14ac:dyDescent="0.2">
      <c r="C1950" s="5"/>
      <c r="D1950" s="5"/>
      <c r="F1950" s="5"/>
    </row>
    <row r="1951" spans="3:6" x14ac:dyDescent="0.2">
      <c r="C1951" s="5"/>
      <c r="D1951" s="5"/>
      <c r="F1951" s="5"/>
    </row>
    <row r="1952" spans="3:6" x14ac:dyDescent="0.2">
      <c r="C1952" s="5"/>
      <c r="D1952" s="5"/>
      <c r="F1952" s="5"/>
    </row>
    <row r="1953" spans="3:6" x14ac:dyDescent="0.2">
      <c r="C1953" s="5"/>
      <c r="D1953" s="5"/>
      <c r="F1953" s="5"/>
    </row>
    <row r="1954" spans="3:6" x14ac:dyDescent="0.2">
      <c r="C1954" s="5"/>
      <c r="D1954" s="5"/>
      <c r="F1954" s="5"/>
    </row>
    <row r="1955" spans="3:6" x14ac:dyDescent="0.2">
      <c r="C1955" s="5"/>
      <c r="D1955" s="5"/>
      <c r="F1955" s="5"/>
    </row>
    <row r="1956" spans="3:6" x14ac:dyDescent="0.2">
      <c r="C1956" s="5"/>
      <c r="D1956" s="5"/>
      <c r="F1956" s="5"/>
    </row>
    <row r="1957" spans="3:6" x14ac:dyDescent="0.2">
      <c r="C1957" s="5"/>
      <c r="D1957" s="5"/>
      <c r="F1957" s="5"/>
    </row>
    <row r="1958" spans="3:6" x14ac:dyDescent="0.2">
      <c r="C1958" s="5"/>
      <c r="D1958" s="5"/>
      <c r="F1958" s="5"/>
    </row>
    <row r="1959" spans="3:6" x14ac:dyDescent="0.2">
      <c r="C1959" s="5"/>
      <c r="D1959" s="5"/>
      <c r="F1959" s="5"/>
    </row>
    <row r="1960" spans="3:6" x14ac:dyDescent="0.2">
      <c r="C1960" s="5"/>
      <c r="D1960" s="5"/>
      <c r="F1960" s="5"/>
    </row>
    <row r="1961" spans="3:6" x14ac:dyDescent="0.2">
      <c r="C1961" s="5"/>
      <c r="D1961" s="5"/>
      <c r="F1961" s="5"/>
    </row>
    <row r="1962" spans="3:6" x14ac:dyDescent="0.2">
      <c r="C1962" s="5"/>
      <c r="D1962" s="5"/>
      <c r="F1962" s="5"/>
    </row>
    <row r="1963" spans="3:6" x14ac:dyDescent="0.2">
      <c r="C1963" s="5"/>
      <c r="D1963" s="5"/>
      <c r="F1963" s="5"/>
    </row>
    <row r="1964" spans="3:6" x14ac:dyDescent="0.2">
      <c r="C1964" s="5"/>
      <c r="D1964" s="5"/>
      <c r="F1964" s="5"/>
    </row>
    <row r="1965" spans="3:6" x14ac:dyDescent="0.2">
      <c r="C1965" s="5"/>
      <c r="D1965" s="5"/>
      <c r="F1965" s="5"/>
    </row>
    <row r="1966" spans="3:6" x14ac:dyDescent="0.2">
      <c r="C1966" s="5"/>
      <c r="D1966" s="5"/>
      <c r="F1966" s="5"/>
    </row>
    <row r="1967" spans="3:6" x14ac:dyDescent="0.2">
      <c r="C1967" s="5"/>
      <c r="D1967" s="5"/>
      <c r="F1967" s="5"/>
    </row>
    <row r="1968" spans="3:6" x14ac:dyDescent="0.2">
      <c r="C1968" s="5"/>
      <c r="D1968" s="5"/>
      <c r="F1968" s="5"/>
    </row>
    <row r="1969" spans="3:6" x14ac:dyDescent="0.2">
      <c r="C1969" s="5"/>
      <c r="D1969" s="5"/>
      <c r="F1969" s="5"/>
    </row>
    <row r="1970" spans="3:6" x14ac:dyDescent="0.2">
      <c r="C1970" s="5"/>
      <c r="D1970" s="5"/>
      <c r="F1970" s="5"/>
    </row>
    <row r="1971" spans="3:6" x14ac:dyDescent="0.2">
      <c r="C1971" s="5"/>
      <c r="D1971" s="5"/>
      <c r="F1971" s="5"/>
    </row>
    <row r="1972" spans="3:6" x14ac:dyDescent="0.2">
      <c r="C1972" s="5"/>
      <c r="D1972" s="5"/>
      <c r="F1972" s="5"/>
    </row>
    <row r="1973" spans="3:6" x14ac:dyDescent="0.2">
      <c r="C1973" s="5"/>
      <c r="D1973" s="5"/>
      <c r="F1973" s="5"/>
    </row>
    <row r="1974" spans="3:6" x14ac:dyDescent="0.2">
      <c r="C1974" s="5"/>
      <c r="D1974" s="5"/>
      <c r="F1974" s="5"/>
    </row>
    <row r="1975" spans="3:6" x14ac:dyDescent="0.2">
      <c r="C1975" s="5"/>
      <c r="D1975" s="5"/>
      <c r="F1975" s="5"/>
    </row>
    <row r="1976" spans="3:6" x14ac:dyDescent="0.2">
      <c r="C1976" s="5"/>
      <c r="D1976" s="5"/>
      <c r="F1976" s="5"/>
    </row>
    <row r="1977" spans="3:6" x14ac:dyDescent="0.2">
      <c r="C1977" s="5"/>
      <c r="D1977" s="5"/>
      <c r="F1977" s="5"/>
    </row>
    <row r="1978" spans="3:6" x14ac:dyDescent="0.2">
      <c r="C1978" s="5"/>
      <c r="D1978" s="5"/>
      <c r="F1978" s="5"/>
    </row>
    <row r="1979" spans="3:6" x14ac:dyDescent="0.2">
      <c r="C1979" s="5"/>
      <c r="D1979" s="5"/>
      <c r="F1979" s="5"/>
    </row>
    <row r="1980" spans="3:6" x14ac:dyDescent="0.2">
      <c r="C1980" s="5"/>
      <c r="D1980" s="5"/>
      <c r="F1980" s="5"/>
    </row>
    <row r="1981" spans="3:6" x14ac:dyDescent="0.2">
      <c r="C1981" s="5"/>
      <c r="D1981" s="5"/>
      <c r="F1981" s="5"/>
    </row>
    <row r="1982" spans="3:6" x14ac:dyDescent="0.2">
      <c r="C1982" s="5"/>
      <c r="D1982" s="5"/>
      <c r="F1982" s="5"/>
    </row>
    <row r="1983" spans="3:6" x14ac:dyDescent="0.2">
      <c r="C1983" s="5"/>
      <c r="D1983" s="5"/>
      <c r="F1983" s="5"/>
    </row>
    <row r="1984" spans="3:6" x14ac:dyDescent="0.2">
      <c r="C1984" s="5"/>
      <c r="D1984" s="5"/>
      <c r="F1984" s="5"/>
    </row>
    <row r="1985" spans="3:6" x14ac:dyDescent="0.2">
      <c r="C1985" s="5"/>
      <c r="D1985" s="5"/>
      <c r="F1985" s="5"/>
    </row>
    <row r="1986" spans="3:6" x14ac:dyDescent="0.2">
      <c r="C1986" s="5"/>
      <c r="D1986" s="5"/>
      <c r="F1986" s="5"/>
    </row>
    <row r="1987" spans="3:6" x14ac:dyDescent="0.2">
      <c r="C1987" s="5"/>
      <c r="D1987" s="5"/>
      <c r="F1987" s="5"/>
    </row>
    <row r="1988" spans="3:6" x14ac:dyDescent="0.2">
      <c r="C1988" s="5"/>
      <c r="D1988" s="5"/>
      <c r="F1988" s="5"/>
    </row>
    <row r="1989" spans="3:6" x14ac:dyDescent="0.2">
      <c r="C1989" s="5"/>
      <c r="D1989" s="5"/>
      <c r="F1989" s="5"/>
    </row>
    <row r="1990" spans="3:6" x14ac:dyDescent="0.2">
      <c r="C1990" s="5"/>
      <c r="D1990" s="5"/>
      <c r="F1990" s="5"/>
    </row>
    <row r="1991" spans="3:6" x14ac:dyDescent="0.2">
      <c r="C1991" s="5"/>
      <c r="D1991" s="5"/>
      <c r="F1991" s="5"/>
    </row>
    <row r="1992" spans="3:6" x14ac:dyDescent="0.2">
      <c r="C1992" s="5"/>
      <c r="D1992" s="5"/>
      <c r="F1992" s="5"/>
    </row>
    <row r="1993" spans="3:6" x14ac:dyDescent="0.2">
      <c r="C1993" s="5"/>
      <c r="D1993" s="5"/>
      <c r="F1993" s="5"/>
    </row>
    <row r="1994" spans="3:6" x14ac:dyDescent="0.2">
      <c r="C1994" s="5"/>
      <c r="D1994" s="5"/>
      <c r="F1994" s="5"/>
    </row>
    <row r="1995" spans="3:6" x14ac:dyDescent="0.2">
      <c r="C1995" s="5"/>
      <c r="D1995" s="5"/>
      <c r="F1995" s="5"/>
    </row>
    <row r="1996" spans="3:6" x14ac:dyDescent="0.2">
      <c r="C1996" s="5"/>
      <c r="D1996" s="5"/>
      <c r="F1996" s="5"/>
    </row>
    <row r="1997" spans="3:6" x14ac:dyDescent="0.2">
      <c r="C1997" s="5"/>
      <c r="D1997" s="5"/>
      <c r="F1997" s="5"/>
    </row>
    <row r="1998" spans="3:6" x14ac:dyDescent="0.2">
      <c r="C1998" s="5"/>
      <c r="D1998" s="5"/>
      <c r="F1998" s="5"/>
    </row>
    <row r="1999" spans="3:6" x14ac:dyDescent="0.2">
      <c r="C1999" s="5"/>
      <c r="D1999" s="5"/>
      <c r="F1999" s="5"/>
    </row>
    <row r="2000" spans="3:6" x14ac:dyDescent="0.2">
      <c r="C2000" s="5"/>
      <c r="D2000" s="5"/>
      <c r="F2000" s="5"/>
    </row>
    <row r="2001" spans="3:6" x14ac:dyDescent="0.2">
      <c r="C2001" s="5"/>
      <c r="D2001" s="5"/>
      <c r="F2001" s="5"/>
    </row>
    <row r="2002" spans="3:6" x14ac:dyDescent="0.2">
      <c r="C2002" s="5"/>
      <c r="D2002" s="5"/>
      <c r="F2002" s="5"/>
    </row>
    <row r="2003" spans="3:6" x14ac:dyDescent="0.2">
      <c r="C2003" s="5"/>
      <c r="D2003" s="5"/>
      <c r="F2003" s="5"/>
    </row>
    <row r="2004" spans="3:6" x14ac:dyDescent="0.2">
      <c r="C2004" s="5"/>
      <c r="D2004" s="5"/>
      <c r="F2004" s="5"/>
    </row>
    <row r="2005" spans="3:6" x14ac:dyDescent="0.2">
      <c r="C2005" s="5"/>
      <c r="D2005" s="5"/>
      <c r="F2005" s="5"/>
    </row>
    <row r="2006" spans="3:6" x14ac:dyDescent="0.2">
      <c r="C2006" s="5"/>
      <c r="D2006" s="5"/>
      <c r="F2006" s="5"/>
    </row>
    <row r="2007" spans="3:6" x14ac:dyDescent="0.2">
      <c r="C2007" s="5"/>
      <c r="D2007" s="5"/>
      <c r="F2007" s="5"/>
    </row>
    <row r="2008" spans="3:6" x14ac:dyDescent="0.2">
      <c r="C2008" s="5"/>
      <c r="D2008" s="5"/>
      <c r="F2008" s="5"/>
    </row>
    <row r="2009" spans="3:6" x14ac:dyDescent="0.2">
      <c r="C2009" s="5"/>
      <c r="D2009" s="5"/>
      <c r="F2009" s="5"/>
    </row>
    <row r="2010" spans="3:6" x14ac:dyDescent="0.2">
      <c r="C2010" s="5"/>
      <c r="D2010" s="5"/>
      <c r="F2010" s="5"/>
    </row>
    <row r="2011" spans="3:6" x14ac:dyDescent="0.2">
      <c r="C2011" s="5"/>
      <c r="D2011" s="5"/>
      <c r="F2011" s="5"/>
    </row>
    <row r="2012" spans="3:6" x14ac:dyDescent="0.2">
      <c r="C2012" s="5"/>
      <c r="D2012" s="5"/>
      <c r="F2012" s="5"/>
    </row>
    <row r="2013" spans="3:6" x14ac:dyDescent="0.2">
      <c r="C2013" s="5"/>
      <c r="D2013" s="5"/>
      <c r="F2013" s="5"/>
    </row>
    <row r="2014" spans="3:6" x14ac:dyDescent="0.2">
      <c r="C2014" s="5"/>
      <c r="D2014" s="5"/>
      <c r="F2014" s="5"/>
    </row>
    <row r="2015" spans="3:6" x14ac:dyDescent="0.2">
      <c r="C2015" s="5"/>
      <c r="D2015" s="5"/>
      <c r="F2015" s="5"/>
    </row>
    <row r="2016" spans="3:6" x14ac:dyDescent="0.2">
      <c r="C2016" s="5"/>
      <c r="D2016" s="5"/>
      <c r="F2016" s="5"/>
    </row>
    <row r="2017" spans="3:6" x14ac:dyDescent="0.2">
      <c r="C2017" s="5"/>
      <c r="D2017" s="5"/>
      <c r="F2017" s="5"/>
    </row>
    <row r="2018" spans="3:6" x14ac:dyDescent="0.2">
      <c r="C2018" s="5"/>
      <c r="D2018" s="5"/>
      <c r="F2018" s="5"/>
    </row>
    <row r="2019" spans="3:6" x14ac:dyDescent="0.2">
      <c r="C2019" s="5"/>
      <c r="D2019" s="5"/>
      <c r="F2019" s="5"/>
    </row>
    <row r="2020" spans="3:6" x14ac:dyDescent="0.2">
      <c r="C2020" s="5"/>
      <c r="D2020" s="5"/>
      <c r="F2020" s="5"/>
    </row>
    <row r="2021" spans="3:6" x14ac:dyDescent="0.2">
      <c r="C2021" s="5"/>
      <c r="D2021" s="5"/>
      <c r="F2021" s="5"/>
    </row>
    <row r="2022" spans="3:6" x14ac:dyDescent="0.2">
      <c r="C2022" s="5"/>
      <c r="D2022" s="5"/>
      <c r="F2022" s="5"/>
    </row>
    <row r="2023" spans="3:6" x14ac:dyDescent="0.2">
      <c r="C2023" s="5"/>
      <c r="D2023" s="5"/>
      <c r="F2023" s="5"/>
    </row>
    <row r="2024" spans="3:6" x14ac:dyDescent="0.2">
      <c r="C2024" s="5"/>
      <c r="D2024" s="5"/>
      <c r="F2024" s="5"/>
    </row>
    <row r="2025" spans="3:6" x14ac:dyDescent="0.2">
      <c r="C2025" s="5"/>
      <c r="D2025" s="5"/>
      <c r="F2025" s="5"/>
    </row>
    <row r="2026" spans="3:6" x14ac:dyDescent="0.2">
      <c r="C2026" s="5"/>
      <c r="D2026" s="5"/>
      <c r="F2026" s="5"/>
    </row>
    <row r="2027" spans="3:6" x14ac:dyDescent="0.2">
      <c r="C2027" s="5"/>
      <c r="D2027" s="5"/>
      <c r="F2027" s="5"/>
    </row>
    <row r="2028" spans="3:6" x14ac:dyDescent="0.2">
      <c r="C2028" s="5"/>
      <c r="D2028" s="5"/>
      <c r="F2028" s="5"/>
    </row>
    <row r="2029" spans="3:6" x14ac:dyDescent="0.2">
      <c r="C2029" s="5"/>
      <c r="D2029" s="5"/>
      <c r="F2029" s="5"/>
    </row>
    <row r="2030" spans="3:6" x14ac:dyDescent="0.2">
      <c r="C2030" s="5"/>
      <c r="D2030" s="5"/>
      <c r="F2030" s="5"/>
    </row>
    <row r="2031" spans="3:6" x14ac:dyDescent="0.2">
      <c r="C2031" s="5"/>
      <c r="D2031" s="5"/>
      <c r="F2031" s="5"/>
    </row>
    <row r="2032" spans="3:6" x14ac:dyDescent="0.2">
      <c r="C2032" s="5"/>
      <c r="D2032" s="5"/>
      <c r="F2032" s="5"/>
    </row>
    <row r="2033" spans="3:6" x14ac:dyDescent="0.2">
      <c r="C2033" s="5"/>
      <c r="D2033" s="5"/>
      <c r="F2033" s="5"/>
    </row>
    <row r="2034" spans="3:6" x14ac:dyDescent="0.2">
      <c r="C2034" s="5"/>
      <c r="D2034" s="5"/>
      <c r="F2034" s="5"/>
    </row>
    <row r="2035" spans="3:6" x14ac:dyDescent="0.2">
      <c r="C2035" s="5"/>
      <c r="D2035" s="5"/>
      <c r="F2035" s="5"/>
    </row>
    <row r="2036" spans="3:6" x14ac:dyDescent="0.2">
      <c r="C2036" s="5"/>
      <c r="D2036" s="5"/>
      <c r="F2036" s="5"/>
    </row>
    <row r="2037" spans="3:6" x14ac:dyDescent="0.2">
      <c r="C2037" s="5"/>
      <c r="D2037" s="5"/>
      <c r="F2037" s="5"/>
    </row>
    <row r="2038" spans="3:6" x14ac:dyDescent="0.2">
      <c r="C2038" s="5"/>
      <c r="D2038" s="5"/>
      <c r="F2038" s="5"/>
    </row>
    <row r="2039" spans="3:6" x14ac:dyDescent="0.2">
      <c r="C2039" s="5"/>
      <c r="D2039" s="5"/>
      <c r="F2039" s="5"/>
    </row>
    <row r="2040" spans="3:6" x14ac:dyDescent="0.2">
      <c r="C2040" s="5"/>
      <c r="D2040" s="5"/>
      <c r="F2040" s="5"/>
    </row>
    <row r="2041" spans="3:6" x14ac:dyDescent="0.2">
      <c r="C2041" s="5"/>
      <c r="D2041" s="5"/>
      <c r="F2041" s="5"/>
    </row>
    <row r="2042" spans="3:6" x14ac:dyDescent="0.2">
      <c r="C2042" s="5"/>
      <c r="D2042" s="5"/>
      <c r="F2042" s="5"/>
    </row>
    <row r="2043" spans="3:6" x14ac:dyDescent="0.2">
      <c r="C2043" s="5"/>
      <c r="D2043" s="5"/>
      <c r="F2043" s="5"/>
    </row>
    <row r="2044" spans="3:6" x14ac:dyDescent="0.2">
      <c r="C2044" s="5"/>
      <c r="D2044" s="5"/>
      <c r="F2044" s="5"/>
    </row>
    <row r="2045" spans="3:6" x14ac:dyDescent="0.2">
      <c r="C2045" s="5"/>
      <c r="D2045" s="5"/>
      <c r="F2045" s="5"/>
    </row>
    <row r="2046" spans="3:6" x14ac:dyDescent="0.2">
      <c r="C2046" s="5"/>
      <c r="D2046" s="5"/>
      <c r="F2046" s="5"/>
    </row>
    <row r="2047" spans="3:6" x14ac:dyDescent="0.2">
      <c r="C2047" s="5"/>
      <c r="D2047" s="5"/>
      <c r="F2047" s="5"/>
    </row>
    <row r="2048" spans="3:6" x14ac:dyDescent="0.2">
      <c r="C2048" s="5"/>
      <c r="D2048" s="5"/>
      <c r="F2048" s="5"/>
    </row>
    <row r="2049" spans="3:6" x14ac:dyDescent="0.2">
      <c r="C2049" s="5"/>
      <c r="D2049" s="5"/>
      <c r="F2049" s="5"/>
    </row>
    <row r="2050" spans="3:6" x14ac:dyDescent="0.2">
      <c r="C2050" s="5"/>
      <c r="D2050" s="5"/>
      <c r="F2050" s="5"/>
    </row>
    <row r="2051" spans="3:6" x14ac:dyDescent="0.2">
      <c r="C2051" s="5"/>
      <c r="D2051" s="5"/>
      <c r="F2051" s="5"/>
    </row>
    <row r="2052" spans="3:6" x14ac:dyDescent="0.2">
      <c r="C2052" s="5"/>
      <c r="D2052" s="5"/>
      <c r="F2052" s="5"/>
    </row>
    <row r="2053" spans="3:6" x14ac:dyDescent="0.2">
      <c r="C2053" s="5"/>
      <c r="D2053" s="5"/>
      <c r="F2053" s="5"/>
    </row>
    <row r="2054" spans="3:6" x14ac:dyDescent="0.2">
      <c r="C2054" s="5"/>
      <c r="D2054" s="5"/>
      <c r="F2054" s="5"/>
    </row>
    <row r="2055" spans="3:6" x14ac:dyDescent="0.2">
      <c r="C2055" s="5"/>
      <c r="D2055" s="5"/>
      <c r="F2055" s="5"/>
    </row>
    <row r="2056" spans="3:6" x14ac:dyDescent="0.2">
      <c r="C2056" s="5"/>
      <c r="D2056" s="5"/>
      <c r="F2056" s="5"/>
    </row>
    <row r="2057" spans="3:6" x14ac:dyDescent="0.2">
      <c r="C2057" s="5"/>
      <c r="D2057" s="5"/>
      <c r="F2057" s="5"/>
    </row>
    <row r="2058" spans="3:6" x14ac:dyDescent="0.2">
      <c r="C2058" s="5"/>
      <c r="D2058" s="5"/>
      <c r="F2058" s="5"/>
    </row>
    <row r="2059" spans="3:6" x14ac:dyDescent="0.2">
      <c r="C2059" s="5"/>
      <c r="D2059" s="5"/>
      <c r="F2059" s="5"/>
    </row>
    <row r="2060" spans="3:6" x14ac:dyDescent="0.2">
      <c r="C2060" s="5"/>
      <c r="D2060" s="5"/>
      <c r="F2060" s="5"/>
    </row>
    <row r="2061" spans="3:6" x14ac:dyDescent="0.2">
      <c r="C2061" s="5"/>
      <c r="D2061" s="5"/>
      <c r="F2061" s="5"/>
    </row>
    <row r="2062" spans="3:6" x14ac:dyDescent="0.2">
      <c r="C2062" s="5"/>
      <c r="D2062" s="5"/>
      <c r="F2062" s="5"/>
    </row>
    <row r="2063" spans="3:6" x14ac:dyDescent="0.2">
      <c r="C2063" s="5"/>
      <c r="D2063" s="5"/>
      <c r="F2063" s="5"/>
    </row>
    <row r="2064" spans="3:6" x14ac:dyDescent="0.2">
      <c r="C2064" s="5"/>
      <c r="D2064" s="5"/>
      <c r="F2064" s="5"/>
    </row>
    <row r="2065" spans="3:6" x14ac:dyDescent="0.2">
      <c r="C2065" s="5"/>
      <c r="D2065" s="5"/>
      <c r="F2065" s="5"/>
    </row>
    <row r="2066" spans="3:6" x14ac:dyDescent="0.2">
      <c r="C2066" s="5"/>
      <c r="D2066" s="5"/>
      <c r="F2066" s="5"/>
    </row>
    <row r="2067" spans="3:6" x14ac:dyDescent="0.2">
      <c r="C2067" s="5"/>
      <c r="D2067" s="5"/>
      <c r="F2067" s="5"/>
    </row>
    <row r="2068" spans="3:6" x14ac:dyDescent="0.2">
      <c r="C2068" s="5"/>
      <c r="D2068" s="5"/>
      <c r="F2068" s="5"/>
    </row>
    <row r="2069" spans="3:6" x14ac:dyDescent="0.2">
      <c r="C2069" s="5"/>
      <c r="D2069" s="5"/>
      <c r="F2069" s="5"/>
    </row>
    <row r="2070" spans="3:6" x14ac:dyDescent="0.2">
      <c r="C2070" s="5"/>
      <c r="D2070" s="5"/>
      <c r="F2070" s="5"/>
    </row>
    <row r="2071" spans="3:6" x14ac:dyDescent="0.2">
      <c r="C2071" s="5"/>
      <c r="D2071" s="5"/>
      <c r="F2071" s="5"/>
    </row>
    <row r="2072" spans="3:6" x14ac:dyDescent="0.2">
      <c r="C2072" s="5"/>
      <c r="D2072" s="5"/>
      <c r="F2072" s="5"/>
    </row>
    <row r="2073" spans="3:6" x14ac:dyDescent="0.2">
      <c r="C2073" s="5"/>
      <c r="D2073" s="5"/>
      <c r="F2073" s="5"/>
    </row>
    <row r="2074" spans="3:6" x14ac:dyDescent="0.2">
      <c r="C2074" s="5"/>
      <c r="D2074" s="5"/>
      <c r="F2074" s="5"/>
    </row>
    <row r="2075" spans="3:6" x14ac:dyDescent="0.2">
      <c r="C2075" s="5"/>
      <c r="D2075" s="5"/>
      <c r="F2075" s="5"/>
    </row>
    <row r="2076" spans="3:6" x14ac:dyDescent="0.2">
      <c r="C2076" s="5"/>
      <c r="D2076" s="5"/>
      <c r="F2076" s="5"/>
    </row>
    <row r="2077" spans="3:6" x14ac:dyDescent="0.2">
      <c r="C2077" s="5"/>
      <c r="D2077" s="5"/>
      <c r="F2077" s="5"/>
    </row>
    <row r="2078" spans="3:6" x14ac:dyDescent="0.2">
      <c r="C2078" s="5"/>
      <c r="D2078" s="5"/>
      <c r="F2078" s="5"/>
    </row>
    <row r="2079" spans="3:6" x14ac:dyDescent="0.2">
      <c r="C2079" s="5"/>
      <c r="D2079" s="5"/>
      <c r="F2079" s="5"/>
    </row>
    <row r="2080" spans="3:6" x14ac:dyDescent="0.2">
      <c r="C2080" s="5"/>
      <c r="D2080" s="5"/>
      <c r="F2080" s="5"/>
    </row>
    <row r="2081" spans="3:6" x14ac:dyDescent="0.2">
      <c r="C2081" s="5"/>
      <c r="D2081" s="5"/>
      <c r="F2081" s="5"/>
    </row>
    <row r="2082" spans="3:6" x14ac:dyDescent="0.2">
      <c r="C2082" s="5"/>
      <c r="D2082" s="5"/>
      <c r="F2082" s="5"/>
    </row>
    <row r="2083" spans="3:6" x14ac:dyDescent="0.2">
      <c r="C2083" s="5"/>
      <c r="D2083" s="5"/>
      <c r="F2083" s="5"/>
    </row>
    <row r="2084" spans="3:6" x14ac:dyDescent="0.2">
      <c r="C2084" s="5"/>
      <c r="D2084" s="5"/>
      <c r="F2084" s="5"/>
    </row>
    <row r="2085" spans="3:6" x14ac:dyDescent="0.2">
      <c r="C2085" s="5"/>
      <c r="D2085" s="5"/>
      <c r="F2085" s="5"/>
    </row>
    <row r="2086" spans="3:6" x14ac:dyDescent="0.2">
      <c r="C2086" s="5"/>
      <c r="D2086" s="5"/>
      <c r="F2086" s="5"/>
    </row>
    <row r="2087" spans="3:6" x14ac:dyDescent="0.2">
      <c r="C2087" s="5"/>
      <c r="D2087" s="5"/>
      <c r="F2087" s="5"/>
    </row>
    <row r="2088" spans="3:6" x14ac:dyDescent="0.2">
      <c r="C2088" s="5"/>
      <c r="D2088" s="5"/>
      <c r="F2088" s="5"/>
    </row>
    <row r="2089" spans="3:6" x14ac:dyDescent="0.2">
      <c r="C2089" s="5"/>
      <c r="D2089" s="5"/>
      <c r="F2089" s="5"/>
    </row>
    <row r="2090" spans="3:6" x14ac:dyDescent="0.2">
      <c r="C2090" s="5"/>
      <c r="D2090" s="5"/>
      <c r="F2090" s="5"/>
    </row>
    <row r="2091" spans="3:6" x14ac:dyDescent="0.2">
      <c r="C2091" s="5"/>
      <c r="D2091" s="5"/>
      <c r="F2091" s="5"/>
    </row>
    <row r="2092" spans="3:6" x14ac:dyDescent="0.2">
      <c r="C2092" s="5"/>
      <c r="D2092" s="5"/>
      <c r="F2092" s="5"/>
    </row>
    <row r="2093" spans="3:6" x14ac:dyDescent="0.2">
      <c r="C2093" s="5"/>
      <c r="D2093" s="5"/>
      <c r="F2093" s="5"/>
    </row>
    <row r="2094" spans="3:6" x14ac:dyDescent="0.2">
      <c r="C2094" s="5"/>
      <c r="D2094" s="5"/>
      <c r="F2094" s="5"/>
    </row>
    <row r="2095" spans="3:6" x14ac:dyDescent="0.2">
      <c r="C2095" s="5"/>
      <c r="D2095" s="5"/>
      <c r="F2095" s="5"/>
    </row>
    <row r="2096" spans="3:6" x14ac:dyDescent="0.2">
      <c r="C2096" s="5"/>
      <c r="D2096" s="5"/>
      <c r="F2096" s="5"/>
    </row>
    <row r="2097" spans="3:6" x14ac:dyDescent="0.2">
      <c r="C2097" s="5"/>
      <c r="D2097" s="5"/>
      <c r="F2097" s="5"/>
    </row>
    <row r="2098" spans="3:6" x14ac:dyDescent="0.2">
      <c r="C2098" s="5"/>
      <c r="D2098" s="5"/>
      <c r="F2098" s="5"/>
    </row>
    <row r="2099" spans="3:6" x14ac:dyDescent="0.2">
      <c r="C2099" s="5"/>
      <c r="D2099" s="5"/>
      <c r="F2099" s="5"/>
    </row>
    <row r="2100" spans="3:6" x14ac:dyDescent="0.2">
      <c r="C2100" s="5"/>
      <c r="D2100" s="5"/>
      <c r="F2100" s="5"/>
    </row>
    <row r="2101" spans="3:6" x14ac:dyDescent="0.2">
      <c r="C2101" s="5"/>
      <c r="D2101" s="5"/>
      <c r="F2101" s="5"/>
    </row>
    <row r="2102" spans="3:6" x14ac:dyDescent="0.2">
      <c r="C2102" s="5"/>
      <c r="D2102" s="5"/>
      <c r="F2102" s="5"/>
    </row>
    <row r="2103" spans="3:6" x14ac:dyDescent="0.2">
      <c r="C2103" s="5"/>
      <c r="D2103" s="5"/>
      <c r="F2103" s="5"/>
    </row>
    <row r="2104" spans="3:6" x14ac:dyDescent="0.2">
      <c r="C2104" s="5"/>
      <c r="D2104" s="5"/>
      <c r="F2104" s="5"/>
    </row>
    <row r="2105" spans="3:6" x14ac:dyDescent="0.2">
      <c r="C2105" s="5"/>
      <c r="D2105" s="5"/>
      <c r="F2105" s="5"/>
    </row>
    <row r="2106" spans="3:6" x14ac:dyDescent="0.2">
      <c r="C2106" s="5"/>
      <c r="D2106" s="5"/>
      <c r="F2106" s="5"/>
    </row>
    <row r="2107" spans="3:6" x14ac:dyDescent="0.2">
      <c r="C2107" s="5"/>
      <c r="D2107" s="5"/>
      <c r="F2107" s="5"/>
    </row>
    <row r="2108" spans="3:6" x14ac:dyDescent="0.2">
      <c r="C2108" s="5"/>
      <c r="D2108" s="5"/>
      <c r="F2108" s="5"/>
    </row>
    <row r="2109" spans="3:6" x14ac:dyDescent="0.2">
      <c r="C2109" s="5"/>
      <c r="D2109" s="5"/>
      <c r="F2109" s="5"/>
    </row>
    <row r="2110" spans="3:6" x14ac:dyDescent="0.2">
      <c r="C2110" s="5"/>
      <c r="D2110" s="5"/>
      <c r="F2110" s="5"/>
    </row>
    <row r="2111" spans="3:6" x14ac:dyDescent="0.2">
      <c r="C2111" s="5"/>
      <c r="D2111" s="5"/>
      <c r="F2111" s="5"/>
    </row>
    <row r="2112" spans="3:6" x14ac:dyDescent="0.2">
      <c r="C2112" s="5"/>
      <c r="D2112" s="5"/>
      <c r="F2112" s="5"/>
    </row>
    <row r="2113" spans="3:6" x14ac:dyDescent="0.2">
      <c r="C2113" s="5"/>
      <c r="D2113" s="5"/>
      <c r="F2113" s="5"/>
    </row>
    <row r="2114" spans="3:6" x14ac:dyDescent="0.2">
      <c r="C2114" s="5"/>
      <c r="D2114" s="5"/>
      <c r="F2114" s="5"/>
    </row>
    <row r="2115" spans="3:6" x14ac:dyDescent="0.2">
      <c r="C2115" s="5"/>
      <c r="D2115" s="5"/>
      <c r="F2115" s="5"/>
    </row>
    <row r="2116" spans="3:6" x14ac:dyDescent="0.2">
      <c r="C2116" s="5"/>
      <c r="D2116" s="5"/>
      <c r="F2116" s="5"/>
    </row>
    <row r="2117" spans="3:6" x14ac:dyDescent="0.2">
      <c r="C2117" s="5"/>
      <c r="D2117" s="5"/>
      <c r="F2117" s="5"/>
    </row>
    <row r="2118" spans="3:6" x14ac:dyDescent="0.2">
      <c r="C2118" s="5"/>
      <c r="D2118" s="5"/>
      <c r="F2118" s="5"/>
    </row>
    <row r="2119" spans="3:6" x14ac:dyDescent="0.2">
      <c r="C2119" s="5"/>
      <c r="D2119" s="5"/>
      <c r="F2119" s="5"/>
    </row>
    <row r="2120" spans="3:6" x14ac:dyDescent="0.2">
      <c r="C2120" s="5"/>
      <c r="D2120" s="5"/>
      <c r="F2120" s="5"/>
    </row>
    <row r="2121" spans="3:6" x14ac:dyDescent="0.2">
      <c r="C2121" s="5"/>
      <c r="D2121" s="5"/>
      <c r="F2121" s="5"/>
    </row>
    <row r="2122" spans="3:6" x14ac:dyDescent="0.2">
      <c r="C2122" s="5"/>
      <c r="D2122" s="5"/>
      <c r="F2122" s="5"/>
    </row>
    <row r="2123" spans="3:6" x14ac:dyDescent="0.2">
      <c r="C2123" s="5"/>
      <c r="D2123" s="5"/>
      <c r="F2123" s="5"/>
    </row>
    <row r="2124" spans="3:6" x14ac:dyDescent="0.2">
      <c r="C2124" s="5"/>
      <c r="D2124" s="5"/>
      <c r="F2124" s="5"/>
    </row>
    <row r="2125" spans="3:6" x14ac:dyDescent="0.2">
      <c r="C2125" s="5"/>
      <c r="D2125" s="5"/>
      <c r="F2125" s="5"/>
    </row>
    <row r="2126" spans="3:6" x14ac:dyDescent="0.2">
      <c r="C2126" s="5"/>
      <c r="D2126" s="5"/>
      <c r="F2126" s="5"/>
    </row>
    <row r="2127" spans="3:6" x14ac:dyDescent="0.2">
      <c r="C2127" s="5"/>
      <c r="D2127" s="5"/>
      <c r="F2127" s="5"/>
    </row>
    <row r="2128" spans="3:6" x14ac:dyDescent="0.2">
      <c r="C2128" s="5"/>
      <c r="D2128" s="5"/>
      <c r="F2128" s="5"/>
    </row>
    <row r="2129" spans="3:6" x14ac:dyDescent="0.2">
      <c r="C2129" s="5"/>
      <c r="D2129" s="5"/>
      <c r="F2129" s="5"/>
    </row>
    <row r="2130" spans="3:6" x14ac:dyDescent="0.2">
      <c r="C2130" s="5"/>
      <c r="D2130" s="5"/>
      <c r="F2130" s="5"/>
    </row>
    <row r="2131" spans="3:6" x14ac:dyDescent="0.2">
      <c r="C2131" s="5"/>
      <c r="D2131" s="5"/>
      <c r="F2131" s="5"/>
    </row>
    <row r="2132" spans="3:6" x14ac:dyDescent="0.2">
      <c r="C2132" s="5"/>
      <c r="D2132" s="5"/>
      <c r="F2132" s="5"/>
    </row>
    <row r="2133" spans="3:6" x14ac:dyDescent="0.2">
      <c r="C2133" s="5"/>
      <c r="D2133" s="5"/>
      <c r="F2133" s="5"/>
    </row>
    <row r="2134" spans="3:6" x14ac:dyDescent="0.2">
      <c r="C2134" s="5"/>
      <c r="D2134" s="5"/>
      <c r="F2134" s="5"/>
    </row>
    <row r="2135" spans="3:6" x14ac:dyDescent="0.2">
      <c r="C2135" s="5"/>
      <c r="D2135" s="5"/>
      <c r="F2135" s="5"/>
    </row>
    <row r="2136" spans="3:6" x14ac:dyDescent="0.2">
      <c r="C2136" s="5"/>
      <c r="D2136" s="5"/>
      <c r="F2136" s="5"/>
    </row>
    <row r="2137" spans="3:6" x14ac:dyDescent="0.2">
      <c r="C2137" s="5"/>
      <c r="D2137" s="5"/>
      <c r="F2137" s="5"/>
    </row>
    <row r="2138" spans="3:6" x14ac:dyDescent="0.2">
      <c r="C2138" s="5"/>
      <c r="D2138" s="5"/>
      <c r="F2138" s="5"/>
    </row>
    <row r="2139" spans="3:6" x14ac:dyDescent="0.2">
      <c r="C2139" s="5"/>
      <c r="D2139" s="5"/>
      <c r="F2139" s="5"/>
    </row>
    <row r="2140" spans="3:6" x14ac:dyDescent="0.2">
      <c r="C2140" s="5"/>
      <c r="D2140" s="5"/>
      <c r="F2140" s="5"/>
    </row>
    <row r="2141" spans="3:6" x14ac:dyDescent="0.2">
      <c r="C2141" s="5"/>
      <c r="D2141" s="5"/>
      <c r="F2141" s="5"/>
    </row>
    <row r="2142" spans="3:6" x14ac:dyDescent="0.2">
      <c r="C2142" s="5"/>
      <c r="D2142" s="5"/>
      <c r="F2142" s="5"/>
    </row>
    <row r="2143" spans="3:6" x14ac:dyDescent="0.2">
      <c r="C2143" s="5"/>
      <c r="D2143" s="5"/>
      <c r="F2143" s="5"/>
    </row>
    <row r="2144" spans="3:6" x14ac:dyDescent="0.2">
      <c r="C2144" s="5"/>
      <c r="D2144" s="5"/>
      <c r="F2144" s="5"/>
    </row>
    <row r="2145" spans="3:6" x14ac:dyDescent="0.2">
      <c r="C2145" s="5"/>
      <c r="D2145" s="5"/>
      <c r="F2145" s="5"/>
    </row>
    <row r="2146" spans="3:6" x14ac:dyDescent="0.2">
      <c r="C2146" s="5"/>
      <c r="D2146" s="5"/>
      <c r="F2146" s="5"/>
    </row>
    <row r="2147" spans="3:6" x14ac:dyDescent="0.2">
      <c r="C2147" s="5"/>
      <c r="D2147" s="5"/>
      <c r="F2147" s="5"/>
    </row>
    <row r="2148" spans="3:6" x14ac:dyDescent="0.2">
      <c r="C2148" s="5"/>
      <c r="D2148" s="5"/>
      <c r="F2148" s="5"/>
    </row>
    <row r="2149" spans="3:6" x14ac:dyDescent="0.2">
      <c r="C2149" s="5"/>
      <c r="D2149" s="5"/>
      <c r="F2149" s="5"/>
    </row>
    <row r="2150" spans="3:6" x14ac:dyDescent="0.2">
      <c r="C2150" s="5"/>
      <c r="D2150" s="5"/>
      <c r="F2150" s="5"/>
    </row>
    <row r="2151" spans="3:6" x14ac:dyDescent="0.2">
      <c r="C2151" s="5"/>
      <c r="D2151" s="5"/>
      <c r="F2151" s="5"/>
    </row>
    <row r="2152" spans="3:6" x14ac:dyDescent="0.2">
      <c r="C2152" s="5"/>
      <c r="D2152" s="5"/>
      <c r="F2152" s="5"/>
    </row>
    <row r="2153" spans="3:6" x14ac:dyDescent="0.2">
      <c r="C2153" s="5"/>
      <c r="D2153" s="5"/>
      <c r="F2153" s="5"/>
    </row>
    <row r="2154" spans="3:6" x14ac:dyDescent="0.2">
      <c r="C2154" s="5"/>
      <c r="D2154" s="5"/>
      <c r="F2154" s="5"/>
    </row>
    <row r="2155" spans="3:6" x14ac:dyDescent="0.2">
      <c r="C2155" s="5"/>
      <c r="D2155" s="5"/>
      <c r="F2155" s="5"/>
    </row>
    <row r="2156" spans="3:6" x14ac:dyDescent="0.2">
      <c r="C2156" s="5"/>
      <c r="D2156" s="5"/>
      <c r="F2156" s="5"/>
    </row>
    <row r="2157" spans="3:6" x14ac:dyDescent="0.2">
      <c r="C2157" s="5"/>
      <c r="D2157" s="5"/>
      <c r="F2157" s="5"/>
    </row>
    <row r="2158" spans="3:6" x14ac:dyDescent="0.2">
      <c r="C2158" s="5"/>
      <c r="D2158" s="5"/>
      <c r="F2158" s="5"/>
    </row>
    <row r="2159" spans="3:6" x14ac:dyDescent="0.2">
      <c r="C2159" s="5"/>
      <c r="D2159" s="5"/>
      <c r="F2159" s="5"/>
    </row>
    <row r="2160" spans="3:6" x14ac:dyDescent="0.2">
      <c r="C2160" s="5"/>
      <c r="D2160" s="5"/>
      <c r="F2160" s="5"/>
    </row>
    <row r="2161" spans="3:6" x14ac:dyDescent="0.2">
      <c r="C2161" s="5"/>
      <c r="D2161" s="5"/>
      <c r="F2161" s="5"/>
    </row>
    <row r="2162" spans="3:6" x14ac:dyDescent="0.2">
      <c r="C2162" s="5"/>
      <c r="D2162" s="5"/>
      <c r="F2162" s="5"/>
    </row>
    <row r="2163" spans="3:6" x14ac:dyDescent="0.2">
      <c r="C2163" s="5"/>
      <c r="D2163" s="5"/>
      <c r="F2163" s="5"/>
    </row>
    <row r="2164" spans="3:6" x14ac:dyDescent="0.2">
      <c r="C2164" s="5"/>
      <c r="D2164" s="5"/>
      <c r="F2164" s="5"/>
    </row>
    <row r="2165" spans="3:6" x14ac:dyDescent="0.2">
      <c r="C2165" s="5"/>
      <c r="D2165" s="5"/>
      <c r="F2165" s="5"/>
    </row>
    <row r="2166" spans="3:6" x14ac:dyDescent="0.2">
      <c r="C2166" s="5"/>
      <c r="D2166" s="5"/>
      <c r="F2166" s="5"/>
    </row>
    <row r="2167" spans="3:6" x14ac:dyDescent="0.2">
      <c r="C2167" s="5"/>
      <c r="D2167" s="5"/>
      <c r="F2167" s="5"/>
    </row>
    <row r="2168" spans="3:6" x14ac:dyDescent="0.2">
      <c r="C2168" s="5"/>
      <c r="D2168" s="5"/>
      <c r="F2168" s="5"/>
    </row>
    <row r="2169" spans="3:6" x14ac:dyDescent="0.2">
      <c r="C2169" s="5"/>
      <c r="D2169" s="5"/>
      <c r="F2169" s="5"/>
    </row>
    <row r="2170" spans="3:6" x14ac:dyDescent="0.2">
      <c r="C2170" s="5"/>
      <c r="D2170" s="5"/>
      <c r="F2170" s="5"/>
    </row>
    <row r="2171" spans="3:6" x14ac:dyDescent="0.2">
      <c r="C2171" s="5"/>
      <c r="D2171" s="5"/>
      <c r="F2171" s="5"/>
    </row>
    <row r="2172" spans="3:6" x14ac:dyDescent="0.2">
      <c r="C2172" s="5"/>
      <c r="D2172" s="5"/>
      <c r="F2172" s="5"/>
    </row>
    <row r="2173" spans="3:6" x14ac:dyDescent="0.2">
      <c r="C2173" s="5"/>
      <c r="D2173" s="5"/>
      <c r="F2173" s="5"/>
    </row>
    <row r="2174" spans="3:6" x14ac:dyDescent="0.2">
      <c r="C2174" s="5"/>
      <c r="D2174" s="5"/>
      <c r="F2174" s="5"/>
    </row>
    <row r="2175" spans="3:6" x14ac:dyDescent="0.2">
      <c r="C2175" s="5"/>
      <c r="D2175" s="5"/>
      <c r="F2175" s="5"/>
    </row>
    <row r="2176" spans="3:6" x14ac:dyDescent="0.2">
      <c r="C2176" s="5"/>
      <c r="D2176" s="5"/>
      <c r="F2176" s="5"/>
    </row>
    <row r="2177" spans="3:6" x14ac:dyDescent="0.2">
      <c r="C2177" s="5"/>
      <c r="D2177" s="5"/>
      <c r="F2177" s="5"/>
    </row>
    <row r="2178" spans="3:6" x14ac:dyDescent="0.2">
      <c r="C2178" s="5"/>
      <c r="D2178" s="5"/>
      <c r="F2178" s="5"/>
    </row>
    <row r="2179" spans="3:6" x14ac:dyDescent="0.2">
      <c r="C2179" s="5"/>
      <c r="D2179" s="5"/>
      <c r="F2179" s="5"/>
    </row>
    <row r="2180" spans="3:6" x14ac:dyDescent="0.2">
      <c r="C2180" s="5"/>
      <c r="D2180" s="5"/>
      <c r="F2180" s="5"/>
    </row>
    <row r="2181" spans="3:6" x14ac:dyDescent="0.2">
      <c r="C2181" s="5"/>
      <c r="D2181" s="5"/>
      <c r="F2181" s="5"/>
    </row>
    <row r="2182" spans="3:6" x14ac:dyDescent="0.2">
      <c r="C2182" s="5"/>
      <c r="D2182" s="5"/>
      <c r="F2182" s="5"/>
    </row>
    <row r="2183" spans="3:6" x14ac:dyDescent="0.2">
      <c r="C2183" s="5"/>
      <c r="D2183" s="5"/>
      <c r="F2183" s="5"/>
    </row>
    <row r="2184" spans="3:6" x14ac:dyDescent="0.2">
      <c r="C2184" s="5"/>
      <c r="D2184" s="5"/>
      <c r="F2184" s="5"/>
    </row>
    <row r="2185" spans="3:6" x14ac:dyDescent="0.2">
      <c r="C2185" s="5"/>
      <c r="D2185" s="5"/>
      <c r="F2185" s="5"/>
    </row>
    <row r="2186" spans="3:6" x14ac:dyDescent="0.2">
      <c r="C2186" s="5"/>
      <c r="D2186" s="5"/>
      <c r="F2186" s="5"/>
    </row>
    <row r="2187" spans="3:6" x14ac:dyDescent="0.2">
      <c r="C2187" s="5"/>
      <c r="D2187" s="5"/>
      <c r="F2187" s="5"/>
    </row>
    <row r="2188" spans="3:6" x14ac:dyDescent="0.2">
      <c r="C2188" s="5"/>
      <c r="D2188" s="5"/>
      <c r="F2188" s="5"/>
    </row>
    <row r="2189" spans="3:6" x14ac:dyDescent="0.2">
      <c r="C2189" s="5"/>
      <c r="D2189" s="5"/>
      <c r="F2189" s="5"/>
    </row>
    <row r="2190" spans="3:6" x14ac:dyDescent="0.2">
      <c r="C2190" s="5"/>
      <c r="D2190" s="5"/>
      <c r="F2190" s="5"/>
    </row>
    <row r="2191" spans="3:6" x14ac:dyDescent="0.2">
      <c r="C2191" s="5"/>
      <c r="D2191" s="5"/>
      <c r="F2191" s="5"/>
    </row>
    <row r="2192" spans="3:6" x14ac:dyDescent="0.2">
      <c r="C2192" s="5"/>
      <c r="D2192" s="5"/>
      <c r="F2192" s="5"/>
    </row>
    <row r="2193" spans="3:6" x14ac:dyDescent="0.2">
      <c r="C2193" s="5"/>
      <c r="D2193" s="5"/>
      <c r="F2193" s="5"/>
    </row>
    <row r="2194" spans="3:6" x14ac:dyDescent="0.2">
      <c r="C2194" s="5"/>
      <c r="D2194" s="5"/>
      <c r="F2194" s="5"/>
    </row>
    <row r="2195" spans="3:6" x14ac:dyDescent="0.2">
      <c r="C2195" s="5"/>
      <c r="D2195" s="5"/>
      <c r="F2195" s="5"/>
    </row>
    <row r="2196" spans="3:6" x14ac:dyDescent="0.2">
      <c r="C2196" s="5"/>
      <c r="D2196" s="5"/>
      <c r="F2196" s="5"/>
    </row>
    <row r="2197" spans="3:6" x14ac:dyDescent="0.2">
      <c r="C2197" s="5"/>
      <c r="D2197" s="5"/>
      <c r="F2197" s="5"/>
    </row>
    <row r="2198" spans="3:6" x14ac:dyDescent="0.2">
      <c r="C2198" s="5"/>
      <c r="D2198" s="5"/>
      <c r="F2198" s="5"/>
    </row>
    <row r="2199" spans="3:6" x14ac:dyDescent="0.2">
      <c r="C2199" s="5"/>
      <c r="D2199" s="5"/>
      <c r="F2199" s="5"/>
    </row>
    <row r="2200" spans="3:6" x14ac:dyDescent="0.2">
      <c r="C2200" s="5"/>
      <c r="D2200" s="5"/>
      <c r="F2200" s="5"/>
    </row>
    <row r="2201" spans="3:6" x14ac:dyDescent="0.2">
      <c r="C2201" s="5"/>
      <c r="D2201" s="5"/>
      <c r="F2201" s="5"/>
    </row>
    <row r="2202" spans="3:6" x14ac:dyDescent="0.2">
      <c r="C2202" s="5"/>
      <c r="D2202" s="5"/>
      <c r="F2202" s="5"/>
    </row>
    <row r="2203" spans="3:6" x14ac:dyDescent="0.2">
      <c r="C2203" s="5"/>
      <c r="D2203" s="5"/>
      <c r="F2203" s="5"/>
    </row>
    <row r="2204" spans="3:6" x14ac:dyDescent="0.2">
      <c r="C2204" s="5"/>
      <c r="D2204" s="5"/>
      <c r="F2204" s="5"/>
    </row>
    <row r="2205" spans="3:6" x14ac:dyDescent="0.2">
      <c r="C2205" s="5"/>
      <c r="D2205" s="5"/>
      <c r="F2205" s="5"/>
    </row>
    <row r="2206" spans="3:6" x14ac:dyDescent="0.2">
      <c r="C2206" s="5"/>
      <c r="D2206" s="5"/>
      <c r="F2206" s="5"/>
    </row>
    <row r="2207" spans="3:6" x14ac:dyDescent="0.2">
      <c r="C2207" s="5"/>
      <c r="D2207" s="5"/>
      <c r="F2207" s="5"/>
    </row>
    <row r="2208" spans="3:6" x14ac:dyDescent="0.2">
      <c r="C2208" s="5"/>
      <c r="D2208" s="5"/>
      <c r="F2208" s="5"/>
    </row>
    <row r="2209" spans="3:6" x14ac:dyDescent="0.2">
      <c r="C2209" s="5"/>
      <c r="D2209" s="5"/>
      <c r="F2209" s="5"/>
    </row>
    <row r="2210" spans="3:6" x14ac:dyDescent="0.2">
      <c r="C2210" s="5"/>
      <c r="D2210" s="5"/>
      <c r="F2210" s="5"/>
    </row>
    <row r="2211" spans="3:6" x14ac:dyDescent="0.2">
      <c r="C2211" s="5"/>
      <c r="D2211" s="5"/>
      <c r="F2211" s="5"/>
    </row>
    <row r="2212" spans="3:6" x14ac:dyDescent="0.2">
      <c r="C2212" s="5"/>
      <c r="D2212" s="5"/>
      <c r="F2212" s="5"/>
    </row>
    <row r="2213" spans="3:6" x14ac:dyDescent="0.2">
      <c r="C2213" s="5"/>
      <c r="D2213" s="5"/>
      <c r="F2213" s="5"/>
    </row>
    <row r="2214" spans="3:6" x14ac:dyDescent="0.2">
      <c r="C2214" s="5"/>
      <c r="D2214" s="5"/>
      <c r="F2214" s="5"/>
    </row>
    <row r="2215" spans="3:6" x14ac:dyDescent="0.2">
      <c r="C2215" s="5"/>
      <c r="D2215" s="5"/>
      <c r="F2215" s="5"/>
    </row>
    <row r="2216" spans="3:6" x14ac:dyDescent="0.2">
      <c r="C2216" s="5"/>
      <c r="D2216" s="5"/>
      <c r="F2216" s="5"/>
    </row>
    <row r="2217" spans="3:6" x14ac:dyDescent="0.2">
      <c r="C2217" s="5"/>
      <c r="D2217" s="5"/>
      <c r="F2217" s="5"/>
    </row>
    <row r="2218" spans="3:6" x14ac:dyDescent="0.2">
      <c r="C2218" s="5"/>
      <c r="D2218" s="5"/>
      <c r="F2218" s="5"/>
    </row>
    <row r="2219" spans="3:6" x14ac:dyDescent="0.2">
      <c r="C2219" s="5"/>
      <c r="D2219" s="5"/>
      <c r="F2219" s="5"/>
    </row>
    <row r="2220" spans="3:6" x14ac:dyDescent="0.2">
      <c r="C2220" s="5"/>
      <c r="D2220" s="5"/>
      <c r="F2220" s="5"/>
    </row>
    <row r="2221" spans="3:6" x14ac:dyDescent="0.2">
      <c r="C2221" s="5"/>
      <c r="D2221" s="5"/>
      <c r="F2221" s="5"/>
    </row>
    <row r="2222" spans="3:6" x14ac:dyDescent="0.2">
      <c r="C2222" s="5"/>
      <c r="D2222" s="5"/>
      <c r="F2222" s="5"/>
    </row>
    <row r="2223" spans="3:6" x14ac:dyDescent="0.2">
      <c r="C2223" s="5"/>
      <c r="D2223" s="5"/>
      <c r="F2223" s="5"/>
    </row>
    <row r="2224" spans="3:6" x14ac:dyDescent="0.2">
      <c r="C2224" s="5"/>
      <c r="D2224" s="5"/>
      <c r="F2224" s="5"/>
    </row>
    <row r="2225" spans="3:6" x14ac:dyDescent="0.2">
      <c r="C2225" s="5"/>
      <c r="D2225" s="5"/>
      <c r="F2225" s="5"/>
    </row>
    <row r="2226" spans="3:6" x14ac:dyDescent="0.2">
      <c r="C2226" s="5"/>
      <c r="D2226" s="5"/>
      <c r="F2226" s="5"/>
    </row>
    <row r="2227" spans="3:6" x14ac:dyDescent="0.2">
      <c r="C2227" s="5"/>
      <c r="D2227" s="5"/>
      <c r="F2227" s="5"/>
    </row>
    <row r="2228" spans="3:6" x14ac:dyDescent="0.2">
      <c r="C2228" s="5"/>
      <c r="D2228" s="5"/>
      <c r="F2228" s="5"/>
    </row>
    <row r="2229" spans="3:6" x14ac:dyDescent="0.2">
      <c r="C2229" s="5"/>
      <c r="D2229" s="5"/>
      <c r="F2229" s="5"/>
    </row>
    <row r="2230" spans="3:6" x14ac:dyDescent="0.2">
      <c r="C2230" s="5"/>
      <c r="D2230" s="5"/>
      <c r="F2230" s="5"/>
    </row>
    <row r="2231" spans="3:6" x14ac:dyDescent="0.2">
      <c r="C2231" s="5"/>
      <c r="D2231" s="5"/>
      <c r="F2231" s="5"/>
    </row>
    <row r="2232" spans="3:6" x14ac:dyDescent="0.2">
      <c r="C2232" s="5"/>
      <c r="D2232" s="5"/>
      <c r="F2232" s="5"/>
    </row>
    <row r="2233" spans="3:6" x14ac:dyDescent="0.2">
      <c r="C2233" s="5"/>
      <c r="D2233" s="5"/>
      <c r="F2233" s="5"/>
    </row>
    <row r="2234" spans="3:6" x14ac:dyDescent="0.2">
      <c r="C2234" s="5"/>
      <c r="D2234" s="5"/>
      <c r="F2234" s="5"/>
    </row>
    <row r="2235" spans="3:6" x14ac:dyDescent="0.2">
      <c r="C2235" s="5"/>
      <c r="D2235" s="5"/>
      <c r="F2235" s="5"/>
    </row>
    <row r="2236" spans="3:6" x14ac:dyDescent="0.2">
      <c r="C2236" s="5"/>
      <c r="D2236" s="5"/>
      <c r="F2236" s="5"/>
    </row>
    <row r="2237" spans="3:6" x14ac:dyDescent="0.2">
      <c r="C2237" s="5"/>
      <c r="D2237" s="5"/>
      <c r="F2237" s="5"/>
    </row>
    <row r="2238" spans="3:6" x14ac:dyDescent="0.2">
      <c r="C2238" s="5"/>
      <c r="D2238" s="5"/>
      <c r="F2238" s="5"/>
    </row>
    <row r="2239" spans="3:6" x14ac:dyDescent="0.2">
      <c r="C2239" s="5"/>
      <c r="D2239" s="5"/>
      <c r="F2239" s="5"/>
    </row>
    <row r="2240" spans="3:6" x14ac:dyDescent="0.2">
      <c r="C2240" s="5"/>
      <c r="D2240" s="5"/>
      <c r="F2240" s="5"/>
    </row>
    <row r="2241" spans="1:6" x14ac:dyDescent="0.2">
      <c r="C2241" s="5"/>
      <c r="D2241" s="5"/>
      <c r="F2241" s="5"/>
    </row>
    <row r="2242" spans="1:6" x14ac:dyDescent="0.2">
      <c r="C2242" s="5"/>
      <c r="D2242" s="5"/>
      <c r="F2242" s="5"/>
    </row>
    <row r="2243" spans="1:6" x14ac:dyDescent="0.2">
      <c r="C2243" s="5"/>
      <c r="D2243" s="5"/>
      <c r="F2243" s="5"/>
    </row>
    <row r="2244" spans="1:6" x14ac:dyDescent="0.2">
      <c r="C2244" s="5"/>
      <c r="D2244" s="5"/>
      <c r="F2244" s="5"/>
    </row>
    <row r="2245" spans="1:6" x14ac:dyDescent="0.2">
      <c r="A2245" s="2"/>
      <c r="C2245" s="5"/>
      <c r="D2245" s="5"/>
      <c r="F2245" s="5"/>
    </row>
    <row r="2246" spans="1:6" x14ac:dyDescent="0.2">
      <c r="C2246" s="5"/>
      <c r="D2246" s="5"/>
      <c r="F2246" s="5"/>
    </row>
    <row r="2247" spans="1:6" x14ac:dyDescent="0.2">
      <c r="C2247" s="5"/>
      <c r="D2247" s="5"/>
      <c r="F2247" s="5"/>
    </row>
    <row r="2248" spans="1:6" x14ac:dyDescent="0.2">
      <c r="C2248" s="5"/>
      <c r="D2248" s="5"/>
      <c r="F2248" s="5"/>
    </row>
    <row r="2249" spans="1:6" x14ac:dyDescent="0.2">
      <c r="C2249" s="5"/>
      <c r="D2249" s="5"/>
      <c r="F2249" s="5"/>
    </row>
    <row r="2250" spans="1:6" x14ac:dyDescent="0.2">
      <c r="C2250" s="5"/>
      <c r="D2250" s="5"/>
      <c r="F2250" s="5"/>
    </row>
    <row r="2251" spans="1:6" x14ac:dyDescent="0.2">
      <c r="C2251" s="5"/>
      <c r="D2251" s="5"/>
      <c r="F2251" s="5"/>
    </row>
    <row r="2252" spans="1:6" x14ac:dyDescent="0.2">
      <c r="C2252" s="5"/>
      <c r="D2252" s="5"/>
      <c r="F2252" s="5"/>
    </row>
    <row r="2253" spans="1:6" x14ac:dyDescent="0.2">
      <c r="C2253" s="5"/>
      <c r="D2253" s="5"/>
      <c r="F2253" s="5"/>
    </row>
    <row r="2254" spans="1:6" x14ac:dyDescent="0.2">
      <c r="C2254" s="5"/>
      <c r="D2254" s="5"/>
      <c r="F2254" s="5"/>
    </row>
    <row r="2255" spans="1:6" x14ac:dyDescent="0.2">
      <c r="C2255" s="5"/>
      <c r="D2255" s="5"/>
      <c r="F2255" s="5"/>
    </row>
    <row r="2256" spans="1:6" x14ac:dyDescent="0.2">
      <c r="C2256" s="5"/>
      <c r="D2256" s="5"/>
      <c r="F2256" s="5"/>
    </row>
    <row r="2257" spans="3:6" x14ac:dyDescent="0.2">
      <c r="C2257" s="5"/>
      <c r="D2257" s="5"/>
      <c r="F2257" s="5"/>
    </row>
    <row r="2258" spans="3:6" x14ac:dyDescent="0.2">
      <c r="C2258" s="5"/>
      <c r="D2258" s="5"/>
      <c r="F2258" s="5"/>
    </row>
    <row r="2259" spans="3:6" x14ac:dyDescent="0.2">
      <c r="C2259" s="5"/>
      <c r="D2259" s="5"/>
      <c r="F2259" s="5"/>
    </row>
    <row r="2260" spans="3:6" x14ac:dyDescent="0.2">
      <c r="C2260" s="5"/>
      <c r="D2260" s="5"/>
      <c r="F2260" s="5"/>
    </row>
    <row r="2261" spans="3:6" x14ac:dyDescent="0.2">
      <c r="C2261" s="5"/>
      <c r="D2261" s="5"/>
      <c r="F2261" s="5"/>
    </row>
    <row r="2262" spans="3:6" x14ac:dyDescent="0.2">
      <c r="C2262" s="5"/>
      <c r="D2262" s="5"/>
      <c r="F2262" s="5"/>
    </row>
    <row r="2263" spans="3:6" x14ac:dyDescent="0.2">
      <c r="C2263" s="5"/>
      <c r="D2263" s="5"/>
      <c r="F2263" s="5"/>
    </row>
    <row r="2264" spans="3:6" x14ac:dyDescent="0.2">
      <c r="C2264" s="5"/>
      <c r="D2264" s="5"/>
      <c r="F2264" s="5"/>
    </row>
    <row r="2265" spans="3:6" x14ac:dyDescent="0.2">
      <c r="C2265" s="5"/>
      <c r="D2265" s="5"/>
      <c r="F2265" s="5"/>
    </row>
    <row r="2266" spans="3:6" x14ac:dyDescent="0.2">
      <c r="C2266" s="5"/>
      <c r="D2266" s="5"/>
      <c r="F2266" s="5"/>
    </row>
    <row r="2267" spans="3:6" x14ac:dyDescent="0.2">
      <c r="C2267" s="5"/>
      <c r="D2267" s="5"/>
      <c r="F2267" s="5"/>
    </row>
    <row r="2268" spans="3:6" x14ac:dyDescent="0.2">
      <c r="C2268" s="5"/>
      <c r="D2268" s="5"/>
      <c r="F2268" s="5"/>
    </row>
    <row r="2269" spans="3:6" x14ac:dyDescent="0.2">
      <c r="C2269" s="5"/>
      <c r="D2269" s="5"/>
      <c r="F2269" s="5"/>
    </row>
    <row r="2270" spans="3:6" x14ac:dyDescent="0.2">
      <c r="C2270" s="5"/>
      <c r="D2270" s="5"/>
      <c r="F2270" s="5"/>
    </row>
    <row r="2271" spans="3:6" x14ac:dyDescent="0.2">
      <c r="C2271" s="5"/>
      <c r="D2271" s="5"/>
      <c r="F2271" s="5"/>
    </row>
    <row r="2272" spans="3:6" x14ac:dyDescent="0.2">
      <c r="C2272" s="5"/>
      <c r="D2272" s="5"/>
      <c r="F2272" s="5"/>
    </row>
    <row r="2273" spans="3:6" x14ac:dyDescent="0.2">
      <c r="C2273" s="5"/>
      <c r="D2273" s="5"/>
      <c r="F2273" s="5"/>
    </row>
    <row r="2274" spans="3:6" x14ac:dyDescent="0.2">
      <c r="C2274" s="5"/>
      <c r="D2274" s="5"/>
      <c r="F2274" s="5"/>
    </row>
    <row r="2275" spans="3:6" x14ac:dyDescent="0.2">
      <c r="C2275" s="5"/>
      <c r="D2275" s="5"/>
      <c r="F2275" s="5"/>
    </row>
    <row r="2276" spans="3:6" x14ac:dyDescent="0.2">
      <c r="C2276" s="5"/>
      <c r="D2276" s="5"/>
      <c r="F2276" s="5"/>
    </row>
    <row r="2277" spans="3:6" x14ac:dyDescent="0.2">
      <c r="C2277" s="5"/>
      <c r="D2277" s="5"/>
      <c r="F2277" s="5"/>
    </row>
    <row r="2278" spans="3:6" x14ac:dyDescent="0.2">
      <c r="C2278" s="5"/>
      <c r="D2278" s="5"/>
      <c r="F2278" s="5"/>
    </row>
    <row r="2279" spans="3:6" x14ac:dyDescent="0.2">
      <c r="C2279" s="5"/>
      <c r="D2279" s="5"/>
      <c r="F2279" s="5"/>
    </row>
    <row r="2280" spans="3:6" x14ac:dyDescent="0.2">
      <c r="C2280" s="5"/>
      <c r="D2280" s="5"/>
      <c r="F2280" s="5"/>
    </row>
    <row r="2281" spans="3:6" x14ac:dyDescent="0.2">
      <c r="C2281" s="5"/>
      <c r="D2281" s="5"/>
      <c r="F2281" s="5"/>
    </row>
    <row r="2282" spans="3:6" x14ac:dyDescent="0.2">
      <c r="C2282" s="5"/>
      <c r="D2282" s="5"/>
      <c r="F2282" s="5"/>
    </row>
    <row r="2283" spans="3:6" x14ac:dyDescent="0.2">
      <c r="C2283" s="5"/>
      <c r="D2283" s="5"/>
      <c r="F2283" s="5"/>
    </row>
    <row r="2284" spans="3:6" x14ac:dyDescent="0.2">
      <c r="C2284" s="5"/>
      <c r="D2284" s="5"/>
      <c r="F2284" s="5"/>
    </row>
    <row r="2285" spans="3:6" x14ac:dyDescent="0.2">
      <c r="C2285" s="5"/>
      <c r="D2285" s="5"/>
      <c r="F2285" s="5"/>
    </row>
    <row r="2286" spans="3:6" x14ac:dyDescent="0.2">
      <c r="C2286" s="5"/>
      <c r="D2286" s="5"/>
      <c r="F2286" s="5"/>
    </row>
    <row r="2287" spans="3:6" x14ac:dyDescent="0.2">
      <c r="C2287" s="5"/>
      <c r="D2287" s="5"/>
      <c r="F2287" s="5"/>
    </row>
    <row r="2288" spans="3:6" x14ac:dyDescent="0.2">
      <c r="C2288" s="5"/>
      <c r="D2288" s="5"/>
      <c r="F2288" s="5"/>
    </row>
    <row r="2289" spans="3:6" x14ac:dyDescent="0.2">
      <c r="C2289" s="5"/>
      <c r="D2289" s="5"/>
      <c r="F2289" s="5"/>
    </row>
    <row r="2290" spans="3:6" x14ac:dyDescent="0.2">
      <c r="C2290" s="5"/>
      <c r="D2290" s="5"/>
      <c r="F2290" s="5"/>
    </row>
    <row r="2291" spans="3:6" x14ac:dyDescent="0.2">
      <c r="C2291" s="5"/>
      <c r="D2291" s="5"/>
      <c r="F2291" s="5"/>
    </row>
    <row r="2292" spans="3:6" x14ac:dyDescent="0.2">
      <c r="C2292" s="5"/>
      <c r="D2292" s="5"/>
      <c r="F2292" s="5"/>
    </row>
    <row r="2293" spans="3:6" x14ac:dyDescent="0.2">
      <c r="C2293" s="5"/>
      <c r="D2293" s="5"/>
      <c r="F2293" s="5"/>
    </row>
    <row r="2294" spans="3:6" x14ac:dyDescent="0.2">
      <c r="C2294" s="5"/>
      <c r="D2294" s="5"/>
      <c r="F2294" s="5"/>
    </row>
    <row r="2295" spans="3:6" x14ac:dyDescent="0.2">
      <c r="C2295" s="5"/>
      <c r="D2295" s="5"/>
      <c r="F2295" s="5"/>
    </row>
    <row r="2296" spans="3:6" x14ac:dyDescent="0.2">
      <c r="C2296" s="5"/>
      <c r="D2296" s="5"/>
      <c r="F2296" s="5"/>
    </row>
    <row r="2297" spans="3:6" x14ac:dyDescent="0.2">
      <c r="C2297" s="5"/>
      <c r="D2297" s="5"/>
      <c r="F2297" s="5"/>
    </row>
    <row r="2298" spans="3:6" x14ac:dyDescent="0.2">
      <c r="C2298" s="5"/>
      <c r="D2298" s="5"/>
      <c r="F2298" s="5"/>
    </row>
    <row r="2299" spans="3:6" x14ac:dyDescent="0.2">
      <c r="C2299" s="5"/>
      <c r="D2299" s="5"/>
      <c r="F2299" s="5"/>
    </row>
    <row r="2300" spans="3:6" x14ac:dyDescent="0.2">
      <c r="C2300" s="5"/>
      <c r="D2300" s="5"/>
      <c r="F2300" s="5"/>
    </row>
    <row r="2301" spans="3:6" x14ac:dyDescent="0.2">
      <c r="C2301" s="5"/>
      <c r="D2301" s="5"/>
      <c r="F2301" s="5"/>
    </row>
    <row r="2302" spans="3:6" x14ac:dyDescent="0.2">
      <c r="C2302" s="5"/>
      <c r="D2302" s="5"/>
      <c r="F2302" s="5"/>
    </row>
    <row r="2303" spans="3:6" x14ac:dyDescent="0.2">
      <c r="C2303" s="5"/>
      <c r="D2303" s="5"/>
      <c r="F2303" s="5"/>
    </row>
    <row r="2304" spans="3:6" x14ac:dyDescent="0.2">
      <c r="C2304" s="5"/>
      <c r="D2304" s="5"/>
      <c r="F2304" s="5"/>
    </row>
    <row r="2305" spans="3:6" x14ac:dyDescent="0.2">
      <c r="C2305" s="5"/>
      <c r="D2305" s="5"/>
      <c r="F2305" s="5"/>
    </row>
    <row r="2306" spans="3:6" x14ac:dyDescent="0.2">
      <c r="C2306" s="5"/>
      <c r="D2306" s="5"/>
      <c r="F2306" s="5"/>
    </row>
    <row r="2307" spans="3:6" x14ac:dyDescent="0.2">
      <c r="C2307" s="5"/>
      <c r="D2307" s="5"/>
      <c r="F2307" s="5"/>
    </row>
    <row r="2308" spans="3:6" x14ac:dyDescent="0.2">
      <c r="C2308" s="5"/>
      <c r="D2308" s="5"/>
      <c r="F2308" s="5"/>
    </row>
    <row r="2309" spans="3:6" x14ac:dyDescent="0.2">
      <c r="C2309" s="5"/>
      <c r="D2309" s="5"/>
      <c r="F2309" s="5"/>
    </row>
    <row r="2310" spans="3:6" x14ac:dyDescent="0.2">
      <c r="C2310" s="5"/>
      <c r="D2310" s="5"/>
      <c r="F2310" s="5"/>
    </row>
    <row r="2311" spans="3:6" x14ac:dyDescent="0.2">
      <c r="C2311" s="5"/>
      <c r="D2311" s="5"/>
      <c r="F2311" s="5"/>
    </row>
    <row r="2312" spans="3:6" x14ac:dyDescent="0.2">
      <c r="C2312" s="5"/>
      <c r="D2312" s="5"/>
      <c r="F2312" s="5"/>
    </row>
    <row r="2313" spans="3:6" x14ac:dyDescent="0.2">
      <c r="C2313" s="5"/>
      <c r="D2313" s="5"/>
      <c r="F2313" s="5"/>
    </row>
    <row r="2314" spans="3:6" x14ac:dyDescent="0.2">
      <c r="C2314" s="5"/>
      <c r="D2314" s="5"/>
      <c r="F2314" s="5"/>
    </row>
    <row r="2315" spans="3:6" x14ac:dyDescent="0.2">
      <c r="C2315" s="5"/>
      <c r="D2315" s="5"/>
      <c r="F2315" s="5"/>
    </row>
    <row r="2316" spans="3:6" x14ac:dyDescent="0.2">
      <c r="C2316" s="5"/>
      <c r="D2316" s="5"/>
      <c r="F2316" s="5"/>
    </row>
    <row r="2317" spans="3:6" x14ac:dyDescent="0.2">
      <c r="C2317" s="5"/>
      <c r="D2317" s="5"/>
      <c r="F2317" s="5"/>
    </row>
    <row r="2318" spans="3:6" x14ac:dyDescent="0.2">
      <c r="C2318" s="5"/>
      <c r="D2318" s="5"/>
      <c r="F2318" s="5"/>
    </row>
    <row r="2319" spans="3:6" x14ac:dyDescent="0.2">
      <c r="C2319" s="5"/>
      <c r="D2319" s="5"/>
      <c r="F2319" s="5"/>
    </row>
    <row r="2320" spans="3:6" x14ac:dyDescent="0.2">
      <c r="C2320" s="5"/>
      <c r="D2320" s="5"/>
      <c r="F2320" s="5"/>
    </row>
    <row r="2321" spans="3:6" x14ac:dyDescent="0.2">
      <c r="C2321" s="5"/>
      <c r="D2321" s="5"/>
      <c r="F2321" s="5"/>
    </row>
    <row r="2322" spans="3:6" x14ac:dyDescent="0.2">
      <c r="C2322" s="5"/>
      <c r="D2322" s="5"/>
      <c r="F2322" s="5"/>
    </row>
    <row r="2323" spans="3:6" x14ac:dyDescent="0.2">
      <c r="C2323" s="5"/>
      <c r="D2323" s="5"/>
      <c r="F2323" s="5"/>
    </row>
    <row r="2324" spans="3:6" x14ac:dyDescent="0.2">
      <c r="C2324" s="5"/>
      <c r="D2324" s="5"/>
      <c r="F2324" s="5"/>
    </row>
    <row r="2325" spans="3:6" x14ac:dyDescent="0.2">
      <c r="C2325" s="5"/>
      <c r="D2325" s="5"/>
      <c r="F2325" s="5"/>
    </row>
    <row r="2326" spans="3:6" x14ac:dyDescent="0.2">
      <c r="C2326" s="5"/>
      <c r="D2326" s="5"/>
      <c r="F2326" s="5"/>
    </row>
    <row r="2327" spans="3:6" x14ac:dyDescent="0.2">
      <c r="C2327" s="5"/>
      <c r="D2327" s="5"/>
      <c r="F2327" s="5"/>
    </row>
    <row r="2328" spans="3:6" x14ac:dyDescent="0.2">
      <c r="C2328" s="5"/>
      <c r="D2328" s="5"/>
      <c r="F2328" s="5"/>
    </row>
    <row r="2329" spans="3:6" x14ac:dyDescent="0.2">
      <c r="C2329" s="5"/>
      <c r="D2329" s="5"/>
      <c r="F2329" s="5"/>
    </row>
    <row r="2330" spans="3:6" x14ac:dyDescent="0.2">
      <c r="C2330" s="5"/>
      <c r="D2330" s="5"/>
      <c r="F2330" s="5"/>
    </row>
    <row r="2331" spans="3:6" x14ac:dyDescent="0.2">
      <c r="C2331" s="5"/>
      <c r="D2331" s="5"/>
      <c r="F2331" s="5"/>
    </row>
    <row r="2332" spans="3:6" x14ac:dyDescent="0.2">
      <c r="C2332" s="5"/>
      <c r="D2332" s="5"/>
      <c r="F2332" s="5"/>
    </row>
    <row r="2333" spans="3:6" x14ac:dyDescent="0.2">
      <c r="C2333" s="5"/>
      <c r="D2333" s="5"/>
      <c r="F2333" s="5"/>
    </row>
    <row r="2334" spans="3:6" x14ac:dyDescent="0.2">
      <c r="C2334" s="5"/>
      <c r="D2334" s="5"/>
      <c r="F2334" s="5"/>
    </row>
    <row r="2335" spans="3:6" x14ac:dyDescent="0.2">
      <c r="C2335" s="5"/>
      <c r="D2335" s="5"/>
      <c r="F2335" s="5"/>
    </row>
    <row r="2336" spans="3:6" x14ac:dyDescent="0.2">
      <c r="C2336" s="5"/>
      <c r="D2336" s="5"/>
      <c r="F2336" s="5"/>
    </row>
    <row r="2337" spans="3:6" x14ac:dyDescent="0.2">
      <c r="C2337" s="5"/>
      <c r="D2337" s="5"/>
      <c r="F2337" s="5"/>
    </row>
    <row r="2338" spans="3:6" x14ac:dyDescent="0.2">
      <c r="C2338" s="5"/>
      <c r="D2338" s="5"/>
      <c r="F2338" s="5"/>
    </row>
    <row r="2339" spans="3:6" x14ac:dyDescent="0.2">
      <c r="C2339" s="5"/>
      <c r="D2339" s="5"/>
      <c r="F2339" s="5"/>
    </row>
    <row r="2340" spans="3:6" x14ac:dyDescent="0.2">
      <c r="C2340" s="5"/>
      <c r="D2340" s="5"/>
      <c r="F2340" s="5"/>
    </row>
    <row r="2341" spans="3:6" x14ac:dyDescent="0.2">
      <c r="C2341" s="5"/>
      <c r="D2341" s="5"/>
      <c r="F2341" s="5"/>
    </row>
    <row r="2342" spans="3:6" x14ac:dyDescent="0.2">
      <c r="C2342" s="5"/>
      <c r="D2342" s="5"/>
      <c r="F2342" s="5"/>
    </row>
    <row r="2343" spans="3:6" x14ac:dyDescent="0.2">
      <c r="C2343" s="5"/>
      <c r="D2343" s="5"/>
      <c r="F2343" s="5"/>
    </row>
    <row r="2344" spans="3:6" x14ac:dyDescent="0.2">
      <c r="C2344" s="5"/>
      <c r="D2344" s="5"/>
      <c r="F2344" s="5"/>
    </row>
    <row r="2345" spans="3:6" x14ac:dyDescent="0.2">
      <c r="C2345" s="5"/>
      <c r="D2345" s="5"/>
      <c r="F2345" s="5"/>
    </row>
    <row r="2346" spans="3:6" x14ac:dyDescent="0.2">
      <c r="C2346" s="5"/>
      <c r="D2346" s="5"/>
      <c r="F2346" s="5"/>
    </row>
    <row r="2347" spans="3:6" x14ac:dyDescent="0.2">
      <c r="C2347" s="5"/>
      <c r="D2347" s="5"/>
      <c r="F2347" s="5"/>
    </row>
    <row r="2348" spans="3:6" x14ac:dyDescent="0.2">
      <c r="C2348" s="5"/>
      <c r="D2348" s="5"/>
      <c r="F2348" s="5"/>
    </row>
    <row r="2349" spans="3:6" x14ac:dyDescent="0.2">
      <c r="C2349" s="5"/>
      <c r="D2349" s="5"/>
      <c r="F2349" s="5"/>
    </row>
    <row r="2350" spans="3:6" x14ac:dyDescent="0.2">
      <c r="C2350" s="5"/>
      <c r="D2350" s="5"/>
      <c r="F2350" s="5"/>
    </row>
    <row r="2351" spans="3:6" x14ac:dyDescent="0.2">
      <c r="C2351" s="5"/>
      <c r="D2351" s="5"/>
      <c r="F2351" s="5"/>
    </row>
    <row r="2352" spans="3:6" x14ac:dyDescent="0.2">
      <c r="C2352" s="5"/>
      <c r="D2352" s="5"/>
      <c r="F2352" s="5"/>
    </row>
    <row r="2353" spans="3:6" x14ac:dyDescent="0.2">
      <c r="C2353" s="5"/>
      <c r="D2353" s="5"/>
      <c r="F2353" s="5"/>
    </row>
    <row r="2354" spans="3:6" x14ac:dyDescent="0.2">
      <c r="C2354" s="5"/>
      <c r="D2354" s="5"/>
      <c r="F2354" s="5"/>
    </row>
    <row r="2355" spans="3:6" x14ac:dyDescent="0.2">
      <c r="C2355" s="5"/>
      <c r="D2355" s="5"/>
      <c r="F2355" s="5"/>
    </row>
    <row r="2356" spans="3:6" x14ac:dyDescent="0.2">
      <c r="C2356" s="5"/>
      <c r="D2356" s="5"/>
      <c r="F2356" s="5"/>
    </row>
    <row r="2357" spans="3:6" x14ac:dyDescent="0.2">
      <c r="C2357" s="5"/>
      <c r="D2357" s="5"/>
      <c r="F2357" s="5"/>
    </row>
    <row r="2358" spans="3:6" x14ac:dyDescent="0.2">
      <c r="C2358" s="5"/>
      <c r="D2358" s="5"/>
      <c r="F2358" s="5"/>
    </row>
    <row r="2359" spans="3:6" x14ac:dyDescent="0.2">
      <c r="C2359" s="5"/>
      <c r="D2359" s="5"/>
      <c r="F2359" s="5"/>
    </row>
    <row r="2360" spans="3:6" x14ac:dyDescent="0.2">
      <c r="C2360" s="5"/>
      <c r="D2360" s="5"/>
      <c r="F2360" s="5"/>
    </row>
    <row r="2361" spans="3:6" x14ac:dyDescent="0.2">
      <c r="C2361" s="5"/>
      <c r="D2361" s="5"/>
      <c r="F2361" s="5"/>
    </row>
    <row r="2362" spans="3:6" x14ac:dyDescent="0.2">
      <c r="C2362" s="5"/>
      <c r="D2362" s="5"/>
      <c r="F2362" s="5"/>
    </row>
    <row r="2363" spans="3:6" x14ac:dyDescent="0.2">
      <c r="C2363" s="5"/>
      <c r="D2363" s="5"/>
      <c r="F2363" s="5"/>
    </row>
    <row r="2364" spans="3:6" x14ac:dyDescent="0.2">
      <c r="C2364" s="5"/>
      <c r="D2364" s="5"/>
      <c r="F2364" s="5"/>
    </row>
    <row r="2365" spans="3:6" x14ac:dyDescent="0.2">
      <c r="C2365" s="5"/>
      <c r="D2365" s="5"/>
      <c r="F2365" s="5"/>
    </row>
    <row r="2366" spans="3:6" x14ac:dyDescent="0.2">
      <c r="C2366" s="5"/>
      <c r="D2366" s="5"/>
      <c r="F2366" s="5"/>
    </row>
    <row r="2367" spans="3:6" x14ac:dyDescent="0.2">
      <c r="C2367" s="5"/>
      <c r="D2367" s="5"/>
      <c r="F2367" s="5"/>
    </row>
    <row r="2368" spans="3:6" x14ac:dyDescent="0.2">
      <c r="C2368" s="5"/>
      <c r="D2368" s="5"/>
      <c r="F2368" s="5"/>
    </row>
    <row r="2369" spans="3:6" x14ac:dyDescent="0.2">
      <c r="C2369" s="5"/>
      <c r="D2369" s="5"/>
      <c r="F2369" s="5"/>
    </row>
    <row r="2370" spans="3:6" x14ac:dyDescent="0.2">
      <c r="C2370" s="5"/>
      <c r="D2370" s="5"/>
      <c r="F2370" s="5"/>
    </row>
    <row r="2371" spans="3:6" x14ac:dyDescent="0.2">
      <c r="C2371" s="5"/>
      <c r="D2371" s="5"/>
      <c r="F2371" s="5"/>
    </row>
    <row r="2372" spans="3:6" x14ac:dyDescent="0.2">
      <c r="C2372" s="5"/>
      <c r="D2372" s="5"/>
      <c r="F2372" s="5"/>
    </row>
    <row r="2373" spans="3:6" x14ac:dyDescent="0.2">
      <c r="C2373" s="5"/>
      <c r="D2373" s="5"/>
      <c r="F2373" s="5"/>
    </row>
    <row r="2374" spans="3:6" x14ac:dyDescent="0.2">
      <c r="C2374" s="5"/>
      <c r="D2374" s="5"/>
      <c r="F2374" s="5"/>
    </row>
    <row r="2375" spans="3:6" x14ac:dyDescent="0.2">
      <c r="C2375" s="5"/>
      <c r="D2375" s="5"/>
      <c r="F2375" s="5"/>
    </row>
    <row r="2376" spans="3:6" x14ac:dyDescent="0.2">
      <c r="C2376" s="5"/>
      <c r="D2376" s="5"/>
      <c r="F2376" s="5"/>
    </row>
    <row r="2377" spans="3:6" x14ac:dyDescent="0.2">
      <c r="C2377" s="5"/>
      <c r="D2377" s="5"/>
      <c r="F2377" s="5"/>
    </row>
    <row r="2378" spans="3:6" x14ac:dyDescent="0.2">
      <c r="C2378" s="5"/>
      <c r="D2378" s="5"/>
      <c r="F2378" s="5"/>
    </row>
    <row r="2379" spans="3:6" x14ac:dyDescent="0.2">
      <c r="C2379" s="5"/>
      <c r="D2379" s="5"/>
      <c r="F2379" s="5"/>
    </row>
    <row r="2380" spans="3:6" x14ac:dyDescent="0.2">
      <c r="C2380" s="5"/>
      <c r="D2380" s="5"/>
      <c r="F2380" s="5"/>
    </row>
    <row r="2381" spans="3:6" x14ac:dyDescent="0.2">
      <c r="C2381" s="5"/>
      <c r="D2381" s="5"/>
      <c r="F2381" s="5"/>
    </row>
    <row r="2382" spans="3:6" x14ac:dyDescent="0.2">
      <c r="C2382" s="5"/>
      <c r="D2382" s="5"/>
      <c r="F2382" s="5"/>
    </row>
    <row r="2383" spans="3:6" x14ac:dyDescent="0.2">
      <c r="C2383" s="5"/>
      <c r="D2383" s="5"/>
      <c r="F2383" s="5"/>
    </row>
    <row r="2384" spans="3:6" x14ac:dyDescent="0.2">
      <c r="C2384" s="5"/>
      <c r="D2384" s="5"/>
      <c r="F2384" s="5"/>
    </row>
    <row r="2385" spans="1:6" x14ac:dyDescent="0.2">
      <c r="C2385" s="5"/>
      <c r="D2385" s="5"/>
      <c r="F2385" s="5"/>
    </row>
    <row r="2386" spans="1:6" x14ac:dyDescent="0.2">
      <c r="C2386" s="5"/>
      <c r="D2386" s="5"/>
      <c r="F2386" s="5"/>
    </row>
    <row r="2387" spans="1:6" x14ac:dyDescent="0.2">
      <c r="C2387" s="5"/>
      <c r="D2387" s="5"/>
      <c r="F2387" s="5"/>
    </row>
    <row r="2388" spans="1:6" x14ac:dyDescent="0.2">
      <c r="C2388" s="5"/>
      <c r="D2388" s="5"/>
      <c r="F2388" s="5"/>
    </row>
    <row r="2389" spans="1:6" x14ac:dyDescent="0.2">
      <c r="C2389" s="5"/>
      <c r="D2389" s="5"/>
      <c r="F2389" s="5"/>
    </row>
    <row r="2390" spans="1:6" x14ac:dyDescent="0.2">
      <c r="C2390" s="5"/>
      <c r="D2390" s="5"/>
      <c r="F2390" s="5"/>
    </row>
    <row r="2391" spans="1:6" x14ac:dyDescent="0.2">
      <c r="C2391" s="5"/>
      <c r="D2391" s="5"/>
      <c r="F2391" s="5"/>
    </row>
    <row r="2392" spans="1:6" x14ac:dyDescent="0.2">
      <c r="A2392" s="2"/>
      <c r="C2392" s="5"/>
      <c r="D2392" s="5"/>
      <c r="F2392" s="5"/>
    </row>
    <row r="2393" spans="1:6" x14ac:dyDescent="0.2">
      <c r="C2393" s="5"/>
      <c r="D2393" s="5"/>
      <c r="F2393" s="5"/>
    </row>
    <row r="2394" spans="1:6" x14ac:dyDescent="0.2">
      <c r="C2394" s="5"/>
      <c r="D2394" s="5"/>
      <c r="F2394" s="5"/>
    </row>
    <row r="2395" spans="1:6" x14ac:dyDescent="0.2">
      <c r="C2395" s="5"/>
      <c r="D2395" s="5"/>
      <c r="F2395" s="5"/>
    </row>
    <row r="2396" spans="1:6" x14ac:dyDescent="0.2">
      <c r="C2396" s="5"/>
      <c r="D2396" s="5"/>
      <c r="F2396" s="5"/>
    </row>
    <row r="2397" spans="1:6" x14ac:dyDescent="0.2">
      <c r="C2397" s="5"/>
      <c r="D2397" s="5"/>
      <c r="F2397" s="5"/>
    </row>
    <row r="2398" spans="1:6" x14ac:dyDescent="0.2">
      <c r="C2398" s="5"/>
      <c r="D2398" s="5"/>
      <c r="F2398" s="5"/>
    </row>
    <row r="2399" spans="1:6" x14ac:dyDescent="0.2">
      <c r="C2399" s="5"/>
      <c r="D2399" s="5"/>
      <c r="F2399" s="5"/>
    </row>
    <row r="2400" spans="1:6" x14ac:dyDescent="0.2">
      <c r="C2400" s="5"/>
      <c r="D2400" s="5"/>
      <c r="F2400" s="5"/>
    </row>
    <row r="2401" spans="3:6" x14ac:dyDescent="0.2">
      <c r="C2401" s="5"/>
      <c r="D2401" s="5"/>
      <c r="F2401" s="5"/>
    </row>
    <row r="2402" spans="3:6" x14ac:dyDescent="0.2">
      <c r="C2402" s="5"/>
      <c r="D2402" s="5"/>
      <c r="F2402" s="5"/>
    </row>
    <row r="2403" spans="3:6" x14ac:dyDescent="0.2">
      <c r="C2403" s="5"/>
      <c r="D2403" s="5"/>
      <c r="F2403" s="5"/>
    </row>
    <row r="2404" spans="3:6" x14ac:dyDescent="0.2">
      <c r="C2404" s="5"/>
      <c r="D2404" s="5"/>
      <c r="F2404" s="5"/>
    </row>
    <row r="2405" spans="3:6" x14ac:dyDescent="0.2">
      <c r="C2405" s="5"/>
      <c r="D2405" s="5"/>
      <c r="F2405" s="5"/>
    </row>
    <row r="2406" spans="3:6" x14ac:dyDescent="0.2">
      <c r="C2406" s="5"/>
      <c r="D2406" s="5"/>
      <c r="F2406" s="5"/>
    </row>
    <row r="2407" spans="3:6" x14ac:dyDescent="0.2">
      <c r="C2407" s="5"/>
      <c r="D2407" s="5"/>
      <c r="F2407" s="5"/>
    </row>
    <row r="2408" spans="3:6" x14ac:dyDescent="0.2">
      <c r="C2408" s="5"/>
      <c r="D2408" s="5"/>
      <c r="F2408" s="5"/>
    </row>
    <row r="2409" spans="3:6" x14ac:dyDescent="0.2">
      <c r="C2409" s="5"/>
      <c r="D2409" s="5"/>
      <c r="F2409" s="5"/>
    </row>
    <row r="2410" spans="3:6" x14ac:dyDescent="0.2">
      <c r="C2410" s="5"/>
      <c r="D2410" s="5"/>
      <c r="F2410" s="5"/>
    </row>
    <row r="2411" spans="3:6" x14ac:dyDescent="0.2">
      <c r="C2411" s="5"/>
      <c r="D2411" s="5"/>
      <c r="F2411" s="5"/>
    </row>
    <row r="2412" spans="3:6" x14ac:dyDescent="0.2">
      <c r="C2412" s="5"/>
      <c r="D2412" s="5"/>
      <c r="F2412" s="5"/>
    </row>
    <row r="2413" spans="3:6" x14ac:dyDescent="0.2">
      <c r="C2413" s="5"/>
      <c r="D2413" s="5"/>
      <c r="F2413" s="5"/>
    </row>
    <row r="2414" spans="3:6" x14ac:dyDescent="0.2">
      <c r="C2414" s="5"/>
      <c r="D2414" s="5"/>
      <c r="F2414" s="5"/>
    </row>
    <row r="2415" spans="3:6" x14ac:dyDescent="0.2">
      <c r="C2415" s="5"/>
      <c r="D2415" s="5"/>
      <c r="F2415" s="5"/>
    </row>
    <row r="2416" spans="3:6" x14ac:dyDescent="0.2">
      <c r="C2416" s="5"/>
      <c r="D2416" s="5"/>
      <c r="F2416" s="5"/>
    </row>
    <row r="2417" spans="3:6" x14ac:dyDescent="0.2">
      <c r="C2417" s="5"/>
      <c r="D2417" s="5"/>
      <c r="F2417" s="5"/>
    </row>
    <row r="2418" spans="3:6" x14ac:dyDescent="0.2">
      <c r="C2418" s="5"/>
      <c r="D2418" s="5"/>
      <c r="F2418" s="5"/>
    </row>
    <row r="2419" spans="3:6" x14ac:dyDescent="0.2">
      <c r="C2419" s="5"/>
      <c r="D2419" s="5"/>
      <c r="F2419" s="5"/>
    </row>
    <row r="2420" spans="3:6" x14ac:dyDescent="0.2">
      <c r="C2420" s="5"/>
      <c r="D2420" s="5"/>
      <c r="F2420" s="5"/>
    </row>
    <row r="2421" spans="3:6" x14ac:dyDescent="0.2">
      <c r="C2421" s="5"/>
      <c r="D2421" s="5"/>
      <c r="F2421" s="5"/>
    </row>
    <row r="2422" spans="3:6" x14ac:dyDescent="0.2">
      <c r="C2422" s="5"/>
      <c r="D2422" s="5"/>
      <c r="F2422" s="5"/>
    </row>
    <row r="2423" spans="3:6" x14ac:dyDescent="0.2">
      <c r="C2423" s="5"/>
      <c r="D2423" s="5"/>
      <c r="F2423" s="5"/>
    </row>
    <row r="2424" spans="3:6" x14ac:dyDescent="0.2">
      <c r="C2424" s="5"/>
      <c r="D2424" s="5"/>
      <c r="F2424" s="5"/>
    </row>
    <row r="2425" spans="3:6" x14ac:dyDescent="0.2">
      <c r="C2425" s="5"/>
      <c r="D2425" s="5"/>
      <c r="F2425" s="5"/>
    </row>
    <row r="2426" spans="3:6" x14ac:dyDescent="0.2">
      <c r="C2426" s="5"/>
      <c r="D2426" s="5"/>
      <c r="F2426" s="5"/>
    </row>
    <row r="2427" spans="3:6" x14ac:dyDescent="0.2">
      <c r="C2427" s="5"/>
      <c r="D2427" s="5"/>
      <c r="F2427" s="5"/>
    </row>
    <row r="2428" spans="3:6" x14ac:dyDescent="0.2">
      <c r="C2428" s="5"/>
      <c r="D2428" s="5"/>
      <c r="F2428" s="5"/>
    </row>
    <row r="2429" spans="3:6" x14ac:dyDescent="0.2">
      <c r="C2429" s="5"/>
      <c r="D2429" s="5"/>
      <c r="F2429" s="5"/>
    </row>
    <row r="2430" spans="3:6" x14ac:dyDescent="0.2">
      <c r="C2430" s="5"/>
      <c r="D2430" s="5"/>
      <c r="F2430" s="5"/>
    </row>
    <row r="2431" spans="3:6" x14ac:dyDescent="0.2">
      <c r="C2431" s="5"/>
      <c r="D2431" s="5"/>
      <c r="F2431" s="5"/>
    </row>
    <row r="2432" spans="3:6" x14ac:dyDescent="0.2">
      <c r="C2432" s="5"/>
      <c r="D2432" s="5"/>
      <c r="F2432" s="5"/>
    </row>
    <row r="2433" spans="3:6" x14ac:dyDescent="0.2">
      <c r="C2433" s="5"/>
      <c r="D2433" s="5"/>
      <c r="F2433" s="5"/>
    </row>
    <row r="2434" spans="3:6" x14ac:dyDescent="0.2">
      <c r="C2434" s="5"/>
      <c r="D2434" s="5"/>
      <c r="F2434" s="5"/>
    </row>
    <row r="2435" spans="3:6" x14ac:dyDescent="0.2">
      <c r="C2435" s="5"/>
      <c r="D2435" s="5"/>
      <c r="F2435" s="5"/>
    </row>
    <row r="2436" spans="3:6" x14ac:dyDescent="0.2">
      <c r="C2436" s="5"/>
      <c r="D2436" s="5"/>
      <c r="F2436" s="5"/>
    </row>
    <row r="2437" spans="3:6" x14ac:dyDescent="0.2">
      <c r="C2437" s="5"/>
      <c r="D2437" s="5"/>
      <c r="F2437" s="5"/>
    </row>
    <row r="2438" spans="3:6" x14ac:dyDescent="0.2">
      <c r="C2438" s="5"/>
      <c r="D2438" s="5"/>
      <c r="F2438" s="5"/>
    </row>
    <row r="2439" spans="3:6" x14ac:dyDescent="0.2">
      <c r="C2439" s="5"/>
      <c r="D2439" s="5"/>
      <c r="F2439" s="5"/>
    </row>
    <row r="2440" spans="3:6" x14ac:dyDescent="0.2">
      <c r="C2440" s="5"/>
      <c r="D2440" s="5"/>
      <c r="F2440" s="5"/>
    </row>
    <row r="2441" spans="3:6" x14ac:dyDescent="0.2">
      <c r="C2441" s="5"/>
      <c r="D2441" s="5"/>
      <c r="F2441" s="5"/>
    </row>
    <row r="2442" spans="3:6" x14ac:dyDescent="0.2">
      <c r="C2442" s="5"/>
      <c r="D2442" s="5"/>
      <c r="F2442" s="5"/>
    </row>
    <row r="2443" spans="3:6" x14ac:dyDescent="0.2">
      <c r="C2443" s="5"/>
      <c r="D2443" s="5"/>
      <c r="F2443" s="5"/>
    </row>
    <row r="2444" spans="3:6" x14ac:dyDescent="0.2">
      <c r="C2444" s="5"/>
      <c r="D2444" s="5"/>
      <c r="F2444" s="5"/>
    </row>
    <row r="2445" spans="3:6" x14ac:dyDescent="0.2">
      <c r="C2445" s="5"/>
      <c r="D2445" s="5"/>
      <c r="F2445" s="5"/>
    </row>
    <row r="2446" spans="3:6" x14ac:dyDescent="0.2">
      <c r="C2446" s="5"/>
      <c r="D2446" s="5"/>
      <c r="F2446" s="5"/>
    </row>
    <row r="2447" spans="3:6" x14ac:dyDescent="0.2">
      <c r="C2447" s="5"/>
      <c r="D2447" s="5"/>
      <c r="F2447" s="5"/>
    </row>
    <row r="2448" spans="3:6" x14ac:dyDescent="0.2">
      <c r="C2448" s="5"/>
      <c r="D2448" s="5"/>
      <c r="F2448" s="5"/>
    </row>
    <row r="2449" spans="3:6" x14ac:dyDescent="0.2">
      <c r="C2449" s="5"/>
      <c r="D2449" s="5"/>
      <c r="F2449" s="5"/>
    </row>
    <row r="2450" spans="3:6" x14ac:dyDescent="0.2">
      <c r="C2450" s="5"/>
      <c r="D2450" s="5"/>
      <c r="F2450" s="5"/>
    </row>
    <row r="2451" spans="3:6" x14ac:dyDescent="0.2">
      <c r="C2451" s="5"/>
      <c r="D2451" s="5"/>
      <c r="F2451" s="5"/>
    </row>
    <row r="2452" spans="3:6" x14ac:dyDescent="0.2">
      <c r="C2452" s="5"/>
      <c r="D2452" s="5"/>
      <c r="F2452" s="5"/>
    </row>
    <row r="2453" spans="3:6" x14ac:dyDescent="0.2">
      <c r="C2453" s="5"/>
      <c r="D2453" s="5"/>
      <c r="F2453" s="5"/>
    </row>
    <row r="2454" spans="3:6" x14ac:dyDescent="0.2">
      <c r="C2454" s="5"/>
      <c r="D2454" s="5"/>
      <c r="F2454" s="5"/>
    </row>
    <row r="2455" spans="3:6" x14ac:dyDescent="0.2">
      <c r="C2455" s="5"/>
      <c r="D2455" s="5"/>
      <c r="F2455" s="5"/>
    </row>
    <row r="2456" spans="3:6" x14ac:dyDescent="0.2">
      <c r="C2456" s="5"/>
      <c r="D2456" s="5"/>
      <c r="F2456" s="5"/>
    </row>
    <row r="2457" spans="3:6" x14ac:dyDescent="0.2">
      <c r="C2457" s="5"/>
      <c r="D2457" s="5"/>
      <c r="F2457" s="5"/>
    </row>
    <row r="2458" spans="3:6" x14ac:dyDescent="0.2">
      <c r="C2458" s="5"/>
      <c r="D2458" s="5"/>
      <c r="F2458" s="5"/>
    </row>
    <row r="2459" spans="3:6" x14ac:dyDescent="0.2">
      <c r="C2459" s="5"/>
      <c r="D2459" s="5"/>
      <c r="F2459" s="5"/>
    </row>
    <row r="2460" spans="3:6" x14ac:dyDescent="0.2">
      <c r="C2460" s="5"/>
      <c r="D2460" s="5"/>
      <c r="F2460" s="5"/>
    </row>
    <row r="2461" spans="3:6" x14ac:dyDescent="0.2">
      <c r="C2461" s="5"/>
      <c r="D2461" s="5"/>
      <c r="F2461" s="5"/>
    </row>
    <row r="2462" spans="3:6" x14ac:dyDescent="0.2">
      <c r="C2462" s="5"/>
      <c r="D2462" s="5"/>
      <c r="F2462" s="5"/>
    </row>
    <row r="2463" spans="3:6" x14ac:dyDescent="0.2">
      <c r="C2463" s="5"/>
      <c r="D2463" s="5"/>
      <c r="F2463" s="5"/>
    </row>
    <row r="2464" spans="3:6" x14ac:dyDescent="0.2">
      <c r="C2464" s="5"/>
      <c r="D2464" s="5"/>
      <c r="F2464" s="5"/>
    </row>
    <row r="2465" spans="3:6" x14ac:dyDescent="0.2">
      <c r="C2465" s="5"/>
      <c r="D2465" s="5"/>
      <c r="F2465" s="5"/>
    </row>
    <row r="2466" spans="3:6" x14ac:dyDescent="0.2">
      <c r="C2466" s="5"/>
      <c r="D2466" s="5"/>
      <c r="F2466" s="5"/>
    </row>
    <row r="2467" spans="3:6" x14ac:dyDescent="0.2">
      <c r="C2467" s="5"/>
      <c r="D2467" s="5"/>
      <c r="F2467" s="5"/>
    </row>
    <row r="2468" spans="3:6" x14ac:dyDescent="0.2">
      <c r="C2468" s="5"/>
      <c r="D2468" s="5"/>
      <c r="F2468" s="5"/>
    </row>
    <row r="2469" spans="3:6" x14ac:dyDescent="0.2">
      <c r="C2469" s="5"/>
      <c r="D2469" s="5"/>
      <c r="F2469" s="5"/>
    </row>
    <row r="2470" spans="3:6" x14ac:dyDescent="0.2">
      <c r="C2470" s="5"/>
      <c r="D2470" s="5"/>
      <c r="F2470" s="5"/>
    </row>
    <row r="2471" spans="3:6" x14ac:dyDescent="0.2">
      <c r="C2471" s="5"/>
      <c r="D2471" s="5"/>
      <c r="F2471" s="5"/>
    </row>
    <row r="2472" spans="3:6" x14ac:dyDescent="0.2">
      <c r="C2472" s="5"/>
      <c r="D2472" s="5"/>
      <c r="F2472" s="5"/>
    </row>
    <row r="2473" spans="3:6" x14ac:dyDescent="0.2">
      <c r="C2473" s="5"/>
      <c r="D2473" s="5"/>
      <c r="F2473" s="5"/>
    </row>
    <row r="2474" spans="3:6" x14ac:dyDescent="0.2">
      <c r="C2474" s="5"/>
      <c r="D2474" s="5"/>
      <c r="F2474" s="5"/>
    </row>
    <row r="2475" spans="3:6" x14ac:dyDescent="0.2">
      <c r="C2475" s="5"/>
      <c r="D2475" s="5"/>
      <c r="F2475" s="5"/>
    </row>
    <row r="2476" spans="3:6" x14ac:dyDescent="0.2">
      <c r="C2476" s="5"/>
      <c r="D2476" s="5"/>
      <c r="F2476" s="5"/>
    </row>
    <row r="2477" spans="3:6" x14ac:dyDescent="0.2">
      <c r="C2477" s="5"/>
      <c r="D2477" s="5"/>
      <c r="F2477" s="5"/>
    </row>
    <row r="2478" spans="3:6" x14ac:dyDescent="0.2">
      <c r="C2478" s="5"/>
      <c r="D2478" s="5"/>
      <c r="F2478" s="5"/>
    </row>
    <row r="2479" spans="3:6" x14ac:dyDescent="0.2">
      <c r="C2479" s="5"/>
      <c r="D2479" s="5"/>
      <c r="F2479" s="5"/>
    </row>
    <row r="2480" spans="3:6" x14ac:dyDescent="0.2">
      <c r="C2480" s="5"/>
      <c r="D2480" s="5"/>
      <c r="F2480" s="5"/>
    </row>
    <row r="2481" spans="3:6" x14ac:dyDescent="0.2">
      <c r="C2481" s="5"/>
      <c r="D2481" s="5"/>
      <c r="F2481" s="5"/>
    </row>
    <row r="2482" spans="3:6" x14ac:dyDescent="0.2">
      <c r="C2482" s="5"/>
      <c r="D2482" s="5"/>
      <c r="F2482" s="5"/>
    </row>
    <row r="2483" spans="3:6" x14ac:dyDescent="0.2">
      <c r="C2483" s="5"/>
      <c r="D2483" s="5"/>
      <c r="F2483" s="5"/>
    </row>
    <row r="2484" spans="3:6" x14ac:dyDescent="0.2">
      <c r="C2484" s="5"/>
      <c r="D2484" s="5"/>
      <c r="F2484" s="5"/>
    </row>
    <row r="2485" spans="3:6" x14ac:dyDescent="0.2">
      <c r="C2485" s="5"/>
      <c r="D2485" s="5"/>
      <c r="F2485" s="5"/>
    </row>
    <row r="2486" spans="3:6" x14ac:dyDescent="0.2">
      <c r="C2486" s="5"/>
      <c r="D2486" s="5"/>
      <c r="F2486" s="5"/>
    </row>
    <row r="2487" spans="3:6" x14ac:dyDescent="0.2">
      <c r="C2487" s="5"/>
      <c r="D2487" s="5"/>
      <c r="F2487" s="5"/>
    </row>
    <row r="2488" spans="3:6" x14ac:dyDescent="0.2">
      <c r="C2488" s="5"/>
      <c r="D2488" s="5"/>
      <c r="F2488" s="5"/>
    </row>
    <row r="2489" spans="3:6" x14ac:dyDescent="0.2">
      <c r="C2489" s="5"/>
      <c r="D2489" s="5"/>
      <c r="F2489" s="5"/>
    </row>
    <row r="2490" spans="3:6" x14ac:dyDescent="0.2">
      <c r="C2490" s="5"/>
      <c r="D2490" s="5"/>
      <c r="F2490" s="5"/>
    </row>
    <row r="2491" spans="3:6" x14ac:dyDescent="0.2">
      <c r="C2491" s="5"/>
      <c r="D2491" s="5"/>
      <c r="F2491" s="5"/>
    </row>
    <row r="2492" spans="3:6" x14ac:dyDescent="0.2">
      <c r="C2492" s="5"/>
      <c r="D2492" s="5"/>
      <c r="F2492" s="5"/>
    </row>
    <row r="2493" spans="3:6" x14ac:dyDescent="0.2">
      <c r="C2493" s="5"/>
      <c r="D2493" s="5"/>
      <c r="F2493" s="5"/>
    </row>
    <row r="2494" spans="3:6" x14ac:dyDescent="0.2">
      <c r="C2494" s="5"/>
      <c r="D2494" s="5"/>
      <c r="F2494" s="5"/>
    </row>
    <row r="2495" spans="3:6" x14ac:dyDescent="0.2">
      <c r="C2495" s="5"/>
      <c r="D2495" s="5"/>
      <c r="F2495" s="5"/>
    </row>
    <row r="2496" spans="3:6" x14ac:dyDescent="0.2">
      <c r="C2496" s="5"/>
      <c r="D2496" s="5"/>
      <c r="F2496" s="5"/>
    </row>
    <row r="2497" spans="3:6" x14ac:dyDescent="0.2">
      <c r="C2497" s="5"/>
      <c r="D2497" s="5"/>
      <c r="F2497" s="5"/>
    </row>
    <row r="2498" spans="3:6" x14ac:dyDescent="0.2">
      <c r="C2498" s="5"/>
      <c r="D2498" s="5"/>
      <c r="F2498" s="5"/>
    </row>
    <row r="2499" spans="3:6" x14ac:dyDescent="0.2">
      <c r="C2499" s="5"/>
      <c r="D2499" s="5"/>
      <c r="F2499" s="5"/>
    </row>
    <row r="2500" spans="3:6" x14ac:dyDescent="0.2">
      <c r="C2500" s="5"/>
      <c r="D2500" s="5"/>
      <c r="F2500" s="5"/>
    </row>
    <row r="2501" spans="3:6" x14ac:dyDescent="0.2">
      <c r="C2501" s="5"/>
      <c r="D2501" s="5"/>
      <c r="F2501" s="5"/>
    </row>
    <row r="2502" spans="3:6" x14ac:dyDescent="0.2">
      <c r="C2502" s="5"/>
      <c r="D2502" s="5"/>
      <c r="F2502" s="5"/>
    </row>
    <row r="2503" spans="3:6" x14ac:dyDescent="0.2">
      <c r="C2503" s="5"/>
      <c r="D2503" s="5"/>
      <c r="F2503" s="5"/>
    </row>
    <row r="2504" spans="3:6" x14ac:dyDescent="0.2">
      <c r="C2504" s="5"/>
      <c r="D2504" s="5"/>
      <c r="F2504" s="5"/>
    </row>
    <row r="2505" spans="3:6" x14ac:dyDescent="0.2">
      <c r="C2505" s="5"/>
      <c r="D2505" s="5"/>
      <c r="F2505" s="5"/>
    </row>
    <row r="2506" spans="3:6" x14ac:dyDescent="0.2">
      <c r="C2506" s="5"/>
      <c r="D2506" s="5"/>
      <c r="F2506" s="5"/>
    </row>
    <row r="2507" spans="3:6" x14ac:dyDescent="0.2">
      <c r="C2507" s="5"/>
      <c r="D2507" s="5"/>
      <c r="F2507" s="5"/>
    </row>
    <row r="2508" spans="3:6" x14ac:dyDescent="0.2">
      <c r="C2508" s="5"/>
      <c r="D2508" s="5"/>
      <c r="F2508" s="5"/>
    </row>
    <row r="2509" spans="3:6" x14ac:dyDescent="0.2">
      <c r="C2509" s="5"/>
      <c r="D2509" s="5"/>
      <c r="F2509" s="5"/>
    </row>
    <row r="2510" spans="3:6" x14ac:dyDescent="0.2">
      <c r="C2510" s="5"/>
      <c r="D2510" s="5"/>
      <c r="F2510" s="5"/>
    </row>
    <row r="2511" spans="3:6" x14ac:dyDescent="0.2">
      <c r="C2511" s="5"/>
      <c r="D2511" s="5"/>
      <c r="F2511" s="5"/>
    </row>
    <row r="2512" spans="3:6" x14ac:dyDescent="0.2">
      <c r="C2512" s="5"/>
      <c r="D2512" s="5"/>
      <c r="F2512" s="5"/>
    </row>
    <row r="2513" spans="3:6" x14ac:dyDescent="0.2">
      <c r="C2513" s="5"/>
      <c r="D2513" s="5"/>
      <c r="F2513" s="5"/>
    </row>
    <row r="2514" spans="3:6" x14ac:dyDescent="0.2">
      <c r="C2514" s="5"/>
      <c r="D2514" s="5"/>
      <c r="F2514" s="5"/>
    </row>
    <row r="2515" spans="3:6" x14ac:dyDescent="0.2">
      <c r="C2515" s="5"/>
      <c r="D2515" s="5"/>
      <c r="F2515" s="5"/>
    </row>
    <row r="2516" spans="3:6" x14ac:dyDescent="0.2">
      <c r="C2516" s="5"/>
      <c r="D2516" s="5"/>
      <c r="F2516" s="5"/>
    </row>
    <row r="2517" spans="3:6" x14ac:dyDescent="0.2">
      <c r="C2517" s="5"/>
      <c r="D2517" s="5"/>
      <c r="F2517" s="5"/>
    </row>
    <row r="2518" spans="3:6" x14ac:dyDescent="0.2">
      <c r="C2518" s="5"/>
      <c r="D2518" s="5"/>
      <c r="F2518" s="5"/>
    </row>
    <row r="2519" spans="3:6" x14ac:dyDescent="0.2">
      <c r="C2519" s="5"/>
      <c r="D2519" s="5"/>
      <c r="F2519" s="5"/>
    </row>
    <row r="2520" spans="3:6" x14ac:dyDescent="0.2">
      <c r="C2520" s="5"/>
      <c r="D2520" s="5"/>
      <c r="F2520" s="5"/>
    </row>
    <row r="2521" spans="3:6" x14ac:dyDescent="0.2">
      <c r="C2521" s="5"/>
      <c r="D2521" s="5"/>
      <c r="F2521" s="5"/>
    </row>
    <row r="2522" spans="3:6" x14ac:dyDescent="0.2">
      <c r="C2522" s="5"/>
      <c r="D2522" s="5"/>
      <c r="F2522" s="5"/>
    </row>
    <row r="2523" spans="3:6" x14ac:dyDescent="0.2">
      <c r="C2523" s="5"/>
      <c r="D2523" s="5"/>
      <c r="F2523" s="5"/>
    </row>
    <row r="2524" spans="3:6" x14ac:dyDescent="0.2">
      <c r="C2524" s="5"/>
      <c r="D2524" s="5"/>
      <c r="F2524" s="5"/>
    </row>
    <row r="2525" spans="3:6" x14ac:dyDescent="0.2">
      <c r="C2525" s="5"/>
      <c r="D2525" s="5"/>
      <c r="F2525" s="5"/>
    </row>
    <row r="2526" spans="3:6" x14ac:dyDescent="0.2">
      <c r="C2526" s="5"/>
      <c r="D2526" s="5"/>
      <c r="F2526" s="5"/>
    </row>
    <row r="2527" spans="3:6" x14ac:dyDescent="0.2">
      <c r="C2527" s="5"/>
      <c r="D2527" s="5"/>
      <c r="F2527" s="5"/>
    </row>
    <row r="2528" spans="3:6" x14ac:dyDescent="0.2">
      <c r="C2528" s="5"/>
      <c r="D2528" s="5"/>
      <c r="F2528" s="5"/>
    </row>
    <row r="2529" spans="3:6" x14ac:dyDescent="0.2">
      <c r="C2529" s="5"/>
      <c r="D2529" s="5"/>
      <c r="F2529" s="5"/>
    </row>
    <row r="2530" spans="3:6" x14ac:dyDescent="0.2">
      <c r="C2530" s="5"/>
      <c r="D2530" s="5"/>
      <c r="F2530" s="5"/>
    </row>
    <row r="2531" spans="3:6" x14ac:dyDescent="0.2">
      <c r="C2531" s="5"/>
      <c r="D2531" s="5"/>
      <c r="F2531" s="5"/>
    </row>
    <row r="2532" spans="3:6" x14ac:dyDescent="0.2">
      <c r="C2532" s="5"/>
      <c r="D2532" s="5"/>
      <c r="F2532" s="5"/>
    </row>
    <row r="2533" spans="3:6" x14ac:dyDescent="0.2">
      <c r="C2533" s="5"/>
      <c r="D2533" s="5"/>
      <c r="F2533" s="5"/>
    </row>
    <row r="2534" spans="3:6" x14ac:dyDescent="0.2">
      <c r="C2534" s="5"/>
      <c r="D2534" s="5"/>
      <c r="F2534" s="5"/>
    </row>
    <row r="2535" spans="3:6" x14ac:dyDescent="0.2">
      <c r="C2535" s="5"/>
      <c r="D2535" s="5"/>
      <c r="F2535" s="5"/>
    </row>
    <row r="2536" spans="3:6" x14ac:dyDescent="0.2">
      <c r="C2536" s="5"/>
      <c r="D2536" s="5"/>
      <c r="F2536" s="5"/>
    </row>
    <row r="2537" spans="3:6" x14ac:dyDescent="0.2">
      <c r="C2537" s="5"/>
      <c r="D2537" s="5"/>
      <c r="F2537" s="5"/>
    </row>
    <row r="2538" spans="3:6" x14ac:dyDescent="0.2">
      <c r="C2538" s="5"/>
      <c r="D2538" s="5"/>
      <c r="F2538" s="5"/>
    </row>
    <row r="2539" spans="3:6" x14ac:dyDescent="0.2">
      <c r="C2539" s="5"/>
      <c r="D2539" s="5"/>
      <c r="F2539" s="5"/>
    </row>
    <row r="2540" spans="3:6" x14ac:dyDescent="0.2">
      <c r="C2540" s="5"/>
      <c r="D2540" s="5"/>
      <c r="F2540" s="5"/>
    </row>
    <row r="2541" spans="3:6" x14ac:dyDescent="0.2">
      <c r="C2541" s="5"/>
      <c r="D2541" s="5"/>
      <c r="F2541" s="5"/>
    </row>
    <row r="2542" spans="3:6" x14ac:dyDescent="0.2">
      <c r="C2542" s="5"/>
      <c r="D2542" s="5"/>
      <c r="F2542" s="5"/>
    </row>
    <row r="2543" spans="3:6" x14ac:dyDescent="0.2">
      <c r="C2543" s="5"/>
      <c r="D2543" s="5"/>
      <c r="F2543" s="5"/>
    </row>
    <row r="2544" spans="3:6" x14ac:dyDescent="0.2">
      <c r="C2544" s="5"/>
      <c r="D2544" s="5"/>
      <c r="F2544" s="5"/>
    </row>
    <row r="2545" spans="3:6" x14ac:dyDescent="0.2">
      <c r="C2545" s="5"/>
      <c r="D2545" s="5"/>
      <c r="F2545" s="5"/>
    </row>
    <row r="2546" spans="3:6" x14ac:dyDescent="0.2">
      <c r="C2546" s="5"/>
      <c r="D2546" s="5"/>
      <c r="F2546" s="5"/>
    </row>
    <row r="2547" spans="3:6" x14ac:dyDescent="0.2">
      <c r="C2547" s="5"/>
      <c r="D2547" s="5"/>
      <c r="F2547" s="5"/>
    </row>
    <row r="2548" spans="3:6" x14ac:dyDescent="0.2">
      <c r="C2548" s="5"/>
      <c r="D2548" s="5"/>
      <c r="F2548" s="5"/>
    </row>
    <row r="2549" spans="3:6" x14ac:dyDescent="0.2">
      <c r="C2549" s="5"/>
      <c r="D2549" s="5"/>
      <c r="F2549" s="5"/>
    </row>
    <row r="2550" spans="3:6" x14ac:dyDescent="0.2">
      <c r="C2550" s="5"/>
      <c r="D2550" s="5"/>
      <c r="F2550" s="5"/>
    </row>
    <row r="2551" spans="3:6" x14ac:dyDescent="0.2">
      <c r="C2551" s="5"/>
      <c r="D2551" s="5"/>
      <c r="F2551" s="5"/>
    </row>
    <row r="2552" spans="3:6" x14ac:dyDescent="0.2">
      <c r="C2552" s="5"/>
      <c r="D2552" s="5"/>
      <c r="F2552" s="5"/>
    </row>
    <row r="2553" spans="3:6" x14ac:dyDescent="0.2">
      <c r="C2553" s="5"/>
      <c r="D2553" s="5"/>
      <c r="F2553" s="5"/>
    </row>
    <row r="2554" spans="3:6" x14ac:dyDescent="0.2">
      <c r="C2554" s="5"/>
      <c r="D2554" s="5"/>
      <c r="F2554" s="5"/>
    </row>
    <row r="2555" spans="3:6" x14ac:dyDescent="0.2">
      <c r="C2555" s="5"/>
      <c r="D2555" s="5"/>
      <c r="F2555" s="5"/>
    </row>
    <row r="2556" spans="3:6" x14ac:dyDescent="0.2">
      <c r="C2556" s="5"/>
      <c r="D2556" s="5"/>
      <c r="F2556" s="5"/>
    </row>
    <row r="2557" spans="3:6" x14ac:dyDescent="0.2">
      <c r="C2557" s="5"/>
      <c r="D2557" s="5"/>
      <c r="F2557" s="5"/>
    </row>
    <row r="2558" spans="3:6" x14ac:dyDescent="0.2">
      <c r="C2558" s="5"/>
      <c r="D2558" s="5"/>
      <c r="F2558" s="5"/>
    </row>
    <row r="2559" spans="3:6" x14ac:dyDescent="0.2">
      <c r="C2559" s="5"/>
      <c r="D2559" s="5"/>
      <c r="F2559" s="5"/>
    </row>
    <row r="2560" spans="3:6" x14ac:dyDescent="0.2">
      <c r="C2560" s="5"/>
      <c r="D2560" s="5"/>
      <c r="F2560" s="5"/>
    </row>
    <row r="2561" spans="3:6" x14ac:dyDescent="0.2">
      <c r="C2561" s="5"/>
      <c r="D2561" s="5"/>
      <c r="F2561" s="5"/>
    </row>
    <row r="2562" spans="3:6" x14ac:dyDescent="0.2">
      <c r="C2562" s="5"/>
      <c r="D2562" s="5"/>
      <c r="F2562" s="5"/>
    </row>
    <row r="2563" spans="3:6" x14ac:dyDescent="0.2">
      <c r="C2563" s="5"/>
      <c r="D2563" s="5"/>
      <c r="F2563" s="5"/>
    </row>
    <row r="2564" spans="3:6" x14ac:dyDescent="0.2">
      <c r="C2564" s="5"/>
      <c r="D2564" s="5"/>
      <c r="F2564" s="5"/>
    </row>
    <row r="2565" spans="3:6" x14ac:dyDescent="0.2">
      <c r="C2565" s="5"/>
      <c r="D2565" s="5"/>
      <c r="F2565" s="5"/>
    </row>
    <row r="2566" spans="3:6" x14ac:dyDescent="0.2">
      <c r="C2566" s="5"/>
      <c r="D2566" s="5"/>
      <c r="F2566" s="5"/>
    </row>
    <row r="2567" spans="3:6" x14ac:dyDescent="0.2">
      <c r="C2567" s="5"/>
      <c r="D2567" s="5"/>
      <c r="F2567" s="5"/>
    </row>
    <row r="2568" spans="3:6" x14ac:dyDescent="0.2">
      <c r="C2568" s="5"/>
      <c r="D2568" s="5"/>
      <c r="F2568" s="5"/>
    </row>
    <row r="2569" spans="3:6" x14ac:dyDescent="0.2">
      <c r="C2569" s="5"/>
      <c r="D2569" s="5"/>
      <c r="F2569" s="5"/>
    </row>
    <row r="2570" spans="3:6" x14ac:dyDescent="0.2">
      <c r="C2570" s="5"/>
      <c r="D2570" s="5"/>
      <c r="F2570" s="5"/>
    </row>
    <row r="2571" spans="3:6" x14ac:dyDescent="0.2">
      <c r="C2571" s="5"/>
      <c r="D2571" s="5"/>
      <c r="F2571" s="5"/>
    </row>
    <row r="2572" spans="3:6" x14ac:dyDescent="0.2">
      <c r="C2572" s="5"/>
      <c r="D2572" s="5"/>
      <c r="F2572" s="5"/>
    </row>
    <row r="2573" spans="3:6" x14ac:dyDescent="0.2">
      <c r="C2573" s="5"/>
      <c r="D2573" s="5"/>
      <c r="F2573" s="5"/>
    </row>
    <row r="2574" spans="3:6" x14ac:dyDescent="0.2">
      <c r="C2574" s="5"/>
      <c r="D2574" s="5"/>
      <c r="F2574" s="5"/>
    </row>
    <row r="2575" spans="3:6" x14ac:dyDescent="0.2">
      <c r="C2575" s="5"/>
      <c r="D2575" s="5"/>
      <c r="F2575" s="5"/>
    </row>
    <row r="2576" spans="3:6" x14ac:dyDescent="0.2">
      <c r="C2576" s="5"/>
      <c r="D2576" s="5"/>
      <c r="F2576" s="5"/>
    </row>
    <row r="2577" spans="3:6" x14ac:dyDescent="0.2">
      <c r="C2577" s="5"/>
      <c r="D2577" s="5"/>
      <c r="F2577" s="5"/>
    </row>
    <row r="2578" spans="3:6" x14ac:dyDescent="0.2">
      <c r="C2578" s="5"/>
      <c r="D2578" s="5"/>
      <c r="F2578" s="5"/>
    </row>
    <row r="2579" spans="3:6" x14ac:dyDescent="0.2">
      <c r="C2579" s="5"/>
      <c r="D2579" s="5"/>
      <c r="F2579" s="5"/>
    </row>
    <row r="2580" spans="3:6" x14ac:dyDescent="0.2">
      <c r="C2580" s="5"/>
      <c r="D2580" s="5"/>
      <c r="F2580" s="5"/>
    </row>
    <row r="2581" spans="3:6" x14ac:dyDescent="0.2">
      <c r="C2581" s="5"/>
      <c r="D2581" s="5"/>
      <c r="F2581" s="5"/>
    </row>
    <row r="2582" spans="3:6" x14ac:dyDescent="0.2">
      <c r="C2582" s="5"/>
      <c r="D2582" s="5"/>
      <c r="F2582" s="5"/>
    </row>
    <row r="2583" spans="3:6" x14ac:dyDescent="0.2">
      <c r="C2583" s="5"/>
      <c r="D2583" s="5"/>
      <c r="F2583" s="5"/>
    </row>
    <row r="2584" spans="3:6" x14ac:dyDescent="0.2">
      <c r="C2584" s="5"/>
      <c r="D2584" s="5"/>
      <c r="F2584" s="5"/>
    </row>
    <row r="2585" spans="3:6" x14ac:dyDescent="0.2">
      <c r="C2585" s="5"/>
      <c r="D2585" s="5"/>
      <c r="F2585" s="5"/>
    </row>
    <row r="2586" spans="3:6" x14ac:dyDescent="0.2">
      <c r="C2586" s="5"/>
      <c r="D2586" s="5"/>
      <c r="F2586" s="5"/>
    </row>
    <row r="2587" spans="3:6" x14ac:dyDescent="0.2">
      <c r="C2587" s="5"/>
      <c r="D2587" s="5"/>
      <c r="F2587" s="5"/>
    </row>
    <row r="2588" spans="3:6" x14ac:dyDescent="0.2">
      <c r="C2588" s="5"/>
      <c r="D2588" s="5"/>
      <c r="F2588" s="5"/>
    </row>
    <row r="2589" spans="3:6" x14ac:dyDescent="0.2">
      <c r="C2589" s="5"/>
      <c r="D2589" s="5"/>
      <c r="F2589" s="5"/>
    </row>
    <row r="2590" spans="3:6" x14ac:dyDescent="0.2">
      <c r="C2590" s="5"/>
      <c r="D2590" s="5"/>
      <c r="F2590" s="5"/>
    </row>
    <row r="2591" spans="3:6" x14ac:dyDescent="0.2">
      <c r="C2591" s="5"/>
      <c r="D2591" s="5"/>
      <c r="F2591" s="5"/>
    </row>
    <row r="2592" spans="3:6" x14ac:dyDescent="0.2">
      <c r="C2592" s="5"/>
      <c r="D2592" s="5"/>
      <c r="F2592" s="5"/>
    </row>
    <row r="2593" spans="3:6" x14ac:dyDescent="0.2">
      <c r="C2593" s="5"/>
      <c r="D2593" s="5"/>
      <c r="F2593" s="5"/>
    </row>
    <row r="2594" spans="3:6" x14ac:dyDescent="0.2">
      <c r="C2594" s="5"/>
      <c r="D2594" s="5"/>
      <c r="F2594" s="5"/>
    </row>
    <row r="2595" spans="3:6" x14ac:dyDescent="0.2">
      <c r="C2595" s="5"/>
      <c r="D2595" s="5"/>
      <c r="F2595" s="5"/>
    </row>
    <row r="2596" spans="3:6" x14ac:dyDescent="0.2">
      <c r="C2596" s="5"/>
      <c r="D2596" s="5"/>
      <c r="F2596" s="5"/>
    </row>
    <row r="2597" spans="3:6" x14ac:dyDescent="0.2">
      <c r="C2597" s="5"/>
      <c r="D2597" s="5"/>
      <c r="F2597" s="5"/>
    </row>
    <row r="2598" spans="3:6" x14ac:dyDescent="0.2">
      <c r="C2598" s="5"/>
      <c r="D2598" s="5"/>
      <c r="F2598" s="5"/>
    </row>
    <row r="2599" spans="3:6" x14ac:dyDescent="0.2">
      <c r="C2599" s="5"/>
      <c r="D2599" s="5"/>
      <c r="F2599" s="5"/>
    </row>
    <row r="2600" spans="3:6" x14ac:dyDescent="0.2">
      <c r="C2600" s="5"/>
      <c r="D2600" s="5"/>
      <c r="F2600" s="5"/>
    </row>
    <row r="2601" spans="3:6" x14ac:dyDescent="0.2">
      <c r="C2601" s="5"/>
      <c r="D2601" s="5"/>
      <c r="F2601" s="5"/>
    </row>
    <row r="2602" spans="3:6" x14ac:dyDescent="0.2">
      <c r="C2602" s="5"/>
      <c r="D2602" s="5"/>
      <c r="F2602" s="5"/>
    </row>
    <row r="2603" spans="3:6" x14ac:dyDescent="0.2">
      <c r="C2603" s="5"/>
      <c r="D2603" s="5"/>
      <c r="F2603" s="5"/>
    </row>
    <row r="2604" spans="3:6" x14ac:dyDescent="0.2">
      <c r="C2604" s="5"/>
      <c r="D2604" s="5"/>
      <c r="F2604" s="5"/>
    </row>
    <row r="2605" spans="3:6" x14ac:dyDescent="0.2">
      <c r="C2605" s="5"/>
      <c r="D2605" s="5"/>
      <c r="F2605" s="5"/>
    </row>
    <row r="2606" spans="3:6" x14ac:dyDescent="0.2">
      <c r="C2606" s="5"/>
      <c r="D2606" s="5"/>
      <c r="F2606" s="5"/>
    </row>
    <row r="2607" spans="3:6" x14ac:dyDescent="0.2">
      <c r="C2607" s="5"/>
      <c r="D2607" s="5"/>
      <c r="F2607" s="5"/>
    </row>
    <row r="2608" spans="3:6" x14ac:dyDescent="0.2">
      <c r="C2608" s="5"/>
      <c r="D2608" s="5"/>
      <c r="F2608" s="5"/>
    </row>
    <row r="2609" spans="3:6" x14ac:dyDescent="0.2">
      <c r="C2609" s="5"/>
      <c r="D2609" s="5"/>
      <c r="F2609" s="5"/>
    </row>
    <row r="2610" spans="3:6" x14ac:dyDescent="0.2">
      <c r="C2610" s="5"/>
      <c r="D2610" s="5"/>
      <c r="F2610" s="5"/>
    </row>
    <row r="2611" spans="3:6" x14ac:dyDescent="0.2">
      <c r="C2611" s="5"/>
      <c r="D2611" s="5"/>
      <c r="F2611" s="5"/>
    </row>
    <row r="2612" spans="3:6" x14ac:dyDescent="0.2">
      <c r="C2612" s="5"/>
      <c r="D2612" s="5"/>
      <c r="F2612" s="5"/>
    </row>
    <row r="2613" spans="3:6" x14ac:dyDescent="0.2">
      <c r="C2613" s="5"/>
      <c r="D2613" s="5"/>
      <c r="F2613" s="5"/>
    </row>
    <row r="2614" spans="3:6" x14ac:dyDescent="0.2">
      <c r="C2614" s="5"/>
      <c r="D2614" s="5"/>
      <c r="F2614" s="5"/>
    </row>
    <row r="2615" spans="3:6" x14ac:dyDescent="0.2">
      <c r="C2615" s="5"/>
      <c r="D2615" s="5"/>
      <c r="F2615" s="5"/>
    </row>
    <row r="2616" spans="3:6" x14ac:dyDescent="0.2">
      <c r="C2616" s="5"/>
      <c r="D2616" s="5"/>
      <c r="F2616" s="5"/>
    </row>
    <row r="2617" spans="3:6" x14ac:dyDescent="0.2">
      <c r="C2617" s="5"/>
      <c r="D2617" s="5"/>
      <c r="F2617" s="5"/>
    </row>
    <row r="2618" spans="3:6" x14ac:dyDescent="0.2">
      <c r="C2618" s="5"/>
      <c r="D2618" s="5"/>
      <c r="F2618" s="5"/>
    </row>
    <row r="2619" spans="3:6" x14ac:dyDescent="0.2">
      <c r="C2619" s="5"/>
      <c r="D2619" s="5"/>
      <c r="F2619" s="5"/>
    </row>
    <row r="2620" spans="3:6" x14ac:dyDescent="0.2">
      <c r="C2620" s="5"/>
      <c r="D2620" s="5"/>
      <c r="F2620" s="5"/>
    </row>
    <row r="2621" spans="3:6" x14ac:dyDescent="0.2">
      <c r="C2621" s="5"/>
      <c r="D2621" s="5"/>
      <c r="F2621" s="5"/>
    </row>
    <row r="2622" spans="3:6" x14ac:dyDescent="0.2">
      <c r="C2622" s="5"/>
      <c r="D2622" s="5"/>
      <c r="F2622" s="5"/>
    </row>
    <row r="2623" spans="3:6" x14ac:dyDescent="0.2">
      <c r="C2623" s="5"/>
      <c r="D2623" s="5"/>
      <c r="F2623" s="5"/>
    </row>
    <row r="2624" spans="3:6" x14ac:dyDescent="0.2">
      <c r="C2624" s="5"/>
      <c r="D2624" s="5"/>
      <c r="F2624" s="5"/>
    </row>
    <row r="2625" spans="3:6" x14ac:dyDescent="0.2">
      <c r="C2625" s="5"/>
      <c r="D2625" s="5"/>
      <c r="F2625" s="5"/>
    </row>
    <row r="2626" spans="3:6" x14ac:dyDescent="0.2">
      <c r="C2626" s="5"/>
      <c r="D2626" s="5"/>
      <c r="F2626" s="5"/>
    </row>
    <row r="2627" spans="3:6" x14ac:dyDescent="0.2">
      <c r="C2627" s="5"/>
      <c r="D2627" s="5"/>
      <c r="F2627" s="5"/>
    </row>
    <row r="2628" spans="3:6" x14ac:dyDescent="0.2">
      <c r="C2628" s="5"/>
      <c r="D2628" s="5"/>
      <c r="F2628" s="5"/>
    </row>
    <row r="2629" spans="3:6" x14ac:dyDescent="0.2">
      <c r="C2629" s="5"/>
      <c r="D2629" s="5"/>
      <c r="F2629" s="5"/>
    </row>
    <row r="2630" spans="3:6" x14ac:dyDescent="0.2">
      <c r="C2630" s="5"/>
      <c r="D2630" s="5"/>
      <c r="F2630" s="5"/>
    </row>
    <row r="2631" spans="3:6" x14ac:dyDescent="0.2">
      <c r="C2631" s="5"/>
      <c r="D2631" s="5"/>
      <c r="F2631" s="5"/>
    </row>
    <row r="2632" spans="3:6" x14ac:dyDescent="0.2">
      <c r="C2632" s="5"/>
      <c r="D2632" s="5"/>
      <c r="F2632" s="5"/>
    </row>
    <row r="2633" spans="3:6" x14ac:dyDescent="0.2">
      <c r="C2633" s="5"/>
      <c r="D2633" s="5"/>
      <c r="F2633" s="5"/>
    </row>
    <row r="2634" spans="3:6" x14ac:dyDescent="0.2">
      <c r="C2634" s="5"/>
      <c r="D2634" s="5"/>
      <c r="F2634" s="5"/>
    </row>
    <row r="2635" spans="3:6" x14ac:dyDescent="0.2">
      <c r="C2635" s="5"/>
      <c r="D2635" s="5"/>
      <c r="F2635" s="5"/>
    </row>
    <row r="2636" spans="3:6" x14ac:dyDescent="0.2">
      <c r="C2636" s="5"/>
      <c r="D2636" s="5"/>
      <c r="F2636" s="5"/>
    </row>
    <row r="2637" spans="3:6" x14ac:dyDescent="0.2">
      <c r="C2637" s="5"/>
      <c r="D2637" s="5"/>
      <c r="F2637" s="5"/>
    </row>
    <row r="2638" spans="3:6" x14ac:dyDescent="0.2">
      <c r="C2638" s="5"/>
      <c r="D2638" s="5"/>
      <c r="F2638" s="5"/>
    </row>
    <row r="2639" spans="3:6" x14ac:dyDescent="0.2">
      <c r="C2639" s="5"/>
      <c r="D2639" s="5"/>
      <c r="F2639" s="5"/>
    </row>
    <row r="2640" spans="3:6" x14ac:dyDescent="0.2">
      <c r="C2640" s="5"/>
      <c r="D2640" s="5"/>
      <c r="F2640" s="5"/>
    </row>
    <row r="2641" spans="3:6" x14ac:dyDescent="0.2">
      <c r="C2641" s="5"/>
      <c r="D2641" s="5"/>
      <c r="F2641" s="5"/>
    </row>
    <row r="2642" spans="3:6" x14ac:dyDescent="0.2">
      <c r="C2642" s="5"/>
      <c r="D2642" s="5"/>
      <c r="F2642" s="5"/>
    </row>
    <row r="2643" spans="3:6" x14ac:dyDescent="0.2">
      <c r="C2643" s="5"/>
      <c r="D2643" s="5"/>
      <c r="F2643" s="5"/>
    </row>
    <row r="2644" spans="3:6" x14ac:dyDescent="0.2">
      <c r="C2644" s="5"/>
      <c r="D2644" s="5"/>
      <c r="F2644" s="5"/>
    </row>
    <row r="2645" spans="3:6" x14ac:dyDescent="0.2">
      <c r="C2645" s="5"/>
      <c r="D2645" s="5"/>
      <c r="F2645" s="5"/>
    </row>
    <row r="2646" spans="3:6" x14ac:dyDescent="0.2">
      <c r="C2646" s="5"/>
      <c r="D2646" s="5"/>
      <c r="F2646" s="5"/>
    </row>
    <row r="2647" spans="3:6" x14ac:dyDescent="0.2">
      <c r="C2647" s="5"/>
      <c r="D2647" s="5"/>
      <c r="F2647" s="5"/>
    </row>
    <row r="2648" spans="3:6" x14ac:dyDescent="0.2">
      <c r="C2648" s="5"/>
      <c r="D2648" s="5"/>
      <c r="F2648" s="5"/>
    </row>
    <row r="2649" spans="3:6" x14ac:dyDescent="0.2">
      <c r="C2649" s="5"/>
      <c r="D2649" s="5"/>
      <c r="F2649" s="5"/>
    </row>
    <row r="2650" spans="3:6" x14ac:dyDescent="0.2">
      <c r="C2650" s="5"/>
      <c r="D2650" s="5"/>
      <c r="F2650" s="5"/>
    </row>
    <row r="2651" spans="3:6" x14ac:dyDescent="0.2">
      <c r="C2651" s="5"/>
      <c r="D2651" s="5"/>
      <c r="F2651" s="5"/>
    </row>
    <row r="2652" spans="3:6" x14ac:dyDescent="0.2">
      <c r="C2652" s="5"/>
      <c r="D2652" s="5"/>
      <c r="F2652" s="5"/>
    </row>
    <row r="2653" spans="3:6" x14ac:dyDescent="0.2">
      <c r="C2653" s="5"/>
      <c r="D2653" s="5"/>
      <c r="F2653" s="5"/>
    </row>
    <row r="2654" spans="3:6" x14ac:dyDescent="0.2">
      <c r="C2654" s="5"/>
      <c r="D2654" s="5"/>
      <c r="F2654" s="5"/>
    </row>
    <row r="2655" spans="3:6" x14ac:dyDescent="0.2">
      <c r="C2655" s="5"/>
      <c r="D2655" s="5"/>
      <c r="F2655" s="5"/>
    </row>
    <row r="2656" spans="3:6" x14ac:dyDescent="0.2">
      <c r="C2656" s="5"/>
      <c r="D2656" s="5"/>
      <c r="F2656" s="5"/>
    </row>
    <row r="2657" spans="3:6" x14ac:dyDescent="0.2">
      <c r="C2657" s="5"/>
      <c r="D2657" s="5"/>
      <c r="F2657" s="5"/>
    </row>
    <row r="2658" spans="3:6" x14ac:dyDescent="0.2">
      <c r="C2658" s="5"/>
      <c r="D2658" s="5"/>
      <c r="F2658" s="5"/>
    </row>
    <row r="2659" spans="3:6" x14ac:dyDescent="0.2">
      <c r="C2659" s="5"/>
      <c r="D2659" s="5"/>
      <c r="F2659" s="5"/>
    </row>
    <row r="2660" spans="3:6" x14ac:dyDescent="0.2">
      <c r="C2660" s="5"/>
      <c r="D2660" s="5"/>
      <c r="F2660" s="5"/>
    </row>
    <row r="2661" spans="3:6" x14ac:dyDescent="0.2">
      <c r="C2661" s="5"/>
      <c r="D2661" s="5"/>
      <c r="F2661" s="5"/>
    </row>
    <row r="2662" spans="3:6" x14ac:dyDescent="0.2">
      <c r="C2662" s="5"/>
      <c r="D2662" s="5"/>
      <c r="F2662" s="5"/>
    </row>
    <row r="2663" spans="3:6" x14ac:dyDescent="0.2">
      <c r="C2663" s="5"/>
      <c r="D2663" s="5"/>
      <c r="F2663" s="5"/>
    </row>
    <row r="2664" spans="3:6" x14ac:dyDescent="0.2">
      <c r="C2664" s="5"/>
      <c r="D2664" s="5"/>
      <c r="F2664" s="5"/>
    </row>
    <row r="2665" spans="3:6" x14ac:dyDescent="0.2">
      <c r="C2665" s="5"/>
      <c r="D2665" s="5"/>
      <c r="F2665" s="5"/>
    </row>
    <row r="2666" spans="3:6" x14ac:dyDescent="0.2">
      <c r="C2666" s="5"/>
      <c r="D2666" s="5"/>
      <c r="F2666" s="5"/>
    </row>
    <row r="2667" spans="3:6" x14ac:dyDescent="0.2">
      <c r="C2667" s="5"/>
      <c r="D2667" s="5"/>
      <c r="F2667" s="5"/>
    </row>
    <row r="2668" spans="3:6" x14ac:dyDescent="0.2">
      <c r="C2668" s="5"/>
      <c r="D2668" s="5"/>
      <c r="F2668" s="5"/>
    </row>
    <row r="2669" spans="3:6" x14ac:dyDescent="0.2">
      <c r="C2669" s="5"/>
      <c r="D2669" s="5"/>
      <c r="F2669" s="5"/>
    </row>
    <row r="2670" spans="3:6" x14ac:dyDescent="0.2">
      <c r="C2670" s="5"/>
      <c r="D2670" s="5"/>
      <c r="F2670" s="5"/>
    </row>
    <row r="2671" spans="3:6" x14ac:dyDescent="0.2">
      <c r="C2671" s="5"/>
      <c r="D2671" s="5"/>
      <c r="F2671" s="5"/>
    </row>
    <row r="2672" spans="3:6" x14ac:dyDescent="0.2">
      <c r="C2672" s="5"/>
      <c r="D2672" s="5"/>
      <c r="F2672" s="5"/>
    </row>
    <row r="2673" spans="3:6" x14ac:dyDescent="0.2">
      <c r="C2673" s="5"/>
      <c r="D2673" s="5"/>
      <c r="F2673" s="5"/>
    </row>
    <row r="2674" spans="3:6" x14ac:dyDescent="0.2">
      <c r="C2674" s="5"/>
      <c r="D2674" s="5"/>
      <c r="F2674" s="5"/>
    </row>
    <row r="2675" spans="3:6" x14ac:dyDescent="0.2">
      <c r="C2675" s="5"/>
      <c r="D2675" s="5"/>
      <c r="F2675" s="5"/>
    </row>
    <row r="2676" spans="3:6" x14ac:dyDescent="0.2">
      <c r="C2676" s="5"/>
      <c r="D2676" s="5"/>
      <c r="F2676" s="5"/>
    </row>
    <row r="2677" spans="3:6" x14ac:dyDescent="0.2">
      <c r="C2677" s="5"/>
      <c r="D2677" s="5"/>
      <c r="F2677" s="5"/>
    </row>
    <row r="2678" spans="3:6" x14ac:dyDescent="0.2">
      <c r="C2678" s="5"/>
      <c r="D2678" s="5"/>
      <c r="F2678" s="5"/>
    </row>
    <row r="2679" spans="3:6" x14ac:dyDescent="0.2">
      <c r="C2679" s="5"/>
      <c r="D2679" s="5"/>
      <c r="F2679" s="5"/>
    </row>
    <row r="2680" spans="3:6" x14ac:dyDescent="0.2">
      <c r="C2680" s="5"/>
      <c r="D2680" s="5"/>
      <c r="F2680" s="5"/>
    </row>
    <row r="2681" spans="3:6" x14ac:dyDescent="0.2">
      <c r="C2681" s="5"/>
      <c r="D2681" s="5"/>
      <c r="F2681" s="5"/>
    </row>
    <row r="2682" spans="3:6" x14ac:dyDescent="0.2">
      <c r="C2682" s="5"/>
      <c r="D2682" s="5"/>
      <c r="F2682" s="5"/>
    </row>
    <row r="2683" spans="3:6" x14ac:dyDescent="0.2">
      <c r="C2683" s="5"/>
      <c r="D2683" s="5"/>
      <c r="F2683" s="5"/>
    </row>
    <row r="2684" spans="3:6" x14ac:dyDescent="0.2">
      <c r="C2684" s="5"/>
      <c r="D2684" s="5"/>
      <c r="F2684" s="5"/>
    </row>
    <row r="2685" spans="3:6" x14ac:dyDescent="0.2">
      <c r="C2685" s="5"/>
      <c r="D2685" s="5"/>
      <c r="F2685" s="5"/>
    </row>
    <row r="2686" spans="3:6" x14ac:dyDescent="0.2">
      <c r="C2686" s="5"/>
      <c r="D2686" s="5"/>
      <c r="F2686" s="5"/>
    </row>
    <row r="2687" spans="3:6" x14ac:dyDescent="0.2">
      <c r="C2687" s="5"/>
      <c r="D2687" s="5"/>
      <c r="F2687" s="5"/>
    </row>
    <row r="2688" spans="3:6" x14ac:dyDescent="0.2">
      <c r="C2688" s="5"/>
      <c r="D2688" s="5"/>
      <c r="F2688" s="5"/>
    </row>
    <row r="2689" spans="3:6" x14ac:dyDescent="0.2">
      <c r="C2689" s="5"/>
      <c r="D2689" s="5"/>
      <c r="F2689" s="5"/>
    </row>
    <row r="2690" spans="3:6" x14ac:dyDescent="0.2">
      <c r="C2690" s="5"/>
      <c r="D2690" s="5"/>
      <c r="F2690" s="5"/>
    </row>
    <row r="2691" spans="3:6" x14ac:dyDescent="0.2">
      <c r="C2691" s="5"/>
      <c r="D2691" s="5"/>
      <c r="F2691" s="5"/>
    </row>
    <row r="2692" spans="3:6" x14ac:dyDescent="0.2">
      <c r="C2692" s="5"/>
      <c r="D2692" s="5"/>
      <c r="F2692" s="5"/>
    </row>
    <row r="2693" spans="3:6" x14ac:dyDescent="0.2">
      <c r="C2693" s="5"/>
      <c r="D2693" s="5"/>
      <c r="F2693" s="5"/>
    </row>
    <row r="2694" spans="3:6" x14ac:dyDescent="0.2">
      <c r="C2694" s="5"/>
      <c r="D2694" s="5"/>
      <c r="F2694" s="5"/>
    </row>
    <row r="2695" spans="3:6" x14ac:dyDescent="0.2">
      <c r="C2695" s="5"/>
      <c r="D2695" s="5"/>
      <c r="F2695" s="5"/>
    </row>
    <row r="2696" spans="3:6" x14ac:dyDescent="0.2">
      <c r="C2696" s="5"/>
      <c r="D2696" s="5"/>
      <c r="F2696" s="5"/>
    </row>
    <row r="2697" spans="3:6" x14ac:dyDescent="0.2">
      <c r="C2697" s="5"/>
      <c r="D2697" s="5"/>
      <c r="F2697" s="5"/>
    </row>
    <row r="2698" spans="3:6" x14ac:dyDescent="0.2">
      <c r="C2698" s="5"/>
      <c r="D2698" s="5"/>
      <c r="F2698" s="5"/>
    </row>
    <row r="2699" spans="3:6" x14ac:dyDescent="0.2">
      <c r="C2699" s="5"/>
      <c r="D2699" s="5"/>
      <c r="F2699" s="5"/>
    </row>
    <row r="2700" spans="3:6" x14ac:dyDescent="0.2">
      <c r="C2700" s="5"/>
      <c r="D2700" s="5"/>
      <c r="F2700" s="5"/>
    </row>
    <row r="2701" spans="3:6" x14ac:dyDescent="0.2">
      <c r="C2701" s="5"/>
      <c r="D2701" s="5"/>
      <c r="F2701" s="5"/>
    </row>
    <row r="2702" spans="3:6" x14ac:dyDescent="0.2">
      <c r="C2702" s="5"/>
      <c r="D2702" s="5"/>
      <c r="F2702" s="5"/>
    </row>
    <row r="2703" spans="3:6" x14ac:dyDescent="0.2">
      <c r="C2703" s="5"/>
      <c r="D2703" s="5"/>
      <c r="F2703" s="5"/>
    </row>
    <row r="2704" spans="3:6" x14ac:dyDescent="0.2">
      <c r="C2704" s="5"/>
      <c r="D2704" s="5"/>
      <c r="F2704" s="5"/>
    </row>
    <row r="2705" spans="3:6" x14ac:dyDescent="0.2">
      <c r="C2705" s="5"/>
      <c r="D2705" s="5"/>
      <c r="F2705" s="5"/>
    </row>
    <row r="2706" spans="3:6" x14ac:dyDescent="0.2">
      <c r="C2706" s="5"/>
      <c r="D2706" s="5"/>
      <c r="F2706" s="5"/>
    </row>
    <row r="2707" spans="3:6" x14ac:dyDescent="0.2">
      <c r="C2707" s="5"/>
      <c r="D2707" s="5"/>
      <c r="F2707" s="5"/>
    </row>
    <row r="2708" spans="3:6" x14ac:dyDescent="0.2">
      <c r="C2708" s="5"/>
      <c r="D2708" s="5"/>
      <c r="F2708" s="5"/>
    </row>
    <row r="2709" spans="3:6" x14ac:dyDescent="0.2">
      <c r="C2709" s="5"/>
      <c r="D2709" s="5"/>
      <c r="F2709" s="5"/>
    </row>
    <row r="2710" spans="3:6" x14ac:dyDescent="0.2">
      <c r="C2710" s="5"/>
      <c r="D2710" s="5"/>
      <c r="F2710" s="5"/>
    </row>
    <row r="2711" spans="3:6" x14ac:dyDescent="0.2">
      <c r="C2711" s="5"/>
      <c r="D2711" s="5"/>
      <c r="F2711" s="5"/>
    </row>
    <row r="2712" spans="3:6" x14ac:dyDescent="0.2">
      <c r="C2712" s="5"/>
      <c r="D2712" s="5"/>
      <c r="F2712" s="5"/>
    </row>
    <row r="2713" spans="3:6" x14ac:dyDescent="0.2">
      <c r="C2713" s="5"/>
      <c r="D2713" s="5"/>
      <c r="F2713" s="5"/>
    </row>
    <row r="2714" spans="3:6" x14ac:dyDescent="0.2">
      <c r="C2714" s="5"/>
      <c r="D2714" s="5"/>
      <c r="F2714" s="5"/>
    </row>
    <row r="2715" spans="3:6" x14ac:dyDescent="0.2">
      <c r="C2715" s="5"/>
      <c r="D2715" s="5"/>
      <c r="F2715" s="5"/>
    </row>
    <row r="2716" spans="3:6" x14ac:dyDescent="0.2">
      <c r="C2716" s="5"/>
      <c r="D2716" s="5"/>
      <c r="F2716" s="5"/>
    </row>
    <row r="2717" spans="3:6" x14ac:dyDescent="0.2">
      <c r="C2717" s="5"/>
      <c r="D2717" s="5"/>
      <c r="F2717" s="5"/>
    </row>
    <row r="2718" spans="3:6" x14ac:dyDescent="0.2">
      <c r="C2718" s="5"/>
      <c r="D2718" s="5"/>
      <c r="F2718" s="5"/>
    </row>
    <row r="2719" spans="3:6" x14ac:dyDescent="0.2">
      <c r="C2719" s="5"/>
      <c r="D2719" s="5"/>
      <c r="F2719" s="5"/>
    </row>
    <row r="2720" spans="3:6" x14ac:dyDescent="0.2">
      <c r="C2720" s="5"/>
      <c r="D2720" s="5"/>
      <c r="F2720" s="5"/>
    </row>
    <row r="2721" spans="3:6" x14ac:dyDescent="0.2">
      <c r="C2721" s="5"/>
      <c r="D2721" s="5"/>
      <c r="F2721" s="5"/>
    </row>
    <row r="2722" spans="3:6" x14ac:dyDescent="0.2">
      <c r="C2722" s="5"/>
      <c r="D2722" s="5"/>
      <c r="F2722" s="5"/>
    </row>
    <row r="2723" spans="3:6" x14ac:dyDescent="0.2">
      <c r="C2723" s="5"/>
      <c r="D2723" s="5"/>
      <c r="F2723" s="5"/>
    </row>
    <row r="2724" spans="3:6" x14ac:dyDescent="0.2">
      <c r="C2724" s="5"/>
      <c r="D2724" s="5"/>
      <c r="F2724" s="5"/>
    </row>
    <row r="2725" spans="3:6" x14ac:dyDescent="0.2">
      <c r="C2725" s="5"/>
      <c r="D2725" s="5"/>
      <c r="F2725" s="5"/>
    </row>
    <row r="2726" spans="3:6" x14ac:dyDescent="0.2">
      <c r="C2726" s="5"/>
      <c r="D2726" s="5"/>
      <c r="F2726" s="5"/>
    </row>
    <row r="2727" spans="3:6" x14ac:dyDescent="0.2">
      <c r="C2727" s="5"/>
      <c r="D2727" s="5"/>
      <c r="F2727" s="5"/>
    </row>
    <row r="2728" spans="3:6" x14ac:dyDescent="0.2">
      <c r="C2728" s="5"/>
      <c r="D2728" s="5"/>
      <c r="F2728" s="5"/>
    </row>
    <row r="2729" spans="3:6" x14ac:dyDescent="0.2">
      <c r="C2729" s="5"/>
      <c r="D2729" s="5"/>
      <c r="F2729" s="5"/>
    </row>
    <row r="2730" spans="3:6" x14ac:dyDescent="0.2">
      <c r="C2730" s="5"/>
      <c r="D2730" s="5"/>
      <c r="F2730" s="5"/>
    </row>
    <row r="2731" spans="3:6" x14ac:dyDescent="0.2">
      <c r="C2731" s="5"/>
      <c r="D2731" s="5"/>
      <c r="F2731" s="5"/>
    </row>
    <row r="2732" spans="3:6" x14ac:dyDescent="0.2">
      <c r="C2732" s="5"/>
      <c r="D2732" s="5"/>
      <c r="F2732" s="5"/>
    </row>
    <row r="2733" spans="3:6" x14ac:dyDescent="0.2">
      <c r="C2733" s="5"/>
      <c r="D2733" s="5"/>
      <c r="F2733" s="5"/>
    </row>
    <row r="2734" spans="3:6" x14ac:dyDescent="0.2">
      <c r="C2734" s="5"/>
      <c r="D2734" s="5"/>
      <c r="F2734" s="5"/>
    </row>
    <row r="2735" spans="3:6" x14ac:dyDescent="0.2">
      <c r="C2735" s="5"/>
      <c r="D2735" s="5"/>
      <c r="F2735" s="5"/>
    </row>
    <row r="2736" spans="3:6" x14ac:dyDescent="0.2">
      <c r="C2736" s="5"/>
      <c r="D2736" s="5"/>
      <c r="F2736" s="5"/>
    </row>
    <row r="2737" spans="3:6" x14ac:dyDescent="0.2">
      <c r="C2737" s="5"/>
      <c r="D2737" s="5"/>
      <c r="F2737" s="5"/>
    </row>
    <row r="2738" spans="3:6" x14ac:dyDescent="0.2">
      <c r="C2738" s="5"/>
      <c r="D2738" s="5"/>
      <c r="F2738" s="5"/>
    </row>
    <row r="2739" spans="3:6" x14ac:dyDescent="0.2">
      <c r="C2739" s="5"/>
      <c r="D2739" s="5"/>
      <c r="F2739" s="5"/>
    </row>
    <row r="2740" spans="3:6" x14ac:dyDescent="0.2">
      <c r="C2740" s="5"/>
      <c r="D2740" s="5"/>
      <c r="F2740" s="5"/>
    </row>
    <row r="2741" spans="3:6" x14ac:dyDescent="0.2">
      <c r="C2741" s="5"/>
      <c r="D2741" s="5"/>
      <c r="F2741" s="5"/>
    </row>
    <row r="2742" spans="3:6" x14ac:dyDescent="0.2">
      <c r="C2742" s="5"/>
      <c r="D2742" s="5"/>
      <c r="F2742" s="5"/>
    </row>
    <row r="2743" spans="3:6" x14ac:dyDescent="0.2">
      <c r="C2743" s="5"/>
      <c r="D2743" s="5"/>
      <c r="F2743" s="5"/>
    </row>
    <row r="2744" spans="3:6" x14ac:dyDescent="0.2">
      <c r="C2744" s="5"/>
      <c r="D2744" s="5"/>
      <c r="F2744" s="5"/>
    </row>
    <row r="2745" spans="3:6" x14ac:dyDescent="0.2">
      <c r="C2745" s="5"/>
      <c r="D2745" s="5"/>
      <c r="F2745" s="5"/>
    </row>
    <row r="2746" spans="3:6" x14ac:dyDescent="0.2">
      <c r="C2746" s="5"/>
      <c r="D2746" s="5"/>
      <c r="F2746" s="5"/>
    </row>
    <row r="2747" spans="3:6" x14ac:dyDescent="0.2">
      <c r="C2747" s="5"/>
      <c r="D2747" s="5"/>
      <c r="F2747" s="5"/>
    </row>
    <row r="2748" spans="3:6" x14ac:dyDescent="0.2">
      <c r="C2748" s="5"/>
      <c r="D2748" s="5"/>
      <c r="F2748" s="5"/>
    </row>
    <row r="2749" spans="3:6" x14ac:dyDescent="0.2">
      <c r="C2749" s="5"/>
      <c r="D2749" s="5"/>
      <c r="F2749" s="5"/>
    </row>
    <row r="2750" spans="3:6" x14ac:dyDescent="0.2">
      <c r="C2750" s="5"/>
      <c r="D2750" s="5"/>
      <c r="F2750" s="5"/>
    </row>
    <row r="2751" spans="3:6" x14ac:dyDescent="0.2">
      <c r="C2751" s="5"/>
      <c r="D2751" s="5"/>
      <c r="F2751" s="5"/>
    </row>
    <row r="2752" spans="3:6" x14ac:dyDescent="0.2">
      <c r="C2752" s="5"/>
      <c r="D2752" s="5"/>
      <c r="F2752" s="5"/>
    </row>
    <row r="2753" spans="3:6" x14ac:dyDescent="0.2">
      <c r="C2753" s="5"/>
      <c r="D2753" s="5"/>
      <c r="F2753" s="5"/>
    </row>
    <row r="2754" spans="3:6" x14ac:dyDescent="0.2">
      <c r="C2754" s="5"/>
      <c r="D2754" s="5"/>
      <c r="F2754" s="5"/>
    </row>
    <row r="2755" spans="3:6" x14ac:dyDescent="0.2">
      <c r="C2755" s="5"/>
      <c r="D2755" s="5"/>
      <c r="F2755" s="5"/>
    </row>
    <row r="2756" spans="3:6" x14ac:dyDescent="0.2">
      <c r="C2756" s="5"/>
      <c r="D2756" s="5"/>
      <c r="F2756" s="5"/>
    </row>
    <row r="2757" spans="3:6" x14ac:dyDescent="0.2">
      <c r="C2757" s="5"/>
      <c r="D2757" s="5"/>
      <c r="F2757" s="5"/>
    </row>
    <row r="2758" spans="3:6" x14ac:dyDescent="0.2">
      <c r="C2758" s="5"/>
      <c r="D2758" s="5"/>
      <c r="F2758" s="5"/>
    </row>
    <row r="2759" spans="3:6" x14ac:dyDescent="0.2">
      <c r="C2759" s="5"/>
      <c r="D2759" s="5"/>
      <c r="F2759" s="5"/>
    </row>
    <row r="2760" spans="3:6" x14ac:dyDescent="0.2">
      <c r="C2760" s="5"/>
      <c r="D2760" s="5"/>
      <c r="F2760" s="5"/>
    </row>
    <row r="2761" spans="3:6" x14ac:dyDescent="0.2">
      <c r="C2761" s="5"/>
      <c r="D2761" s="5"/>
      <c r="F2761" s="5"/>
    </row>
    <row r="2762" spans="3:6" x14ac:dyDescent="0.2">
      <c r="C2762" s="5"/>
      <c r="D2762" s="5"/>
      <c r="F2762" s="5"/>
    </row>
    <row r="2763" spans="3:6" x14ac:dyDescent="0.2">
      <c r="C2763" s="5"/>
      <c r="D2763" s="5"/>
      <c r="F2763" s="5"/>
    </row>
    <row r="2764" spans="3:6" x14ac:dyDescent="0.2">
      <c r="C2764" s="5"/>
      <c r="D2764" s="5"/>
      <c r="F2764" s="5"/>
    </row>
    <row r="2765" spans="3:6" x14ac:dyDescent="0.2">
      <c r="C2765" s="5"/>
      <c r="D2765" s="5"/>
      <c r="F2765" s="5"/>
    </row>
    <row r="2766" spans="3:6" x14ac:dyDescent="0.2">
      <c r="C2766" s="5"/>
      <c r="D2766" s="5"/>
      <c r="F2766" s="5"/>
    </row>
    <row r="2767" spans="3:6" x14ac:dyDescent="0.2">
      <c r="C2767" s="5"/>
      <c r="D2767" s="5"/>
      <c r="F2767" s="5"/>
    </row>
    <row r="2768" spans="3:6" x14ac:dyDescent="0.2">
      <c r="C2768" s="5"/>
      <c r="D2768" s="5"/>
      <c r="F2768" s="5"/>
    </row>
    <row r="2769" spans="3:6" x14ac:dyDescent="0.2">
      <c r="C2769" s="5"/>
      <c r="D2769" s="5"/>
      <c r="F2769" s="5"/>
    </row>
    <row r="2770" spans="3:6" x14ac:dyDescent="0.2">
      <c r="C2770" s="5"/>
      <c r="D2770" s="5"/>
      <c r="F2770" s="5"/>
    </row>
    <row r="2771" spans="3:6" x14ac:dyDescent="0.2">
      <c r="C2771" s="5"/>
      <c r="D2771" s="5"/>
      <c r="F2771" s="5"/>
    </row>
    <row r="2772" spans="3:6" x14ac:dyDescent="0.2">
      <c r="C2772" s="5"/>
      <c r="D2772" s="5"/>
      <c r="F2772" s="5"/>
    </row>
    <row r="2773" spans="3:6" x14ac:dyDescent="0.2">
      <c r="C2773" s="5"/>
      <c r="D2773" s="5"/>
      <c r="F2773" s="5"/>
    </row>
    <row r="2774" spans="3:6" x14ac:dyDescent="0.2">
      <c r="C2774" s="5"/>
      <c r="D2774" s="5"/>
      <c r="F2774" s="5"/>
    </row>
    <row r="2775" spans="3:6" x14ac:dyDescent="0.2">
      <c r="C2775" s="5"/>
      <c r="D2775" s="5"/>
      <c r="F2775" s="5"/>
    </row>
    <row r="2776" spans="3:6" x14ac:dyDescent="0.2">
      <c r="C2776" s="5"/>
      <c r="D2776" s="5"/>
      <c r="F2776" s="5"/>
    </row>
    <row r="2777" spans="3:6" x14ac:dyDescent="0.2">
      <c r="C2777" s="5"/>
      <c r="D2777" s="5"/>
      <c r="F2777" s="5"/>
    </row>
    <row r="2778" spans="3:6" x14ac:dyDescent="0.2">
      <c r="C2778" s="5"/>
      <c r="D2778" s="5"/>
      <c r="F2778" s="5"/>
    </row>
    <row r="2779" spans="3:6" x14ac:dyDescent="0.2">
      <c r="C2779" s="5"/>
      <c r="D2779" s="5"/>
      <c r="F2779" s="5"/>
    </row>
    <row r="2780" spans="3:6" x14ac:dyDescent="0.2">
      <c r="C2780" s="5"/>
      <c r="D2780" s="5"/>
      <c r="F2780" s="5"/>
    </row>
    <row r="2781" spans="3:6" x14ac:dyDescent="0.2">
      <c r="C2781" s="5"/>
      <c r="D2781" s="5"/>
      <c r="F2781" s="5"/>
    </row>
    <row r="2782" spans="3:6" x14ac:dyDescent="0.2">
      <c r="C2782" s="5"/>
      <c r="D2782" s="5"/>
      <c r="F2782" s="5"/>
    </row>
    <row r="2783" spans="3:6" x14ac:dyDescent="0.2">
      <c r="C2783" s="5"/>
      <c r="D2783" s="5"/>
      <c r="F2783" s="5"/>
    </row>
    <row r="2784" spans="3:6" x14ac:dyDescent="0.2">
      <c r="C2784" s="5"/>
      <c r="D2784" s="5"/>
      <c r="F2784" s="5"/>
    </row>
    <row r="2785" spans="3:6" x14ac:dyDescent="0.2">
      <c r="C2785" s="5"/>
      <c r="D2785" s="5"/>
      <c r="F2785" s="5"/>
    </row>
    <row r="2786" spans="3:6" x14ac:dyDescent="0.2">
      <c r="C2786" s="5"/>
      <c r="D2786" s="5"/>
      <c r="F2786" s="5"/>
    </row>
    <row r="2787" spans="3:6" x14ac:dyDescent="0.2">
      <c r="C2787" s="5"/>
      <c r="D2787" s="5"/>
      <c r="F2787" s="5"/>
    </row>
    <row r="2788" spans="3:6" x14ac:dyDescent="0.2">
      <c r="C2788" s="5"/>
      <c r="D2788" s="5"/>
      <c r="F2788" s="5"/>
    </row>
    <row r="2789" spans="3:6" x14ac:dyDescent="0.2">
      <c r="C2789" s="5"/>
      <c r="D2789" s="5"/>
      <c r="F2789" s="5"/>
    </row>
    <row r="2790" spans="3:6" x14ac:dyDescent="0.2">
      <c r="C2790" s="5"/>
      <c r="D2790" s="5"/>
      <c r="F2790" s="5"/>
    </row>
    <row r="2791" spans="3:6" x14ac:dyDescent="0.2">
      <c r="C2791" s="5"/>
      <c r="D2791" s="5"/>
      <c r="F2791" s="5"/>
    </row>
    <row r="2792" spans="3:6" x14ac:dyDescent="0.2">
      <c r="C2792" s="5"/>
      <c r="D2792" s="5"/>
      <c r="F2792" s="5"/>
    </row>
    <row r="2793" spans="3:6" x14ac:dyDescent="0.2">
      <c r="C2793" s="5"/>
      <c r="D2793" s="5"/>
      <c r="F2793" s="5"/>
    </row>
    <row r="2794" spans="3:6" x14ac:dyDescent="0.2">
      <c r="C2794" s="5"/>
      <c r="D2794" s="5"/>
      <c r="F2794" s="5"/>
    </row>
    <row r="2795" spans="3:6" x14ac:dyDescent="0.2">
      <c r="C2795" s="5"/>
      <c r="D2795" s="5"/>
      <c r="F2795" s="5"/>
    </row>
    <row r="2796" spans="3:6" x14ac:dyDescent="0.2">
      <c r="C2796" s="5"/>
      <c r="D2796" s="5"/>
      <c r="F2796" s="5"/>
    </row>
    <row r="2797" spans="3:6" x14ac:dyDescent="0.2">
      <c r="C2797" s="5"/>
      <c r="D2797" s="5"/>
      <c r="F2797" s="5"/>
    </row>
    <row r="2798" spans="3:6" x14ac:dyDescent="0.2">
      <c r="C2798" s="5"/>
      <c r="D2798" s="5"/>
      <c r="F2798" s="5"/>
    </row>
    <row r="2799" spans="3:6" x14ac:dyDescent="0.2">
      <c r="C2799" s="5"/>
      <c r="D2799" s="5"/>
      <c r="F2799" s="5"/>
    </row>
    <row r="2800" spans="3:6" x14ac:dyDescent="0.2">
      <c r="C2800" s="5"/>
      <c r="D2800" s="5"/>
      <c r="F2800" s="5"/>
    </row>
    <row r="2801" spans="3:6" x14ac:dyDescent="0.2">
      <c r="C2801" s="5"/>
      <c r="D2801" s="5"/>
      <c r="F2801" s="5"/>
    </row>
    <row r="2802" spans="3:6" x14ac:dyDescent="0.2">
      <c r="C2802" s="5"/>
      <c r="D2802" s="5"/>
      <c r="F2802" s="5"/>
    </row>
    <row r="2803" spans="3:6" x14ac:dyDescent="0.2">
      <c r="C2803" s="5"/>
      <c r="D2803" s="5"/>
      <c r="F2803" s="5"/>
    </row>
    <row r="2804" spans="3:6" x14ac:dyDescent="0.2">
      <c r="C2804" s="5"/>
      <c r="D2804" s="5"/>
      <c r="F2804" s="5"/>
    </row>
    <row r="2805" spans="3:6" x14ac:dyDescent="0.2">
      <c r="C2805" s="5"/>
      <c r="D2805" s="5"/>
      <c r="F2805" s="5"/>
    </row>
    <row r="2806" spans="3:6" x14ac:dyDescent="0.2">
      <c r="C2806" s="5"/>
      <c r="D2806" s="5"/>
      <c r="F2806" s="5"/>
    </row>
    <row r="2807" spans="3:6" x14ac:dyDescent="0.2">
      <c r="C2807" s="5"/>
      <c r="D2807" s="5"/>
      <c r="F2807" s="5"/>
    </row>
    <row r="2808" spans="3:6" x14ac:dyDescent="0.2">
      <c r="C2808" s="5"/>
      <c r="D2808" s="5"/>
      <c r="F2808" s="5"/>
    </row>
    <row r="2809" spans="3:6" x14ac:dyDescent="0.2">
      <c r="C2809" s="5"/>
      <c r="D2809" s="5"/>
      <c r="F2809" s="5"/>
    </row>
    <row r="2810" spans="3:6" x14ac:dyDescent="0.2">
      <c r="C2810" s="5"/>
      <c r="D2810" s="5"/>
      <c r="F2810" s="5"/>
    </row>
    <row r="2811" spans="3:6" x14ac:dyDescent="0.2">
      <c r="C2811" s="5"/>
      <c r="D2811" s="5"/>
      <c r="F2811" s="5"/>
    </row>
    <row r="2812" spans="3:6" x14ac:dyDescent="0.2">
      <c r="C2812" s="5"/>
      <c r="D2812" s="5"/>
      <c r="F2812" s="5"/>
    </row>
    <row r="2813" spans="3:6" x14ac:dyDescent="0.2">
      <c r="C2813" s="5"/>
      <c r="D2813" s="5"/>
      <c r="F2813" s="5"/>
    </row>
    <row r="2814" spans="3:6" x14ac:dyDescent="0.2">
      <c r="C2814" s="5"/>
      <c r="D2814" s="5"/>
      <c r="F2814" s="5"/>
    </row>
    <row r="2815" spans="3:6" x14ac:dyDescent="0.2">
      <c r="C2815" s="5"/>
      <c r="D2815" s="5"/>
      <c r="F2815" s="5"/>
    </row>
    <row r="2816" spans="3:6" x14ac:dyDescent="0.2">
      <c r="C2816" s="5"/>
      <c r="D2816" s="5"/>
      <c r="F2816" s="5"/>
    </row>
    <row r="2817" spans="3:6" x14ac:dyDescent="0.2">
      <c r="C2817" s="5"/>
      <c r="D2817" s="5"/>
      <c r="F2817" s="5"/>
    </row>
    <row r="2818" spans="3:6" x14ac:dyDescent="0.2">
      <c r="C2818" s="5"/>
      <c r="D2818" s="5"/>
      <c r="F2818" s="5"/>
    </row>
    <row r="2819" spans="3:6" x14ac:dyDescent="0.2">
      <c r="C2819" s="5"/>
      <c r="D2819" s="5"/>
      <c r="F2819" s="5"/>
    </row>
    <row r="2820" spans="3:6" x14ac:dyDescent="0.2">
      <c r="C2820" s="5"/>
      <c r="D2820" s="5"/>
      <c r="F2820" s="5"/>
    </row>
    <row r="2821" spans="3:6" x14ac:dyDescent="0.2">
      <c r="C2821" s="5"/>
      <c r="D2821" s="5"/>
      <c r="F2821" s="5"/>
    </row>
    <row r="2822" spans="3:6" x14ac:dyDescent="0.2">
      <c r="C2822" s="5"/>
      <c r="D2822" s="5"/>
      <c r="F2822" s="5"/>
    </row>
    <row r="2823" spans="3:6" x14ac:dyDescent="0.2">
      <c r="C2823" s="5"/>
      <c r="D2823" s="5"/>
      <c r="F2823" s="5"/>
    </row>
    <row r="2824" spans="3:6" x14ac:dyDescent="0.2">
      <c r="C2824" s="5"/>
      <c r="D2824" s="5"/>
      <c r="F2824" s="5"/>
    </row>
    <row r="2825" spans="3:6" x14ac:dyDescent="0.2">
      <c r="C2825" s="5"/>
      <c r="D2825" s="5"/>
      <c r="F2825" s="5"/>
    </row>
    <row r="2826" spans="3:6" x14ac:dyDescent="0.2">
      <c r="C2826" s="5"/>
      <c r="D2826" s="5"/>
      <c r="F2826" s="5"/>
    </row>
    <row r="2827" spans="3:6" x14ac:dyDescent="0.2">
      <c r="C2827" s="5"/>
      <c r="D2827" s="5"/>
      <c r="F2827" s="5"/>
    </row>
    <row r="2828" spans="3:6" x14ac:dyDescent="0.2">
      <c r="C2828" s="5"/>
      <c r="D2828" s="5"/>
      <c r="F2828" s="5"/>
    </row>
    <row r="2829" spans="3:6" x14ac:dyDescent="0.2">
      <c r="C2829" s="5"/>
      <c r="D2829" s="5"/>
      <c r="F2829" s="5"/>
    </row>
    <row r="2830" spans="3:6" x14ac:dyDescent="0.2">
      <c r="C2830" s="5"/>
      <c r="D2830" s="5"/>
      <c r="F2830" s="5"/>
    </row>
    <row r="2831" spans="3:6" x14ac:dyDescent="0.2">
      <c r="C2831" s="5"/>
      <c r="D2831" s="5"/>
      <c r="F2831" s="5"/>
    </row>
    <row r="2832" spans="3:6" x14ac:dyDescent="0.2">
      <c r="C2832" s="5"/>
      <c r="D2832" s="5"/>
      <c r="F2832" s="5"/>
    </row>
    <row r="2833" spans="3:6" x14ac:dyDescent="0.2">
      <c r="C2833" s="5"/>
      <c r="D2833" s="5"/>
      <c r="F2833" s="5"/>
    </row>
    <row r="2834" spans="3:6" x14ac:dyDescent="0.2">
      <c r="C2834" s="5"/>
      <c r="D2834" s="5"/>
      <c r="F2834" s="5"/>
    </row>
    <row r="2835" spans="3:6" x14ac:dyDescent="0.2">
      <c r="C2835" s="5"/>
      <c r="D2835" s="5"/>
      <c r="F2835" s="5"/>
    </row>
    <row r="2836" spans="3:6" x14ac:dyDescent="0.2">
      <c r="C2836" s="5"/>
      <c r="D2836" s="5"/>
      <c r="F2836" s="5"/>
    </row>
    <row r="2837" spans="3:6" x14ac:dyDescent="0.2">
      <c r="C2837" s="5"/>
      <c r="D2837" s="5"/>
      <c r="F2837" s="5"/>
    </row>
    <row r="2838" spans="3:6" x14ac:dyDescent="0.2">
      <c r="C2838" s="5"/>
      <c r="D2838" s="5"/>
      <c r="F2838" s="5"/>
    </row>
    <row r="2839" spans="3:6" x14ac:dyDescent="0.2">
      <c r="C2839" s="5"/>
      <c r="D2839" s="5"/>
      <c r="F2839" s="5"/>
    </row>
    <row r="2840" spans="3:6" x14ac:dyDescent="0.2">
      <c r="C2840" s="5"/>
      <c r="D2840" s="5"/>
      <c r="F2840" s="5"/>
    </row>
    <row r="2841" spans="3:6" x14ac:dyDescent="0.2">
      <c r="C2841" s="5"/>
      <c r="D2841" s="5"/>
      <c r="F2841" s="5"/>
    </row>
    <row r="2842" spans="3:6" x14ac:dyDescent="0.2">
      <c r="C2842" s="5"/>
      <c r="D2842" s="5"/>
      <c r="F2842" s="5"/>
    </row>
    <row r="2843" spans="3:6" x14ac:dyDescent="0.2">
      <c r="C2843" s="5"/>
      <c r="D2843" s="5"/>
      <c r="F2843" s="5"/>
    </row>
    <row r="2844" spans="3:6" x14ac:dyDescent="0.2">
      <c r="C2844" s="5"/>
      <c r="D2844" s="5"/>
      <c r="F2844" s="5"/>
    </row>
    <row r="2845" spans="3:6" x14ac:dyDescent="0.2">
      <c r="C2845" s="5"/>
      <c r="D2845" s="5"/>
      <c r="F2845" s="5"/>
    </row>
    <row r="2846" spans="3:6" x14ac:dyDescent="0.2">
      <c r="C2846" s="5"/>
      <c r="D2846" s="5"/>
      <c r="F2846" s="5"/>
    </row>
    <row r="2847" spans="3:6" x14ac:dyDescent="0.2">
      <c r="C2847" s="5"/>
      <c r="D2847" s="5"/>
      <c r="F2847" s="5"/>
    </row>
    <row r="2848" spans="3:6" x14ac:dyDescent="0.2">
      <c r="C2848" s="5"/>
      <c r="D2848" s="5"/>
      <c r="F2848" s="5"/>
    </row>
    <row r="2849" spans="3:6" x14ac:dyDescent="0.2">
      <c r="C2849" s="5"/>
      <c r="D2849" s="5"/>
      <c r="F2849" s="5"/>
    </row>
    <row r="2850" spans="3:6" x14ac:dyDescent="0.2">
      <c r="C2850" s="5"/>
      <c r="D2850" s="5"/>
      <c r="F2850" s="5"/>
    </row>
    <row r="2851" spans="3:6" x14ac:dyDescent="0.2">
      <c r="C2851" s="5"/>
      <c r="D2851" s="5"/>
      <c r="F2851" s="5"/>
    </row>
    <row r="2852" spans="3:6" x14ac:dyDescent="0.2">
      <c r="C2852" s="5"/>
      <c r="D2852" s="5"/>
      <c r="F2852" s="5"/>
    </row>
    <row r="2853" spans="3:6" x14ac:dyDescent="0.2">
      <c r="C2853" s="5"/>
      <c r="D2853" s="5"/>
      <c r="F2853" s="5"/>
    </row>
    <row r="2854" spans="3:6" x14ac:dyDescent="0.2">
      <c r="C2854" s="5"/>
      <c r="D2854" s="5"/>
      <c r="F2854" s="5"/>
    </row>
    <row r="2855" spans="3:6" x14ac:dyDescent="0.2">
      <c r="C2855" s="5"/>
      <c r="D2855" s="5"/>
      <c r="F2855" s="5"/>
    </row>
    <row r="2856" spans="3:6" x14ac:dyDescent="0.2">
      <c r="C2856" s="5"/>
      <c r="D2856" s="5"/>
      <c r="F2856" s="5"/>
    </row>
    <row r="2857" spans="3:6" x14ac:dyDescent="0.2">
      <c r="C2857" s="5"/>
      <c r="D2857" s="5"/>
      <c r="F2857" s="5"/>
    </row>
    <row r="2858" spans="3:6" x14ac:dyDescent="0.2">
      <c r="C2858" s="5"/>
      <c r="D2858" s="5"/>
      <c r="F2858" s="5"/>
    </row>
    <row r="2859" spans="3:6" x14ac:dyDescent="0.2">
      <c r="C2859" s="5"/>
      <c r="D2859" s="5"/>
      <c r="F2859" s="5"/>
    </row>
    <row r="2860" spans="3:6" x14ac:dyDescent="0.2">
      <c r="C2860" s="5"/>
      <c r="D2860" s="5"/>
      <c r="F2860" s="5"/>
    </row>
    <row r="2861" spans="3:6" x14ac:dyDescent="0.2">
      <c r="C2861" s="5"/>
      <c r="D2861" s="5"/>
      <c r="F2861" s="5"/>
    </row>
    <row r="2862" spans="3:6" x14ac:dyDescent="0.2">
      <c r="C2862" s="5"/>
      <c r="D2862" s="5"/>
      <c r="F2862" s="5"/>
    </row>
    <row r="2863" spans="3:6" x14ac:dyDescent="0.2">
      <c r="C2863" s="5"/>
      <c r="D2863" s="5"/>
      <c r="F2863" s="5"/>
    </row>
    <row r="2864" spans="3:6" x14ac:dyDescent="0.2">
      <c r="C2864" s="5"/>
      <c r="D2864" s="5"/>
      <c r="F2864" s="5"/>
    </row>
    <row r="2865" spans="3:6" x14ac:dyDescent="0.2">
      <c r="C2865" s="5"/>
      <c r="D2865" s="5"/>
      <c r="F2865" s="5"/>
    </row>
    <row r="2866" spans="3:6" x14ac:dyDescent="0.2">
      <c r="C2866" s="5"/>
      <c r="D2866" s="5"/>
      <c r="F2866" s="5"/>
    </row>
    <row r="2867" spans="3:6" x14ac:dyDescent="0.2">
      <c r="C2867" s="5"/>
      <c r="D2867" s="5"/>
      <c r="F2867" s="5"/>
    </row>
    <row r="2868" spans="3:6" x14ac:dyDescent="0.2">
      <c r="C2868" s="5"/>
      <c r="D2868" s="5"/>
      <c r="F2868" s="5"/>
    </row>
    <row r="2869" spans="3:6" x14ac:dyDescent="0.2">
      <c r="C2869" s="5"/>
      <c r="D2869" s="5"/>
      <c r="F2869" s="5"/>
    </row>
    <row r="2870" spans="3:6" x14ac:dyDescent="0.2">
      <c r="C2870" s="5"/>
      <c r="D2870" s="5"/>
      <c r="F2870" s="5"/>
    </row>
    <row r="2871" spans="3:6" x14ac:dyDescent="0.2">
      <c r="C2871" s="5"/>
      <c r="D2871" s="5"/>
      <c r="F2871" s="5"/>
    </row>
    <row r="2872" spans="3:6" x14ac:dyDescent="0.2">
      <c r="C2872" s="5"/>
      <c r="D2872" s="5"/>
      <c r="F2872" s="5"/>
    </row>
    <row r="2873" spans="3:6" x14ac:dyDescent="0.2">
      <c r="C2873" s="5"/>
      <c r="D2873" s="5"/>
      <c r="F2873" s="5"/>
    </row>
    <row r="2874" spans="3:6" x14ac:dyDescent="0.2">
      <c r="C2874" s="5"/>
      <c r="D2874" s="5"/>
      <c r="F2874" s="5"/>
    </row>
    <row r="2875" spans="3:6" x14ac:dyDescent="0.2">
      <c r="C2875" s="5"/>
      <c r="D2875" s="5"/>
      <c r="F2875" s="5"/>
    </row>
    <row r="2876" spans="3:6" x14ac:dyDescent="0.2">
      <c r="C2876" s="5"/>
      <c r="D2876" s="5"/>
      <c r="F2876" s="5"/>
    </row>
    <row r="2877" spans="3:6" x14ac:dyDescent="0.2">
      <c r="C2877" s="5"/>
      <c r="D2877" s="5"/>
      <c r="F2877" s="5"/>
    </row>
    <row r="2878" spans="3:6" x14ac:dyDescent="0.2">
      <c r="C2878" s="5"/>
      <c r="D2878" s="5"/>
      <c r="F2878" s="5"/>
    </row>
    <row r="2879" spans="3:6" x14ac:dyDescent="0.2">
      <c r="C2879" s="5"/>
      <c r="D2879" s="5"/>
      <c r="F2879" s="5"/>
    </row>
    <row r="2880" spans="3:6" x14ac:dyDescent="0.2">
      <c r="C2880" s="5"/>
      <c r="D2880" s="5"/>
      <c r="F2880" s="5"/>
    </row>
    <row r="2881" spans="3:6" x14ac:dyDescent="0.2">
      <c r="C2881" s="5"/>
      <c r="D2881" s="5"/>
      <c r="F2881" s="5"/>
    </row>
    <row r="2882" spans="3:6" x14ac:dyDescent="0.2">
      <c r="C2882" s="5"/>
      <c r="D2882" s="5"/>
      <c r="F2882" s="5"/>
    </row>
    <row r="2883" spans="3:6" x14ac:dyDescent="0.2">
      <c r="C2883" s="5"/>
      <c r="D2883" s="5"/>
      <c r="F2883" s="5"/>
    </row>
    <row r="2884" spans="3:6" x14ac:dyDescent="0.2">
      <c r="C2884" s="5"/>
      <c r="D2884" s="5"/>
      <c r="F2884" s="5"/>
    </row>
    <row r="2885" spans="3:6" x14ac:dyDescent="0.2">
      <c r="C2885" s="5"/>
      <c r="D2885" s="5"/>
      <c r="F2885" s="5"/>
    </row>
    <row r="2886" spans="3:6" x14ac:dyDescent="0.2">
      <c r="C2886" s="5"/>
      <c r="D2886" s="5"/>
      <c r="F2886" s="5"/>
    </row>
    <row r="2887" spans="3:6" x14ac:dyDescent="0.2">
      <c r="C2887" s="5"/>
      <c r="D2887" s="5"/>
      <c r="F2887" s="5"/>
    </row>
    <row r="2888" spans="3:6" x14ac:dyDescent="0.2">
      <c r="C2888" s="5"/>
      <c r="D2888" s="5"/>
      <c r="F2888" s="5"/>
    </row>
    <row r="2889" spans="3:6" x14ac:dyDescent="0.2">
      <c r="C2889" s="5"/>
      <c r="D2889" s="5"/>
      <c r="F2889" s="5"/>
    </row>
    <row r="2890" spans="3:6" x14ac:dyDescent="0.2">
      <c r="C2890" s="5"/>
      <c r="D2890" s="5"/>
      <c r="F2890" s="5"/>
    </row>
    <row r="2891" spans="3:6" x14ac:dyDescent="0.2">
      <c r="C2891" s="5"/>
      <c r="D2891" s="5"/>
      <c r="F2891" s="5"/>
    </row>
    <row r="2892" spans="3:6" x14ac:dyDescent="0.2">
      <c r="C2892" s="5"/>
      <c r="D2892" s="5"/>
      <c r="F2892" s="5"/>
    </row>
    <row r="2893" spans="3:6" x14ac:dyDescent="0.2">
      <c r="C2893" s="5"/>
      <c r="D2893" s="5"/>
      <c r="F2893" s="5"/>
    </row>
    <row r="2894" spans="3:6" x14ac:dyDescent="0.2">
      <c r="C2894" s="5"/>
      <c r="D2894" s="5"/>
      <c r="F2894" s="5"/>
    </row>
    <row r="2895" spans="3:6" x14ac:dyDescent="0.2">
      <c r="C2895" s="5"/>
      <c r="D2895" s="5"/>
      <c r="F2895" s="5"/>
    </row>
    <row r="2896" spans="3:6" x14ac:dyDescent="0.2">
      <c r="C2896" s="5"/>
      <c r="D2896" s="5"/>
      <c r="F2896" s="5"/>
    </row>
    <row r="2897" spans="3:6" x14ac:dyDescent="0.2">
      <c r="C2897" s="5"/>
      <c r="D2897" s="5"/>
      <c r="F2897" s="5"/>
    </row>
    <row r="2898" spans="3:6" x14ac:dyDescent="0.2">
      <c r="C2898" s="5"/>
      <c r="D2898" s="5"/>
      <c r="F2898" s="5"/>
    </row>
    <row r="2899" spans="3:6" x14ac:dyDescent="0.2">
      <c r="C2899" s="5"/>
      <c r="D2899" s="5"/>
      <c r="F2899" s="5"/>
    </row>
    <row r="2900" spans="3:6" x14ac:dyDescent="0.2">
      <c r="C2900" s="5"/>
      <c r="D2900" s="5"/>
      <c r="F2900" s="5"/>
    </row>
    <row r="2901" spans="3:6" x14ac:dyDescent="0.2">
      <c r="C2901" s="5"/>
      <c r="D2901" s="5"/>
      <c r="F2901" s="5"/>
    </row>
    <row r="2902" spans="3:6" x14ac:dyDescent="0.2">
      <c r="C2902" s="5"/>
      <c r="D2902" s="5"/>
      <c r="F2902" s="5"/>
    </row>
    <row r="2903" spans="3:6" x14ac:dyDescent="0.2">
      <c r="C2903" s="5"/>
      <c r="D2903" s="5"/>
      <c r="F2903" s="5"/>
    </row>
    <row r="2904" spans="3:6" x14ac:dyDescent="0.2">
      <c r="C2904" s="5"/>
      <c r="D2904" s="5"/>
      <c r="F2904" s="5"/>
    </row>
    <row r="2905" spans="3:6" x14ac:dyDescent="0.2">
      <c r="C2905" s="5"/>
      <c r="D2905" s="5"/>
      <c r="F2905" s="5"/>
    </row>
    <row r="2906" spans="3:6" x14ac:dyDescent="0.2">
      <c r="C2906" s="5"/>
      <c r="D2906" s="5"/>
      <c r="F2906" s="5"/>
    </row>
    <row r="2907" spans="3:6" x14ac:dyDescent="0.2">
      <c r="C2907" s="5"/>
      <c r="D2907" s="5"/>
      <c r="F2907" s="5"/>
    </row>
    <row r="2908" spans="3:6" x14ac:dyDescent="0.2">
      <c r="C2908" s="5"/>
      <c r="D2908" s="5"/>
      <c r="F2908" s="5"/>
    </row>
    <row r="2909" spans="3:6" x14ac:dyDescent="0.2">
      <c r="C2909" s="5"/>
      <c r="D2909" s="5"/>
      <c r="F2909" s="5"/>
    </row>
    <row r="2910" spans="3:6" x14ac:dyDescent="0.2">
      <c r="C2910" s="5"/>
      <c r="D2910" s="5"/>
      <c r="F2910" s="5"/>
    </row>
    <row r="2911" spans="3:6" x14ac:dyDescent="0.2">
      <c r="C2911" s="5"/>
      <c r="D2911" s="5"/>
      <c r="F2911" s="5"/>
    </row>
    <row r="2912" spans="3:6" x14ac:dyDescent="0.2">
      <c r="C2912" s="5"/>
      <c r="D2912" s="5"/>
      <c r="F2912" s="5"/>
    </row>
    <row r="2913" spans="3:6" x14ac:dyDescent="0.2">
      <c r="C2913" s="5"/>
      <c r="D2913" s="5"/>
      <c r="F2913" s="5"/>
    </row>
    <row r="2914" spans="3:6" x14ac:dyDescent="0.2">
      <c r="C2914" s="5"/>
      <c r="D2914" s="5"/>
      <c r="F2914" s="5"/>
    </row>
    <row r="2915" spans="3:6" x14ac:dyDescent="0.2">
      <c r="C2915" s="5"/>
      <c r="D2915" s="5"/>
      <c r="F2915" s="5"/>
    </row>
    <row r="2916" spans="3:6" x14ac:dyDescent="0.2">
      <c r="C2916" s="5"/>
      <c r="D2916" s="5"/>
      <c r="F2916" s="5"/>
    </row>
    <row r="2917" spans="3:6" x14ac:dyDescent="0.2">
      <c r="C2917" s="5"/>
      <c r="D2917" s="5"/>
      <c r="F2917" s="5"/>
    </row>
    <row r="2918" spans="3:6" x14ac:dyDescent="0.2">
      <c r="C2918" s="5"/>
      <c r="D2918" s="5"/>
      <c r="F2918" s="5"/>
    </row>
    <row r="2919" spans="3:6" x14ac:dyDescent="0.2">
      <c r="C2919" s="5"/>
      <c r="D2919" s="5"/>
      <c r="F2919" s="5"/>
    </row>
    <row r="2920" spans="3:6" x14ac:dyDescent="0.2">
      <c r="C2920" s="5"/>
      <c r="D2920" s="5"/>
      <c r="F2920" s="5"/>
    </row>
    <row r="2921" spans="3:6" x14ac:dyDescent="0.2">
      <c r="C2921" s="5"/>
      <c r="D2921" s="5"/>
      <c r="F2921" s="5"/>
    </row>
    <row r="2922" spans="3:6" x14ac:dyDescent="0.2">
      <c r="C2922" s="5"/>
      <c r="D2922" s="5"/>
      <c r="F2922" s="5"/>
    </row>
    <row r="2923" spans="3:6" x14ac:dyDescent="0.2">
      <c r="C2923" s="5"/>
      <c r="D2923" s="5"/>
      <c r="F2923" s="5"/>
    </row>
    <row r="2924" spans="3:6" x14ac:dyDescent="0.2">
      <c r="C2924" s="5"/>
      <c r="D2924" s="5"/>
      <c r="F2924" s="5"/>
    </row>
    <row r="2925" spans="3:6" x14ac:dyDescent="0.2">
      <c r="C2925" s="5"/>
      <c r="D2925" s="5"/>
      <c r="F2925" s="5"/>
    </row>
    <row r="2926" spans="3:6" x14ac:dyDescent="0.2">
      <c r="C2926" s="5"/>
      <c r="D2926" s="5"/>
      <c r="F2926" s="5"/>
    </row>
    <row r="2927" spans="3:6" x14ac:dyDescent="0.2">
      <c r="C2927" s="5"/>
      <c r="D2927" s="5"/>
      <c r="F2927" s="5"/>
    </row>
    <row r="2928" spans="3:6" x14ac:dyDescent="0.2">
      <c r="C2928" s="5"/>
      <c r="D2928" s="5"/>
      <c r="F2928" s="5"/>
    </row>
    <row r="2929" spans="3:6" x14ac:dyDescent="0.2">
      <c r="C2929" s="5"/>
      <c r="D2929" s="5"/>
      <c r="F2929" s="5"/>
    </row>
    <row r="2930" spans="3:6" x14ac:dyDescent="0.2">
      <c r="C2930" s="5"/>
      <c r="D2930" s="5"/>
      <c r="F2930" s="5"/>
    </row>
    <row r="2931" spans="3:6" x14ac:dyDescent="0.2">
      <c r="C2931" s="5"/>
      <c r="D2931" s="5"/>
      <c r="F2931" s="5"/>
    </row>
    <row r="2932" spans="3:6" x14ac:dyDescent="0.2">
      <c r="C2932" s="5"/>
      <c r="D2932" s="5"/>
      <c r="F2932" s="5"/>
    </row>
    <row r="2933" spans="3:6" x14ac:dyDescent="0.2">
      <c r="C2933" s="5"/>
      <c r="D2933" s="5"/>
      <c r="F2933" s="5"/>
    </row>
    <row r="2934" spans="3:6" x14ac:dyDescent="0.2">
      <c r="C2934" s="5"/>
      <c r="D2934" s="5"/>
      <c r="F2934" s="5"/>
    </row>
    <row r="2935" spans="3:6" x14ac:dyDescent="0.2">
      <c r="C2935" s="5"/>
      <c r="D2935" s="5"/>
      <c r="F2935" s="5"/>
    </row>
    <row r="2936" spans="3:6" x14ac:dyDescent="0.2">
      <c r="C2936" s="5"/>
      <c r="D2936" s="5"/>
      <c r="F2936" s="5"/>
    </row>
    <row r="2937" spans="3:6" x14ac:dyDescent="0.2">
      <c r="C2937" s="5"/>
      <c r="D2937" s="5"/>
      <c r="F2937" s="5"/>
    </row>
    <row r="2938" spans="3:6" x14ac:dyDescent="0.2">
      <c r="C2938" s="5"/>
      <c r="D2938" s="5"/>
      <c r="F2938" s="5"/>
    </row>
    <row r="2939" spans="3:6" x14ac:dyDescent="0.2">
      <c r="C2939" s="5"/>
      <c r="D2939" s="5"/>
      <c r="F2939" s="5"/>
    </row>
    <row r="2940" spans="3:6" x14ac:dyDescent="0.2">
      <c r="C2940" s="5"/>
      <c r="D2940" s="5"/>
      <c r="F2940" s="5"/>
    </row>
    <row r="2941" spans="3:6" x14ac:dyDescent="0.2">
      <c r="C2941" s="5"/>
      <c r="D2941" s="5"/>
      <c r="F2941" s="5"/>
    </row>
    <row r="2942" spans="3:6" x14ac:dyDescent="0.2">
      <c r="C2942" s="5"/>
      <c r="D2942" s="5"/>
      <c r="F2942" s="5"/>
    </row>
    <row r="2943" spans="3:6" x14ac:dyDescent="0.2">
      <c r="C2943" s="5"/>
      <c r="D2943" s="5"/>
      <c r="F2943" s="5"/>
    </row>
    <row r="2944" spans="3:6" x14ac:dyDescent="0.2">
      <c r="C2944" s="5"/>
      <c r="D2944" s="5"/>
      <c r="F2944" s="5"/>
    </row>
    <row r="2945" spans="3:6" x14ac:dyDescent="0.2">
      <c r="C2945" s="5"/>
      <c r="D2945" s="5"/>
      <c r="F2945" s="5"/>
    </row>
    <row r="2946" spans="3:6" x14ac:dyDescent="0.2">
      <c r="C2946" s="5"/>
      <c r="D2946" s="5"/>
      <c r="F2946" s="5"/>
    </row>
    <row r="2947" spans="3:6" x14ac:dyDescent="0.2">
      <c r="C2947" s="5"/>
      <c r="D2947" s="5"/>
      <c r="F2947" s="5"/>
    </row>
    <row r="2948" spans="3:6" x14ac:dyDescent="0.2">
      <c r="C2948" s="5"/>
      <c r="D2948" s="5"/>
      <c r="F2948" s="5"/>
    </row>
    <row r="2949" spans="3:6" x14ac:dyDescent="0.2">
      <c r="C2949" s="5"/>
      <c r="D2949" s="5"/>
      <c r="F2949" s="5"/>
    </row>
    <row r="2950" spans="3:6" x14ac:dyDescent="0.2">
      <c r="C2950" s="5"/>
      <c r="D2950" s="5"/>
      <c r="F2950" s="5"/>
    </row>
    <row r="2951" spans="3:6" x14ac:dyDescent="0.2">
      <c r="C2951" s="5"/>
      <c r="D2951" s="5"/>
      <c r="F2951" s="5"/>
    </row>
    <row r="2952" spans="3:6" x14ac:dyDescent="0.2">
      <c r="C2952" s="5"/>
      <c r="D2952" s="5"/>
      <c r="F2952" s="5"/>
    </row>
    <row r="2953" spans="3:6" x14ac:dyDescent="0.2">
      <c r="C2953" s="5"/>
      <c r="D2953" s="5"/>
      <c r="F2953" s="5"/>
    </row>
    <row r="2954" spans="3:6" x14ac:dyDescent="0.2">
      <c r="C2954" s="5"/>
      <c r="D2954" s="5"/>
      <c r="F2954" s="5"/>
    </row>
    <row r="2955" spans="3:6" x14ac:dyDescent="0.2">
      <c r="C2955" s="5"/>
      <c r="D2955" s="5"/>
      <c r="F2955" s="5"/>
    </row>
    <row r="2956" spans="3:6" x14ac:dyDescent="0.2">
      <c r="C2956" s="5"/>
      <c r="D2956" s="5"/>
      <c r="F2956" s="5"/>
    </row>
    <row r="2957" spans="3:6" x14ac:dyDescent="0.2">
      <c r="C2957" s="5"/>
      <c r="D2957" s="5"/>
      <c r="F2957" s="5"/>
    </row>
    <row r="2958" spans="3:6" x14ac:dyDescent="0.2">
      <c r="C2958" s="5"/>
      <c r="D2958" s="5"/>
      <c r="F2958" s="5"/>
    </row>
    <row r="2959" spans="3:6" x14ac:dyDescent="0.2">
      <c r="C2959" s="5"/>
      <c r="D2959" s="5"/>
      <c r="F2959" s="5"/>
    </row>
    <row r="2960" spans="3:6" x14ac:dyDescent="0.2">
      <c r="C2960" s="5"/>
      <c r="D2960" s="5"/>
      <c r="F2960" s="5"/>
    </row>
    <row r="2961" spans="3:6" x14ac:dyDescent="0.2">
      <c r="C2961" s="5"/>
      <c r="D2961" s="5"/>
      <c r="F2961" s="5"/>
    </row>
    <row r="2962" spans="3:6" x14ac:dyDescent="0.2">
      <c r="C2962" s="5"/>
      <c r="D2962" s="5"/>
      <c r="F2962" s="5"/>
    </row>
    <row r="2963" spans="3:6" x14ac:dyDescent="0.2">
      <c r="C2963" s="5"/>
      <c r="D2963" s="5"/>
      <c r="F2963" s="5"/>
    </row>
    <row r="2964" spans="3:6" x14ac:dyDescent="0.2">
      <c r="C2964" s="5"/>
      <c r="D2964" s="5"/>
      <c r="F2964" s="5"/>
    </row>
    <row r="2965" spans="3:6" x14ac:dyDescent="0.2">
      <c r="C2965" s="5"/>
      <c r="D2965" s="5"/>
      <c r="F2965" s="5"/>
    </row>
    <row r="2966" spans="3:6" x14ac:dyDescent="0.2">
      <c r="C2966" s="5"/>
      <c r="D2966" s="5"/>
      <c r="F2966" s="5"/>
    </row>
    <row r="2967" spans="3:6" x14ac:dyDescent="0.2">
      <c r="C2967" s="5"/>
      <c r="D2967" s="5"/>
      <c r="F2967" s="5"/>
    </row>
    <row r="2968" spans="3:6" x14ac:dyDescent="0.2">
      <c r="C2968" s="5"/>
      <c r="D2968" s="5"/>
      <c r="F2968" s="5"/>
    </row>
    <row r="2969" spans="3:6" x14ac:dyDescent="0.2">
      <c r="C2969" s="5"/>
      <c r="D2969" s="5"/>
      <c r="F2969" s="5"/>
    </row>
    <row r="2970" spans="3:6" x14ac:dyDescent="0.2">
      <c r="C2970" s="5"/>
      <c r="D2970" s="5"/>
      <c r="F2970" s="5"/>
    </row>
    <row r="2971" spans="3:6" x14ac:dyDescent="0.2">
      <c r="C2971" s="5"/>
      <c r="D2971" s="5"/>
      <c r="F2971" s="5"/>
    </row>
    <row r="2972" spans="3:6" x14ac:dyDescent="0.2">
      <c r="C2972" s="5"/>
      <c r="D2972" s="5"/>
      <c r="F2972" s="5"/>
    </row>
    <row r="2973" spans="3:6" x14ac:dyDescent="0.2">
      <c r="C2973" s="5"/>
      <c r="D2973" s="5"/>
      <c r="F2973" s="5"/>
    </row>
    <row r="2974" spans="3:6" x14ac:dyDescent="0.2">
      <c r="C2974" s="5"/>
      <c r="D2974" s="5"/>
      <c r="F2974" s="5"/>
    </row>
    <row r="2975" spans="3:6" x14ac:dyDescent="0.2">
      <c r="C2975" s="5"/>
      <c r="D2975" s="5"/>
      <c r="F2975" s="5"/>
    </row>
    <row r="2976" spans="3:6" x14ac:dyDescent="0.2">
      <c r="C2976" s="5"/>
      <c r="D2976" s="5"/>
      <c r="F2976" s="5"/>
    </row>
    <row r="2977" spans="3:6" x14ac:dyDescent="0.2">
      <c r="C2977" s="5"/>
      <c r="D2977" s="5"/>
      <c r="F2977" s="5"/>
    </row>
    <row r="2978" spans="3:6" x14ac:dyDescent="0.2">
      <c r="C2978" s="5"/>
      <c r="D2978" s="5"/>
      <c r="F2978" s="5"/>
    </row>
    <row r="2979" spans="3:6" x14ac:dyDescent="0.2">
      <c r="C2979" s="5"/>
      <c r="D2979" s="5"/>
      <c r="F2979" s="5"/>
    </row>
    <row r="2980" spans="3:6" x14ac:dyDescent="0.2">
      <c r="C2980" s="5"/>
      <c r="D2980" s="5"/>
      <c r="F2980" s="5"/>
    </row>
    <row r="2981" spans="3:6" x14ac:dyDescent="0.2">
      <c r="C2981" s="5"/>
      <c r="D2981" s="5"/>
      <c r="F2981" s="5"/>
    </row>
    <row r="2982" spans="3:6" x14ac:dyDescent="0.2">
      <c r="C2982" s="5"/>
      <c r="D2982" s="5"/>
      <c r="F2982" s="5"/>
    </row>
    <row r="2983" spans="3:6" x14ac:dyDescent="0.2">
      <c r="C2983" s="5"/>
      <c r="D2983" s="5"/>
      <c r="F2983" s="5"/>
    </row>
    <row r="2984" spans="3:6" x14ac:dyDescent="0.2">
      <c r="C2984" s="5"/>
      <c r="D2984" s="5"/>
      <c r="F2984" s="5"/>
    </row>
    <row r="2985" spans="3:6" x14ac:dyDescent="0.2">
      <c r="C2985" s="5"/>
      <c r="D2985" s="5"/>
      <c r="F2985" s="5"/>
    </row>
    <row r="2986" spans="3:6" x14ac:dyDescent="0.2">
      <c r="C2986" s="5"/>
      <c r="D2986" s="5"/>
      <c r="F2986" s="5"/>
    </row>
    <row r="2987" spans="3:6" x14ac:dyDescent="0.2">
      <c r="C2987" s="5"/>
      <c r="D2987" s="5"/>
      <c r="F2987" s="5"/>
    </row>
    <row r="2988" spans="3:6" x14ac:dyDescent="0.2">
      <c r="C2988" s="5"/>
      <c r="D2988" s="5"/>
      <c r="F2988" s="5"/>
    </row>
    <row r="2989" spans="3:6" x14ac:dyDescent="0.2">
      <c r="C2989" s="5"/>
      <c r="D2989" s="5"/>
      <c r="F2989" s="5"/>
    </row>
    <row r="2990" spans="3:6" x14ac:dyDescent="0.2">
      <c r="C2990" s="5"/>
      <c r="D2990" s="5"/>
      <c r="F2990" s="5"/>
    </row>
    <row r="2991" spans="3:6" x14ac:dyDescent="0.2">
      <c r="C2991" s="5"/>
      <c r="D2991" s="5"/>
      <c r="F2991" s="5"/>
    </row>
    <row r="2992" spans="3:6" x14ac:dyDescent="0.2">
      <c r="C2992" s="5"/>
      <c r="D2992" s="5"/>
      <c r="F2992" s="5"/>
    </row>
    <row r="2993" spans="1:6" x14ac:dyDescent="0.2">
      <c r="C2993" s="5"/>
      <c r="D2993" s="5"/>
      <c r="F2993" s="5"/>
    </row>
    <row r="2994" spans="1:6" x14ac:dyDescent="0.2">
      <c r="C2994" s="5"/>
      <c r="D2994" s="5"/>
      <c r="F2994" s="5"/>
    </row>
    <row r="2995" spans="1:6" x14ac:dyDescent="0.2">
      <c r="C2995" s="5"/>
      <c r="D2995" s="5"/>
      <c r="F2995" s="5"/>
    </row>
    <row r="2996" spans="1:6" x14ac:dyDescent="0.2">
      <c r="C2996" s="5"/>
      <c r="D2996" s="5"/>
      <c r="F2996" s="5"/>
    </row>
    <row r="2997" spans="1:6" x14ac:dyDescent="0.2">
      <c r="C2997" s="5"/>
      <c r="D2997" s="5"/>
      <c r="F2997" s="5"/>
    </row>
    <row r="2998" spans="1:6" x14ac:dyDescent="0.2">
      <c r="C2998" s="5"/>
      <c r="D2998" s="5"/>
      <c r="F2998" s="5"/>
    </row>
    <row r="2999" spans="1:6" x14ac:dyDescent="0.2">
      <c r="C2999" s="5"/>
      <c r="D2999" s="5"/>
      <c r="F2999" s="5"/>
    </row>
    <row r="3000" spans="1:6" x14ac:dyDescent="0.2">
      <c r="C3000" s="5"/>
      <c r="D3000" s="5"/>
      <c r="F3000" s="5"/>
    </row>
    <row r="3001" spans="1:6" x14ac:dyDescent="0.2">
      <c r="C3001" s="5"/>
      <c r="D3001" s="5"/>
      <c r="F3001" s="5"/>
    </row>
    <row r="3002" spans="1:6" x14ac:dyDescent="0.2">
      <c r="C3002" s="5"/>
      <c r="D3002" s="5"/>
      <c r="F3002" s="5"/>
    </row>
    <row r="3003" spans="1:6" x14ac:dyDescent="0.2">
      <c r="C3003" s="5"/>
      <c r="D3003" s="5"/>
      <c r="F3003" s="5"/>
    </row>
    <row r="3004" spans="1:6" x14ac:dyDescent="0.2">
      <c r="C3004" s="5"/>
      <c r="D3004" s="5"/>
      <c r="F3004" s="5"/>
    </row>
    <row r="3005" spans="1:6" x14ac:dyDescent="0.2">
      <c r="C3005" s="5"/>
      <c r="D3005" s="5"/>
      <c r="F3005" s="5"/>
    </row>
    <row r="3006" spans="1:6" x14ac:dyDescent="0.2">
      <c r="C3006" s="5"/>
      <c r="D3006" s="5"/>
      <c r="F3006" s="5"/>
    </row>
    <row r="3007" spans="1:6" x14ac:dyDescent="0.2">
      <c r="C3007" s="5"/>
      <c r="D3007" s="5"/>
      <c r="F3007" s="5"/>
    </row>
    <row r="3008" spans="1:6" x14ac:dyDescent="0.2">
      <c r="A3008" s="2"/>
      <c r="C3008" s="5"/>
      <c r="D3008" s="5"/>
      <c r="F3008" s="5"/>
    </row>
    <row r="3009" spans="3:6" x14ac:dyDescent="0.2">
      <c r="C3009" s="5"/>
      <c r="D3009" s="5"/>
      <c r="F3009" s="5"/>
    </row>
    <row r="3010" spans="3:6" x14ac:dyDescent="0.2">
      <c r="C3010" s="5"/>
      <c r="D3010" s="5"/>
      <c r="F3010" s="5"/>
    </row>
    <row r="3011" spans="3:6" x14ac:dyDescent="0.2">
      <c r="C3011" s="5"/>
      <c r="D3011" s="5"/>
      <c r="F3011" s="5"/>
    </row>
    <row r="3012" spans="3:6" x14ac:dyDescent="0.2">
      <c r="C3012" s="5"/>
      <c r="D3012" s="5"/>
      <c r="F3012" s="5"/>
    </row>
    <row r="3013" spans="3:6" x14ac:dyDescent="0.2">
      <c r="C3013" s="5"/>
      <c r="D3013" s="5"/>
      <c r="F3013" s="5"/>
    </row>
    <row r="3014" spans="3:6" x14ac:dyDescent="0.2">
      <c r="C3014" s="5"/>
      <c r="D3014" s="5"/>
      <c r="F3014" s="5"/>
    </row>
    <row r="3015" spans="3:6" x14ac:dyDescent="0.2">
      <c r="C3015" s="5"/>
      <c r="D3015" s="5"/>
      <c r="F3015" s="5"/>
    </row>
    <row r="3016" spans="3:6" x14ac:dyDescent="0.2">
      <c r="C3016" s="5"/>
      <c r="D3016" s="5"/>
      <c r="F3016" s="5"/>
    </row>
    <row r="3017" spans="3:6" x14ac:dyDescent="0.2">
      <c r="C3017" s="5"/>
      <c r="D3017" s="5"/>
      <c r="F3017" s="5"/>
    </row>
    <row r="3018" spans="3:6" x14ac:dyDescent="0.2">
      <c r="C3018" s="5"/>
      <c r="D3018" s="5"/>
      <c r="F3018" s="5"/>
    </row>
    <row r="3019" spans="3:6" x14ac:dyDescent="0.2">
      <c r="C3019" s="5"/>
      <c r="D3019" s="5"/>
      <c r="F3019" s="5"/>
    </row>
    <row r="3020" spans="3:6" x14ac:dyDescent="0.2">
      <c r="C3020" s="5"/>
      <c r="D3020" s="5"/>
      <c r="F3020" s="5"/>
    </row>
    <row r="3021" spans="3:6" x14ac:dyDescent="0.2">
      <c r="C3021" s="5"/>
      <c r="D3021" s="5"/>
      <c r="F3021" s="5"/>
    </row>
    <row r="3022" spans="3:6" x14ac:dyDescent="0.2">
      <c r="C3022" s="5"/>
      <c r="D3022" s="5"/>
      <c r="F3022" s="5"/>
    </row>
    <row r="3023" spans="3:6" x14ac:dyDescent="0.2">
      <c r="C3023" s="5"/>
      <c r="D3023" s="5"/>
      <c r="F3023" s="5"/>
    </row>
    <row r="3024" spans="3:6" x14ac:dyDescent="0.2">
      <c r="C3024" s="5"/>
      <c r="D3024" s="5"/>
      <c r="F3024" s="5"/>
    </row>
    <row r="3025" spans="3:6" x14ac:dyDescent="0.2">
      <c r="C3025" s="5"/>
      <c r="D3025" s="5"/>
      <c r="F3025" s="5"/>
    </row>
    <row r="3026" spans="3:6" x14ac:dyDescent="0.2">
      <c r="C3026" s="5"/>
      <c r="D3026" s="5"/>
      <c r="F3026" s="5"/>
    </row>
    <row r="3027" spans="3:6" x14ac:dyDescent="0.2">
      <c r="C3027" s="5"/>
      <c r="D3027" s="5"/>
      <c r="F3027" s="5"/>
    </row>
    <row r="3028" spans="3:6" x14ac:dyDescent="0.2">
      <c r="C3028" s="5"/>
      <c r="D3028" s="5"/>
      <c r="F3028" s="5"/>
    </row>
    <row r="3029" spans="3:6" x14ac:dyDescent="0.2">
      <c r="C3029" s="5"/>
      <c r="D3029" s="5"/>
      <c r="F3029" s="5"/>
    </row>
    <row r="3030" spans="3:6" x14ac:dyDescent="0.2">
      <c r="C3030" s="5"/>
      <c r="D3030" s="5"/>
      <c r="F3030" s="5"/>
    </row>
    <row r="3031" spans="3:6" x14ac:dyDescent="0.2">
      <c r="C3031" s="5"/>
      <c r="D3031" s="5"/>
      <c r="F3031" s="5"/>
    </row>
    <row r="3032" spans="3:6" x14ac:dyDescent="0.2">
      <c r="C3032" s="5"/>
      <c r="D3032" s="5"/>
      <c r="F3032" s="5"/>
    </row>
    <row r="3033" spans="3:6" x14ac:dyDescent="0.2">
      <c r="C3033" s="5"/>
      <c r="D3033" s="5"/>
      <c r="F3033" s="5"/>
    </row>
    <row r="3034" spans="3:6" x14ac:dyDescent="0.2">
      <c r="C3034" s="5"/>
      <c r="D3034" s="5"/>
      <c r="F3034" s="5"/>
    </row>
    <row r="3035" spans="3:6" x14ac:dyDescent="0.2">
      <c r="C3035" s="5"/>
      <c r="D3035" s="5"/>
      <c r="F3035" s="5"/>
    </row>
    <row r="3036" spans="3:6" x14ac:dyDescent="0.2">
      <c r="C3036" s="5"/>
      <c r="D3036" s="5"/>
      <c r="F3036" s="5"/>
    </row>
    <row r="3037" spans="3:6" x14ac:dyDescent="0.2">
      <c r="C3037" s="5"/>
      <c r="D3037" s="5"/>
      <c r="F3037" s="5"/>
    </row>
    <row r="3038" spans="3:6" x14ac:dyDescent="0.2">
      <c r="C3038" s="5"/>
      <c r="D3038" s="5"/>
      <c r="F3038" s="5"/>
    </row>
    <row r="3039" spans="3:6" x14ac:dyDescent="0.2">
      <c r="C3039" s="5"/>
      <c r="D3039" s="5"/>
      <c r="F3039" s="5"/>
    </row>
    <row r="3040" spans="3:6" x14ac:dyDescent="0.2">
      <c r="C3040" s="5"/>
      <c r="D3040" s="5"/>
      <c r="F3040" s="5"/>
    </row>
    <row r="3041" spans="3:6" x14ac:dyDescent="0.2">
      <c r="C3041" s="5"/>
      <c r="D3041" s="5"/>
      <c r="F3041" s="5"/>
    </row>
    <row r="3042" spans="3:6" x14ac:dyDescent="0.2">
      <c r="C3042" s="5"/>
      <c r="D3042" s="5"/>
      <c r="F3042" s="5"/>
    </row>
    <row r="3043" spans="3:6" x14ac:dyDescent="0.2">
      <c r="C3043" s="5"/>
      <c r="D3043" s="5"/>
      <c r="F3043" s="5"/>
    </row>
    <row r="3044" spans="3:6" x14ac:dyDescent="0.2">
      <c r="C3044" s="5"/>
      <c r="D3044" s="5"/>
      <c r="F3044" s="5"/>
    </row>
    <row r="3045" spans="3:6" x14ac:dyDescent="0.2">
      <c r="C3045" s="5"/>
      <c r="D3045" s="5"/>
      <c r="F3045" s="5"/>
    </row>
    <row r="3046" spans="3:6" x14ac:dyDescent="0.2">
      <c r="C3046" s="5"/>
      <c r="D3046" s="5"/>
      <c r="F3046" s="5"/>
    </row>
    <row r="3047" spans="3:6" x14ac:dyDescent="0.2">
      <c r="C3047" s="5"/>
      <c r="D3047" s="5"/>
      <c r="F3047" s="5"/>
    </row>
    <row r="3048" spans="3:6" x14ac:dyDescent="0.2">
      <c r="C3048" s="5"/>
      <c r="D3048" s="5"/>
      <c r="F3048" s="5"/>
    </row>
    <row r="3049" spans="3:6" x14ac:dyDescent="0.2">
      <c r="C3049" s="5"/>
      <c r="D3049" s="5"/>
      <c r="F3049" s="5"/>
    </row>
    <row r="3050" spans="3:6" x14ac:dyDescent="0.2">
      <c r="C3050" s="5"/>
      <c r="D3050" s="5"/>
      <c r="F3050" s="5"/>
    </row>
    <row r="3051" spans="3:6" x14ac:dyDescent="0.2">
      <c r="C3051" s="5"/>
      <c r="D3051" s="5"/>
      <c r="F3051" s="5"/>
    </row>
    <row r="3052" spans="3:6" x14ac:dyDescent="0.2">
      <c r="C3052" s="5"/>
      <c r="D3052" s="5"/>
      <c r="F3052" s="5"/>
    </row>
    <row r="3053" spans="3:6" x14ac:dyDescent="0.2">
      <c r="C3053" s="5"/>
      <c r="D3053" s="5"/>
      <c r="F3053" s="5"/>
    </row>
    <row r="3054" spans="3:6" x14ac:dyDescent="0.2">
      <c r="C3054" s="5"/>
      <c r="D3054" s="5"/>
      <c r="F3054" s="5"/>
    </row>
    <row r="3055" spans="3:6" x14ac:dyDescent="0.2">
      <c r="C3055" s="5"/>
      <c r="D3055" s="5"/>
      <c r="F3055" s="5"/>
    </row>
    <row r="3056" spans="3:6" x14ac:dyDescent="0.2">
      <c r="C3056" s="5"/>
      <c r="D3056" s="5"/>
      <c r="F3056" s="5"/>
    </row>
    <row r="3057" spans="3:6" x14ac:dyDescent="0.2">
      <c r="C3057" s="5"/>
      <c r="D3057" s="5"/>
      <c r="F3057" s="5"/>
    </row>
    <row r="3058" spans="3:6" x14ac:dyDescent="0.2">
      <c r="C3058" s="5"/>
      <c r="D3058" s="5"/>
      <c r="F3058" s="5"/>
    </row>
    <row r="3059" spans="3:6" x14ac:dyDescent="0.2">
      <c r="C3059" s="5"/>
      <c r="D3059" s="5"/>
      <c r="F3059" s="5"/>
    </row>
    <row r="3060" spans="3:6" x14ac:dyDescent="0.2">
      <c r="C3060" s="5"/>
      <c r="D3060" s="5"/>
      <c r="F3060" s="5"/>
    </row>
    <row r="3061" spans="3:6" x14ac:dyDescent="0.2">
      <c r="C3061" s="5"/>
      <c r="D3061" s="5"/>
      <c r="F3061" s="5"/>
    </row>
    <row r="3062" spans="3:6" x14ac:dyDescent="0.2">
      <c r="C3062" s="5"/>
      <c r="D3062" s="5"/>
      <c r="F3062" s="5"/>
    </row>
    <row r="3063" spans="3:6" x14ac:dyDescent="0.2">
      <c r="C3063" s="5"/>
      <c r="D3063" s="5"/>
      <c r="F3063" s="5"/>
    </row>
    <row r="3064" spans="3:6" x14ac:dyDescent="0.2">
      <c r="C3064" s="5"/>
      <c r="D3064" s="5"/>
      <c r="F3064" s="5"/>
    </row>
    <row r="3065" spans="3:6" x14ac:dyDescent="0.2">
      <c r="C3065" s="5"/>
      <c r="D3065" s="5"/>
      <c r="F3065" s="5"/>
    </row>
    <row r="3066" spans="3:6" x14ac:dyDescent="0.2">
      <c r="C3066" s="5"/>
      <c r="D3066" s="5"/>
      <c r="F3066" s="5"/>
    </row>
    <row r="3067" spans="3:6" x14ac:dyDescent="0.2">
      <c r="C3067" s="5"/>
      <c r="D3067" s="5"/>
      <c r="F3067" s="5"/>
    </row>
    <row r="3068" spans="3:6" x14ac:dyDescent="0.2">
      <c r="C3068" s="5"/>
      <c r="D3068" s="5"/>
      <c r="F3068" s="5"/>
    </row>
    <row r="3069" spans="3:6" x14ac:dyDescent="0.2">
      <c r="C3069" s="5"/>
      <c r="D3069" s="5"/>
      <c r="F3069" s="5"/>
    </row>
    <row r="3070" spans="3:6" x14ac:dyDescent="0.2">
      <c r="C3070" s="5"/>
      <c r="D3070" s="5"/>
      <c r="F3070" s="5"/>
    </row>
    <row r="3071" spans="3:6" x14ac:dyDescent="0.2">
      <c r="C3071" s="5"/>
      <c r="D3071" s="5"/>
      <c r="F3071" s="5"/>
    </row>
    <row r="3072" spans="3:6" x14ac:dyDescent="0.2">
      <c r="C3072" s="5"/>
      <c r="D3072" s="5"/>
      <c r="F3072" s="5"/>
    </row>
    <row r="3073" spans="3:6" x14ac:dyDescent="0.2">
      <c r="C3073" s="5"/>
      <c r="D3073" s="5"/>
      <c r="F3073" s="5"/>
    </row>
    <row r="3074" spans="3:6" x14ac:dyDescent="0.2">
      <c r="C3074" s="5"/>
      <c r="D3074" s="5"/>
      <c r="F3074" s="5"/>
    </row>
    <row r="3075" spans="3:6" x14ac:dyDescent="0.2">
      <c r="C3075" s="5"/>
      <c r="D3075" s="5"/>
      <c r="F3075" s="5"/>
    </row>
    <row r="3076" spans="3:6" x14ac:dyDescent="0.2">
      <c r="C3076" s="5"/>
      <c r="D3076" s="5"/>
      <c r="F3076" s="5"/>
    </row>
    <row r="3077" spans="3:6" x14ac:dyDescent="0.2">
      <c r="C3077" s="5"/>
      <c r="D3077" s="5"/>
      <c r="F3077" s="5"/>
    </row>
    <row r="3078" spans="3:6" x14ac:dyDescent="0.2">
      <c r="C3078" s="5"/>
      <c r="D3078" s="5"/>
      <c r="F3078" s="5"/>
    </row>
    <row r="3079" spans="3:6" x14ac:dyDescent="0.2">
      <c r="C3079" s="5"/>
      <c r="D3079" s="5"/>
      <c r="F3079" s="5"/>
    </row>
    <row r="3080" spans="3:6" x14ac:dyDescent="0.2">
      <c r="C3080" s="5"/>
      <c r="D3080" s="5"/>
      <c r="F3080" s="5"/>
    </row>
    <row r="3081" spans="3:6" x14ac:dyDescent="0.2">
      <c r="C3081" s="5"/>
      <c r="D3081" s="5"/>
      <c r="F3081" s="5"/>
    </row>
    <row r="3082" spans="3:6" x14ac:dyDescent="0.2">
      <c r="C3082" s="5"/>
      <c r="D3082" s="5"/>
      <c r="F3082" s="5"/>
    </row>
    <row r="3083" spans="3:6" x14ac:dyDescent="0.2">
      <c r="C3083" s="5"/>
      <c r="D3083" s="5"/>
      <c r="F3083" s="5"/>
    </row>
    <row r="3084" spans="3:6" x14ac:dyDescent="0.2">
      <c r="C3084" s="5"/>
      <c r="D3084" s="5"/>
      <c r="F3084" s="5"/>
    </row>
    <row r="3085" spans="3:6" x14ac:dyDescent="0.2">
      <c r="C3085" s="5"/>
      <c r="D3085" s="5"/>
      <c r="F3085" s="5"/>
    </row>
    <row r="3086" spans="3:6" x14ac:dyDescent="0.2">
      <c r="C3086" s="5"/>
      <c r="D3086" s="5"/>
      <c r="F3086" s="5"/>
    </row>
    <row r="3087" spans="3:6" x14ac:dyDescent="0.2">
      <c r="C3087" s="5"/>
      <c r="D3087" s="5"/>
      <c r="F3087" s="5"/>
    </row>
    <row r="3088" spans="3:6" x14ac:dyDescent="0.2">
      <c r="C3088" s="5"/>
      <c r="D3088" s="5"/>
      <c r="F3088" s="5"/>
    </row>
    <row r="3089" spans="3:6" x14ac:dyDescent="0.2">
      <c r="C3089" s="5"/>
      <c r="D3089" s="5"/>
      <c r="F3089" s="5"/>
    </row>
    <row r="3090" spans="3:6" x14ac:dyDescent="0.2">
      <c r="C3090" s="5"/>
      <c r="D3090" s="5"/>
      <c r="F3090" s="5"/>
    </row>
    <row r="3091" spans="3:6" x14ac:dyDescent="0.2">
      <c r="C3091" s="5"/>
      <c r="D3091" s="5"/>
      <c r="F3091" s="5"/>
    </row>
    <row r="3092" spans="3:6" x14ac:dyDescent="0.2">
      <c r="C3092" s="5"/>
      <c r="D3092" s="5"/>
      <c r="F3092" s="5"/>
    </row>
    <row r="3093" spans="3:6" x14ac:dyDescent="0.2">
      <c r="C3093" s="5"/>
      <c r="D3093" s="5"/>
      <c r="F3093" s="5"/>
    </row>
    <row r="3094" spans="3:6" x14ac:dyDescent="0.2">
      <c r="C3094" s="5"/>
      <c r="D3094" s="5"/>
      <c r="F3094" s="5"/>
    </row>
    <row r="3095" spans="3:6" x14ac:dyDescent="0.2">
      <c r="C3095" s="5"/>
      <c r="D3095" s="5"/>
      <c r="F3095" s="5"/>
    </row>
    <row r="3096" spans="3:6" x14ac:dyDescent="0.2">
      <c r="C3096" s="5"/>
      <c r="D3096" s="5"/>
      <c r="F3096" s="5"/>
    </row>
    <row r="3097" spans="3:6" x14ac:dyDescent="0.2">
      <c r="C3097" s="5"/>
      <c r="D3097" s="5"/>
      <c r="F3097" s="5"/>
    </row>
    <row r="3098" spans="3:6" x14ac:dyDescent="0.2">
      <c r="C3098" s="5"/>
      <c r="D3098" s="5"/>
      <c r="F3098" s="5"/>
    </row>
    <row r="3099" spans="3:6" x14ac:dyDescent="0.2">
      <c r="C3099" s="5"/>
      <c r="D3099" s="5"/>
      <c r="F3099" s="5"/>
    </row>
    <row r="3100" spans="3:6" x14ac:dyDescent="0.2">
      <c r="C3100" s="5"/>
      <c r="D3100" s="5"/>
      <c r="F3100" s="5"/>
    </row>
    <row r="3101" spans="3:6" x14ac:dyDescent="0.2">
      <c r="C3101" s="5"/>
      <c r="D3101" s="5"/>
      <c r="F3101" s="5"/>
    </row>
    <row r="3102" spans="3:6" x14ac:dyDescent="0.2">
      <c r="C3102" s="5"/>
      <c r="D3102" s="5"/>
      <c r="F3102" s="5"/>
    </row>
    <row r="3103" spans="3:6" x14ac:dyDescent="0.2">
      <c r="C3103" s="5"/>
      <c r="D3103" s="5"/>
      <c r="F3103" s="5"/>
    </row>
    <row r="3104" spans="3:6" x14ac:dyDescent="0.2">
      <c r="C3104" s="5"/>
      <c r="D3104" s="5"/>
      <c r="F3104" s="5"/>
    </row>
    <row r="3105" spans="3:6" x14ac:dyDescent="0.2">
      <c r="C3105" s="5"/>
      <c r="D3105" s="5"/>
      <c r="F3105" s="5"/>
    </row>
    <row r="3106" spans="3:6" x14ac:dyDescent="0.2">
      <c r="C3106" s="5"/>
      <c r="D3106" s="5"/>
      <c r="F3106" s="5"/>
    </row>
    <row r="3107" spans="3:6" x14ac:dyDescent="0.2">
      <c r="C3107" s="5"/>
      <c r="D3107" s="5"/>
      <c r="F3107" s="5"/>
    </row>
    <row r="3108" spans="3:6" x14ac:dyDescent="0.2">
      <c r="C3108" s="5"/>
      <c r="D3108" s="5"/>
      <c r="F3108" s="5"/>
    </row>
    <row r="3109" spans="3:6" x14ac:dyDescent="0.2">
      <c r="C3109" s="5"/>
      <c r="D3109" s="5"/>
      <c r="F3109" s="5"/>
    </row>
    <row r="3110" spans="3:6" x14ac:dyDescent="0.2">
      <c r="C3110" s="5"/>
      <c r="D3110" s="5"/>
      <c r="F3110" s="5"/>
    </row>
    <row r="3111" spans="3:6" x14ac:dyDescent="0.2">
      <c r="C3111" s="5"/>
      <c r="D3111" s="5"/>
      <c r="F3111" s="5"/>
    </row>
    <row r="3112" spans="3:6" x14ac:dyDescent="0.2">
      <c r="C3112" s="5"/>
      <c r="D3112" s="5"/>
      <c r="F3112" s="5"/>
    </row>
    <row r="3113" spans="3:6" x14ac:dyDescent="0.2">
      <c r="C3113" s="5"/>
      <c r="D3113" s="5"/>
      <c r="F3113" s="5"/>
    </row>
    <row r="3114" spans="3:6" x14ac:dyDescent="0.2">
      <c r="C3114" s="5"/>
      <c r="D3114" s="5"/>
      <c r="F3114" s="5"/>
    </row>
    <row r="3115" spans="3:6" x14ac:dyDescent="0.2">
      <c r="C3115" s="5"/>
      <c r="D3115" s="5"/>
      <c r="F3115" s="5"/>
    </row>
    <row r="3116" spans="3:6" x14ac:dyDescent="0.2">
      <c r="C3116" s="5"/>
      <c r="D3116" s="5"/>
      <c r="F3116" s="5"/>
    </row>
    <row r="3117" spans="3:6" x14ac:dyDescent="0.2">
      <c r="C3117" s="5"/>
      <c r="D3117" s="5"/>
      <c r="F3117" s="5"/>
    </row>
    <row r="3118" spans="3:6" x14ac:dyDescent="0.2">
      <c r="C3118" s="5"/>
      <c r="D3118" s="5"/>
      <c r="F3118" s="5"/>
    </row>
    <row r="3119" spans="3:6" x14ac:dyDescent="0.2">
      <c r="C3119" s="5"/>
      <c r="D3119" s="5"/>
      <c r="F3119" s="5"/>
    </row>
    <row r="3120" spans="3:6" x14ac:dyDescent="0.2">
      <c r="C3120" s="5"/>
      <c r="D3120" s="5"/>
      <c r="F3120" s="5"/>
    </row>
    <row r="3121" spans="3:6" x14ac:dyDescent="0.2">
      <c r="C3121" s="5"/>
      <c r="D3121" s="5"/>
      <c r="F3121" s="5"/>
    </row>
    <row r="3122" spans="3:6" x14ac:dyDescent="0.2">
      <c r="C3122" s="5"/>
      <c r="D3122" s="5"/>
      <c r="F3122" s="5"/>
    </row>
    <row r="3123" spans="3:6" x14ac:dyDescent="0.2">
      <c r="C3123" s="5"/>
      <c r="D3123" s="5"/>
      <c r="F3123" s="5"/>
    </row>
    <row r="3124" spans="3:6" x14ac:dyDescent="0.2">
      <c r="C3124" s="5"/>
      <c r="D3124" s="5"/>
      <c r="F3124" s="5"/>
    </row>
    <row r="3125" spans="3:6" x14ac:dyDescent="0.2">
      <c r="C3125" s="5"/>
      <c r="D3125" s="5"/>
      <c r="F3125" s="5"/>
    </row>
    <row r="3126" spans="3:6" x14ac:dyDescent="0.2">
      <c r="C3126" s="5"/>
      <c r="D3126" s="5"/>
      <c r="F3126" s="5"/>
    </row>
    <row r="3127" spans="3:6" x14ac:dyDescent="0.2">
      <c r="C3127" s="5"/>
      <c r="D3127" s="5"/>
      <c r="F3127" s="5"/>
    </row>
    <row r="3128" spans="3:6" x14ac:dyDescent="0.2">
      <c r="C3128" s="5"/>
      <c r="D3128" s="5"/>
      <c r="F3128" s="5"/>
    </row>
    <row r="3129" spans="3:6" x14ac:dyDescent="0.2">
      <c r="C3129" s="5"/>
      <c r="D3129" s="5"/>
      <c r="F3129" s="5"/>
    </row>
    <row r="3130" spans="3:6" x14ac:dyDescent="0.2">
      <c r="C3130" s="5"/>
      <c r="D3130" s="5"/>
      <c r="F3130" s="5"/>
    </row>
    <row r="3131" spans="3:6" x14ac:dyDescent="0.2">
      <c r="C3131" s="5"/>
      <c r="D3131" s="5"/>
      <c r="F3131" s="5"/>
    </row>
    <row r="3132" spans="3:6" x14ac:dyDescent="0.2">
      <c r="C3132" s="5"/>
      <c r="D3132" s="5"/>
      <c r="F3132" s="5"/>
    </row>
    <row r="3133" spans="3:6" x14ac:dyDescent="0.2">
      <c r="C3133" s="5"/>
      <c r="D3133" s="5"/>
      <c r="F3133" s="5"/>
    </row>
    <row r="3134" spans="3:6" x14ac:dyDescent="0.2">
      <c r="C3134" s="5"/>
      <c r="D3134" s="5"/>
      <c r="F3134" s="5"/>
    </row>
    <row r="3135" spans="3:6" x14ac:dyDescent="0.2">
      <c r="C3135" s="5"/>
      <c r="D3135" s="5"/>
      <c r="F3135" s="5"/>
    </row>
    <row r="3136" spans="3:6" x14ac:dyDescent="0.2">
      <c r="C3136" s="5"/>
      <c r="D3136" s="5"/>
      <c r="F3136" s="5"/>
    </row>
    <row r="3137" spans="3:6" x14ac:dyDescent="0.2">
      <c r="C3137" s="5"/>
      <c r="D3137" s="5"/>
      <c r="F3137" s="5"/>
    </row>
    <row r="3138" spans="3:6" x14ac:dyDescent="0.2">
      <c r="C3138" s="5"/>
      <c r="D3138" s="5"/>
      <c r="F3138" s="5"/>
    </row>
    <row r="3139" spans="3:6" x14ac:dyDescent="0.2">
      <c r="C3139" s="5"/>
      <c r="D3139" s="5"/>
      <c r="F3139" s="5"/>
    </row>
    <row r="3140" spans="3:6" x14ac:dyDescent="0.2">
      <c r="C3140" s="5"/>
      <c r="D3140" s="5"/>
      <c r="F3140" s="5"/>
    </row>
    <row r="3141" spans="3:6" x14ac:dyDescent="0.2">
      <c r="C3141" s="5"/>
      <c r="D3141" s="5"/>
      <c r="F3141" s="5"/>
    </row>
    <row r="3142" spans="3:6" x14ac:dyDescent="0.2">
      <c r="C3142" s="5"/>
      <c r="D3142" s="5"/>
      <c r="F3142" s="5"/>
    </row>
    <row r="3143" spans="3:6" x14ac:dyDescent="0.2">
      <c r="C3143" s="5"/>
      <c r="D3143" s="5"/>
      <c r="F3143" s="5"/>
    </row>
    <row r="3144" spans="3:6" x14ac:dyDescent="0.2">
      <c r="C3144" s="5"/>
      <c r="D3144" s="5"/>
      <c r="F3144" s="5"/>
    </row>
    <row r="3145" spans="3:6" x14ac:dyDescent="0.2">
      <c r="C3145" s="5"/>
      <c r="D3145" s="5"/>
      <c r="F3145" s="5"/>
    </row>
    <row r="3146" spans="3:6" x14ac:dyDescent="0.2">
      <c r="C3146" s="5"/>
      <c r="D3146" s="5"/>
      <c r="F3146" s="5"/>
    </row>
    <row r="3147" spans="3:6" x14ac:dyDescent="0.2">
      <c r="C3147" s="5"/>
      <c r="D3147" s="5"/>
      <c r="F3147" s="5"/>
    </row>
    <row r="3148" spans="3:6" x14ac:dyDescent="0.2">
      <c r="C3148" s="5"/>
      <c r="D3148" s="5"/>
      <c r="F3148" s="5"/>
    </row>
    <row r="3149" spans="3:6" x14ac:dyDescent="0.2">
      <c r="C3149" s="5"/>
      <c r="D3149" s="5"/>
      <c r="F3149" s="5"/>
    </row>
    <row r="3150" spans="3:6" x14ac:dyDescent="0.2">
      <c r="C3150" s="5"/>
      <c r="D3150" s="5"/>
      <c r="F3150" s="5"/>
    </row>
    <row r="3151" spans="3:6" x14ac:dyDescent="0.2">
      <c r="C3151" s="5"/>
      <c r="D3151" s="5"/>
      <c r="F3151" s="5"/>
    </row>
    <row r="3152" spans="3:6" x14ac:dyDescent="0.2">
      <c r="C3152" s="5"/>
      <c r="D3152" s="5"/>
      <c r="F3152" s="5"/>
    </row>
    <row r="3153" spans="3:6" x14ac:dyDescent="0.2">
      <c r="C3153" s="5"/>
      <c r="D3153" s="5"/>
      <c r="F3153" s="5"/>
    </row>
    <row r="3154" spans="3:6" x14ac:dyDescent="0.2">
      <c r="C3154" s="5"/>
      <c r="D3154" s="5"/>
      <c r="F3154" s="5"/>
    </row>
    <row r="3155" spans="3:6" x14ac:dyDescent="0.2">
      <c r="C3155" s="5"/>
      <c r="D3155" s="5"/>
      <c r="F3155" s="5"/>
    </row>
    <row r="3156" spans="3:6" x14ac:dyDescent="0.2">
      <c r="C3156" s="5"/>
      <c r="D3156" s="5"/>
      <c r="F3156" s="5"/>
    </row>
    <row r="3157" spans="3:6" x14ac:dyDescent="0.2">
      <c r="C3157" s="5"/>
      <c r="D3157" s="5"/>
      <c r="F3157" s="5"/>
    </row>
    <row r="3158" spans="3:6" x14ac:dyDescent="0.2">
      <c r="C3158" s="5"/>
      <c r="D3158" s="5"/>
      <c r="F3158" s="5"/>
    </row>
    <row r="3159" spans="3:6" x14ac:dyDescent="0.2">
      <c r="C3159" s="5"/>
      <c r="D3159" s="5"/>
      <c r="F3159" s="5"/>
    </row>
    <row r="3160" spans="3:6" x14ac:dyDescent="0.2">
      <c r="C3160" s="5"/>
      <c r="D3160" s="5"/>
      <c r="F3160" s="5"/>
    </row>
    <row r="3161" spans="3:6" x14ac:dyDescent="0.2">
      <c r="C3161" s="5"/>
      <c r="D3161" s="5"/>
      <c r="F3161" s="5"/>
    </row>
    <row r="3162" spans="3:6" x14ac:dyDescent="0.2">
      <c r="C3162" s="5"/>
      <c r="D3162" s="5"/>
      <c r="F3162" s="5"/>
    </row>
    <row r="3163" spans="3:6" x14ac:dyDescent="0.2">
      <c r="C3163" s="5"/>
      <c r="D3163" s="5"/>
      <c r="F3163" s="5"/>
    </row>
    <row r="3164" spans="3:6" x14ac:dyDescent="0.2">
      <c r="C3164" s="5"/>
      <c r="D3164" s="5"/>
      <c r="F3164" s="5"/>
    </row>
    <row r="3165" spans="3:6" x14ac:dyDescent="0.2">
      <c r="C3165" s="5"/>
      <c r="D3165" s="5"/>
      <c r="F3165" s="5"/>
    </row>
    <row r="3166" spans="3:6" x14ac:dyDescent="0.2">
      <c r="C3166" s="5"/>
      <c r="D3166" s="5"/>
      <c r="F3166" s="5"/>
    </row>
    <row r="3167" spans="3:6" x14ac:dyDescent="0.2">
      <c r="C3167" s="5"/>
      <c r="D3167" s="5"/>
      <c r="F3167" s="5"/>
    </row>
    <row r="3168" spans="3:6" x14ac:dyDescent="0.2">
      <c r="C3168" s="5"/>
      <c r="D3168" s="5"/>
      <c r="F3168" s="5"/>
    </row>
    <row r="3169" spans="3:6" x14ac:dyDescent="0.2">
      <c r="C3169" s="5"/>
      <c r="D3169" s="5"/>
      <c r="F3169" s="5"/>
    </row>
    <row r="3170" spans="3:6" x14ac:dyDescent="0.2">
      <c r="C3170" s="5"/>
      <c r="D3170" s="5"/>
      <c r="F3170" s="5"/>
    </row>
    <row r="3171" spans="3:6" x14ac:dyDescent="0.2">
      <c r="C3171" s="5"/>
      <c r="D3171" s="5"/>
      <c r="F3171" s="5"/>
    </row>
    <row r="3172" spans="3:6" x14ac:dyDescent="0.2">
      <c r="C3172" s="5"/>
      <c r="D3172" s="5"/>
      <c r="F3172" s="5"/>
    </row>
    <row r="3173" spans="3:6" x14ac:dyDescent="0.2">
      <c r="C3173" s="5"/>
      <c r="D3173" s="5"/>
      <c r="F3173" s="5"/>
    </row>
    <row r="3174" spans="3:6" x14ac:dyDescent="0.2">
      <c r="C3174" s="5"/>
      <c r="D3174" s="5"/>
      <c r="F3174" s="5"/>
    </row>
    <row r="3175" spans="3:6" x14ac:dyDescent="0.2">
      <c r="C3175" s="5"/>
      <c r="D3175" s="5"/>
      <c r="F3175" s="5"/>
    </row>
    <row r="3176" spans="3:6" x14ac:dyDescent="0.2">
      <c r="C3176" s="5"/>
      <c r="D3176" s="5"/>
      <c r="F3176" s="5"/>
    </row>
    <row r="3177" spans="3:6" x14ac:dyDescent="0.2">
      <c r="C3177" s="5"/>
      <c r="D3177" s="5"/>
      <c r="F3177" s="5"/>
    </row>
    <row r="3178" spans="3:6" x14ac:dyDescent="0.2">
      <c r="C3178" s="5"/>
      <c r="D3178" s="5"/>
      <c r="F3178" s="5"/>
    </row>
    <row r="3179" spans="3:6" x14ac:dyDescent="0.2">
      <c r="C3179" s="5"/>
      <c r="D3179" s="5"/>
      <c r="F3179" s="5"/>
    </row>
    <row r="3180" spans="3:6" x14ac:dyDescent="0.2">
      <c r="C3180" s="5"/>
      <c r="D3180" s="5"/>
      <c r="F3180" s="5"/>
    </row>
    <row r="3181" spans="3:6" x14ac:dyDescent="0.2">
      <c r="C3181" s="5"/>
      <c r="D3181" s="5"/>
      <c r="F3181" s="5"/>
    </row>
    <row r="3182" spans="3:6" x14ac:dyDescent="0.2">
      <c r="C3182" s="5"/>
      <c r="D3182" s="5"/>
      <c r="F3182" s="5"/>
    </row>
    <row r="3183" spans="3:6" x14ac:dyDescent="0.2">
      <c r="C3183" s="5"/>
      <c r="D3183" s="5"/>
      <c r="F3183" s="5"/>
    </row>
    <row r="3184" spans="3:6" x14ac:dyDescent="0.2">
      <c r="C3184" s="5"/>
      <c r="D3184" s="5"/>
      <c r="F3184" s="5"/>
    </row>
    <row r="3185" spans="3:6" x14ac:dyDescent="0.2">
      <c r="C3185" s="5"/>
      <c r="D3185" s="5"/>
      <c r="F3185" s="5"/>
    </row>
    <row r="3186" spans="3:6" x14ac:dyDescent="0.2">
      <c r="C3186" s="5"/>
      <c r="D3186" s="5"/>
      <c r="F3186" s="5"/>
    </row>
    <row r="3187" spans="3:6" x14ac:dyDescent="0.2">
      <c r="C3187" s="5"/>
      <c r="D3187" s="5"/>
      <c r="F3187" s="5"/>
    </row>
    <row r="3188" spans="3:6" x14ac:dyDescent="0.2">
      <c r="C3188" s="5"/>
      <c r="D3188" s="5"/>
      <c r="F3188" s="5"/>
    </row>
    <row r="3189" spans="3:6" x14ac:dyDescent="0.2">
      <c r="C3189" s="5"/>
      <c r="D3189" s="5"/>
      <c r="F3189" s="5"/>
    </row>
    <row r="3190" spans="3:6" x14ac:dyDescent="0.2">
      <c r="C3190" s="5"/>
      <c r="D3190" s="5"/>
      <c r="F3190" s="5"/>
    </row>
    <row r="3191" spans="3:6" x14ac:dyDescent="0.2">
      <c r="C3191" s="5"/>
      <c r="D3191" s="5"/>
      <c r="F3191" s="5"/>
    </row>
    <row r="3192" spans="3:6" x14ac:dyDescent="0.2">
      <c r="C3192" s="5"/>
      <c r="D3192" s="5"/>
      <c r="F3192" s="5"/>
    </row>
    <row r="3193" spans="3:6" x14ac:dyDescent="0.2">
      <c r="C3193" s="5"/>
      <c r="D3193" s="5"/>
      <c r="F3193" s="5"/>
    </row>
    <row r="3194" spans="3:6" x14ac:dyDescent="0.2">
      <c r="C3194" s="5"/>
      <c r="D3194" s="5"/>
      <c r="F3194" s="5"/>
    </row>
    <row r="3195" spans="3:6" x14ac:dyDescent="0.2">
      <c r="C3195" s="5"/>
      <c r="D3195" s="5"/>
      <c r="F3195" s="5"/>
    </row>
    <row r="3196" spans="3:6" x14ac:dyDescent="0.2">
      <c r="C3196" s="5"/>
      <c r="D3196" s="5"/>
      <c r="F3196" s="5"/>
    </row>
    <row r="3197" spans="3:6" x14ac:dyDescent="0.2">
      <c r="C3197" s="5"/>
      <c r="D3197" s="5"/>
      <c r="F3197" s="5"/>
    </row>
    <row r="3198" spans="3:6" x14ac:dyDescent="0.2">
      <c r="C3198" s="5"/>
      <c r="D3198" s="5"/>
      <c r="F3198" s="5"/>
    </row>
    <row r="3199" spans="3:6" x14ac:dyDescent="0.2">
      <c r="C3199" s="5"/>
      <c r="D3199" s="5"/>
      <c r="F3199" s="5"/>
    </row>
    <row r="3200" spans="3:6" x14ac:dyDescent="0.2">
      <c r="C3200" s="5"/>
      <c r="D3200" s="5"/>
      <c r="F3200" s="5"/>
    </row>
    <row r="3201" spans="3:6" x14ac:dyDescent="0.2">
      <c r="C3201" s="5"/>
      <c r="D3201" s="5"/>
      <c r="F3201" s="5"/>
    </row>
    <row r="3202" spans="3:6" x14ac:dyDescent="0.2">
      <c r="C3202" s="5"/>
      <c r="D3202" s="5"/>
      <c r="F3202" s="5"/>
    </row>
    <row r="3203" spans="3:6" x14ac:dyDescent="0.2">
      <c r="C3203" s="5"/>
      <c r="D3203" s="5"/>
      <c r="F3203" s="5"/>
    </row>
    <row r="3204" spans="3:6" x14ac:dyDescent="0.2">
      <c r="C3204" s="5"/>
      <c r="D3204" s="5"/>
      <c r="F3204" s="5"/>
    </row>
    <row r="3205" spans="3:6" x14ac:dyDescent="0.2">
      <c r="C3205" s="5"/>
      <c r="D3205" s="5"/>
      <c r="F3205" s="5"/>
    </row>
    <row r="3206" spans="3:6" x14ac:dyDescent="0.2">
      <c r="C3206" s="5"/>
      <c r="D3206" s="5"/>
      <c r="F3206" s="5"/>
    </row>
    <row r="3207" spans="3:6" x14ac:dyDescent="0.2">
      <c r="C3207" s="5"/>
      <c r="D3207" s="5"/>
      <c r="F3207" s="5"/>
    </row>
    <row r="3208" spans="3:6" x14ac:dyDescent="0.2">
      <c r="C3208" s="5"/>
      <c r="D3208" s="5"/>
      <c r="F3208" s="5"/>
    </row>
    <row r="3209" spans="3:6" x14ac:dyDescent="0.2">
      <c r="C3209" s="5"/>
      <c r="D3209" s="5"/>
      <c r="F3209" s="5"/>
    </row>
    <row r="3210" spans="3:6" x14ac:dyDescent="0.2">
      <c r="C3210" s="5"/>
      <c r="D3210" s="5"/>
      <c r="F3210" s="5"/>
    </row>
    <row r="3211" spans="3:6" x14ac:dyDescent="0.2">
      <c r="C3211" s="5"/>
      <c r="D3211" s="5"/>
      <c r="F3211" s="5"/>
    </row>
    <row r="3212" spans="3:6" x14ac:dyDescent="0.2">
      <c r="C3212" s="5"/>
      <c r="D3212" s="5"/>
      <c r="F3212" s="5"/>
    </row>
    <row r="3213" spans="3:6" x14ac:dyDescent="0.2">
      <c r="C3213" s="5"/>
      <c r="D3213" s="5"/>
      <c r="F3213" s="5"/>
    </row>
    <row r="3214" spans="3:6" x14ac:dyDescent="0.2">
      <c r="C3214" s="5"/>
      <c r="D3214" s="5"/>
      <c r="F3214" s="5"/>
    </row>
    <row r="3215" spans="3:6" x14ac:dyDescent="0.2">
      <c r="C3215" s="5"/>
      <c r="D3215" s="5"/>
      <c r="F3215" s="5"/>
    </row>
    <row r="3216" spans="3:6" x14ac:dyDescent="0.2">
      <c r="C3216" s="5"/>
      <c r="D3216" s="5"/>
      <c r="F3216" s="5"/>
    </row>
    <row r="3217" spans="3:6" x14ac:dyDescent="0.2">
      <c r="C3217" s="5"/>
      <c r="D3217" s="5"/>
      <c r="F3217" s="5"/>
    </row>
    <row r="3218" spans="3:6" x14ac:dyDescent="0.2">
      <c r="C3218" s="5"/>
      <c r="D3218" s="5"/>
      <c r="F3218" s="5"/>
    </row>
    <row r="3219" spans="3:6" x14ac:dyDescent="0.2">
      <c r="C3219" s="5"/>
      <c r="D3219" s="5"/>
      <c r="F3219" s="5"/>
    </row>
    <row r="3220" spans="3:6" x14ac:dyDescent="0.2">
      <c r="C3220" s="5"/>
      <c r="D3220" s="5"/>
      <c r="F3220" s="5"/>
    </row>
    <row r="3221" spans="3:6" x14ac:dyDescent="0.2">
      <c r="C3221" s="5"/>
      <c r="D3221" s="5"/>
      <c r="F3221" s="5"/>
    </row>
    <row r="3222" spans="3:6" x14ac:dyDescent="0.2">
      <c r="C3222" s="5"/>
      <c r="D3222" s="5"/>
      <c r="F3222" s="5"/>
    </row>
    <row r="3223" spans="3:6" x14ac:dyDescent="0.2">
      <c r="C3223" s="5"/>
      <c r="D3223" s="5"/>
      <c r="F3223" s="5"/>
    </row>
    <row r="3224" spans="3:6" x14ac:dyDescent="0.2">
      <c r="C3224" s="5"/>
      <c r="D3224" s="5"/>
      <c r="F3224" s="5"/>
    </row>
    <row r="3225" spans="3:6" x14ac:dyDescent="0.2">
      <c r="C3225" s="5"/>
      <c r="D3225" s="5"/>
      <c r="F3225" s="5"/>
    </row>
    <row r="3226" spans="3:6" x14ac:dyDescent="0.2">
      <c r="C3226" s="5"/>
      <c r="D3226" s="5"/>
      <c r="F3226" s="5"/>
    </row>
    <row r="3227" spans="3:6" x14ac:dyDescent="0.2">
      <c r="C3227" s="5"/>
      <c r="D3227" s="5"/>
      <c r="F3227" s="5"/>
    </row>
    <row r="3228" spans="3:6" x14ac:dyDescent="0.2">
      <c r="C3228" s="5"/>
      <c r="D3228" s="5"/>
      <c r="F3228" s="5"/>
    </row>
    <row r="3229" spans="3:6" x14ac:dyDescent="0.2">
      <c r="C3229" s="5"/>
      <c r="D3229" s="5"/>
      <c r="F3229" s="5"/>
    </row>
    <row r="3230" spans="3:6" x14ac:dyDescent="0.2">
      <c r="C3230" s="5"/>
      <c r="D3230" s="5"/>
      <c r="F3230" s="5"/>
    </row>
    <row r="3231" spans="3:6" x14ac:dyDescent="0.2">
      <c r="C3231" s="5"/>
      <c r="D3231" s="5"/>
      <c r="F3231" s="5"/>
    </row>
    <row r="3232" spans="3:6" x14ac:dyDescent="0.2">
      <c r="C3232" s="5"/>
      <c r="D3232" s="5"/>
      <c r="F3232" s="5"/>
    </row>
    <row r="3233" spans="3:6" x14ac:dyDescent="0.2">
      <c r="C3233" s="5"/>
      <c r="D3233" s="5"/>
      <c r="F3233" s="5"/>
    </row>
    <row r="3234" spans="3:6" x14ac:dyDescent="0.2">
      <c r="C3234" s="5"/>
      <c r="D3234" s="5"/>
      <c r="F3234" s="5"/>
    </row>
    <row r="3235" spans="3:6" x14ac:dyDescent="0.2">
      <c r="C3235" s="5"/>
      <c r="D3235" s="5"/>
      <c r="F3235" s="5"/>
    </row>
    <row r="3236" spans="3:6" x14ac:dyDescent="0.2">
      <c r="C3236" s="5"/>
      <c r="D3236" s="5"/>
      <c r="F3236" s="5"/>
    </row>
    <row r="3237" spans="3:6" x14ac:dyDescent="0.2">
      <c r="C3237" s="5"/>
      <c r="D3237" s="5"/>
      <c r="F3237" s="5"/>
    </row>
    <row r="3238" spans="3:6" x14ac:dyDescent="0.2">
      <c r="C3238" s="5"/>
      <c r="D3238" s="5"/>
      <c r="F3238" s="5"/>
    </row>
    <row r="3239" spans="3:6" x14ac:dyDescent="0.2">
      <c r="C3239" s="5"/>
      <c r="D3239" s="5"/>
      <c r="F3239" s="5"/>
    </row>
    <row r="3240" spans="3:6" x14ac:dyDescent="0.2">
      <c r="C3240" s="5"/>
      <c r="D3240" s="5"/>
      <c r="F3240" s="5"/>
    </row>
    <row r="3241" spans="3:6" x14ac:dyDescent="0.2">
      <c r="C3241" s="5"/>
      <c r="D3241" s="5"/>
      <c r="F3241" s="5"/>
    </row>
    <row r="3242" spans="3:6" x14ac:dyDescent="0.2">
      <c r="C3242" s="5"/>
      <c r="D3242" s="5"/>
      <c r="F3242" s="5"/>
    </row>
    <row r="3243" spans="3:6" x14ac:dyDescent="0.2">
      <c r="C3243" s="5"/>
      <c r="D3243" s="5"/>
      <c r="F3243" s="5"/>
    </row>
    <row r="3244" spans="3:6" x14ac:dyDescent="0.2">
      <c r="C3244" s="5"/>
      <c r="D3244" s="5"/>
      <c r="F3244" s="5"/>
    </row>
    <row r="3245" spans="3:6" x14ac:dyDescent="0.2">
      <c r="C3245" s="5"/>
      <c r="D3245" s="5"/>
      <c r="F3245" s="5"/>
    </row>
    <row r="3246" spans="3:6" x14ac:dyDescent="0.2">
      <c r="C3246" s="5"/>
      <c r="D3246" s="5"/>
      <c r="F3246" s="5"/>
    </row>
    <row r="3247" spans="3:6" x14ac:dyDescent="0.2">
      <c r="C3247" s="5"/>
      <c r="D3247" s="5"/>
      <c r="F3247" s="5"/>
    </row>
    <row r="3248" spans="3:6" x14ac:dyDescent="0.2">
      <c r="C3248" s="5"/>
      <c r="D3248" s="5"/>
      <c r="F3248" s="5"/>
    </row>
    <row r="3249" spans="3:6" x14ac:dyDescent="0.2">
      <c r="C3249" s="5"/>
      <c r="D3249" s="5"/>
      <c r="F3249" s="5"/>
    </row>
    <row r="3250" spans="3:6" x14ac:dyDescent="0.2">
      <c r="C3250" s="5"/>
      <c r="D3250" s="5"/>
      <c r="F3250" s="5"/>
    </row>
    <row r="3251" spans="3:6" x14ac:dyDescent="0.2">
      <c r="C3251" s="5"/>
      <c r="D3251" s="5"/>
      <c r="F3251" s="5"/>
    </row>
    <row r="3252" spans="3:6" x14ac:dyDescent="0.2">
      <c r="C3252" s="5"/>
      <c r="D3252" s="5"/>
      <c r="F3252" s="5"/>
    </row>
    <row r="3253" spans="3:6" x14ac:dyDescent="0.2">
      <c r="C3253" s="5"/>
      <c r="D3253" s="5"/>
      <c r="F3253" s="5"/>
    </row>
    <row r="3254" spans="3:6" x14ac:dyDescent="0.2">
      <c r="C3254" s="5"/>
      <c r="D3254" s="5"/>
      <c r="F3254" s="5"/>
    </row>
    <row r="3255" spans="3:6" x14ac:dyDescent="0.2">
      <c r="C3255" s="5"/>
      <c r="D3255" s="5"/>
      <c r="F3255" s="5"/>
    </row>
    <row r="3256" spans="3:6" x14ac:dyDescent="0.2">
      <c r="C3256" s="5"/>
      <c r="D3256" s="5"/>
      <c r="F3256" s="5"/>
    </row>
    <row r="3257" spans="3:6" x14ac:dyDescent="0.2">
      <c r="C3257" s="5"/>
      <c r="D3257" s="5"/>
      <c r="F3257" s="5"/>
    </row>
    <row r="3258" spans="3:6" x14ac:dyDescent="0.2">
      <c r="C3258" s="5"/>
      <c r="D3258" s="5"/>
      <c r="F3258" s="5"/>
    </row>
    <row r="3259" spans="3:6" x14ac:dyDescent="0.2">
      <c r="C3259" s="5"/>
      <c r="D3259" s="5"/>
      <c r="F3259" s="5"/>
    </row>
    <row r="3260" spans="3:6" x14ac:dyDescent="0.2">
      <c r="C3260" s="5"/>
      <c r="D3260" s="5"/>
      <c r="F3260" s="5"/>
    </row>
    <row r="3261" spans="3:6" x14ac:dyDescent="0.2">
      <c r="C3261" s="5"/>
      <c r="D3261" s="5"/>
      <c r="F3261" s="5"/>
    </row>
    <row r="3262" spans="3:6" x14ac:dyDescent="0.2">
      <c r="C3262" s="5"/>
      <c r="D3262" s="5"/>
      <c r="F3262" s="5"/>
    </row>
    <row r="3263" spans="3:6" x14ac:dyDescent="0.2">
      <c r="C3263" s="5"/>
      <c r="D3263" s="5"/>
      <c r="F3263" s="5"/>
    </row>
    <row r="3264" spans="3:6" x14ac:dyDescent="0.2">
      <c r="C3264" s="5"/>
      <c r="D3264" s="5"/>
      <c r="F3264" s="5"/>
    </row>
    <row r="3265" spans="3:6" x14ac:dyDescent="0.2">
      <c r="C3265" s="5"/>
      <c r="D3265" s="5"/>
      <c r="F3265" s="5"/>
    </row>
    <row r="3266" spans="3:6" x14ac:dyDescent="0.2">
      <c r="C3266" s="5"/>
      <c r="D3266" s="5"/>
      <c r="F3266" s="5"/>
    </row>
    <row r="3267" spans="3:6" x14ac:dyDescent="0.2">
      <c r="C3267" s="5"/>
      <c r="D3267" s="5"/>
      <c r="F3267" s="5"/>
    </row>
    <row r="3268" spans="3:6" x14ac:dyDescent="0.2">
      <c r="C3268" s="5"/>
      <c r="D3268" s="5"/>
      <c r="F3268" s="5"/>
    </row>
    <row r="3269" spans="3:6" x14ac:dyDescent="0.2">
      <c r="C3269" s="5"/>
      <c r="D3269" s="5"/>
      <c r="F3269" s="5"/>
    </row>
    <row r="3270" spans="3:6" x14ac:dyDescent="0.2">
      <c r="C3270" s="5"/>
      <c r="D3270" s="5"/>
      <c r="F3270" s="5"/>
    </row>
    <row r="3271" spans="3:6" x14ac:dyDescent="0.2">
      <c r="C3271" s="5"/>
      <c r="D3271" s="5"/>
      <c r="F3271" s="5"/>
    </row>
    <row r="3272" spans="3:6" x14ac:dyDescent="0.2">
      <c r="C3272" s="5"/>
      <c r="D3272" s="5"/>
      <c r="F3272" s="5"/>
    </row>
    <row r="3273" spans="3:6" x14ac:dyDescent="0.2">
      <c r="C3273" s="5"/>
      <c r="D3273" s="5"/>
      <c r="F3273" s="5"/>
    </row>
    <row r="3274" spans="3:6" x14ac:dyDescent="0.2">
      <c r="C3274" s="5"/>
      <c r="D3274" s="5"/>
      <c r="F3274" s="5"/>
    </row>
    <row r="3275" spans="3:6" x14ac:dyDescent="0.2">
      <c r="C3275" s="5"/>
      <c r="D3275" s="5"/>
      <c r="F3275" s="5"/>
    </row>
    <row r="3276" spans="3:6" x14ac:dyDescent="0.2">
      <c r="C3276" s="5"/>
      <c r="D3276" s="5"/>
      <c r="F3276" s="5"/>
    </row>
    <row r="3277" spans="3:6" x14ac:dyDescent="0.2">
      <c r="C3277" s="5"/>
      <c r="D3277" s="5"/>
      <c r="F3277" s="5"/>
    </row>
    <row r="3278" spans="3:6" x14ac:dyDescent="0.2">
      <c r="C3278" s="5"/>
      <c r="D3278" s="5"/>
      <c r="F3278" s="5"/>
    </row>
    <row r="3279" spans="3:6" x14ac:dyDescent="0.2">
      <c r="C3279" s="5"/>
      <c r="D3279" s="5"/>
      <c r="F3279" s="5"/>
    </row>
    <row r="3280" spans="3:6" x14ac:dyDescent="0.2">
      <c r="C3280" s="5"/>
      <c r="D3280" s="5"/>
      <c r="F3280" s="5"/>
    </row>
    <row r="3281" spans="3:6" x14ac:dyDescent="0.2">
      <c r="C3281" s="5"/>
      <c r="D3281" s="5"/>
      <c r="F3281" s="5"/>
    </row>
    <row r="3282" spans="3:6" x14ac:dyDescent="0.2">
      <c r="C3282" s="5"/>
      <c r="D3282" s="5"/>
      <c r="F3282" s="5"/>
    </row>
    <row r="3283" spans="3:6" x14ac:dyDescent="0.2">
      <c r="C3283" s="5"/>
      <c r="D3283" s="5"/>
      <c r="F3283" s="5"/>
    </row>
    <row r="3284" spans="3:6" x14ac:dyDescent="0.2">
      <c r="C3284" s="5"/>
      <c r="D3284" s="5"/>
      <c r="F3284" s="5"/>
    </row>
    <row r="3285" spans="3:6" x14ac:dyDescent="0.2">
      <c r="C3285" s="5"/>
      <c r="D3285" s="5"/>
      <c r="F3285" s="5"/>
    </row>
    <row r="3286" spans="3:6" x14ac:dyDescent="0.2">
      <c r="C3286" s="5"/>
      <c r="D3286" s="5"/>
      <c r="F3286" s="5"/>
    </row>
    <row r="3287" spans="3:6" x14ac:dyDescent="0.2">
      <c r="C3287" s="5"/>
      <c r="D3287" s="5"/>
      <c r="F3287" s="5"/>
    </row>
    <row r="3288" spans="3:6" x14ac:dyDescent="0.2">
      <c r="C3288" s="5"/>
      <c r="D3288" s="5"/>
      <c r="F3288" s="5"/>
    </row>
    <row r="3289" spans="3:6" x14ac:dyDescent="0.2">
      <c r="C3289" s="5"/>
      <c r="D3289" s="5"/>
      <c r="F3289" s="5"/>
    </row>
    <row r="3290" spans="3:6" x14ac:dyDescent="0.2">
      <c r="C3290" s="5"/>
      <c r="D3290" s="5"/>
      <c r="F3290" s="5"/>
    </row>
    <row r="3291" spans="3:6" x14ac:dyDescent="0.2">
      <c r="C3291" s="5"/>
      <c r="D3291" s="5"/>
      <c r="F3291" s="5"/>
    </row>
    <row r="3292" spans="3:6" x14ac:dyDescent="0.2">
      <c r="C3292" s="5"/>
      <c r="D3292" s="5"/>
      <c r="F3292" s="5"/>
    </row>
    <row r="3293" spans="3:6" x14ac:dyDescent="0.2">
      <c r="C3293" s="5"/>
      <c r="D3293" s="5"/>
      <c r="F3293" s="5"/>
    </row>
    <row r="3294" spans="3:6" x14ac:dyDescent="0.2">
      <c r="C3294" s="5"/>
      <c r="D3294" s="5"/>
      <c r="F3294" s="5"/>
    </row>
    <row r="3295" spans="3:6" x14ac:dyDescent="0.2">
      <c r="C3295" s="5"/>
      <c r="D3295" s="5"/>
      <c r="F3295" s="5"/>
    </row>
    <row r="3296" spans="3:6" x14ac:dyDescent="0.2">
      <c r="C3296" s="5"/>
      <c r="D3296" s="5"/>
      <c r="F3296" s="5"/>
    </row>
    <row r="3297" spans="3:6" x14ac:dyDescent="0.2">
      <c r="C3297" s="5"/>
      <c r="D3297" s="5"/>
      <c r="F3297" s="5"/>
    </row>
    <row r="3298" spans="3:6" x14ac:dyDescent="0.2">
      <c r="C3298" s="5"/>
      <c r="D3298" s="5"/>
      <c r="F3298" s="5"/>
    </row>
    <row r="3299" spans="3:6" x14ac:dyDescent="0.2">
      <c r="C3299" s="5"/>
      <c r="D3299" s="5"/>
      <c r="F3299" s="5"/>
    </row>
    <row r="3300" spans="3:6" x14ac:dyDescent="0.2">
      <c r="C3300" s="5"/>
      <c r="D3300" s="5"/>
      <c r="F3300" s="5"/>
    </row>
    <row r="3301" spans="3:6" x14ac:dyDescent="0.2">
      <c r="C3301" s="5"/>
      <c r="D3301" s="5"/>
      <c r="F3301" s="5"/>
    </row>
    <row r="3302" spans="3:6" x14ac:dyDescent="0.2">
      <c r="C3302" s="5"/>
      <c r="D3302" s="5"/>
      <c r="F3302" s="5"/>
    </row>
    <row r="3303" spans="3:6" x14ac:dyDescent="0.2">
      <c r="C3303" s="5"/>
      <c r="D3303" s="5"/>
      <c r="F3303" s="5"/>
    </row>
    <row r="3304" spans="3:6" x14ac:dyDescent="0.2">
      <c r="C3304" s="5"/>
      <c r="D3304" s="5"/>
      <c r="F3304" s="5"/>
    </row>
    <row r="3305" spans="3:6" x14ac:dyDescent="0.2">
      <c r="C3305" s="5"/>
      <c r="D3305" s="5"/>
      <c r="F3305" s="5"/>
    </row>
    <row r="3306" spans="3:6" x14ac:dyDescent="0.2">
      <c r="C3306" s="5"/>
      <c r="D3306" s="5"/>
      <c r="F3306" s="5"/>
    </row>
    <row r="3307" spans="3:6" x14ac:dyDescent="0.2">
      <c r="C3307" s="5"/>
      <c r="D3307" s="5"/>
      <c r="F3307" s="5"/>
    </row>
    <row r="3308" spans="3:6" x14ac:dyDescent="0.2">
      <c r="C3308" s="5"/>
      <c r="D3308" s="5"/>
      <c r="F3308" s="5"/>
    </row>
    <row r="3309" spans="3:6" x14ac:dyDescent="0.2">
      <c r="C3309" s="5"/>
      <c r="D3309" s="5"/>
      <c r="F3309" s="5"/>
    </row>
    <row r="3310" spans="3:6" x14ac:dyDescent="0.2">
      <c r="C3310" s="5"/>
      <c r="D3310" s="5"/>
      <c r="F3310" s="5"/>
    </row>
    <row r="3311" spans="3:6" x14ac:dyDescent="0.2">
      <c r="C3311" s="5"/>
      <c r="D3311" s="5"/>
      <c r="F3311" s="5"/>
    </row>
    <row r="3312" spans="3:6" x14ac:dyDescent="0.2">
      <c r="C3312" s="5"/>
      <c r="D3312" s="5"/>
      <c r="F3312" s="5"/>
    </row>
    <row r="3313" spans="3:6" x14ac:dyDescent="0.2">
      <c r="C3313" s="5"/>
      <c r="D3313" s="5"/>
      <c r="F3313" s="5"/>
    </row>
    <row r="3314" spans="3:6" x14ac:dyDescent="0.2">
      <c r="C3314" s="5"/>
      <c r="D3314" s="5"/>
      <c r="F3314" s="5"/>
    </row>
    <row r="3315" spans="3:6" x14ac:dyDescent="0.2">
      <c r="C3315" s="5"/>
      <c r="D3315" s="5"/>
      <c r="F3315" s="5"/>
    </row>
    <row r="3316" spans="3:6" x14ac:dyDescent="0.2">
      <c r="C3316" s="5"/>
      <c r="D3316" s="5"/>
      <c r="F3316" s="5"/>
    </row>
    <row r="3317" spans="3:6" x14ac:dyDescent="0.2">
      <c r="C3317" s="5"/>
      <c r="D3317" s="5"/>
      <c r="F3317" s="5"/>
    </row>
    <row r="3318" spans="3:6" x14ac:dyDescent="0.2">
      <c r="C3318" s="5"/>
      <c r="D3318" s="5"/>
      <c r="F3318" s="5"/>
    </row>
    <row r="3319" spans="3:6" x14ac:dyDescent="0.2">
      <c r="C3319" s="5"/>
      <c r="D3319" s="5"/>
      <c r="F3319" s="5"/>
    </row>
    <row r="3320" spans="3:6" x14ac:dyDescent="0.2">
      <c r="C3320" s="5"/>
      <c r="D3320" s="5"/>
      <c r="F3320" s="5"/>
    </row>
    <row r="3321" spans="3:6" x14ac:dyDescent="0.2">
      <c r="C3321" s="5"/>
      <c r="D3321" s="5"/>
      <c r="F3321" s="5"/>
    </row>
    <row r="3322" spans="3:6" x14ac:dyDescent="0.2">
      <c r="C3322" s="5"/>
      <c r="D3322" s="5"/>
      <c r="F3322" s="5"/>
    </row>
    <row r="3323" spans="3:6" x14ac:dyDescent="0.2">
      <c r="C3323" s="5"/>
      <c r="D3323" s="5"/>
      <c r="F3323" s="5"/>
    </row>
    <row r="3324" spans="3:6" x14ac:dyDescent="0.2">
      <c r="C3324" s="5"/>
      <c r="D3324" s="5"/>
      <c r="F3324" s="5"/>
    </row>
    <row r="3325" spans="3:6" x14ac:dyDescent="0.2">
      <c r="C3325" s="5"/>
      <c r="D3325" s="5"/>
      <c r="F3325" s="5"/>
    </row>
    <row r="3326" spans="3:6" x14ac:dyDescent="0.2">
      <c r="C3326" s="5"/>
      <c r="D3326" s="5"/>
      <c r="F3326" s="5"/>
    </row>
    <row r="3327" spans="3:6" x14ac:dyDescent="0.2">
      <c r="C3327" s="5"/>
      <c r="D3327" s="5"/>
      <c r="F3327" s="5"/>
    </row>
    <row r="3328" spans="3:6" x14ac:dyDescent="0.2">
      <c r="C3328" s="5"/>
      <c r="D3328" s="5"/>
      <c r="F3328" s="5"/>
    </row>
    <row r="3329" spans="3:6" x14ac:dyDescent="0.2">
      <c r="C3329" s="5"/>
      <c r="D3329" s="5"/>
      <c r="F3329" s="5"/>
    </row>
    <row r="3330" spans="3:6" x14ac:dyDescent="0.2">
      <c r="C3330" s="5"/>
      <c r="D3330" s="5"/>
      <c r="F3330" s="5"/>
    </row>
    <row r="3331" spans="3:6" x14ac:dyDescent="0.2">
      <c r="C3331" s="5"/>
      <c r="D3331" s="5"/>
      <c r="F3331" s="5"/>
    </row>
    <row r="3332" spans="3:6" x14ac:dyDescent="0.2">
      <c r="C3332" s="5"/>
      <c r="D3332" s="5"/>
      <c r="F3332" s="5"/>
    </row>
    <row r="3333" spans="3:6" x14ac:dyDescent="0.2">
      <c r="C3333" s="5"/>
      <c r="D3333" s="5"/>
      <c r="F3333" s="5"/>
    </row>
    <row r="3334" spans="3:6" x14ac:dyDescent="0.2">
      <c r="C3334" s="5"/>
      <c r="D3334" s="5"/>
      <c r="F3334" s="5"/>
    </row>
    <row r="3335" spans="3:6" x14ac:dyDescent="0.2">
      <c r="C3335" s="5"/>
      <c r="D3335" s="5"/>
      <c r="F3335" s="5"/>
    </row>
    <row r="3336" spans="3:6" x14ac:dyDescent="0.2">
      <c r="C3336" s="5"/>
      <c r="D3336" s="5"/>
      <c r="F3336" s="5"/>
    </row>
    <row r="3337" spans="3:6" x14ac:dyDescent="0.2">
      <c r="C3337" s="5"/>
      <c r="D3337" s="5"/>
      <c r="F3337" s="5"/>
    </row>
    <row r="3338" spans="3:6" x14ac:dyDescent="0.2">
      <c r="C3338" s="5"/>
      <c r="D3338" s="5"/>
      <c r="F3338" s="5"/>
    </row>
    <row r="3339" spans="3:6" x14ac:dyDescent="0.2">
      <c r="C3339" s="5"/>
      <c r="D3339" s="5"/>
      <c r="F3339" s="5"/>
    </row>
    <row r="3340" spans="3:6" x14ac:dyDescent="0.2">
      <c r="C3340" s="5"/>
      <c r="D3340" s="5"/>
      <c r="F3340" s="5"/>
    </row>
    <row r="3341" spans="3:6" x14ac:dyDescent="0.2">
      <c r="C3341" s="5"/>
      <c r="D3341" s="5"/>
      <c r="F3341" s="5"/>
    </row>
    <row r="3342" spans="3:6" x14ac:dyDescent="0.2">
      <c r="C3342" s="5"/>
      <c r="D3342" s="5"/>
      <c r="F3342" s="5"/>
    </row>
    <row r="3343" spans="3:6" x14ac:dyDescent="0.2">
      <c r="C3343" s="5"/>
      <c r="D3343" s="5"/>
      <c r="F3343" s="5"/>
    </row>
    <row r="3344" spans="3:6" x14ac:dyDescent="0.2">
      <c r="C3344" s="5"/>
      <c r="D3344" s="5"/>
      <c r="F3344" s="5"/>
    </row>
    <row r="3345" spans="3:6" x14ac:dyDescent="0.2">
      <c r="C3345" s="5"/>
      <c r="D3345" s="5"/>
      <c r="F3345" s="5"/>
    </row>
    <row r="3346" spans="3:6" x14ac:dyDescent="0.2">
      <c r="C3346" s="5"/>
      <c r="D3346" s="5"/>
      <c r="F3346" s="5"/>
    </row>
    <row r="3347" spans="3:6" x14ac:dyDescent="0.2">
      <c r="C3347" s="5"/>
      <c r="D3347" s="5"/>
      <c r="F3347" s="5"/>
    </row>
    <row r="3348" spans="3:6" x14ac:dyDescent="0.2">
      <c r="C3348" s="5"/>
      <c r="D3348" s="5"/>
      <c r="F3348" s="5"/>
    </row>
    <row r="3349" spans="3:6" x14ac:dyDescent="0.2">
      <c r="C3349" s="5"/>
      <c r="D3349" s="5"/>
      <c r="F3349" s="5"/>
    </row>
    <row r="3350" spans="3:6" x14ac:dyDescent="0.2">
      <c r="C3350" s="5"/>
      <c r="D3350" s="5"/>
      <c r="F3350" s="5"/>
    </row>
    <row r="3351" spans="3:6" x14ac:dyDescent="0.2">
      <c r="C3351" s="5"/>
      <c r="D3351" s="5"/>
      <c r="F3351" s="5"/>
    </row>
    <row r="3352" spans="3:6" x14ac:dyDescent="0.2">
      <c r="C3352" s="5"/>
      <c r="D3352" s="5"/>
      <c r="F3352" s="5"/>
    </row>
    <row r="3353" spans="3:6" x14ac:dyDescent="0.2">
      <c r="C3353" s="5"/>
      <c r="D3353" s="5"/>
      <c r="F3353" s="5"/>
    </row>
    <row r="3354" spans="3:6" x14ac:dyDescent="0.2">
      <c r="C3354" s="5"/>
      <c r="D3354" s="5"/>
      <c r="F3354" s="5"/>
    </row>
    <row r="3355" spans="3:6" x14ac:dyDescent="0.2">
      <c r="C3355" s="5"/>
      <c r="D3355" s="5"/>
      <c r="F3355" s="5"/>
    </row>
    <row r="3356" spans="3:6" x14ac:dyDescent="0.2">
      <c r="C3356" s="5"/>
      <c r="D3356" s="5"/>
      <c r="F3356" s="5"/>
    </row>
    <row r="3357" spans="3:6" x14ac:dyDescent="0.2">
      <c r="C3357" s="5"/>
      <c r="D3357" s="5"/>
      <c r="F3357" s="5"/>
    </row>
    <row r="3358" spans="3:6" x14ac:dyDescent="0.2">
      <c r="C3358" s="5"/>
      <c r="D3358" s="5"/>
      <c r="F3358" s="5"/>
    </row>
    <row r="3359" spans="3:6" x14ac:dyDescent="0.2">
      <c r="C3359" s="5"/>
      <c r="D3359" s="5"/>
      <c r="F3359" s="5"/>
    </row>
    <row r="3360" spans="3:6" x14ac:dyDescent="0.2">
      <c r="C3360" s="5"/>
      <c r="D3360" s="5"/>
      <c r="F3360" s="5"/>
    </row>
    <row r="3361" spans="3:6" x14ac:dyDescent="0.2">
      <c r="C3361" s="5"/>
      <c r="D3361" s="5"/>
      <c r="F3361" s="5"/>
    </row>
    <row r="3362" spans="3:6" x14ac:dyDescent="0.2">
      <c r="C3362" s="5"/>
      <c r="D3362" s="5"/>
      <c r="F3362" s="5"/>
    </row>
    <row r="3363" spans="3:6" x14ac:dyDescent="0.2">
      <c r="C3363" s="5"/>
      <c r="D3363" s="5"/>
      <c r="F3363" s="5"/>
    </row>
    <row r="3364" spans="3:6" x14ac:dyDescent="0.2">
      <c r="C3364" s="5"/>
      <c r="D3364" s="5"/>
      <c r="F3364" s="5"/>
    </row>
    <row r="3365" spans="3:6" x14ac:dyDescent="0.2">
      <c r="C3365" s="5"/>
      <c r="D3365" s="5"/>
      <c r="F3365" s="5"/>
    </row>
    <row r="3366" spans="3:6" x14ac:dyDescent="0.2">
      <c r="C3366" s="5"/>
      <c r="D3366" s="5"/>
      <c r="F3366" s="5"/>
    </row>
    <row r="3367" spans="3:6" x14ac:dyDescent="0.2">
      <c r="C3367" s="5"/>
      <c r="D3367" s="5"/>
      <c r="F3367" s="5"/>
    </row>
    <row r="3368" spans="3:6" x14ac:dyDescent="0.2">
      <c r="C3368" s="5"/>
      <c r="D3368" s="5"/>
      <c r="F3368" s="5"/>
    </row>
    <row r="3369" spans="3:6" x14ac:dyDescent="0.2">
      <c r="C3369" s="5"/>
      <c r="D3369" s="5"/>
      <c r="F3369" s="5"/>
    </row>
    <row r="3370" spans="3:6" x14ac:dyDescent="0.2">
      <c r="C3370" s="5"/>
      <c r="D3370" s="5"/>
      <c r="F3370" s="5"/>
    </row>
    <row r="3371" spans="3:6" x14ac:dyDescent="0.2">
      <c r="C3371" s="5"/>
      <c r="D3371" s="5"/>
      <c r="F3371" s="5"/>
    </row>
    <row r="3372" spans="3:6" x14ac:dyDescent="0.2">
      <c r="C3372" s="5"/>
      <c r="D3372" s="5"/>
      <c r="F3372" s="5"/>
    </row>
    <row r="3373" spans="3:6" x14ac:dyDescent="0.2">
      <c r="C3373" s="5"/>
      <c r="D3373" s="5"/>
      <c r="F3373" s="5"/>
    </row>
    <row r="3374" spans="3:6" x14ac:dyDescent="0.2">
      <c r="C3374" s="5"/>
      <c r="D3374" s="5"/>
      <c r="F3374" s="5"/>
    </row>
    <row r="3375" spans="3:6" x14ac:dyDescent="0.2">
      <c r="C3375" s="5"/>
      <c r="D3375" s="5"/>
      <c r="F3375" s="5"/>
    </row>
    <row r="3376" spans="3:6" x14ac:dyDescent="0.2">
      <c r="C3376" s="5"/>
      <c r="D3376" s="5"/>
      <c r="F3376" s="5"/>
    </row>
    <row r="3377" spans="3:6" x14ac:dyDescent="0.2">
      <c r="C3377" s="5"/>
      <c r="D3377" s="5"/>
      <c r="F3377" s="5"/>
    </row>
    <row r="3378" spans="3:6" x14ac:dyDescent="0.2">
      <c r="C3378" s="5"/>
      <c r="D3378" s="5"/>
      <c r="F3378" s="5"/>
    </row>
    <row r="3379" spans="3:6" x14ac:dyDescent="0.2">
      <c r="C3379" s="5"/>
      <c r="D3379" s="5"/>
      <c r="F3379" s="5"/>
    </row>
    <row r="3380" spans="3:6" x14ac:dyDescent="0.2">
      <c r="C3380" s="5"/>
      <c r="D3380" s="5"/>
      <c r="F3380" s="5"/>
    </row>
    <row r="3381" spans="3:6" x14ac:dyDescent="0.2">
      <c r="C3381" s="5"/>
      <c r="D3381" s="5"/>
      <c r="F3381" s="5"/>
    </row>
    <row r="3382" spans="3:6" x14ac:dyDescent="0.2">
      <c r="C3382" s="5"/>
      <c r="D3382" s="5"/>
      <c r="F3382" s="5"/>
    </row>
    <row r="3383" spans="3:6" x14ac:dyDescent="0.2">
      <c r="C3383" s="5"/>
      <c r="D3383" s="5"/>
      <c r="F3383" s="5"/>
    </row>
    <row r="3384" spans="3:6" x14ac:dyDescent="0.2">
      <c r="C3384" s="5"/>
      <c r="D3384" s="5"/>
      <c r="F3384" s="5"/>
    </row>
    <row r="3385" spans="3:6" x14ac:dyDescent="0.2">
      <c r="C3385" s="5"/>
      <c r="D3385" s="5"/>
      <c r="F3385" s="5"/>
    </row>
    <row r="3386" spans="3:6" x14ac:dyDescent="0.2">
      <c r="C3386" s="5"/>
      <c r="D3386" s="5"/>
      <c r="F3386" s="5"/>
    </row>
    <row r="3387" spans="3:6" x14ac:dyDescent="0.2">
      <c r="C3387" s="5"/>
      <c r="D3387" s="5"/>
      <c r="F3387" s="5"/>
    </row>
    <row r="3388" spans="3:6" x14ac:dyDescent="0.2">
      <c r="C3388" s="5"/>
      <c r="D3388" s="5"/>
      <c r="F3388" s="5"/>
    </row>
    <row r="3389" spans="3:6" x14ac:dyDescent="0.2">
      <c r="C3389" s="5"/>
      <c r="D3389" s="5"/>
      <c r="F3389" s="5"/>
    </row>
    <row r="3390" spans="3:6" x14ac:dyDescent="0.2">
      <c r="C3390" s="5"/>
      <c r="D3390" s="5"/>
      <c r="F3390" s="5"/>
    </row>
    <row r="3391" spans="3:6" x14ac:dyDescent="0.2">
      <c r="C3391" s="5"/>
      <c r="D3391" s="5"/>
      <c r="F3391" s="5"/>
    </row>
    <row r="3392" spans="3:6" x14ac:dyDescent="0.2">
      <c r="C3392" s="5"/>
      <c r="D3392" s="5"/>
      <c r="F3392" s="5"/>
    </row>
    <row r="3393" spans="3:6" x14ac:dyDescent="0.2">
      <c r="C3393" s="5"/>
      <c r="D3393" s="5"/>
      <c r="F3393" s="5"/>
    </row>
    <row r="3394" spans="3:6" x14ac:dyDescent="0.2">
      <c r="C3394" s="5"/>
      <c r="D3394" s="5"/>
      <c r="F3394" s="5"/>
    </row>
    <row r="3395" spans="3:6" x14ac:dyDescent="0.2">
      <c r="C3395" s="5"/>
      <c r="D3395" s="5"/>
      <c r="F3395" s="5"/>
    </row>
    <row r="3396" spans="3:6" x14ac:dyDescent="0.2">
      <c r="C3396" s="5"/>
      <c r="D3396" s="5"/>
      <c r="F3396" s="5"/>
    </row>
    <row r="3397" spans="3:6" x14ac:dyDescent="0.2">
      <c r="C3397" s="5"/>
      <c r="D3397" s="5"/>
      <c r="F3397" s="5"/>
    </row>
    <row r="3398" spans="3:6" x14ac:dyDescent="0.2">
      <c r="C3398" s="5"/>
      <c r="D3398" s="5"/>
      <c r="F3398" s="5"/>
    </row>
    <row r="3399" spans="3:6" x14ac:dyDescent="0.2">
      <c r="C3399" s="5"/>
      <c r="D3399" s="5"/>
      <c r="F3399" s="5"/>
    </row>
    <row r="3400" spans="3:6" x14ac:dyDescent="0.2">
      <c r="C3400" s="5"/>
      <c r="D3400" s="5"/>
      <c r="F3400" s="5"/>
    </row>
    <row r="3401" spans="3:6" x14ac:dyDescent="0.2">
      <c r="C3401" s="5"/>
      <c r="D3401" s="5"/>
      <c r="F3401" s="5"/>
    </row>
    <row r="3402" spans="3:6" x14ac:dyDescent="0.2">
      <c r="C3402" s="5"/>
      <c r="D3402" s="5"/>
      <c r="F3402" s="5"/>
    </row>
    <row r="3403" spans="3:6" x14ac:dyDescent="0.2">
      <c r="C3403" s="5"/>
      <c r="D3403" s="5"/>
      <c r="F3403" s="5"/>
    </row>
    <row r="3404" spans="3:6" x14ac:dyDescent="0.2">
      <c r="C3404" s="5"/>
      <c r="D3404" s="5"/>
      <c r="F3404" s="5"/>
    </row>
    <row r="3405" spans="3:6" x14ac:dyDescent="0.2">
      <c r="C3405" s="5"/>
      <c r="D3405" s="5"/>
      <c r="F3405" s="5"/>
    </row>
    <row r="3406" spans="3:6" x14ac:dyDescent="0.2">
      <c r="C3406" s="5"/>
      <c r="D3406" s="5"/>
      <c r="F3406" s="5"/>
    </row>
    <row r="3407" spans="3:6" x14ac:dyDescent="0.2">
      <c r="C3407" s="5"/>
      <c r="D3407" s="5"/>
      <c r="F3407" s="5"/>
    </row>
    <row r="3408" spans="3:6" x14ac:dyDescent="0.2">
      <c r="C3408" s="5"/>
      <c r="D3408" s="5"/>
      <c r="F3408" s="5"/>
    </row>
    <row r="3409" spans="3:6" x14ac:dyDescent="0.2">
      <c r="C3409" s="5"/>
      <c r="D3409" s="5"/>
      <c r="F3409" s="5"/>
    </row>
    <row r="3410" spans="3:6" x14ac:dyDescent="0.2">
      <c r="C3410" s="5"/>
      <c r="D3410" s="5"/>
      <c r="F3410" s="5"/>
    </row>
    <row r="3411" spans="3:6" x14ac:dyDescent="0.2">
      <c r="C3411" s="5"/>
      <c r="D3411" s="5"/>
      <c r="F3411" s="5"/>
    </row>
    <row r="3412" spans="3:6" x14ac:dyDescent="0.2">
      <c r="C3412" s="5"/>
      <c r="D3412" s="5"/>
      <c r="F3412" s="5"/>
    </row>
    <row r="3413" spans="3:6" x14ac:dyDescent="0.2">
      <c r="C3413" s="5"/>
      <c r="D3413" s="5"/>
      <c r="F3413" s="5"/>
    </row>
    <row r="3414" spans="3:6" x14ac:dyDescent="0.2">
      <c r="C3414" s="5"/>
      <c r="D3414" s="5"/>
      <c r="F3414" s="5"/>
    </row>
    <row r="3415" spans="3:6" x14ac:dyDescent="0.2">
      <c r="C3415" s="5"/>
      <c r="D3415" s="5"/>
      <c r="F3415" s="5"/>
    </row>
    <row r="3416" spans="3:6" x14ac:dyDescent="0.2">
      <c r="C3416" s="5"/>
      <c r="D3416" s="5"/>
      <c r="F3416" s="5"/>
    </row>
    <row r="3417" spans="3:6" x14ac:dyDescent="0.2">
      <c r="C3417" s="5"/>
      <c r="D3417" s="5"/>
      <c r="F3417" s="5"/>
    </row>
    <row r="3418" spans="3:6" x14ac:dyDescent="0.2">
      <c r="C3418" s="5"/>
      <c r="D3418" s="5"/>
      <c r="F3418" s="5"/>
    </row>
    <row r="3419" spans="3:6" x14ac:dyDescent="0.2">
      <c r="C3419" s="5"/>
      <c r="D3419" s="5"/>
      <c r="F3419" s="5"/>
    </row>
    <row r="3420" spans="3:6" x14ac:dyDescent="0.2">
      <c r="C3420" s="5"/>
      <c r="D3420" s="5"/>
      <c r="F3420" s="5"/>
    </row>
    <row r="3421" spans="3:6" x14ac:dyDescent="0.2">
      <c r="C3421" s="5"/>
      <c r="D3421" s="5"/>
      <c r="F3421" s="5"/>
    </row>
    <row r="3422" spans="3:6" x14ac:dyDescent="0.2">
      <c r="C3422" s="5"/>
      <c r="D3422" s="5"/>
      <c r="F3422" s="5"/>
    </row>
    <row r="3423" spans="3:6" x14ac:dyDescent="0.2">
      <c r="C3423" s="5"/>
      <c r="D3423" s="5"/>
      <c r="F3423" s="5"/>
    </row>
    <row r="3424" spans="3:6" x14ac:dyDescent="0.2">
      <c r="C3424" s="5"/>
      <c r="D3424" s="5"/>
      <c r="F3424" s="5"/>
    </row>
    <row r="3425" spans="3:6" x14ac:dyDescent="0.2">
      <c r="C3425" s="5"/>
      <c r="D3425" s="5"/>
      <c r="F3425" s="5"/>
    </row>
    <row r="3426" spans="3:6" x14ac:dyDescent="0.2">
      <c r="C3426" s="5"/>
      <c r="D3426" s="5"/>
      <c r="F3426" s="5"/>
    </row>
    <row r="3427" spans="3:6" x14ac:dyDescent="0.2">
      <c r="C3427" s="5"/>
      <c r="D3427" s="5"/>
      <c r="F3427" s="5"/>
    </row>
    <row r="3428" spans="3:6" x14ac:dyDescent="0.2">
      <c r="C3428" s="5"/>
      <c r="D3428" s="5"/>
      <c r="F3428" s="5"/>
    </row>
    <row r="3429" spans="3:6" x14ac:dyDescent="0.2">
      <c r="C3429" s="5"/>
      <c r="D3429" s="5"/>
      <c r="F3429" s="5"/>
    </row>
    <row r="3430" spans="3:6" x14ac:dyDescent="0.2">
      <c r="C3430" s="5"/>
      <c r="D3430" s="5"/>
      <c r="F3430" s="5"/>
    </row>
    <row r="3431" spans="3:6" x14ac:dyDescent="0.2">
      <c r="C3431" s="5"/>
      <c r="D3431" s="5"/>
      <c r="F3431" s="5"/>
    </row>
    <row r="3432" spans="3:6" x14ac:dyDescent="0.2">
      <c r="C3432" s="5"/>
      <c r="D3432" s="5"/>
      <c r="F3432" s="5"/>
    </row>
    <row r="3433" spans="3:6" x14ac:dyDescent="0.2">
      <c r="C3433" s="5"/>
      <c r="D3433" s="5"/>
      <c r="F3433" s="5"/>
    </row>
    <row r="3434" spans="3:6" x14ac:dyDescent="0.2">
      <c r="C3434" s="5"/>
      <c r="D3434" s="5"/>
      <c r="F3434" s="5"/>
    </row>
    <row r="3435" spans="3:6" x14ac:dyDescent="0.2">
      <c r="C3435" s="5"/>
      <c r="D3435" s="5"/>
      <c r="F3435" s="5"/>
    </row>
    <row r="3436" spans="3:6" x14ac:dyDescent="0.2">
      <c r="C3436" s="5"/>
      <c r="D3436" s="5"/>
      <c r="F3436" s="5"/>
    </row>
    <row r="3437" spans="3:6" x14ac:dyDescent="0.2">
      <c r="C3437" s="5"/>
      <c r="D3437" s="5"/>
      <c r="F3437" s="5"/>
    </row>
    <row r="3438" spans="3:6" x14ac:dyDescent="0.2">
      <c r="C3438" s="5"/>
      <c r="D3438" s="5"/>
      <c r="F3438" s="5"/>
    </row>
    <row r="3439" spans="3:6" x14ac:dyDescent="0.2">
      <c r="C3439" s="5"/>
      <c r="D3439" s="5"/>
      <c r="F3439" s="5"/>
    </row>
    <row r="3440" spans="3:6" x14ac:dyDescent="0.2">
      <c r="C3440" s="5"/>
      <c r="D3440" s="5"/>
      <c r="F3440" s="5"/>
    </row>
    <row r="3441" spans="3:6" x14ac:dyDescent="0.2">
      <c r="C3441" s="5"/>
      <c r="D3441" s="5"/>
      <c r="F3441" s="5"/>
    </row>
    <row r="3442" spans="3:6" x14ac:dyDescent="0.2">
      <c r="C3442" s="5"/>
      <c r="D3442" s="5"/>
      <c r="F3442" s="5"/>
    </row>
    <row r="3443" spans="3:6" x14ac:dyDescent="0.2">
      <c r="C3443" s="5"/>
      <c r="D3443" s="5"/>
      <c r="F3443" s="5"/>
    </row>
    <row r="3444" spans="3:6" x14ac:dyDescent="0.2">
      <c r="C3444" s="5"/>
      <c r="D3444" s="5"/>
      <c r="F3444" s="5"/>
    </row>
    <row r="3445" spans="3:6" x14ac:dyDescent="0.2">
      <c r="C3445" s="5"/>
      <c r="D3445" s="5"/>
      <c r="F3445" s="5"/>
    </row>
    <row r="3446" spans="3:6" x14ac:dyDescent="0.2">
      <c r="C3446" s="5"/>
      <c r="D3446" s="5"/>
      <c r="F3446" s="5"/>
    </row>
    <row r="3447" spans="3:6" x14ac:dyDescent="0.2">
      <c r="C3447" s="5"/>
      <c r="D3447" s="5"/>
      <c r="F3447" s="5"/>
    </row>
    <row r="3448" spans="3:6" x14ac:dyDescent="0.2">
      <c r="C3448" s="5"/>
      <c r="D3448" s="5"/>
      <c r="F3448" s="5"/>
    </row>
    <row r="3449" spans="3:6" x14ac:dyDescent="0.2">
      <c r="C3449" s="5"/>
      <c r="D3449" s="5"/>
      <c r="F3449" s="5"/>
    </row>
    <row r="3450" spans="3:6" x14ac:dyDescent="0.2">
      <c r="C3450" s="5"/>
      <c r="D3450" s="5"/>
      <c r="F3450" s="5"/>
    </row>
    <row r="3451" spans="3:6" x14ac:dyDescent="0.2">
      <c r="C3451" s="5"/>
      <c r="D3451" s="5"/>
      <c r="F3451" s="5"/>
    </row>
    <row r="3452" spans="3:6" x14ac:dyDescent="0.2">
      <c r="C3452" s="5"/>
      <c r="D3452" s="5"/>
      <c r="F3452" s="5"/>
    </row>
    <row r="3453" spans="3:6" x14ac:dyDescent="0.2">
      <c r="C3453" s="5"/>
      <c r="D3453" s="5"/>
      <c r="F3453" s="5"/>
    </row>
    <row r="3454" spans="3:6" x14ac:dyDescent="0.2">
      <c r="C3454" s="5"/>
      <c r="D3454" s="5"/>
      <c r="F3454" s="5"/>
    </row>
    <row r="3455" spans="3:6" x14ac:dyDescent="0.2">
      <c r="C3455" s="5"/>
      <c r="D3455" s="5"/>
      <c r="F3455" s="5"/>
    </row>
    <row r="3456" spans="3:6" x14ac:dyDescent="0.2">
      <c r="C3456" s="5"/>
      <c r="D3456" s="5"/>
      <c r="F3456" s="5"/>
    </row>
    <row r="3457" spans="3:6" x14ac:dyDescent="0.2">
      <c r="C3457" s="5"/>
      <c r="D3457" s="5"/>
      <c r="F3457" s="5"/>
    </row>
    <row r="3458" spans="3:6" x14ac:dyDescent="0.2">
      <c r="C3458" s="5"/>
      <c r="D3458" s="5"/>
      <c r="F3458" s="5"/>
    </row>
    <row r="3459" spans="3:6" x14ac:dyDescent="0.2">
      <c r="C3459" s="5"/>
      <c r="D3459" s="5"/>
      <c r="F3459" s="5"/>
    </row>
    <row r="3460" spans="3:6" x14ac:dyDescent="0.2">
      <c r="C3460" s="5"/>
      <c r="D3460" s="5"/>
      <c r="F3460" s="5"/>
    </row>
    <row r="3461" spans="3:6" x14ac:dyDescent="0.2">
      <c r="C3461" s="5"/>
      <c r="D3461" s="5"/>
      <c r="F3461" s="5"/>
    </row>
    <row r="3462" spans="3:6" x14ac:dyDescent="0.2">
      <c r="C3462" s="5"/>
      <c r="D3462" s="5"/>
      <c r="F3462" s="5"/>
    </row>
    <row r="3463" spans="3:6" x14ac:dyDescent="0.2">
      <c r="C3463" s="5"/>
      <c r="D3463" s="5"/>
      <c r="F3463" s="5"/>
    </row>
    <row r="3464" spans="3:6" x14ac:dyDescent="0.2">
      <c r="C3464" s="5"/>
      <c r="D3464" s="5"/>
      <c r="F3464" s="5"/>
    </row>
    <row r="3465" spans="3:6" x14ac:dyDescent="0.2">
      <c r="C3465" s="5"/>
      <c r="D3465" s="5"/>
      <c r="F3465" s="5"/>
    </row>
    <row r="3466" spans="3:6" x14ac:dyDescent="0.2">
      <c r="C3466" s="5"/>
      <c r="D3466" s="5"/>
      <c r="F3466" s="5"/>
    </row>
    <row r="3467" spans="3:6" x14ac:dyDescent="0.2">
      <c r="C3467" s="5"/>
      <c r="D3467" s="5"/>
      <c r="F3467" s="5"/>
    </row>
    <row r="3468" spans="3:6" x14ac:dyDescent="0.2">
      <c r="C3468" s="5"/>
      <c r="D3468" s="5"/>
      <c r="F3468" s="5"/>
    </row>
    <row r="3469" spans="3:6" x14ac:dyDescent="0.2">
      <c r="C3469" s="5"/>
      <c r="D3469" s="5"/>
      <c r="F3469" s="5"/>
    </row>
    <row r="3470" spans="3:6" x14ac:dyDescent="0.2">
      <c r="C3470" s="5"/>
      <c r="D3470" s="5"/>
      <c r="F3470" s="5"/>
    </row>
    <row r="3471" spans="3:6" x14ac:dyDescent="0.2">
      <c r="C3471" s="5"/>
      <c r="D3471" s="5"/>
      <c r="F3471" s="5"/>
    </row>
    <row r="3472" spans="3:6" x14ac:dyDescent="0.2">
      <c r="C3472" s="5"/>
      <c r="D3472" s="5"/>
      <c r="F3472" s="5"/>
    </row>
    <row r="3473" spans="3:6" x14ac:dyDescent="0.2">
      <c r="C3473" s="5"/>
      <c r="D3473" s="5"/>
      <c r="F3473" s="5"/>
    </row>
    <row r="3474" spans="3:6" x14ac:dyDescent="0.2">
      <c r="C3474" s="5"/>
      <c r="D3474" s="5"/>
      <c r="F3474" s="5"/>
    </row>
    <row r="3475" spans="3:6" x14ac:dyDescent="0.2">
      <c r="C3475" s="5"/>
      <c r="D3475" s="5"/>
      <c r="F3475" s="5"/>
    </row>
    <row r="3476" spans="3:6" x14ac:dyDescent="0.2">
      <c r="C3476" s="5"/>
      <c r="D3476" s="5"/>
      <c r="F3476" s="5"/>
    </row>
    <row r="3477" spans="3:6" x14ac:dyDescent="0.2">
      <c r="C3477" s="5"/>
      <c r="D3477" s="5"/>
      <c r="F3477" s="5"/>
    </row>
    <row r="3478" spans="3:6" x14ac:dyDescent="0.2">
      <c r="C3478" s="5"/>
      <c r="D3478" s="5"/>
      <c r="F3478" s="5"/>
    </row>
    <row r="3479" spans="3:6" x14ac:dyDescent="0.2">
      <c r="C3479" s="5"/>
      <c r="D3479" s="5"/>
      <c r="F3479" s="5"/>
    </row>
    <row r="3480" spans="3:6" x14ac:dyDescent="0.2">
      <c r="C3480" s="5"/>
      <c r="D3480" s="5"/>
      <c r="F3480" s="5"/>
    </row>
    <row r="3481" spans="3:6" x14ac:dyDescent="0.2">
      <c r="C3481" s="5"/>
      <c r="D3481" s="5"/>
      <c r="F3481" s="5"/>
    </row>
    <row r="3482" spans="3:6" x14ac:dyDescent="0.2">
      <c r="C3482" s="5"/>
      <c r="D3482" s="5"/>
      <c r="F3482" s="5"/>
    </row>
    <row r="3483" spans="3:6" x14ac:dyDescent="0.2">
      <c r="C3483" s="5"/>
      <c r="D3483" s="5"/>
      <c r="F3483" s="5"/>
    </row>
    <row r="3484" spans="3:6" x14ac:dyDescent="0.2">
      <c r="C3484" s="5"/>
      <c r="D3484" s="5"/>
      <c r="F3484" s="5"/>
    </row>
    <row r="3485" spans="3:6" x14ac:dyDescent="0.2">
      <c r="C3485" s="5"/>
      <c r="D3485" s="5"/>
      <c r="F3485" s="5"/>
    </row>
    <row r="3486" spans="3:6" x14ac:dyDescent="0.2">
      <c r="C3486" s="5"/>
      <c r="D3486" s="5"/>
      <c r="F3486" s="5"/>
    </row>
    <row r="3487" spans="3:6" x14ac:dyDescent="0.2">
      <c r="C3487" s="5"/>
      <c r="D3487" s="5"/>
      <c r="F3487" s="5"/>
    </row>
    <row r="3488" spans="3:6" x14ac:dyDescent="0.2">
      <c r="C3488" s="5"/>
      <c r="D3488" s="5"/>
      <c r="F3488" s="5"/>
    </row>
    <row r="3489" spans="3:6" x14ac:dyDescent="0.2">
      <c r="C3489" s="5"/>
      <c r="D3489" s="5"/>
      <c r="F3489" s="5"/>
    </row>
    <row r="3490" spans="3:6" x14ac:dyDescent="0.2">
      <c r="C3490" s="5"/>
      <c r="D3490" s="5"/>
      <c r="F3490" s="5"/>
    </row>
    <row r="3491" spans="3:6" x14ac:dyDescent="0.2">
      <c r="C3491" s="5"/>
      <c r="D3491" s="5"/>
      <c r="F3491" s="5"/>
    </row>
    <row r="3492" spans="3:6" x14ac:dyDescent="0.2">
      <c r="C3492" s="5"/>
      <c r="D3492" s="5"/>
      <c r="F3492" s="5"/>
    </row>
    <row r="3493" spans="3:6" x14ac:dyDescent="0.2">
      <c r="C3493" s="5"/>
      <c r="D3493" s="5"/>
      <c r="F3493" s="5"/>
    </row>
    <row r="3494" spans="3:6" x14ac:dyDescent="0.2">
      <c r="C3494" s="5"/>
      <c r="D3494" s="5"/>
      <c r="F3494" s="5"/>
    </row>
    <row r="3495" spans="3:6" x14ac:dyDescent="0.2">
      <c r="C3495" s="5"/>
      <c r="D3495" s="5"/>
      <c r="F3495" s="5"/>
    </row>
    <row r="3496" spans="3:6" x14ac:dyDescent="0.2">
      <c r="C3496" s="5"/>
      <c r="D3496" s="5"/>
      <c r="F3496" s="5"/>
    </row>
    <row r="3497" spans="3:6" x14ac:dyDescent="0.2">
      <c r="C3497" s="5"/>
      <c r="D3497" s="5"/>
      <c r="F3497" s="5"/>
    </row>
    <row r="3498" spans="3:6" x14ac:dyDescent="0.2">
      <c r="C3498" s="5"/>
      <c r="D3498" s="5"/>
      <c r="F3498" s="5"/>
    </row>
    <row r="3499" spans="3:6" x14ac:dyDescent="0.2">
      <c r="C3499" s="5"/>
      <c r="D3499" s="5"/>
      <c r="F3499" s="5"/>
    </row>
    <row r="3500" spans="3:6" x14ac:dyDescent="0.2">
      <c r="C3500" s="5"/>
      <c r="D3500" s="5"/>
      <c r="F3500" s="5"/>
    </row>
    <row r="3501" spans="3:6" x14ac:dyDescent="0.2">
      <c r="C3501" s="5"/>
      <c r="D3501" s="5"/>
      <c r="F3501" s="5"/>
    </row>
    <row r="3502" spans="3:6" x14ac:dyDescent="0.2">
      <c r="C3502" s="5"/>
      <c r="D3502" s="5"/>
      <c r="F3502" s="5"/>
    </row>
    <row r="3503" spans="3:6" x14ac:dyDescent="0.2">
      <c r="C3503" s="5"/>
      <c r="D3503" s="5"/>
      <c r="F3503" s="5"/>
    </row>
    <row r="3504" spans="3:6" x14ac:dyDescent="0.2">
      <c r="C3504" s="5"/>
      <c r="D3504" s="5"/>
      <c r="F3504" s="5"/>
    </row>
    <row r="3505" spans="3:6" x14ac:dyDescent="0.2">
      <c r="C3505" s="5"/>
      <c r="D3505" s="5"/>
      <c r="F3505" s="5"/>
    </row>
    <row r="3506" spans="3:6" x14ac:dyDescent="0.2">
      <c r="C3506" s="5"/>
      <c r="D3506" s="5"/>
      <c r="F3506" s="5"/>
    </row>
    <row r="3507" spans="3:6" x14ac:dyDescent="0.2">
      <c r="C3507" s="5"/>
      <c r="D3507" s="5"/>
      <c r="F3507" s="5"/>
    </row>
    <row r="3508" spans="3:6" x14ac:dyDescent="0.2">
      <c r="C3508" s="5"/>
      <c r="D3508" s="5"/>
      <c r="F3508" s="5"/>
    </row>
    <row r="3509" spans="3:6" x14ac:dyDescent="0.2">
      <c r="C3509" s="5"/>
      <c r="D3509" s="5"/>
      <c r="F3509" s="5"/>
    </row>
    <row r="3510" spans="3:6" x14ac:dyDescent="0.2">
      <c r="C3510" s="5"/>
      <c r="D3510" s="5"/>
      <c r="F3510" s="5"/>
    </row>
    <row r="3511" spans="3:6" x14ac:dyDescent="0.2">
      <c r="C3511" s="5"/>
      <c r="D3511" s="5"/>
      <c r="F3511" s="5"/>
    </row>
    <row r="3512" spans="3:6" x14ac:dyDescent="0.2">
      <c r="C3512" s="5"/>
      <c r="D3512" s="5"/>
      <c r="F3512" s="5"/>
    </row>
    <row r="3513" spans="3:6" x14ac:dyDescent="0.2">
      <c r="C3513" s="5"/>
      <c r="D3513" s="5"/>
      <c r="F3513" s="5"/>
    </row>
    <row r="3514" spans="3:6" x14ac:dyDescent="0.2">
      <c r="C3514" s="5"/>
      <c r="D3514" s="5"/>
      <c r="F3514" s="5"/>
    </row>
    <row r="3515" spans="3:6" x14ac:dyDescent="0.2">
      <c r="C3515" s="5"/>
      <c r="D3515" s="5"/>
      <c r="F3515" s="5"/>
    </row>
    <row r="3516" spans="3:6" x14ac:dyDescent="0.2">
      <c r="C3516" s="5"/>
      <c r="D3516" s="5"/>
      <c r="F3516" s="5"/>
    </row>
    <row r="3517" spans="3:6" x14ac:dyDescent="0.2">
      <c r="C3517" s="5"/>
      <c r="D3517" s="5"/>
      <c r="F3517" s="5"/>
    </row>
    <row r="3518" spans="3:6" x14ac:dyDescent="0.2">
      <c r="C3518" s="5"/>
      <c r="D3518" s="5"/>
      <c r="F3518" s="5"/>
    </row>
    <row r="3519" spans="3:6" x14ac:dyDescent="0.2">
      <c r="C3519" s="5"/>
      <c r="D3519" s="5"/>
      <c r="F3519" s="5"/>
    </row>
    <row r="3520" spans="3:6" x14ac:dyDescent="0.2">
      <c r="C3520" s="5"/>
      <c r="D3520" s="5"/>
      <c r="F3520" s="5"/>
    </row>
    <row r="3521" spans="3:6" x14ac:dyDescent="0.2">
      <c r="C3521" s="5"/>
      <c r="D3521" s="5"/>
      <c r="F3521" s="5"/>
    </row>
    <row r="3522" spans="3:6" x14ac:dyDescent="0.2">
      <c r="C3522" s="5"/>
      <c r="D3522" s="5"/>
      <c r="F3522" s="5"/>
    </row>
    <row r="3523" spans="3:6" x14ac:dyDescent="0.2">
      <c r="C3523" s="5"/>
      <c r="D3523" s="5"/>
      <c r="F3523" s="5"/>
    </row>
    <row r="3524" spans="3:6" x14ac:dyDescent="0.2">
      <c r="C3524" s="5"/>
      <c r="D3524" s="5"/>
      <c r="F3524" s="5"/>
    </row>
    <row r="3525" spans="3:6" x14ac:dyDescent="0.2">
      <c r="C3525" s="5"/>
      <c r="D3525" s="5"/>
      <c r="F3525" s="5"/>
    </row>
    <row r="3526" spans="3:6" x14ac:dyDescent="0.2">
      <c r="C3526" s="5"/>
      <c r="D3526" s="5"/>
      <c r="F3526" s="5"/>
    </row>
    <row r="3527" spans="3:6" x14ac:dyDescent="0.2">
      <c r="C3527" s="5"/>
      <c r="D3527" s="5"/>
      <c r="F3527" s="5"/>
    </row>
    <row r="3528" spans="3:6" x14ac:dyDescent="0.2">
      <c r="C3528" s="5"/>
      <c r="D3528" s="5"/>
      <c r="F3528" s="5"/>
    </row>
    <row r="3529" spans="3:6" x14ac:dyDescent="0.2">
      <c r="C3529" s="5"/>
      <c r="D3529" s="5"/>
      <c r="F3529" s="5"/>
    </row>
    <row r="3530" spans="3:6" x14ac:dyDescent="0.2">
      <c r="C3530" s="5"/>
      <c r="D3530" s="5"/>
      <c r="F3530" s="5"/>
    </row>
    <row r="3531" spans="3:6" x14ac:dyDescent="0.2">
      <c r="C3531" s="5"/>
      <c r="D3531" s="5"/>
      <c r="F3531" s="5"/>
    </row>
    <row r="3532" spans="3:6" x14ac:dyDescent="0.2">
      <c r="C3532" s="5"/>
      <c r="D3532" s="5"/>
      <c r="F3532" s="5"/>
    </row>
    <row r="3533" spans="3:6" x14ac:dyDescent="0.2">
      <c r="C3533" s="5"/>
      <c r="D3533" s="5"/>
      <c r="F3533" s="5"/>
    </row>
    <row r="3534" spans="3:6" x14ac:dyDescent="0.2">
      <c r="C3534" s="5"/>
      <c r="D3534" s="5"/>
      <c r="F3534" s="5"/>
    </row>
    <row r="3535" spans="3:6" x14ac:dyDescent="0.2">
      <c r="C3535" s="5"/>
      <c r="D3535" s="5"/>
      <c r="F3535" s="5"/>
    </row>
    <row r="3536" spans="3:6" x14ac:dyDescent="0.2">
      <c r="C3536" s="5"/>
      <c r="D3536" s="5"/>
      <c r="F3536" s="5"/>
    </row>
    <row r="3537" spans="3:6" x14ac:dyDescent="0.2">
      <c r="C3537" s="5"/>
      <c r="D3537" s="5"/>
      <c r="F3537" s="5"/>
    </row>
    <row r="3538" spans="3:6" x14ac:dyDescent="0.2">
      <c r="C3538" s="5"/>
      <c r="D3538" s="5"/>
      <c r="F3538" s="5"/>
    </row>
    <row r="3539" spans="3:6" x14ac:dyDescent="0.2">
      <c r="C3539" s="5"/>
      <c r="D3539" s="5"/>
      <c r="F3539" s="5"/>
    </row>
    <row r="3540" spans="3:6" x14ac:dyDescent="0.2">
      <c r="C3540" s="5"/>
      <c r="D3540" s="5"/>
      <c r="F3540" s="5"/>
    </row>
    <row r="3541" spans="3:6" x14ac:dyDescent="0.2">
      <c r="C3541" s="5"/>
      <c r="D3541" s="5"/>
      <c r="F3541" s="5"/>
    </row>
    <row r="3542" spans="3:6" x14ac:dyDescent="0.2">
      <c r="C3542" s="5"/>
      <c r="D3542" s="5"/>
      <c r="F3542" s="5"/>
    </row>
    <row r="3543" spans="3:6" x14ac:dyDescent="0.2">
      <c r="C3543" s="5"/>
      <c r="D3543" s="5"/>
      <c r="F3543" s="5"/>
    </row>
    <row r="3544" spans="3:6" x14ac:dyDescent="0.2">
      <c r="C3544" s="5"/>
      <c r="D3544" s="5"/>
      <c r="F3544" s="5"/>
    </row>
    <row r="3545" spans="3:6" x14ac:dyDescent="0.2">
      <c r="C3545" s="5"/>
      <c r="D3545" s="5"/>
      <c r="F3545" s="5"/>
    </row>
    <row r="3546" spans="3:6" x14ac:dyDescent="0.2">
      <c r="C3546" s="5"/>
      <c r="D3546" s="5"/>
      <c r="F3546" s="5"/>
    </row>
    <row r="3547" spans="3:6" x14ac:dyDescent="0.2">
      <c r="C3547" s="5"/>
      <c r="D3547" s="5"/>
      <c r="F3547" s="5"/>
    </row>
    <row r="3548" spans="3:6" x14ac:dyDescent="0.2">
      <c r="C3548" s="5"/>
      <c r="D3548" s="5"/>
      <c r="F3548" s="5"/>
    </row>
    <row r="3549" spans="3:6" x14ac:dyDescent="0.2">
      <c r="C3549" s="5"/>
      <c r="D3549" s="5"/>
      <c r="F3549" s="5"/>
    </row>
    <row r="3550" spans="3:6" x14ac:dyDescent="0.2">
      <c r="C3550" s="5"/>
      <c r="D3550" s="5"/>
      <c r="F3550" s="5"/>
    </row>
    <row r="3551" spans="3:6" x14ac:dyDescent="0.2">
      <c r="C3551" s="5"/>
      <c r="D3551" s="5"/>
      <c r="F3551" s="5"/>
    </row>
    <row r="3552" spans="3:6" x14ac:dyDescent="0.2">
      <c r="C3552" s="5"/>
      <c r="D3552" s="5"/>
      <c r="F3552" s="5"/>
    </row>
    <row r="3553" spans="3:6" x14ac:dyDescent="0.2">
      <c r="C3553" s="5"/>
      <c r="D3553" s="5"/>
      <c r="F3553" s="5"/>
    </row>
    <row r="3554" spans="3:6" x14ac:dyDescent="0.2">
      <c r="C3554" s="5"/>
      <c r="D3554" s="5"/>
      <c r="F3554" s="5"/>
    </row>
    <row r="3555" spans="3:6" x14ac:dyDescent="0.2">
      <c r="C3555" s="5"/>
      <c r="D3555" s="5"/>
      <c r="F3555" s="5"/>
    </row>
    <row r="3556" spans="3:6" x14ac:dyDescent="0.2">
      <c r="C3556" s="5"/>
      <c r="D3556" s="5"/>
      <c r="F3556" s="5"/>
    </row>
    <row r="3557" spans="3:6" x14ac:dyDescent="0.2">
      <c r="C3557" s="5"/>
      <c r="D3557" s="5"/>
      <c r="F3557" s="5"/>
    </row>
    <row r="3558" spans="3:6" x14ac:dyDescent="0.2">
      <c r="C3558" s="5"/>
      <c r="D3558" s="5"/>
      <c r="F3558" s="5"/>
    </row>
    <row r="3559" spans="3:6" x14ac:dyDescent="0.2">
      <c r="C3559" s="5"/>
      <c r="D3559" s="5"/>
      <c r="F3559" s="5"/>
    </row>
    <row r="3560" spans="3:6" x14ac:dyDescent="0.2">
      <c r="C3560" s="5"/>
      <c r="D3560" s="5"/>
      <c r="F3560" s="5"/>
    </row>
    <row r="3561" spans="3:6" x14ac:dyDescent="0.2">
      <c r="C3561" s="5"/>
      <c r="D3561" s="5"/>
      <c r="F3561" s="5"/>
    </row>
    <row r="3562" spans="3:6" x14ac:dyDescent="0.2">
      <c r="C3562" s="5"/>
      <c r="D3562" s="5"/>
      <c r="F3562" s="5"/>
    </row>
    <row r="3563" spans="3:6" x14ac:dyDescent="0.2">
      <c r="C3563" s="5"/>
      <c r="D3563" s="5"/>
      <c r="F3563" s="5"/>
    </row>
    <row r="3564" spans="3:6" x14ac:dyDescent="0.2">
      <c r="C3564" s="5"/>
      <c r="D3564" s="5"/>
      <c r="F3564" s="5"/>
    </row>
    <row r="3565" spans="3:6" x14ac:dyDescent="0.2">
      <c r="C3565" s="5"/>
      <c r="D3565" s="5"/>
      <c r="F3565" s="5"/>
    </row>
    <row r="3566" spans="3:6" x14ac:dyDescent="0.2">
      <c r="C3566" s="5"/>
      <c r="D3566" s="5"/>
      <c r="F3566" s="5"/>
    </row>
    <row r="3567" spans="3:6" x14ac:dyDescent="0.2">
      <c r="C3567" s="5"/>
      <c r="D3567" s="5"/>
      <c r="F3567" s="5"/>
    </row>
    <row r="3568" spans="3:6" x14ac:dyDescent="0.2">
      <c r="C3568" s="5"/>
      <c r="D3568" s="5"/>
      <c r="F3568" s="5"/>
    </row>
    <row r="3569" spans="3:6" x14ac:dyDescent="0.2">
      <c r="C3569" s="5"/>
      <c r="D3569" s="5"/>
      <c r="F3569" s="5"/>
    </row>
    <row r="3570" spans="3:6" x14ac:dyDescent="0.2">
      <c r="C3570" s="5"/>
      <c r="D3570" s="5"/>
      <c r="F3570" s="5"/>
    </row>
    <row r="3571" spans="3:6" x14ac:dyDescent="0.2">
      <c r="C3571" s="5"/>
      <c r="D3571" s="5"/>
      <c r="F3571" s="5"/>
    </row>
    <row r="3572" spans="3:6" x14ac:dyDescent="0.2">
      <c r="C3572" s="5"/>
      <c r="D3572" s="5"/>
      <c r="F3572" s="5"/>
    </row>
    <row r="3573" spans="3:6" x14ac:dyDescent="0.2">
      <c r="C3573" s="5"/>
      <c r="D3573" s="5"/>
      <c r="F3573" s="5"/>
    </row>
    <row r="3574" spans="3:6" x14ac:dyDescent="0.2">
      <c r="C3574" s="5"/>
      <c r="D3574" s="5"/>
      <c r="F3574" s="5"/>
    </row>
    <row r="3575" spans="3:6" x14ac:dyDescent="0.2">
      <c r="C3575" s="5"/>
      <c r="D3575" s="5"/>
      <c r="F3575" s="5"/>
    </row>
    <row r="3576" spans="3:6" x14ac:dyDescent="0.2">
      <c r="C3576" s="5"/>
      <c r="D3576" s="5"/>
      <c r="F3576" s="5"/>
    </row>
    <row r="3577" spans="3:6" x14ac:dyDescent="0.2">
      <c r="C3577" s="5"/>
      <c r="D3577" s="5"/>
      <c r="F3577" s="5"/>
    </row>
    <row r="3578" spans="3:6" x14ac:dyDescent="0.2">
      <c r="C3578" s="5"/>
      <c r="D3578" s="5"/>
      <c r="F3578" s="5"/>
    </row>
    <row r="3579" spans="3:6" x14ac:dyDescent="0.2">
      <c r="C3579" s="5"/>
      <c r="D3579" s="5"/>
      <c r="F3579" s="5"/>
    </row>
    <row r="3580" spans="3:6" x14ac:dyDescent="0.2">
      <c r="C3580" s="5"/>
      <c r="D3580" s="5"/>
      <c r="F3580" s="5"/>
    </row>
    <row r="3581" spans="3:6" x14ac:dyDescent="0.2">
      <c r="C3581" s="5"/>
      <c r="D3581" s="5"/>
      <c r="F3581" s="5"/>
    </row>
    <row r="3582" spans="3:6" x14ac:dyDescent="0.2">
      <c r="C3582" s="5"/>
      <c r="D3582" s="5"/>
      <c r="F3582" s="5"/>
    </row>
    <row r="3583" spans="3:6" x14ac:dyDescent="0.2">
      <c r="C3583" s="5"/>
      <c r="D3583" s="5"/>
      <c r="F3583" s="5"/>
    </row>
    <row r="3584" spans="3:6" x14ac:dyDescent="0.2">
      <c r="C3584" s="5"/>
      <c r="D3584" s="5"/>
      <c r="F3584" s="5"/>
    </row>
    <row r="3585" spans="3:6" x14ac:dyDescent="0.2">
      <c r="C3585" s="5"/>
      <c r="D3585" s="5"/>
      <c r="F3585" s="5"/>
    </row>
    <row r="3586" spans="3:6" x14ac:dyDescent="0.2">
      <c r="C3586" s="5"/>
      <c r="D3586" s="5"/>
      <c r="F3586" s="5"/>
    </row>
    <row r="3587" spans="3:6" x14ac:dyDescent="0.2">
      <c r="C3587" s="5"/>
      <c r="D3587" s="5"/>
      <c r="F3587" s="5"/>
    </row>
    <row r="3588" spans="3:6" x14ac:dyDescent="0.2">
      <c r="C3588" s="5"/>
      <c r="D3588" s="5"/>
      <c r="F3588" s="5"/>
    </row>
    <row r="3589" spans="3:6" x14ac:dyDescent="0.2">
      <c r="C3589" s="5"/>
      <c r="D3589" s="5"/>
      <c r="F3589" s="5"/>
    </row>
    <row r="3590" spans="3:6" x14ac:dyDescent="0.2">
      <c r="C3590" s="5"/>
      <c r="D3590" s="5"/>
      <c r="F3590" s="5"/>
    </row>
    <row r="3591" spans="3:6" x14ac:dyDescent="0.2">
      <c r="C3591" s="5"/>
      <c r="D3591" s="5"/>
      <c r="F3591" s="5"/>
    </row>
    <row r="3592" spans="3:6" x14ac:dyDescent="0.2">
      <c r="C3592" s="5"/>
      <c r="D3592" s="5"/>
      <c r="F3592" s="5"/>
    </row>
    <row r="3593" spans="3:6" x14ac:dyDescent="0.2">
      <c r="C3593" s="5"/>
      <c r="D3593" s="5"/>
      <c r="F3593" s="5"/>
    </row>
    <row r="3594" spans="3:6" x14ac:dyDescent="0.2">
      <c r="C3594" s="5"/>
      <c r="D3594" s="5"/>
      <c r="F3594" s="5"/>
    </row>
    <row r="3595" spans="3:6" x14ac:dyDescent="0.2">
      <c r="C3595" s="5"/>
      <c r="D3595" s="5"/>
      <c r="F3595" s="5"/>
    </row>
    <row r="3596" spans="3:6" x14ac:dyDescent="0.2">
      <c r="C3596" s="5"/>
      <c r="D3596" s="5"/>
      <c r="F3596" s="5"/>
    </row>
    <row r="3597" spans="3:6" x14ac:dyDescent="0.2">
      <c r="C3597" s="5"/>
      <c r="D3597" s="5"/>
      <c r="F3597" s="5"/>
    </row>
    <row r="3598" spans="3:6" x14ac:dyDescent="0.2">
      <c r="C3598" s="5"/>
      <c r="D3598" s="5"/>
      <c r="F3598" s="5"/>
    </row>
    <row r="3599" spans="3:6" x14ac:dyDescent="0.2">
      <c r="C3599" s="5"/>
      <c r="D3599" s="5"/>
      <c r="F3599" s="5"/>
    </row>
    <row r="3600" spans="3:6" x14ac:dyDescent="0.2">
      <c r="C3600" s="5"/>
      <c r="D3600" s="5"/>
      <c r="F3600" s="5"/>
    </row>
    <row r="3601" spans="3:6" x14ac:dyDescent="0.2">
      <c r="C3601" s="5"/>
      <c r="D3601" s="5"/>
      <c r="F3601" s="5"/>
    </row>
    <row r="3602" spans="3:6" x14ac:dyDescent="0.2">
      <c r="C3602" s="5"/>
      <c r="D3602" s="5"/>
      <c r="F3602" s="5"/>
    </row>
    <row r="3603" spans="3:6" x14ac:dyDescent="0.2">
      <c r="C3603" s="5"/>
      <c r="D3603" s="5"/>
      <c r="F3603" s="5"/>
    </row>
    <row r="3604" spans="3:6" x14ac:dyDescent="0.2">
      <c r="C3604" s="5"/>
      <c r="D3604" s="5"/>
      <c r="F3604" s="5"/>
    </row>
    <row r="3605" spans="3:6" x14ac:dyDescent="0.2">
      <c r="C3605" s="5"/>
      <c r="D3605" s="5"/>
      <c r="F3605" s="5"/>
    </row>
    <row r="3606" spans="3:6" x14ac:dyDescent="0.2">
      <c r="C3606" s="5"/>
      <c r="D3606" s="5"/>
      <c r="F3606" s="5"/>
    </row>
    <row r="3607" spans="3:6" x14ac:dyDescent="0.2">
      <c r="C3607" s="5"/>
      <c r="D3607" s="5"/>
      <c r="F3607" s="5"/>
    </row>
    <row r="3608" spans="3:6" x14ac:dyDescent="0.2">
      <c r="C3608" s="5"/>
      <c r="D3608" s="5"/>
      <c r="F3608" s="5"/>
    </row>
    <row r="3609" spans="3:6" x14ac:dyDescent="0.2">
      <c r="C3609" s="5"/>
      <c r="D3609" s="5"/>
      <c r="F3609" s="5"/>
    </row>
    <row r="3610" spans="3:6" x14ac:dyDescent="0.2">
      <c r="C3610" s="5"/>
      <c r="D3610" s="5"/>
      <c r="F3610" s="5"/>
    </row>
    <row r="3611" spans="3:6" x14ac:dyDescent="0.2">
      <c r="C3611" s="5"/>
      <c r="D3611" s="5"/>
      <c r="F3611" s="5"/>
    </row>
    <row r="3612" spans="3:6" x14ac:dyDescent="0.2">
      <c r="C3612" s="5"/>
      <c r="D3612" s="5"/>
      <c r="F3612" s="5"/>
    </row>
    <row r="3613" spans="3:6" x14ac:dyDescent="0.2">
      <c r="C3613" s="5"/>
      <c r="D3613" s="5"/>
      <c r="F3613" s="5"/>
    </row>
    <row r="3614" spans="3:6" x14ac:dyDescent="0.2">
      <c r="C3614" s="5"/>
      <c r="D3614" s="5"/>
      <c r="F3614" s="5"/>
    </row>
    <row r="3615" spans="3:6" x14ac:dyDescent="0.2">
      <c r="C3615" s="5"/>
      <c r="D3615" s="5"/>
      <c r="F3615" s="5"/>
    </row>
    <row r="3616" spans="3:6" x14ac:dyDescent="0.2">
      <c r="C3616" s="5"/>
      <c r="D3616" s="5"/>
      <c r="F3616" s="5"/>
    </row>
    <row r="3617" spans="3:6" x14ac:dyDescent="0.2">
      <c r="C3617" s="5"/>
      <c r="D3617" s="5"/>
      <c r="F3617" s="5"/>
    </row>
    <row r="3618" spans="3:6" x14ac:dyDescent="0.2">
      <c r="C3618" s="5"/>
      <c r="D3618" s="5"/>
      <c r="F3618" s="5"/>
    </row>
    <row r="3619" spans="3:6" x14ac:dyDescent="0.2">
      <c r="C3619" s="5"/>
      <c r="D3619" s="5"/>
      <c r="F3619" s="5"/>
    </row>
    <row r="3620" spans="3:6" x14ac:dyDescent="0.2">
      <c r="C3620" s="5"/>
      <c r="D3620" s="5"/>
      <c r="F3620" s="5"/>
    </row>
    <row r="3621" spans="3:6" x14ac:dyDescent="0.2">
      <c r="C3621" s="5"/>
      <c r="D3621" s="5"/>
      <c r="F3621" s="5"/>
    </row>
    <row r="3622" spans="3:6" x14ac:dyDescent="0.2">
      <c r="C3622" s="5"/>
      <c r="D3622" s="5"/>
      <c r="F3622" s="5"/>
    </row>
    <row r="3623" spans="3:6" x14ac:dyDescent="0.2">
      <c r="C3623" s="5"/>
      <c r="D3623" s="5"/>
      <c r="F3623" s="5"/>
    </row>
    <row r="3624" spans="3:6" x14ac:dyDescent="0.2">
      <c r="C3624" s="5"/>
      <c r="D3624" s="5"/>
      <c r="F3624" s="5"/>
    </row>
    <row r="3625" spans="3:6" x14ac:dyDescent="0.2">
      <c r="C3625" s="5"/>
      <c r="D3625" s="5"/>
      <c r="F3625" s="5"/>
    </row>
    <row r="3626" spans="3:6" x14ac:dyDescent="0.2">
      <c r="C3626" s="5"/>
      <c r="D3626" s="5"/>
      <c r="F3626" s="5"/>
    </row>
    <row r="3627" spans="3:6" x14ac:dyDescent="0.2">
      <c r="C3627" s="5"/>
      <c r="D3627" s="5"/>
      <c r="F3627" s="5"/>
    </row>
    <row r="3628" spans="3:6" x14ac:dyDescent="0.2">
      <c r="C3628" s="5"/>
      <c r="D3628" s="5"/>
      <c r="F3628" s="5"/>
    </row>
    <row r="3629" spans="3:6" x14ac:dyDescent="0.2">
      <c r="C3629" s="5"/>
      <c r="D3629" s="5"/>
      <c r="F3629" s="5"/>
    </row>
    <row r="3630" spans="3:6" x14ac:dyDescent="0.2">
      <c r="C3630" s="5"/>
      <c r="D3630" s="5"/>
      <c r="F3630" s="5"/>
    </row>
    <row r="3631" spans="3:6" x14ac:dyDescent="0.2">
      <c r="C3631" s="5"/>
      <c r="D3631" s="5"/>
      <c r="F3631" s="5"/>
    </row>
    <row r="3632" spans="3:6" x14ac:dyDescent="0.2">
      <c r="C3632" s="5"/>
      <c r="D3632" s="5"/>
      <c r="F3632" s="5"/>
    </row>
    <row r="3633" spans="3:6" x14ac:dyDescent="0.2">
      <c r="C3633" s="5"/>
      <c r="D3633" s="5"/>
      <c r="F3633" s="5"/>
    </row>
    <row r="3634" spans="3:6" x14ac:dyDescent="0.2">
      <c r="C3634" s="5"/>
      <c r="D3634" s="5"/>
      <c r="F3634" s="5"/>
    </row>
    <row r="3635" spans="3:6" x14ac:dyDescent="0.2">
      <c r="C3635" s="5"/>
      <c r="D3635" s="5"/>
      <c r="F3635" s="5"/>
    </row>
    <row r="3636" spans="3:6" x14ac:dyDescent="0.2">
      <c r="C3636" s="5"/>
      <c r="D3636" s="5"/>
      <c r="F3636" s="5"/>
    </row>
    <row r="3637" spans="3:6" x14ac:dyDescent="0.2">
      <c r="C3637" s="5"/>
      <c r="D3637" s="5"/>
      <c r="F3637" s="5"/>
    </row>
    <row r="3638" spans="3:6" x14ac:dyDescent="0.2">
      <c r="C3638" s="5"/>
      <c r="D3638" s="5"/>
      <c r="F3638" s="5"/>
    </row>
    <row r="3639" spans="3:6" x14ac:dyDescent="0.2">
      <c r="C3639" s="5"/>
      <c r="D3639" s="5"/>
      <c r="F3639" s="5"/>
    </row>
    <row r="3640" spans="3:6" x14ac:dyDescent="0.2">
      <c r="C3640" s="5"/>
      <c r="D3640" s="5"/>
      <c r="F3640" s="5"/>
    </row>
    <row r="3641" spans="3:6" x14ac:dyDescent="0.2">
      <c r="C3641" s="5"/>
      <c r="D3641" s="5"/>
      <c r="F3641" s="5"/>
    </row>
    <row r="3642" spans="3:6" x14ac:dyDescent="0.2">
      <c r="C3642" s="5"/>
      <c r="D3642" s="5"/>
      <c r="F3642" s="5"/>
    </row>
    <row r="3643" spans="3:6" x14ac:dyDescent="0.2">
      <c r="C3643" s="5"/>
      <c r="D3643" s="5"/>
      <c r="F3643" s="5"/>
    </row>
    <row r="3644" spans="3:6" x14ac:dyDescent="0.2">
      <c r="C3644" s="5"/>
      <c r="D3644" s="5"/>
      <c r="F3644" s="5"/>
    </row>
    <row r="3645" spans="3:6" x14ac:dyDescent="0.2">
      <c r="C3645" s="5"/>
      <c r="D3645" s="5"/>
      <c r="F3645" s="5"/>
    </row>
    <row r="3646" spans="3:6" x14ac:dyDescent="0.2">
      <c r="C3646" s="5"/>
      <c r="D3646" s="5"/>
      <c r="F3646" s="5"/>
    </row>
    <row r="3647" spans="3:6" x14ac:dyDescent="0.2">
      <c r="C3647" s="5"/>
      <c r="D3647" s="5"/>
      <c r="F3647" s="5"/>
    </row>
    <row r="3648" spans="3:6" x14ac:dyDescent="0.2">
      <c r="C3648" s="5"/>
      <c r="D3648" s="5"/>
      <c r="F3648" s="5"/>
    </row>
    <row r="3649" spans="3:6" x14ac:dyDescent="0.2">
      <c r="C3649" s="5"/>
      <c r="D3649" s="5"/>
      <c r="F3649" s="5"/>
    </row>
    <row r="3650" spans="3:6" x14ac:dyDescent="0.2">
      <c r="C3650" s="5"/>
      <c r="D3650" s="5"/>
      <c r="F3650" s="5"/>
    </row>
    <row r="3651" spans="3:6" x14ac:dyDescent="0.2">
      <c r="C3651" s="5"/>
      <c r="D3651" s="5"/>
      <c r="F3651" s="5"/>
    </row>
    <row r="3652" spans="3:6" x14ac:dyDescent="0.2">
      <c r="C3652" s="5"/>
      <c r="D3652" s="5"/>
      <c r="F3652" s="5"/>
    </row>
    <row r="3653" spans="3:6" x14ac:dyDescent="0.2">
      <c r="C3653" s="5"/>
      <c r="D3653" s="5"/>
      <c r="F3653" s="5"/>
    </row>
    <row r="3654" spans="3:6" x14ac:dyDescent="0.2">
      <c r="C3654" s="5"/>
      <c r="D3654" s="5"/>
      <c r="F3654" s="5"/>
    </row>
    <row r="3655" spans="3:6" x14ac:dyDescent="0.2">
      <c r="C3655" s="5"/>
      <c r="D3655" s="5"/>
      <c r="F3655" s="5"/>
    </row>
    <row r="3656" spans="3:6" x14ac:dyDescent="0.2">
      <c r="C3656" s="5"/>
      <c r="D3656" s="5"/>
      <c r="F3656" s="5"/>
    </row>
    <row r="3657" spans="3:6" x14ac:dyDescent="0.2">
      <c r="C3657" s="5"/>
      <c r="D3657" s="5"/>
      <c r="F3657" s="5"/>
    </row>
    <row r="3658" spans="3:6" x14ac:dyDescent="0.2">
      <c r="C3658" s="5"/>
      <c r="D3658" s="5"/>
      <c r="F3658" s="5"/>
    </row>
    <row r="3659" spans="3:6" x14ac:dyDescent="0.2">
      <c r="C3659" s="5"/>
      <c r="D3659" s="5"/>
      <c r="F3659" s="5"/>
    </row>
    <row r="3660" spans="3:6" x14ac:dyDescent="0.2">
      <c r="C3660" s="5"/>
      <c r="D3660" s="5"/>
      <c r="F3660" s="5"/>
    </row>
    <row r="3661" spans="3:6" x14ac:dyDescent="0.2">
      <c r="C3661" s="5"/>
      <c r="D3661" s="5"/>
      <c r="F3661" s="5"/>
    </row>
    <row r="3662" spans="3:6" x14ac:dyDescent="0.2">
      <c r="C3662" s="5"/>
      <c r="D3662" s="5"/>
      <c r="F3662" s="5"/>
    </row>
    <row r="3663" spans="3:6" x14ac:dyDescent="0.2">
      <c r="C3663" s="5"/>
      <c r="D3663" s="5"/>
      <c r="F3663" s="5"/>
    </row>
    <row r="3664" spans="3:6" x14ac:dyDescent="0.2">
      <c r="C3664" s="5"/>
      <c r="D3664" s="5"/>
      <c r="F3664" s="5"/>
    </row>
    <row r="3665" spans="3:6" x14ac:dyDescent="0.2">
      <c r="C3665" s="5"/>
      <c r="D3665" s="5"/>
      <c r="F3665" s="5"/>
    </row>
    <row r="3666" spans="3:6" x14ac:dyDescent="0.2">
      <c r="C3666" s="5"/>
      <c r="D3666" s="5"/>
      <c r="F3666" s="5"/>
    </row>
    <row r="3667" spans="3:6" x14ac:dyDescent="0.2">
      <c r="C3667" s="5"/>
      <c r="D3667" s="5"/>
      <c r="F3667" s="5"/>
    </row>
    <row r="3668" spans="3:6" x14ac:dyDescent="0.2">
      <c r="C3668" s="5"/>
      <c r="D3668" s="5"/>
      <c r="F3668" s="5"/>
    </row>
    <row r="3669" spans="3:6" x14ac:dyDescent="0.2">
      <c r="C3669" s="5"/>
      <c r="D3669" s="5"/>
      <c r="F3669" s="5"/>
    </row>
    <row r="3670" spans="3:6" x14ac:dyDescent="0.2">
      <c r="C3670" s="5"/>
      <c r="D3670" s="5"/>
      <c r="F3670" s="5"/>
    </row>
    <row r="3671" spans="3:6" x14ac:dyDescent="0.2">
      <c r="C3671" s="5"/>
      <c r="D3671" s="5"/>
      <c r="F3671" s="5"/>
    </row>
    <row r="3672" spans="3:6" x14ac:dyDescent="0.2">
      <c r="C3672" s="5"/>
      <c r="D3672" s="5"/>
      <c r="F3672" s="5"/>
    </row>
    <row r="3673" spans="3:6" x14ac:dyDescent="0.2">
      <c r="C3673" s="5"/>
      <c r="D3673" s="5"/>
      <c r="F3673" s="5"/>
    </row>
    <row r="3674" spans="3:6" x14ac:dyDescent="0.2">
      <c r="C3674" s="5"/>
      <c r="D3674" s="5"/>
      <c r="F3674" s="5"/>
    </row>
    <row r="3675" spans="3:6" x14ac:dyDescent="0.2">
      <c r="C3675" s="5"/>
      <c r="D3675" s="5"/>
      <c r="F3675" s="5"/>
    </row>
    <row r="3676" spans="3:6" x14ac:dyDescent="0.2">
      <c r="C3676" s="5"/>
      <c r="D3676" s="5"/>
      <c r="F3676" s="5"/>
    </row>
    <row r="3677" spans="3:6" x14ac:dyDescent="0.2">
      <c r="C3677" s="5"/>
      <c r="D3677" s="5"/>
      <c r="F3677" s="5"/>
    </row>
    <row r="3678" spans="3:6" x14ac:dyDescent="0.2">
      <c r="C3678" s="5"/>
      <c r="D3678" s="5"/>
      <c r="F3678" s="5"/>
    </row>
    <row r="3679" spans="3:6" x14ac:dyDescent="0.2">
      <c r="C3679" s="5"/>
      <c r="D3679" s="5"/>
      <c r="F3679" s="5"/>
    </row>
    <row r="3680" spans="3:6" x14ac:dyDescent="0.2">
      <c r="C3680" s="5"/>
      <c r="D3680" s="5"/>
      <c r="F3680" s="5"/>
    </row>
    <row r="3681" spans="3:6" x14ac:dyDescent="0.2">
      <c r="C3681" s="5"/>
      <c r="D3681" s="5"/>
      <c r="F3681" s="5"/>
    </row>
    <row r="3682" spans="3:6" x14ac:dyDescent="0.2">
      <c r="C3682" s="5"/>
      <c r="D3682" s="5"/>
      <c r="F3682" s="5"/>
    </row>
    <row r="3683" spans="3:6" x14ac:dyDescent="0.2">
      <c r="C3683" s="5"/>
      <c r="D3683" s="5"/>
      <c r="F3683" s="5"/>
    </row>
    <row r="3684" spans="3:6" x14ac:dyDescent="0.2">
      <c r="C3684" s="5"/>
      <c r="D3684" s="5"/>
      <c r="F3684" s="5"/>
    </row>
    <row r="3685" spans="3:6" x14ac:dyDescent="0.2">
      <c r="C3685" s="5"/>
      <c r="D3685" s="5"/>
      <c r="F3685" s="5"/>
    </row>
    <row r="3686" spans="3:6" x14ac:dyDescent="0.2">
      <c r="C3686" s="5"/>
      <c r="D3686" s="5"/>
      <c r="F3686" s="5"/>
    </row>
    <row r="3687" spans="3:6" x14ac:dyDescent="0.2">
      <c r="C3687" s="5"/>
      <c r="D3687" s="5"/>
      <c r="F3687" s="5"/>
    </row>
    <row r="3688" spans="3:6" x14ac:dyDescent="0.2">
      <c r="C3688" s="5"/>
      <c r="D3688" s="5"/>
      <c r="F3688" s="5"/>
    </row>
    <row r="3689" spans="3:6" x14ac:dyDescent="0.2">
      <c r="C3689" s="5"/>
      <c r="D3689" s="5"/>
      <c r="F3689" s="5"/>
    </row>
    <row r="3690" spans="3:6" x14ac:dyDescent="0.2">
      <c r="C3690" s="5"/>
      <c r="D3690" s="5"/>
      <c r="F3690" s="5"/>
    </row>
    <row r="3691" spans="3:6" x14ac:dyDescent="0.2">
      <c r="C3691" s="5"/>
      <c r="D3691" s="5"/>
      <c r="F3691" s="5"/>
    </row>
    <row r="3692" spans="3:6" x14ac:dyDescent="0.2">
      <c r="C3692" s="5"/>
      <c r="D3692" s="5"/>
      <c r="F3692" s="5"/>
    </row>
    <row r="3693" spans="3:6" x14ac:dyDescent="0.2">
      <c r="C3693" s="5"/>
      <c r="D3693" s="5"/>
      <c r="F3693" s="5"/>
    </row>
    <row r="3694" spans="3:6" x14ac:dyDescent="0.2">
      <c r="C3694" s="5"/>
      <c r="D3694" s="5"/>
      <c r="F3694" s="5"/>
    </row>
    <row r="3695" spans="3:6" x14ac:dyDescent="0.2">
      <c r="C3695" s="5"/>
      <c r="D3695" s="5"/>
      <c r="F3695" s="5"/>
    </row>
    <row r="3696" spans="3:6" x14ac:dyDescent="0.2">
      <c r="C3696" s="5"/>
      <c r="D3696" s="5"/>
      <c r="F3696" s="5"/>
    </row>
    <row r="3697" spans="3:6" x14ac:dyDescent="0.2">
      <c r="C3697" s="5"/>
      <c r="D3697" s="5"/>
      <c r="F3697" s="5"/>
    </row>
    <row r="3698" spans="3:6" x14ac:dyDescent="0.2">
      <c r="C3698" s="5"/>
      <c r="D3698" s="5"/>
      <c r="F3698" s="5"/>
    </row>
    <row r="3699" spans="3:6" x14ac:dyDescent="0.2">
      <c r="C3699" s="5"/>
      <c r="D3699" s="5"/>
      <c r="F3699" s="5"/>
    </row>
    <row r="3700" spans="3:6" x14ac:dyDescent="0.2">
      <c r="C3700" s="5"/>
      <c r="D3700" s="5"/>
      <c r="F3700" s="5"/>
    </row>
    <row r="3701" spans="3:6" x14ac:dyDescent="0.2">
      <c r="C3701" s="5"/>
      <c r="D3701" s="5"/>
      <c r="F3701" s="5"/>
    </row>
    <row r="3702" spans="3:6" x14ac:dyDescent="0.2">
      <c r="C3702" s="5"/>
      <c r="D3702" s="5"/>
      <c r="F3702" s="5"/>
    </row>
    <row r="3703" spans="3:6" x14ac:dyDescent="0.2">
      <c r="C3703" s="5"/>
      <c r="D3703" s="5"/>
      <c r="F3703" s="5"/>
    </row>
    <row r="3704" spans="3:6" x14ac:dyDescent="0.2">
      <c r="C3704" s="5"/>
      <c r="D3704" s="5"/>
      <c r="F3704" s="5"/>
    </row>
    <row r="3705" spans="3:6" x14ac:dyDescent="0.2">
      <c r="C3705" s="5"/>
      <c r="D3705" s="5"/>
      <c r="F3705" s="5"/>
    </row>
    <row r="3706" spans="3:6" x14ac:dyDescent="0.2">
      <c r="C3706" s="5"/>
      <c r="D3706" s="5"/>
      <c r="F3706" s="5"/>
    </row>
    <row r="3707" spans="3:6" x14ac:dyDescent="0.2">
      <c r="C3707" s="5"/>
      <c r="D3707" s="5"/>
      <c r="F3707" s="5"/>
    </row>
    <row r="3708" spans="3:6" x14ac:dyDescent="0.2">
      <c r="C3708" s="5"/>
      <c r="D3708" s="5"/>
      <c r="F3708" s="5"/>
    </row>
    <row r="3709" spans="3:6" x14ac:dyDescent="0.2">
      <c r="C3709" s="5"/>
      <c r="D3709" s="5"/>
      <c r="F3709" s="5"/>
    </row>
    <row r="3710" spans="3:6" x14ac:dyDescent="0.2">
      <c r="C3710" s="5"/>
      <c r="D3710" s="5"/>
      <c r="F3710" s="5"/>
    </row>
    <row r="3711" spans="3:6" x14ac:dyDescent="0.2">
      <c r="C3711" s="5"/>
      <c r="D3711" s="5"/>
      <c r="F3711" s="5"/>
    </row>
    <row r="3712" spans="3:6" x14ac:dyDescent="0.2">
      <c r="C3712" s="5"/>
      <c r="D3712" s="5"/>
      <c r="F3712" s="5"/>
    </row>
    <row r="3713" spans="3:6" x14ac:dyDescent="0.2">
      <c r="C3713" s="5"/>
      <c r="D3713" s="5"/>
      <c r="F3713" s="5"/>
    </row>
    <row r="3714" spans="3:6" x14ac:dyDescent="0.2">
      <c r="C3714" s="5"/>
      <c r="D3714" s="5"/>
      <c r="F3714" s="5"/>
    </row>
    <row r="3715" spans="3:6" x14ac:dyDescent="0.2">
      <c r="C3715" s="5"/>
      <c r="D3715" s="5"/>
      <c r="F3715" s="5"/>
    </row>
    <row r="3716" spans="3:6" x14ac:dyDescent="0.2">
      <c r="C3716" s="5"/>
      <c r="D3716" s="5"/>
      <c r="F3716" s="5"/>
    </row>
    <row r="3717" spans="3:6" x14ac:dyDescent="0.2">
      <c r="C3717" s="5"/>
      <c r="D3717" s="5"/>
      <c r="F3717" s="5"/>
    </row>
    <row r="3718" spans="3:6" x14ac:dyDescent="0.2">
      <c r="C3718" s="5"/>
      <c r="D3718" s="5"/>
      <c r="F3718" s="5"/>
    </row>
    <row r="3719" spans="3:6" x14ac:dyDescent="0.2">
      <c r="C3719" s="5"/>
      <c r="D3719" s="5"/>
      <c r="F3719" s="5"/>
    </row>
    <row r="3720" spans="3:6" x14ac:dyDescent="0.2">
      <c r="C3720" s="5"/>
      <c r="D3720" s="5"/>
      <c r="F3720" s="5"/>
    </row>
    <row r="3721" spans="3:6" x14ac:dyDescent="0.2">
      <c r="C3721" s="5"/>
      <c r="D3721" s="5"/>
      <c r="F3721" s="5"/>
    </row>
    <row r="3722" spans="3:6" x14ac:dyDescent="0.2">
      <c r="C3722" s="5"/>
      <c r="D3722" s="5"/>
      <c r="F3722" s="5"/>
    </row>
    <row r="3723" spans="3:6" x14ac:dyDescent="0.2">
      <c r="C3723" s="5"/>
      <c r="D3723" s="5"/>
      <c r="F3723" s="5"/>
    </row>
    <row r="3724" spans="3:6" x14ac:dyDescent="0.2">
      <c r="C3724" s="5"/>
      <c r="D3724" s="5"/>
      <c r="F3724" s="5"/>
    </row>
    <row r="3725" spans="3:6" x14ac:dyDescent="0.2">
      <c r="C3725" s="5"/>
      <c r="D3725" s="5"/>
      <c r="F3725" s="5"/>
    </row>
    <row r="3726" spans="3:6" x14ac:dyDescent="0.2">
      <c r="C3726" s="5"/>
      <c r="D3726" s="5"/>
      <c r="F3726" s="5"/>
    </row>
    <row r="3727" spans="3:6" x14ac:dyDescent="0.2">
      <c r="C3727" s="5"/>
      <c r="D3727" s="5"/>
      <c r="F3727" s="5"/>
    </row>
    <row r="3728" spans="3:6" x14ac:dyDescent="0.2">
      <c r="C3728" s="5"/>
      <c r="D3728" s="5"/>
      <c r="F3728" s="5"/>
    </row>
    <row r="3729" spans="3:6" x14ac:dyDescent="0.2">
      <c r="C3729" s="5"/>
      <c r="D3729" s="5"/>
      <c r="F3729" s="5"/>
    </row>
  </sheetData>
  <sortState xmlns:xlrd2="http://schemas.microsoft.com/office/spreadsheetml/2017/richdata2" ref="A4:G3735">
    <sortCondition ref="D4:D3735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73BCE-3B7E-824F-9F3E-CA5D30A11D7F}">
  <dimension ref="A1:N422"/>
  <sheetViews>
    <sheetView workbookViewId="0">
      <selection activeCell="A4" sqref="A4:A69"/>
    </sheetView>
  </sheetViews>
  <sheetFormatPr baseColWidth="10" defaultRowHeight="16" x14ac:dyDescent="0.2"/>
  <cols>
    <col min="2" max="2" width="31.1640625" style="26" customWidth="1"/>
    <col min="3" max="3" width="18.1640625" style="5" customWidth="1"/>
    <col min="4" max="4" width="16.33203125" style="5" customWidth="1"/>
    <col min="5" max="5" width="17" style="4" customWidth="1"/>
    <col min="6" max="6" width="25.1640625" style="6" customWidth="1"/>
  </cols>
  <sheetData>
    <row r="1" spans="1:14" ht="21" x14ac:dyDescent="0.25">
      <c r="A1" s="13" t="s">
        <v>1707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s="3" customFormat="1" x14ac:dyDescent="0.2">
      <c r="A3" s="7" t="s">
        <v>0</v>
      </c>
      <c r="B3" s="29" t="s">
        <v>543</v>
      </c>
      <c r="C3" s="28" t="s">
        <v>526</v>
      </c>
      <c r="D3" s="28" t="s">
        <v>527</v>
      </c>
      <c r="E3" s="8" t="s">
        <v>528</v>
      </c>
      <c r="F3" s="9" t="s">
        <v>544</v>
      </c>
    </row>
    <row r="4" spans="1:14" s="3" customFormat="1" x14ac:dyDescent="0.2">
      <c r="A4" t="s">
        <v>426</v>
      </c>
      <c r="B4" s="26">
        <v>17.931662134223</v>
      </c>
      <c r="C4" s="5">
        <v>0.129</v>
      </c>
      <c r="D4" s="5">
        <v>3.0000000000000001E-3</v>
      </c>
      <c r="E4" s="4">
        <v>1.33616823024321E-57</v>
      </c>
      <c r="F4" s="5">
        <f t="shared" ref="F4:F35" si="0">C4-D4</f>
        <v>0.126</v>
      </c>
      <c r="G4"/>
      <c r="H4"/>
      <c r="I4"/>
      <c r="J4"/>
      <c r="K4"/>
    </row>
    <row r="5" spans="1:14" x14ac:dyDescent="0.2">
      <c r="A5" t="s">
        <v>1590</v>
      </c>
      <c r="B5" s="26">
        <v>14.8851628045495</v>
      </c>
      <c r="C5" s="5">
        <v>0.107</v>
      </c>
      <c r="D5" s="5">
        <v>3.5999999999999997E-2</v>
      </c>
      <c r="E5" s="4">
        <v>1.8959464516485501E-12</v>
      </c>
      <c r="F5" s="5">
        <f t="shared" si="0"/>
        <v>7.1000000000000008E-2</v>
      </c>
    </row>
    <row r="6" spans="1:14" x14ac:dyDescent="0.2">
      <c r="A6" t="s">
        <v>1589</v>
      </c>
      <c r="B6" s="26">
        <v>15.8356689612033</v>
      </c>
      <c r="C6" s="5">
        <v>0.11899999999999999</v>
      </c>
      <c r="D6" s="5">
        <v>0.04</v>
      </c>
      <c r="E6" s="4">
        <v>6.4538570673551896E-14</v>
      </c>
      <c r="F6" s="5">
        <f t="shared" si="0"/>
        <v>7.8999999999999987E-2</v>
      </c>
    </row>
    <row r="7" spans="1:14" x14ac:dyDescent="0.2">
      <c r="A7" t="s">
        <v>1588</v>
      </c>
      <c r="B7" s="26">
        <v>43.640873541562499</v>
      </c>
      <c r="C7" s="5">
        <v>0.107</v>
      </c>
      <c r="D7" s="5">
        <v>4.1000000000000002E-2</v>
      </c>
      <c r="E7" s="4">
        <v>6.8229262970633699E-10</v>
      </c>
      <c r="F7" s="5">
        <f t="shared" si="0"/>
        <v>6.6000000000000003E-2</v>
      </c>
    </row>
    <row r="8" spans="1:14" x14ac:dyDescent="0.2">
      <c r="A8" t="s">
        <v>1587</v>
      </c>
      <c r="B8" s="26">
        <v>12.7139814387985</v>
      </c>
      <c r="C8" s="5">
        <v>0.191</v>
      </c>
      <c r="D8" s="5">
        <v>4.4999999999999998E-2</v>
      </c>
      <c r="E8" s="4">
        <v>1.5950584742610899E-39</v>
      </c>
      <c r="F8" s="5">
        <f t="shared" si="0"/>
        <v>0.14600000000000002</v>
      </c>
    </row>
    <row r="9" spans="1:14" x14ac:dyDescent="0.2">
      <c r="A9" t="s">
        <v>1586</v>
      </c>
      <c r="B9" s="26">
        <v>44.689162136964001</v>
      </c>
      <c r="C9" s="5">
        <v>0.10299999999999999</v>
      </c>
      <c r="D9" s="5">
        <v>4.4999999999999998E-2</v>
      </c>
      <c r="E9" s="4">
        <v>1.1361945611998399E-6</v>
      </c>
      <c r="F9" s="5">
        <f t="shared" si="0"/>
        <v>5.7999999999999996E-2</v>
      </c>
    </row>
    <row r="10" spans="1:14" x14ac:dyDescent="0.2">
      <c r="A10" t="s">
        <v>1585</v>
      </c>
      <c r="B10" s="26">
        <v>19.082277901907698</v>
      </c>
      <c r="C10" s="5">
        <v>0.105</v>
      </c>
      <c r="D10" s="5">
        <v>4.7E-2</v>
      </c>
      <c r="E10" s="4">
        <v>3.1447071441300998E-6</v>
      </c>
      <c r="F10" s="5">
        <f t="shared" si="0"/>
        <v>5.7999999999999996E-2</v>
      </c>
    </row>
    <row r="11" spans="1:14" x14ac:dyDescent="0.2">
      <c r="A11" t="s">
        <v>1584</v>
      </c>
      <c r="B11" s="26">
        <v>29.7504148194847</v>
      </c>
      <c r="C11" s="5">
        <v>0.34200000000000003</v>
      </c>
      <c r="D11" s="5">
        <v>5.2999999999999999E-2</v>
      </c>
      <c r="E11" s="4">
        <v>1.55392347227394E-107</v>
      </c>
      <c r="F11" s="5">
        <f t="shared" si="0"/>
        <v>0.28900000000000003</v>
      </c>
    </row>
    <row r="12" spans="1:14" x14ac:dyDescent="0.2">
      <c r="A12" t="s">
        <v>413</v>
      </c>
      <c r="B12" s="26">
        <v>14.515414811100101</v>
      </c>
      <c r="C12" s="5">
        <v>0.124</v>
      </c>
      <c r="D12" s="5">
        <v>6.2E-2</v>
      </c>
      <c r="E12" s="4">
        <v>8.2385408911257897E-6</v>
      </c>
      <c r="F12" s="5">
        <f t="shared" si="0"/>
        <v>6.2E-2</v>
      </c>
    </row>
    <row r="13" spans="1:14" x14ac:dyDescent="0.2">
      <c r="A13" t="s">
        <v>1583</v>
      </c>
      <c r="B13" s="26">
        <v>11.391217519574001</v>
      </c>
      <c r="C13" s="5">
        <v>0.29199999999999998</v>
      </c>
      <c r="D13" s="5">
        <v>7.8E-2</v>
      </c>
      <c r="E13" s="4">
        <v>6.8177769193513004E-61</v>
      </c>
      <c r="F13" s="5">
        <f t="shared" si="0"/>
        <v>0.21399999999999997</v>
      </c>
    </row>
    <row r="14" spans="1:14" x14ac:dyDescent="0.2">
      <c r="A14" t="s">
        <v>1582</v>
      </c>
      <c r="B14" s="26">
        <v>17.540240744417101</v>
      </c>
      <c r="C14" s="5">
        <v>0.315</v>
      </c>
      <c r="D14" s="5">
        <v>8.5999999999999993E-2</v>
      </c>
      <c r="E14" s="4">
        <v>4.38821260929119E-63</v>
      </c>
      <c r="F14" s="5">
        <f t="shared" si="0"/>
        <v>0.22900000000000001</v>
      </c>
    </row>
    <row r="15" spans="1:14" x14ac:dyDescent="0.2">
      <c r="A15" t="s">
        <v>1581</v>
      </c>
      <c r="B15" s="26">
        <v>30.417078939478898</v>
      </c>
      <c r="C15" s="5">
        <v>0.16700000000000001</v>
      </c>
      <c r="D15" s="5">
        <v>9.0999999999999998E-2</v>
      </c>
      <c r="E15" s="4">
        <v>2.4008796106628398E-6</v>
      </c>
      <c r="F15" s="5">
        <f t="shared" si="0"/>
        <v>7.6000000000000012E-2</v>
      </c>
    </row>
    <row r="16" spans="1:14" x14ac:dyDescent="0.2">
      <c r="A16" t="s">
        <v>1580</v>
      </c>
      <c r="B16" s="26">
        <v>23.574540497889998</v>
      </c>
      <c r="C16" s="5">
        <v>0.437</v>
      </c>
      <c r="D16" s="5">
        <v>0.104</v>
      </c>
      <c r="E16" s="4">
        <v>7.7045204370662703E-113</v>
      </c>
      <c r="F16" s="5">
        <f t="shared" si="0"/>
        <v>0.33300000000000002</v>
      </c>
    </row>
    <row r="17" spans="1:6" x14ac:dyDescent="0.2">
      <c r="A17" t="s">
        <v>1579</v>
      </c>
      <c r="B17" s="26">
        <v>11.155470956107999</v>
      </c>
      <c r="C17" s="5">
        <v>0.19400000000000001</v>
      </c>
      <c r="D17" s="5">
        <v>0.104</v>
      </c>
      <c r="E17" s="4">
        <v>1.07820363845747E-8</v>
      </c>
      <c r="F17" s="5">
        <f t="shared" si="0"/>
        <v>9.0000000000000011E-2</v>
      </c>
    </row>
    <row r="18" spans="1:6" x14ac:dyDescent="0.2">
      <c r="A18" t="s">
        <v>586</v>
      </c>
      <c r="B18" s="26">
        <v>16.2038317234028</v>
      </c>
      <c r="C18" s="5">
        <v>0.23599999999999999</v>
      </c>
      <c r="D18" s="5">
        <v>0.106</v>
      </c>
      <c r="E18" s="4">
        <v>4.0185855155652701E-20</v>
      </c>
      <c r="F18" s="5">
        <f t="shared" si="0"/>
        <v>0.13</v>
      </c>
    </row>
    <row r="19" spans="1:6" x14ac:dyDescent="0.2">
      <c r="A19" t="s">
        <v>1578</v>
      </c>
      <c r="B19" s="26">
        <v>11.2125451496373</v>
      </c>
      <c r="C19" s="5">
        <v>0.217</v>
      </c>
      <c r="D19" s="5">
        <v>0.107</v>
      </c>
      <c r="E19" s="4">
        <v>9.7049189172797799E-14</v>
      </c>
      <c r="F19" s="5">
        <f t="shared" si="0"/>
        <v>0.11</v>
      </c>
    </row>
    <row r="20" spans="1:6" x14ac:dyDescent="0.2">
      <c r="A20" t="s">
        <v>472</v>
      </c>
      <c r="B20" s="26">
        <v>49.818758491359098</v>
      </c>
      <c r="C20" s="5">
        <v>0.23599999999999999</v>
      </c>
      <c r="D20" s="5">
        <v>0.109</v>
      </c>
      <c r="E20" s="4">
        <v>1.39279400980309E-18</v>
      </c>
      <c r="F20" s="5">
        <f t="shared" si="0"/>
        <v>0.127</v>
      </c>
    </row>
    <row r="21" spans="1:6" x14ac:dyDescent="0.2">
      <c r="A21" t="s">
        <v>1577</v>
      </c>
      <c r="B21" s="26">
        <v>10.645094864977001</v>
      </c>
      <c r="C21" s="5">
        <v>0.22600000000000001</v>
      </c>
      <c r="D21" s="5">
        <v>0.111</v>
      </c>
      <c r="E21" s="4">
        <v>2.34175213394888E-14</v>
      </c>
      <c r="F21" s="5">
        <f t="shared" si="0"/>
        <v>0.115</v>
      </c>
    </row>
    <row r="22" spans="1:6" x14ac:dyDescent="0.2">
      <c r="A22" t="s">
        <v>140</v>
      </c>
      <c r="B22" s="26">
        <v>14.6405755401404</v>
      </c>
      <c r="C22" s="5">
        <v>0.41199999999999998</v>
      </c>
      <c r="D22" s="5">
        <v>0.114</v>
      </c>
      <c r="E22" s="4">
        <v>3.5845887842596701E-89</v>
      </c>
      <c r="F22" s="5">
        <f t="shared" si="0"/>
        <v>0.29799999999999999</v>
      </c>
    </row>
    <row r="23" spans="1:6" x14ac:dyDescent="0.2">
      <c r="A23" t="s">
        <v>1576</v>
      </c>
      <c r="B23" s="26">
        <v>11.2700133558745</v>
      </c>
      <c r="C23" s="5">
        <v>0.186</v>
      </c>
      <c r="D23" s="5">
        <v>0.122</v>
      </c>
      <c r="E23" s="4">
        <v>2.4330279278325699E-2</v>
      </c>
      <c r="F23" s="5">
        <f t="shared" si="0"/>
        <v>6.4000000000000001E-2</v>
      </c>
    </row>
    <row r="24" spans="1:6" x14ac:dyDescent="0.2">
      <c r="A24" t="s">
        <v>562</v>
      </c>
      <c r="B24" s="26">
        <v>11.5851715615352</v>
      </c>
      <c r="C24" s="5">
        <v>0.372</v>
      </c>
      <c r="D24" s="5">
        <v>0.13</v>
      </c>
      <c r="E24" s="4">
        <v>5.47409916932133E-58</v>
      </c>
      <c r="F24" s="5">
        <f t="shared" si="0"/>
        <v>0.24199999999999999</v>
      </c>
    </row>
    <row r="25" spans="1:6" x14ac:dyDescent="0.2">
      <c r="A25" t="s">
        <v>1575</v>
      </c>
      <c r="B25" s="26">
        <v>15.267882552234999</v>
      </c>
      <c r="C25" s="5">
        <v>0.28399999999999997</v>
      </c>
      <c r="D25" s="5">
        <v>0.13400000000000001</v>
      </c>
      <c r="E25" s="4">
        <v>3.3366939320083698E-23</v>
      </c>
      <c r="F25" s="5">
        <f t="shared" si="0"/>
        <v>0.14999999999999997</v>
      </c>
    </row>
    <row r="26" spans="1:6" x14ac:dyDescent="0.2">
      <c r="A26" t="s">
        <v>1574</v>
      </c>
      <c r="B26" s="26">
        <v>44.638975332033901</v>
      </c>
      <c r="C26" s="5">
        <v>0.307</v>
      </c>
      <c r="D26" s="5">
        <v>0.13600000000000001</v>
      </c>
      <c r="E26" s="4">
        <v>2.5440753218156499E-31</v>
      </c>
      <c r="F26" s="5">
        <f t="shared" si="0"/>
        <v>0.17099999999999999</v>
      </c>
    </row>
    <row r="27" spans="1:6" x14ac:dyDescent="0.2">
      <c r="A27" t="s">
        <v>1573</v>
      </c>
      <c r="B27" s="26">
        <v>14.7659593990105</v>
      </c>
      <c r="C27" s="5">
        <v>0.48099999999999998</v>
      </c>
      <c r="D27" s="5">
        <v>0.13700000000000001</v>
      </c>
      <c r="E27" s="4">
        <v>9.8510076189563305E-113</v>
      </c>
      <c r="F27" s="5">
        <f t="shared" si="0"/>
        <v>0.34399999999999997</v>
      </c>
    </row>
    <row r="28" spans="1:6" x14ac:dyDescent="0.2">
      <c r="A28" t="s">
        <v>1572</v>
      </c>
      <c r="B28" s="26">
        <v>12.599551954508399</v>
      </c>
      <c r="C28" s="5">
        <v>0.20799999999999999</v>
      </c>
      <c r="D28" s="5">
        <v>0.13700000000000001</v>
      </c>
      <c r="E28" s="4">
        <v>6.8891803234170197E-4</v>
      </c>
      <c r="F28" s="5">
        <f t="shared" si="0"/>
        <v>7.099999999999998E-2</v>
      </c>
    </row>
    <row r="29" spans="1:6" x14ac:dyDescent="0.2">
      <c r="A29" t="s">
        <v>266</v>
      </c>
      <c r="B29" s="26">
        <v>13.6282824252618</v>
      </c>
      <c r="C29" s="5">
        <v>0.44400000000000001</v>
      </c>
      <c r="D29" s="5">
        <v>0.14099999999999999</v>
      </c>
      <c r="E29" s="4">
        <v>4.5071284932998998E-86</v>
      </c>
      <c r="F29" s="5">
        <f t="shared" si="0"/>
        <v>0.30300000000000005</v>
      </c>
    </row>
    <row r="30" spans="1:6" x14ac:dyDescent="0.2">
      <c r="A30" t="s">
        <v>1153</v>
      </c>
      <c r="B30" s="26">
        <v>26.1403272022382</v>
      </c>
      <c r="C30" s="5">
        <v>0.40600000000000003</v>
      </c>
      <c r="D30" s="5">
        <v>0.158</v>
      </c>
      <c r="E30" s="4">
        <v>4.0248127321799199E-57</v>
      </c>
      <c r="F30" s="5">
        <f t="shared" si="0"/>
        <v>0.24800000000000003</v>
      </c>
    </row>
    <row r="31" spans="1:6" x14ac:dyDescent="0.2">
      <c r="A31" t="s">
        <v>11</v>
      </c>
      <c r="B31" s="26">
        <v>19.309644850000002</v>
      </c>
      <c r="C31" s="5">
        <v>0.64400000000000002</v>
      </c>
      <c r="D31" s="5">
        <v>0.16500000000000001</v>
      </c>
      <c r="E31" s="4">
        <v>3.6794284305636001E-180</v>
      </c>
      <c r="F31" s="5">
        <f t="shared" si="0"/>
        <v>0.47899999999999998</v>
      </c>
    </row>
    <row r="32" spans="1:6" x14ac:dyDescent="0.2">
      <c r="A32" t="s">
        <v>1571</v>
      </c>
      <c r="B32" s="26">
        <v>15.544558263597301</v>
      </c>
      <c r="C32" s="5">
        <v>0.30199999999999999</v>
      </c>
      <c r="D32" s="5">
        <v>0.17</v>
      </c>
      <c r="E32" s="4">
        <v>1.00659000434028E-16</v>
      </c>
      <c r="F32" s="5">
        <f t="shared" si="0"/>
        <v>0.13199999999999998</v>
      </c>
    </row>
    <row r="33" spans="1:6" x14ac:dyDescent="0.2">
      <c r="A33" t="s">
        <v>1362</v>
      </c>
      <c r="B33" s="26">
        <v>14.3242409680833</v>
      </c>
      <c r="C33" s="5">
        <v>0.38800000000000001</v>
      </c>
      <c r="D33" s="5">
        <v>0.183</v>
      </c>
      <c r="E33" s="4">
        <v>2.4107483311868598E-38</v>
      </c>
      <c r="F33" s="5">
        <f t="shared" si="0"/>
        <v>0.20500000000000002</v>
      </c>
    </row>
    <row r="34" spans="1:6" x14ac:dyDescent="0.2">
      <c r="A34" t="s">
        <v>1570</v>
      </c>
      <c r="B34" s="26">
        <v>10.0879818294529</v>
      </c>
      <c r="C34" s="5">
        <v>0.255</v>
      </c>
      <c r="D34" s="5">
        <v>0.186</v>
      </c>
      <c r="E34" s="4">
        <v>1.7902814520721101E-2</v>
      </c>
      <c r="F34" s="5">
        <f t="shared" si="0"/>
        <v>6.9000000000000006E-2</v>
      </c>
    </row>
    <row r="35" spans="1:6" x14ac:dyDescent="0.2">
      <c r="A35" t="s">
        <v>1569</v>
      </c>
      <c r="B35" s="26">
        <v>15.5156407317654</v>
      </c>
      <c r="C35" s="5">
        <v>0.30599999999999999</v>
      </c>
      <c r="D35" s="5">
        <v>0.193</v>
      </c>
      <c r="E35" s="4">
        <v>5.74682280991059E-11</v>
      </c>
      <c r="F35" s="5">
        <f t="shared" si="0"/>
        <v>0.11299999999999999</v>
      </c>
    </row>
    <row r="36" spans="1:6" x14ac:dyDescent="0.2">
      <c r="A36" t="s">
        <v>87</v>
      </c>
      <c r="B36" s="26">
        <v>37.960175152319202</v>
      </c>
      <c r="C36" s="5">
        <v>0.122</v>
      </c>
      <c r="D36" s="5">
        <v>0.193</v>
      </c>
      <c r="E36" s="4">
        <v>4.49752281060914E-3</v>
      </c>
      <c r="F36" s="5">
        <f t="shared" ref="F36:F69" si="1">C36-D36</f>
        <v>-7.1000000000000008E-2</v>
      </c>
    </row>
    <row r="37" spans="1:6" x14ac:dyDescent="0.2">
      <c r="A37" t="s">
        <v>952</v>
      </c>
      <c r="B37" s="26">
        <v>28.659364630461202</v>
      </c>
      <c r="C37" s="5">
        <v>0.34699999999999998</v>
      </c>
      <c r="D37" s="5">
        <v>0.20200000000000001</v>
      </c>
      <c r="E37" s="4">
        <v>1.9393634740089299E-17</v>
      </c>
      <c r="F37" s="5">
        <f t="shared" si="1"/>
        <v>0.14499999999999996</v>
      </c>
    </row>
    <row r="38" spans="1:6" x14ac:dyDescent="0.2">
      <c r="A38" t="s">
        <v>1568</v>
      </c>
      <c r="B38" s="26">
        <v>10.672547150485199</v>
      </c>
      <c r="C38" s="5">
        <v>0.36799999999999999</v>
      </c>
      <c r="D38" s="5">
        <v>0.20399999999999999</v>
      </c>
      <c r="E38" s="4">
        <v>7.5497744446192701E-22</v>
      </c>
      <c r="F38" s="5">
        <f t="shared" si="1"/>
        <v>0.16400000000000001</v>
      </c>
    </row>
    <row r="39" spans="1:6" x14ac:dyDescent="0.2">
      <c r="A39" t="s">
        <v>471</v>
      </c>
      <c r="B39" s="26">
        <v>40.6396912936899</v>
      </c>
      <c r="C39" s="5">
        <v>0.48099999999999998</v>
      </c>
      <c r="D39" s="5">
        <v>0.21</v>
      </c>
      <c r="E39" s="4">
        <v>1.16907736051991E-63</v>
      </c>
      <c r="F39" s="5">
        <f t="shared" si="1"/>
        <v>0.27100000000000002</v>
      </c>
    </row>
    <row r="40" spans="1:6" x14ac:dyDescent="0.2">
      <c r="A40" t="s">
        <v>1567</v>
      </c>
      <c r="B40" s="26">
        <v>31.394648835161501</v>
      </c>
      <c r="C40" s="5">
        <v>0.311</v>
      </c>
      <c r="D40" s="5">
        <v>0.217</v>
      </c>
      <c r="E40" s="4">
        <v>2.29114245837884E-7</v>
      </c>
      <c r="F40" s="5">
        <f t="shared" si="1"/>
        <v>9.4E-2</v>
      </c>
    </row>
    <row r="41" spans="1:6" x14ac:dyDescent="0.2">
      <c r="A41" t="s">
        <v>521</v>
      </c>
      <c r="B41" s="26">
        <v>14.278446109971</v>
      </c>
      <c r="C41" s="5">
        <v>0.33900000000000002</v>
      </c>
      <c r="D41" s="5">
        <v>0.23499999999999999</v>
      </c>
      <c r="E41" s="4">
        <v>1.8074169821134201E-8</v>
      </c>
      <c r="F41" s="5">
        <f t="shared" si="1"/>
        <v>0.10400000000000004</v>
      </c>
    </row>
    <row r="42" spans="1:6" x14ac:dyDescent="0.2">
      <c r="A42" t="s">
        <v>1566</v>
      </c>
      <c r="B42" s="26">
        <v>15.400178003768801</v>
      </c>
      <c r="C42" s="5">
        <v>0.52400000000000002</v>
      </c>
      <c r="D42" s="5">
        <v>0.23899999999999999</v>
      </c>
      <c r="E42" s="4">
        <v>1.0225165029725599E-67</v>
      </c>
      <c r="F42" s="5">
        <f t="shared" si="1"/>
        <v>0.28500000000000003</v>
      </c>
    </row>
    <row r="43" spans="1:6" x14ac:dyDescent="0.2">
      <c r="A43" t="s">
        <v>1466</v>
      </c>
      <c r="B43" s="26">
        <v>64.422479609461405</v>
      </c>
      <c r="C43" s="5">
        <v>0.35899999999999999</v>
      </c>
      <c r="D43" s="5">
        <v>0.24099999999999999</v>
      </c>
      <c r="E43" s="4">
        <v>5.51955536542055E-11</v>
      </c>
      <c r="F43" s="5">
        <f t="shared" si="1"/>
        <v>0.11799999999999999</v>
      </c>
    </row>
    <row r="44" spans="1:6" x14ac:dyDescent="0.2">
      <c r="A44" t="s">
        <v>1565</v>
      </c>
      <c r="B44" s="26">
        <v>17.698003823891799</v>
      </c>
      <c r="C44" s="5">
        <v>0.45300000000000001</v>
      </c>
      <c r="D44" s="5">
        <v>0.247</v>
      </c>
      <c r="E44" s="4">
        <v>1.2223502106145499E-33</v>
      </c>
      <c r="F44" s="5">
        <f t="shared" si="1"/>
        <v>0.20600000000000002</v>
      </c>
    </row>
    <row r="45" spans="1:6" x14ac:dyDescent="0.2">
      <c r="A45" t="s">
        <v>1564</v>
      </c>
      <c r="B45" s="26">
        <v>28.593071829431999</v>
      </c>
      <c r="C45" s="5">
        <v>0.63600000000000001</v>
      </c>
      <c r="D45" s="5">
        <v>0.25</v>
      </c>
      <c r="E45" s="4">
        <v>3.81502322596798E-111</v>
      </c>
      <c r="F45" s="5">
        <f t="shared" si="1"/>
        <v>0.38600000000000001</v>
      </c>
    </row>
    <row r="46" spans="1:6" x14ac:dyDescent="0.2">
      <c r="A46" t="s">
        <v>1563</v>
      </c>
      <c r="B46" s="26">
        <v>16.395312113311</v>
      </c>
      <c r="C46" s="5">
        <v>0.34200000000000003</v>
      </c>
      <c r="D46" s="5">
        <v>0.25900000000000001</v>
      </c>
      <c r="E46" s="4">
        <v>3.41116376264044E-3</v>
      </c>
      <c r="F46" s="5">
        <f t="shared" si="1"/>
        <v>8.3000000000000018E-2</v>
      </c>
    </row>
    <row r="47" spans="1:6" x14ac:dyDescent="0.2">
      <c r="A47" t="s">
        <v>1147</v>
      </c>
      <c r="B47" s="26">
        <v>11.032867661844699</v>
      </c>
      <c r="C47" s="5">
        <v>0.36099999999999999</v>
      </c>
      <c r="D47" s="5">
        <v>0.26200000000000001</v>
      </c>
      <c r="E47" s="4">
        <v>3.8595683087221402E-5</v>
      </c>
      <c r="F47" s="5">
        <f t="shared" si="1"/>
        <v>9.8999999999999977E-2</v>
      </c>
    </row>
    <row r="48" spans="1:6" x14ac:dyDescent="0.2">
      <c r="A48" t="s">
        <v>734</v>
      </c>
      <c r="B48" s="26">
        <v>34.101360412206297</v>
      </c>
      <c r="C48" s="5">
        <v>0.17599999999999999</v>
      </c>
      <c r="D48" s="5">
        <v>0.26300000000000001</v>
      </c>
      <c r="E48" s="4">
        <v>1.0623794904937201E-3</v>
      </c>
      <c r="F48" s="5">
        <f t="shared" si="1"/>
        <v>-8.7000000000000022E-2</v>
      </c>
    </row>
    <row r="49" spans="1:6" x14ac:dyDescent="0.2">
      <c r="A49" t="s">
        <v>428</v>
      </c>
      <c r="B49" s="26">
        <v>15.6593623695468</v>
      </c>
      <c r="C49" s="5">
        <v>0.11600000000000001</v>
      </c>
      <c r="D49" s="5">
        <v>0.27900000000000003</v>
      </c>
      <c r="E49" s="4">
        <v>4.4104445337551702E-23</v>
      </c>
      <c r="F49" s="5">
        <f t="shared" si="1"/>
        <v>-0.16300000000000003</v>
      </c>
    </row>
    <row r="50" spans="1:6" x14ac:dyDescent="0.2">
      <c r="A50" t="s">
        <v>1562</v>
      </c>
      <c r="B50" s="26">
        <v>34.653659720443898</v>
      </c>
      <c r="C50" s="5">
        <v>0.504</v>
      </c>
      <c r="D50" s="5">
        <v>0.28599999999999998</v>
      </c>
      <c r="E50" s="4">
        <v>5.6237285811189498E-35</v>
      </c>
      <c r="F50" s="5">
        <f t="shared" si="1"/>
        <v>0.21800000000000003</v>
      </c>
    </row>
    <row r="51" spans="1:6" x14ac:dyDescent="0.2">
      <c r="A51" t="s">
        <v>1561</v>
      </c>
      <c r="B51" s="26">
        <v>23.659364630453702</v>
      </c>
      <c r="C51" s="5">
        <v>0.42199999999999999</v>
      </c>
      <c r="D51" s="5">
        <v>0.30399999999999999</v>
      </c>
      <c r="E51" s="4">
        <v>8.8698448168608699E-10</v>
      </c>
      <c r="F51" s="5">
        <f t="shared" si="1"/>
        <v>0.11799999999999999</v>
      </c>
    </row>
    <row r="52" spans="1:6" x14ac:dyDescent="0.2">
      <c r="A52" t="s">
        <v>1560</v>
      </c>
      <c r="B52" s="26">
        <v>111.641197962372</v>
      </c>
      <c r="C52" s="5">
        <v>0.56799999999999995</v>
      </c>
      <c r="D52" s="5">
        <v>0.317</v>
      </c>
      <c r="E52" s="4">
        <v>4.7008958059472203E-45</v>
      </c>
      <c r="F52" s="5">
        <f t="shared" si="1"/>
        <v>0.25099999999999995</v>
      </c>
    </row>
    <row r="53" spans="1:6" x14ac:dyDescent="0.2">
      <c r="A53" t="s">
        <v>88</v>
      </c>
      <c r="B53" s="26">
        <v>58.346063875111497</v>
      </c>
      <c r="C53" s="5">
        <v>0.66700000000000004</v>
      </c>
      <c r="D53" s="5">
        <v>0.32900000000000001</v>
      </c>
      <c r="E53" s="4">
        <v>2.5941621845398401E-81</v>
      </c>
      <c r="F53" s="5">
        <f t="shared" si="1"/>
        <v>0.33800000000000002</v>
      </c>
    </row>
    <row r="54" spans="1:6" x14ac:dyDescent="0.2">
      <c r="A54" t="s">
        <v>496</v>
      </c>
      <c r="B54" s="26">
        <v>17.659364630358301</v>
      </c>
      <c r="C54" s="5">
        <v>0.55100000000000005</v>
      </c>
      <c r="D54" s="5">
        <v>0.33400000000000002</v>
      </c>
      <c r="E54" s="4">
        <v>1.6413010707486299E-32</v>
      </c>
      <c r="F54" s="5">
        <f t="shared" si="1"/>
        <v>0.21700000000000003</v>
      </c>
    </row>
    <row r="55" spans="1:6" x14ac:dyDescent="0.2">
      <c r="A55" t="s">
        <v>388</v>
      </c>
      <c r="B55" s="26">
        <v>16.659330671770899</v>
      </c>
      <c r="C55" s="5">
        <v>0.44600000000000001</v>
      </c>
      <c r="D55" s="5">
        <v>0.33400000000000002</v>
      </c>
      <c r="E55" s="4">
        <v>8.5159599233411703E-6</v>
      </c>
      <c r="F55" s="5">
        <f t="shared" si="1"/>
        <v>0.11199999999999999</v>
      </c>
    </row>
    <row r="56" spans="1:6" x14ac:dyDescent="0.2">
      <c r="A56" t="s">
        <v>871</v>
      </c>
      <c r="B56" s="26">
        <v>19.244948748966799</v>
      </c>
      <c r="C56" s="5">
        <v>0.5</v>
      </c>
      <c r="D56" s="5">
        <v>0.34899999999999998</v>
      </c>
      <c r="E56" s="4">
        <v>1.1338013318245299E-16</v>
      </c>
      <c r="F56" s="5">
        <f t="shared" si="1"/>
        <v>0.15100000000000002</v>
      </c>
    </row>
    <row r="57" spans="1:6" x14ac:dyDescent="0.2">
      <c r="A57" t="s">
        <v>288</v>
      </c>
      <c r="B57" s="26">
        <v>14.9378540134859</v>
      </c>
      <c r="C57" s="5">
        <v>0.60399999999999998</v>
      </c>
      <c r="D57" s="5">
        <v>0.35699999999999998</v>
      </c>
      <c r="E57" s="4">
        <v>4.8443260771947995E-47</v>
      </c>
      <c r="F57" s="5">
        <f t="shared" si="1"/>
        <v>0.247</v>
      </c>
    </row>
    <row r="58" spans="1:6" x14ac:dyDescent="0.2">
      <c r="A58" t="s">
        <v>585</v>
      </c>
      <c r="B58" s="26">
        <v>14.6099528868822</v>
      </c>
      <c r="C58" s="5">
        <v>0.75800000000000001</v>
      </c>
      <c r="D58" s="5">
        <v>0.36699999999999999</v>
      </c>
      <c r="E58" s="4">
        <v>1.4186047234204699E-110</v>
      </c>
      <c r="F58" s="5">
        <f t="shared" si="1"/>
        <v>0.39100000000000001</v>
      </c>
    </row>
    <row r="59" spans="1:6" x14ac:dyDescent="0.2">
      <c r="A59" t="s">
        <v>1559</v>
      </c>
      <c r="B59" s="26">
        <v>78.965761459567503</v>
      </c>
      <c r="C59" s="5">
        <v>0.73499999999999999</v>
      </c>
      <c r="D59" s="5">
        <v>0.379</v>
      </c>
      <c r="E59" s="4">
        <v>2.09209296633005E-111</v>
      </c>
      <c r="F59" s="5">
        <f t="shared" si="1"/>
        <v>0.35599999999999998</v>
      </c>
    </row>
    <row r="60" spans="1:6" x14ac:dyDescent="0.2">
      <c r="A60" t="s">
        <v>1187</v>
      </c>
      <c r="B60" s="26">
        <v>38.652643856685998</v>
      </c>
      <c r="C60" s="5">
        <v>0.54600000000000004</v>
      </c>
      <c r="D60" s="5">
        <v>0.41699999999999998</v>
      </c>
      <c r="E60" s="4">
        <v>6.0291525586437895E-14</v>
      </c>
      <c r="F60" s="5">
        <f t="shared" si="1"/>
        <v>0.12900000000000006</v>
      </c>
    </row>
    <row r="61" spans="1:6" x14ac:dyDescent="0.2">
      <c r="A61" t="s">
        <v>784</v>
      </c>
      <c r="B61" s="26">
        <v>24.0110600218472</v>
      </c>
      <c r="C61" s="5">
        <v>0.58599999999999997</v>
      </c>
      <c r="D61" s="5">
        <v>0.44600000000000001</v>
      </c>
      <c r="E61" s="4">
        <v>5.0596602907111897E-17</v>
      </c>
      <c r="F61" s="5">
        <f t="shared" si="1"/>
        <v>0.13999999999999996</v>
      </c>
    </row>
    <row r="62" spans="1:6" x14ac:dyDescent="0.2">
      <c r="A62" t="s">
        <v>901</v>
      </c>
      <c r="B62" s="26">
        <v>97.329347700887993</v>
      </c>
      <c r="C62" s="5">
        <v>0.67700000000000005</v>
      </c>
      <c r="D62" s="5">
        <v>0.45600000000000002</v>
      </c>
      <c r="E62" s="4">
        <v>6.4218131797851502E-43</v>
      </c>
      <c r="F62" s="5">
        <f t="shared" si="1"/>
        <v>0.22100000000000003</v>
      </c>
    </row>
    <row r="63" spans="1:6" x14ac:dyDescent="0.2">
      <c r="A63" t="s">
        <v>1330</v>
      </c>
      <c r="B63" s="26">
        <v>58.309048905993201</v>
      </c>
      <c r="C63" s="5">
        <v>0.28299999999999997</v>
      </c>
      <c r="D63" s="5">
        <v>0.48199999999999998</v>
      </c>
      <c r="E63" s="4">
        <v>3.1714604891522199E-25</v>
      </c>
      <c r="F63" s="5">
        <f t="shared" si="1"/>
        <v>-0.19900000000000001</v>
      </c>
    </row>
    <row r="64" spans="1:6" x14ac:dyDescent="0.2">
      <c r="A64" t="s">
        <v>442</v>
      </c>
      <c r="B64" s="26">
        <v>21.187611321155799</v>
      </c>
      <c r="C64" s="5">
        <v>0.73799999999999999</v>
      </c>
      <c r="D64" s="5">
        <v>0.498</v>
      </c>
      <c r="E64" s="4">
        <v>2.5126875569128399E-44</v>
      </c>
      <c r="F64" s="5">
        <f t="shared" si="1"/>
        <v>0.24</v>
      </c>
    </row>
    <row r="65" spans="1:6" x14ac:dyDescent="0.2">
      <c r="A65" t="s">
        <v>1558</v>
      </c>
      <c r="B65" s="26">
        <v>12.616871829769099</v>
      </c>
      <c r="C65" s="5">
        <v>0.752</v>
      </c>
      <c r="D65" s="5">
        <v>0.51</v>
      </c>
      <c r="E65" s="4">
        <v>5.0855787713387202E-54</v>
      </c>
      <c r="F65" s="5">
        <f t="shared" si="1"/>
        <v>0.24199999999999999</v>
      </c>
    </row>
    <row r="66" spans="1:6" x14ac:dyDescent="0.2">
      <c r="A66" t="s">
        <v>1543</v>
      </c>
      <c r="B66" s="26">
        <v>63.659364572757603</v>
      </c>
      <c r="C66" s="5">
        <v>0.70699999999999996</v>
      </c>
      <c r="D66" s="5">
        <v>0.56100000000000005</v>
      </c>
      <c r="E66" s="4">
        <v>1.3630047442278399E-5</v>
      </c>
      <c r="F66" s="5">
        <f t="shared" si="1"/>
        <v>0.14599999999999991</v>
      </c>
    </row>
    <row r="67" spans="1:6" x14ac:dyDescent="0.2">
      <c r="A67" t="s">
        <v>1557</v>
      </c>
      <c r="B67" s="26">
        <v>12.608244361790501</v>
      </c>
      <c r="C67" s="5">
        <v>0.46899999999999997</v>
      </c>
      <c r="D67" s="5">
        <v>0.59099999999999997</v>
      </c>
      <c r="E67" s="4">
        <v>8.0110651230717997E-8</v>
      </c>
      <c r="F67" s="5">
        <f t="shared" si="1"/>
        <v>-0.122</v>
      </c>
    </row>
    <row r="68" spans="1:6" x14ac:dyDescent="0.2">
      <c r="A68" t="s">
        <v>614</v>
      </c>
      <c r="B68" s="26">
        <v>20.659222253376502</v>
      </c>
      <c r="C68" s="5">
        <v>0.72799999999999998</v>
      </c>
      <c r="D68" s="5">
        <v>0.79300000000000004</v>
      </c>
      <c r="E68" s="4">
        <v>1.0972706413156299E-22</v>
      </c>
      <c r="F68" s="5">
        <f t="shared" si="1"/>
        <v>-6.5000000000000058E-2</v>
      </c>
    </row>
    <row r="69" spans="1:6" ht="17" thickBot="1" x14ac:dyDescent="0.25">
      <c r="A69" s="10" t="s">
        <v>675</v>
      </c>
      <c r="B69" s="27">
        <v>24.2505196391139</v>
      </c>
      <c r="C69" s="12">
        <v>0.94199999999999995</v>
      </c>
      <c r="D69" s="12">
        <v>0.80400000000000005</v>
      </c>
      <c r="E69" s="11">
        <v>4.3414380388064502E-57</v>
      </c>
      <c r="F69" s="12">
        <f t="shared" si="1"/>
        <v>0.1379999999999999</v>
      </c>
    </row>
    <row r="71" spans="1:6" x14ac:dyDescent="0.2">
      <c r="A71" t="s">
        <v>529</v>
      </c>
      <c r="B71" s="6"/>
      <c r="F71" s="5"/>
    </row>
    <row r="422" spans="2:6" x14ac:dyDescent="0.2">
      <c r="B422" s="26" t="s">
        <v>1556</v>
      </c>
      <c r="C422" s="5" t="s">
        <v>1555</v>
      </c>
      <c r="D422" s="5" t="s">
        <v>1554</v>
      </c>
      <c r="E422" s="4" t="s">
        <v>1553</v>
      </c>
      <c r="F422" s="6" t="s">
        <v>155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A824-C416-2746-B279-31F41F9E53B0}">
  <dimension ref="A1:N253"/>
  <sheetViews>
    <sheetView workbookViewId="0">
      <selection activeCell="A4" sqref="A4:A251"/>
    </sheetView>
  </sheetViews>
  <sheetFormatPr baseColWidth="10" defaultRowHeight="16" x14ac:dyDescent="0.2"/>
  <cols>
    <col min="1" max="1" width="16.6640625" customWidth="1"/>
    <col min="2" max="2" width="27.83203125" style="26" customWidth="1"/>
    <col min="3" max="3" width="15" style="5" customWidth="1"/>
    <col min="4" max="4" width="14.83203125" style="5" customWidth="1"/>
    <col min="5" max="5" width="15.6640625" style="4" customWidth="1"/>
    <col min="6" max="6" width="24" style="6" customWidth="1"/>
  </cols>
  <sheetData>
    <row r="1" spans="1:14" ht="21" x14ac:dyDescent="0.25">
      <c r="A1" s="13" t="s">
        <v>1708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x14ac:dyDescent="0.2">
      <c r="A3" s="7" t="s">
        <v>0</v>
      </c>
      <c r="B3" s="29" t="s">
        <v>545</v>
      </c>
      <c r="C3" s="28" t="s">
        <v>527</v>
      </c>
      <c r="D3" s="28" t="s">
        <v>526</v>
      </c>
      <c r="E3" s="8" t="s">
        <v>528</v>
      </c>
      <c r="F3" s="9" t="s">
        <v>546</v>
      </c>
    </row>
    <row r="4" spans="1:14" x14ac:dyDescent="0.2">
      <c r="A4" t="s">
        <v>1700</v>
      </c>
      <c r="B4" s="26">
        <v>18.114603730266602</v>
      </c>
      <c r="C4" s="5">
        <v>0.13900000000000001</v>
      </c>
      <c r="D4" s="5">
        <v>8.0000000000000002E-3</v>
      </c>
      <c r="E4" s="4">
        <v>1.2335916949453801E-30</v>
      </c>
      <c r="F4" s="5">
        <f t="shared" ref="F4:F67" si="0">C4-D4</f>
        <v>0.13100000000000001</v>
      </c>
    </row>
    <row r="5" spans="1:14" x14ac:dyDescent="0.2">
      <c r="A5" t="s">
        <v>1488</v>
      </c>
      <c r="B5" s="26">
        <v>18.605678388199699</v>
      </c>
      <c r="C5" s="5">
        <v>0.19</v>
      </c>
      <c r="D5" s="5">
        <v>1.7999999999999999E-2</v>
      </c>
      <c r="E5" s="4">
        <v>1.00912705536699E-40</v>
      </c>
      <c r="F5" s="5">
        <f t="shared" si="0"/>
        <v>0.17200000000000001</v>
      </c>
    </row>
    <row r="6" spans="1:14" x14ac:dyDescent="0.2">
      <c r="A6" t="s">
        <v>1699</v>
      </c>
      <c r="B6" s="26">
        <v>39.318110945300901</v>
      </c>
      <c r="C6" s="5">
        <v>0.19800000000000001</v>
      </c>
      <c r="D6" s="5">
        <v>2.5999999999999999E-2</v>
      </c>
      <c r="E6" s="4">
        <v>2.13306952546455E-38</v>
      </c>
      <c r="F6" s="5">
        <f t="shared" si="0"/>
        <v>0.17200000000000001</v>
      </c>
    </row>
    <row r="7" spans="1:14" x14ac:dyDescent="0.2">
      <c r="A7" t="s">
        <v>1698</v>
      </c>
      <c r="B7" s="26">
        <v>68.340610658394695</v>
      </c>
      <c r="C7" s="5">
        <v>0.124</v>
      </c>
      <c r="D7" s="5">
        <v>2.5999999999999999E-2</v>
      </c>
      <c r="E7" s="4">
        <v>5.2356902452602302E-17</v>
      </c>
      <c r="F7" s="5">
        <f t="shared" si="0"/>
        <v>9.8000000000000004E-2</v>
      </c>
    </row>
    <row r="8" spans="1:14" x14ac:dyDescent="0.2">
      <c r="A8" t="s">
        <v>305</v>
      </c>
      <c r="B8" s="26">
        <v>53.236542631023902</v>
      </c>
      <c r="C8" s="5">
        <v>0.35199999999999998</v>
      </c>
      <c r="D8" s="5">
        <v>2.7E-2</v>
      </c>
      <c r="E8" s="4">
        <v>1.9471172291514099E-93</v>
      </c>
      <c r="F8" s="5">
        <f t="shared" si="0"/>
        <v>0.32499999999999996</v>
      </c>
    </row>
    <row r="9" spans="1:14" x14ac:dyDescent="0.2">
      <c r="A9" t="s">
        <v>33</v>
      </c>
      <c r="B9" s="26">
        <v>10.2262192788618</v>
      </c>
      <c r="C9" s="5">
        <v>0.109</v>
      </c>
      <c r="D9" s="5">
        <v>2.7E-2</v>
      </c>
      <c r="E9" s="4">
        <v>1.6506305254858401E-12</v>
      </c>
      <c r="F9" s="5">
        <f t="shared" si="0"/>
        <v>8.2000000000000003E-2</v>
      </c>
    </row>
    <row r="10" spans="1:14" x14ac:dyDescent="0.2">
      <c r="A10" t="s">
        <v>1697</v>
      </c>
      <c r="B10" s="26">
        <v>11.8845290210161</v>
      </c>
      <c r="C10" s="5">
        <v>0.17399999999999999</v>
      </c>
      <c r="D10" s="5">
        <v>3.5999999999999997E-2</v>
      </c>
      <c r="E10" s="4">
        <v>2.23613135389951E-26</v>
      </c>
      <c r="F10" s="5">
        <f t="shared" si="0"/>
        <v>0.13799999999999998</v>
      </c>
    </row>
    <row r="11" spans="1:14" x14ac:dyDescent="0.2">
      <c r="A11" t="s">
        <v>1696</v>
      </c>
      <c r="B11" s="26">
        <v>29.908694170028401</v>
      </c>
      <c r="C11" s="5">
        <v>0.17</v>
      </c>
      <c r="D11" s="5">
        <v>4.1000000000000002E-2</v>
      </c>
      <c r="E11" s="4">
        <v>6.6550611165646996E-22</v>
      </c>
      <c r="F11" s="5">
        <f t="shared" si="0"/>
        <v>0.129</v>
      </c>
    </row>
    <row r="12" spans="1:14" x14ac:dyDescent="0.2">
      <c r="A12" t="s">
        <v>378</v>
      </c>
      <c r="B12" s="26">
        <v>51.340240747908403</v>
      </c>
      <c r="C12" s="5">
        <v>0.104</v>
      </c>
      <c r="D12" s="5">
        <v>5.3999999999999999E-2</v>
      </c>
      <c r="E12" s="4">
        <v>2.69736826713519E-2</v>
      </c>
      <c r="F12" s="5">
        <f t="shared" si="0"/>
        <v>4.9999999999999996E-2</v>
      </c>
    </row>
    <row r="13" spans="1:14" x14ac:dyDescent="0.2">
      <c r="A13" t="s">
        <v>439</v>
      </c>
      <c r="B13" s="26">
        <v>34.154940766399797</v>
      </c>
      <c r="C13" s="5">
        <v>0.13300000000000001</v>
      </c>
      <c r="D13" s="5">
        <v>7.0999999999999994E-2</v>
      </c>
      <c r="E13" s="4">
        <v>2.1075827990469898E-3</v>
      </c>
      <c r="F13" s="5">
        <f t="shared" si="0"/>
        <v>6.2000000000000013E-2</v>
      </c>
    </row>
    <row r="14" spans="1:14" x14ac:dyDescent="0.2">
      <c r="A14" t="s">
        <v>101</v>
      </c>
      <c r="B14" s="26">
        <v>19.338404275119899</v>
      </c>
      <c r="C14" s="5">
        <v>0.29499999999999998</v>
      </c>
      <c r="D14" s="5">
        <v>7.4999999999999997E-2</v>
      </c>
      <c r="E14" s="4">
        <v>1.6990294998807001E-46</v>
      </c>
      <c r="F14" s="5">
        <f t="shared" si="0"/>
        <v>0.21999999999999997</v>
      </c>
    </row>
    <row r="15" spans="1:14" x14ac:dyDescent="0.2">
      <c r="A15" t="s">
        <v>76</v>
      </c>
      <c r="B15" s="26">
        <v>11.695218963321199</v>
      </c>
      <c r="C15" s="5">
        <v>0.216</v>
      </c>
      <c r="D15" s="5">
        <v>7.8E-2</v>
      </c>
      <c r="E15" s="4">
        <v>2.4558959707544598E-19</v>
      </c>
      <c r="F15" s="5">
        <f t="shared" si="0"/>
        <v>0.13800000000000001</v>
      </c>
    </row>
    <row r="16" spans="1:14" x14ac:dyDescent="0.2">
      <c r="A16" t="s">
        <v>1695</v>
      </c>
      <c r="B16" s="26">
        <v>44.115845847824097</v>
      </c>
      <c r="C16" s="5">
        <v>0.157</v>
      </c>
      <c r="D16" s="5">
        <v>7.8E-2</v>
      </c>
      <c r="E16" s="4">
        <v>1.9820458295849601E-6</v>
      </c>
      <c r="F16" s="5">
        <f t="shared" si="0"/>
        <v>7.9000000000000001E-2</v>
      </c>
    </row>
    <row r="17" spans="1:6" x14ac:dyDescent="0.2">
      <c r="A17" t="s">
        <v>603</v>
      </c>
      <c r="B17" s="26">
        <v>25.2112899055161</v>
      </c>
      <c r="C17" s="5">
        <v>0.20200000000000001</v>
      </c>
      <c r="D17" s="5">
        <v>8.4000000000000005E-2</v>
      </c>
      <c r="E17" s="4">
        <v>2.97976040659712E-14</v>
      </c>
      <c r="F17" s="5">
        <f t="shared" si="0"/>
        <v>0.11800000000000001</v>
      </c>
    </row>
    <row r="18" spans="1:6" x14ac:dyDescent="0.2">
      <c r="A18" t="s">
        <v>1694</v>
      </c>
      <c r="B18" s="26">
        <v>40.885480017485001</v>
      </c>
      <c r="C18" s="5">
        <v>0.20300000000000001</v>
      </c>
      <c r="D18" s="5">
        <v>8.5000000000000006E-2</v>
      </c>
      <c r="E18" s="4">
        <v>4.6495398106007898E-14</v>
      </c>
      <c r="F18" s="5">
        <f t="shared" si="0"/>
        <v>0.11800000000000001</v>
      </c>
    </row>
    <row r="19" spans="1:6" x14ac:dyDescent="0.2">
      <c r="A19" t="s">
        <v>1693</v>
      </c>
      <c r="B19" s="26">
        <v>22.3406186676945</v>
      </c>
      <c r="C19" s="5">
        <v>0.17199999999999999</v>
      </c>
      <c r="D19" s="5">
        <v>9.2999999999999999E-2</v>
      </c>
      <c r="E19" s="4">
        <v>6.0858739378686097E-6</v>
      </c>
      <c r="F19" s="5">
        <f t="shared" si="0"/>
        <v>7.8999999999999987E-2</v>
      </c>
    </row>
    <row r="20" spans="1:6" x14ac:dyDescent="0.2">
      <c r="A20" t="s">
        <v>1692</v>
      </c>
      <c r="B20" s="26">
        <v>11.8225122515917</v>
      </c>
      <c r="C20" s="5">
        <v>0.185</v>
      </c>
      <c r="D20" s="5">
        <v>0.104</v>
      </c>
      <c r="E20" s="4">
        <v>9.2126860369119805E-6</v>
      </c>
      <c r="F20" s="5">
        <f t="shared" si="0"/>
        <v>8.1000000000000003E-2</v>
      </c>
    </row>
    <row r="21" spans="1:6" x14ac:dyDescent="0.2">
      <c r="A21" t="s">
        <v>1691</v>
      </c>
      <c r="B21" s="26">
        <v>16.407501136212598</v>
      </c>
      <c r="C21" s="5">
        <v>0.17100000000000001</v>
      </c>
      <c r="D21" s="5">
        <v>0.108</v>
      </c>
      <c r="E21" s="4">
        <v>9.8317938962684797E-3</v>
      </c>
      <c r="F21" s="5">
        <f t="shared" si="0"/>
        <v>6.3000000000000014E-2</v>
      </c>
    </row>
    <row r="22" spans="1:6" x14ac:dyDescent="0.2">
      <c r="A22" t="s">
        <v>1690</v>
      </c>
      <c r="B22" s="26">
        <v>20.670239500851299</v>
      </c>
      <c r="C22" s="5">
        <v>0.34899999999999998</v>
      </c>
      <c r="D22" s="5">
        <v>0.109</v>
      </c>
      <c r="E22" s="4">
        <v>5.7498159525908898E-52</v>
      </c>
      <c r="F22" s="5">
        <f t="shared" si="0"/>
        <v>0.24</v>
      </c>
    </row>
    <row r="23" spans="1:6" x14ac:dyDescent="0.2">
      <c r="A23" t="s">
        <v>222</v>
      </c>
      <c r="B23" s="26">
        <v>36.748271574723198</v>
      </c>
      <c r="C23" s="5">
        <v>0.502</v>
      </c>
      <c r="D23" s="5">
        <v>0.112</v>
      </c>
      <c r="E23" s="4">
        <v>9.2858118792975108E-109</v>
      </c>
      <c r="F23" s="5">
        <f t="shared" si="0"/>
        <v>0.39</v>
      </c>
    </row>
    <row r="24" spans="1:6" x14ac:dyDescent="0.2">
      <c r="A24" t="s">
        <v>1689</v>
      </c>
      <c r="B24" s="26">
        <v>11.3351079602255</v>
      </c>
      <c r="C24" s="5">
        <v>0.32</v>
      </c>
      <c r="D24" s="5">
        <v>0.113</v>
      </c>
      <c r="E24" s="4">
        <v>3.7096590181321699E-37</v>
      </c>
      <c r="F24" s="5">
        <f t="shared" si="0"/>
        <v>0.20700000000000002</v>
      </c>
    </row>
    <row r="25" spans="1:6" x14ac:dyDescent="0.2">
      <c r="A25" t="s">
        <v>432</v>
      </c>
      <c r="B25" s="26">
        <v>27.340227956268599</v>
      </c>
      <c r="C25" s="5">
        <v>0.28499999999999998</v>
      </c>
      <c r="D25" s="5">
        <v>0.113</v>
      </c>
      <c r="E25" s="4">
        <v>6.1756851335265399E-26</v>
      </c>
      <c r="F25" s="5">
        <f t="shared" si="0"/>
        <v>0.17199999999999999</v>
      </c>
    </row>
    <row r="26" spans="1:6" x14ac:dyDescent="0.2">
      <c r="A26" t="s">
        <v>24</v>
      </c>
      <c r="B26" s="26">
        <v>21.557549931176201</v>
      </c>
      <c r="C26" s="5">
        <v>0.22</v>
      </c>
      <c r="D26" s="5">
        <v>0.126</v>
      </c>
      <c r="E26" s="4">
        <v>4.2529894809691701E-7</v>
      </c>
      <c r="F26" s="5">
        <f t="shared" si="0"/>
        <v>9.4E-2</v>
      </c>
    </row>
    <row r="27" spans="1:6" x14ac:dyDescent="0.2">
      <c r="A27" t="s">
        <v>582</v>
      </c>
      <c r="B27" s="26">
        <v>26.387839341245201</v>
      </c>
      <c r="C27" s="5">
        <v>6.5000000000000002E-2</v>
      </c>
      <c r="D27" s="5">
        <v>0.129</v>
      </c>
      <c r="E27" s="4">
        <v>1.06410647639489E-5</v>
      </c>
      <c r="F27" s="5">
        <f t="shared" si="0"/>
        <v>-6.4000000000000001E-2</v>
      </c>
    </row>
    <row r="28" spans="1:6" x14ac:dyDescent="0.2">
      <c r="A28" t="s">
        <v>1688</v>
      </c>
      <c r="B28" s="26">
        <v>13.0580276874585</v>
      </c>
      <c r="C28" s="5">
        <v>0.247</v>
      </c>
      <c r="D28" s="5">
        <v>0.13400000000000001</v>
      </c>
      <c r="E28" s="4">
        <v>3.7718804334689297E-11</v>
      </c>
      <c r="F28" s="5">
        <f t="shared" si="0"/>
        <v>0.11299999999999999</v>
      </c>
    </row>
    <row r="29" spans="1:6" x14ac:dyDescent="0.2">
      <c r="A29" t="s">
        <v>1294</v>
      </c>
      <c r="B29" s="26">
        <v>10.048547524020501</v>
      </c>
      <c r="C29" s="5">
        <v>0.23200000000000001</v>
      </c>
      <c r="D29" s="5">
        <v>0.13600000000000001</v>
      </c>
      <c r="E29" s="4">
        <v>1.00417236497858E-7</v>
      </c>
      <c r="F29" s="5">
        <f t="shared" si="0"/>
        <v>9.6000000000000002E-2</v>
      </c>
    </row>
    <row r="30" spans="1:6" x14ac:dyDescent="0.2">
      <c r="A30" t="s">
        <v>1687</v>
      </c>
      <c r="B30" s="26">
        <v>22.2515247610622</v>
      </c>
      <c r="C30" s="5">
        <v>0.23699999999999999</v>
      </c>
      <c r="D30" s="5">
        <v>0.14199999999999999</v>
      </c>
      <c r="E30" s="4">
        <v>2.4073202434593201E-7</v>
      </c>
      <c r="F30" s="5">
        <f t="shared" si="0"/>
        <v>9.5000000000000001E-2</v>
      </c>
    </row>
    <row r="31" spans="1:6" x14ac:dyDescent="0.2">
      <c r="A31" t="s">
        <v>1686</v>
      </c>
      <c r="B31" s="26">
        <v>237.333791327239</v>
      </c>
      <c r="C31" s="5">
        <v>7.8E-2</v>
      </c>
      <c r="D31" s="5">
        <v>0.153</v>
      </c>
      <c r="E31" s="4">
        <v>1.11108193984876E-7</v>
      </c>
      <c r="F31" s="5">
        <f t="shared" si="0"/>
        <v>-7.4999999999999997E-2</v>
      </c>
    </row>
    <row r="32" spans="1:6" x14ac:dyDescent="0.2">
      <c r="A32" t="s">
        <v>1503</v>
      </c>
      <c r="B32" s="26">
        <v>12.339488075652101</v>
      </c>
      <c r="C32" s="5">
        <v>7.5999999999999998E-2</v>
      </c>
      <c r="D32" s="5">
        <v>0.155</v>
      </c>
      <c r="E32" s="4">
        <v>7.2586313448418901E-9</v>
      </c>
      <c r="F32" s="5">
        <f t="shared" si="0"/>
        <v>-7.9000000000000001E-2</v>
      </c>
    </row>
    <row r="33" spans="1:6" x14ac:dyDescent="0.2">
      <c r="A33" t="s">
        <v>1685</v>
      </c>
      <c r="B33" s="26">
        <v>33.960023713630797</v>
      </c>
      <c r="C33" s="5">
        <v>8.5999999999999993E-2</v>
      </c>
      <c r="D33" s="5">
        <v>0.155</v>
      </c>
      <c r="E33" s="4">
        <v>4.4987262210220403E-5</v>
      </c>
      <c r="F33" s="5">
        <f t="shared" si="0"/>
        <v>-6.9000000000000006E-2</v>
      </c>
    </row>
    <row r="34" spans="1:6" x14ac:dyDescent="0.2">
      <c r="A34" t="s">
        <v>1684</v>
      </c>
      <c r="B34" s="26">
        <v>20.679124223974299</v>
      </c>
      <c r="C34" s="5">
        <v>0.246</v>
      </c>
      <c r="D34" s="5">
        <v>0.161</v>
      </c>
      <c r="E34" s="4">
        <v>4.3240555122404498E-5</v>
      </c>
      <c r="F34" s="5">
        <f t="shared" si="0"/>
        <v>8.4999999999999992E-2</v>
      </c>
    </row>
    <row r="35" spans="1:6" x14ac:dyDescent="0.2">
      <c r="A35" t="s">
        <v>481</v>
      </c>
      <c r="B35" s="26">
        <v>53.339392024049502</v>
      </c>
      <c r="C35" s="5">
        <v>0.30099999999999999</v>
      </c>
      <c r="D35" s="5">
        <v>0.16500000000000001</v>
      </c>
      <c r="E35" s="4">
        <v>6.9366235526069405E-13</v>
      </c>
      <c r="F35" s="5">
        <f t="shared" si="0"/>
        <v>0.13599999999999998</v>
      </c>
    </row>
    <row r="36" spans="1:6" x14ac:dyDescent="0.2">
      <c r="A36" t="s">
        <v>629</v>
      </c>
      <c r="B36" s="26">
        <v>41.334161607523797</v>
      </c>
      <c r="C36" s="5">
        <v>6.5000000000000002E-2</v>
      </c>
      <c r="D36" s="5">
        <v>0.17299999999999999</v>
      </c>
      <c r="E36" s="4">
        <v>4.0203267438141199E-19</v>
      </c>
      <c r="F36" s="5">
        <f t="shared" si="0"/>
        <v>-0.10799999999999998</v>
      </c>
    </row>
    <row r="37" spans="1:6" x14ac:dyDescent="0.2">
      <c r="A37" t="s">
        <v>1683</v>
      </c>
      <c r="B37" s="26">
        <v>10.475319021809</v>
      </c>
      <c r="C37" s="5">
        <v>0.27100000000000002</v>
      </c>
      <c r="D37" s="5">
        <v>0.17599999999999999</v>
      </c>
      <c r="E37" s="4">
        <v>1.4747051968915101E-6</v>
      </c>
      <c r="F37" s="5">
        <f t="shared" si="0"/>
        <v>9.5000000000000029E-2</v>
      </c>
    </row>
    <row r="38" spans="1:6" x14ac:dyDescent="0.2">
      <c r="A38" t="s">
        <v>1682</v>
      </c>
      <c r="B38" s="26">
        <v>12.290835695723301</v>
      </c>
      <c r="C38" s="5">
        <v>0.27800000000000002</v>
      </c>
      <c r="D38" s="5">
        <v>0.17899999999999999</v>
      </c>
      <c r="E38" s="4">
        <v>6.0261496708379902E-7</v>
      </c>
      <c r="F38" s="5">
        <f t="shared" si="0"/>
        <v>9.9000000000000032E-2</v>
      </c>
    </row>
    <row r="39" spans="1:6" x14ac:dyDescent="0.2">
      <c r="A39" t="s">
        <v>1681</v>
      </c>
      <c r="B39" s="26">
        <v>29.368462151970501</v>
      </c>
      <c r="C39" s="5">
        <v>0.63</v>
      </c>
      <c r="D39" s="5">
        <v>0.18</v>
      </c>
      <c r="E39" s="4">
        <v>4.02952529579503E-131</v>
      </c>
      <c r="F39" s="5">
        <f t="shared" si="0"/>
        <v>0.45</v>
      </c>
    </row>
    <row r="40" spans="1:6" x14ac:dyDescent="0.2">
      <c r="A40" t="s">
        <v>233</v>
      </c>
      <c r="B40" s="26">
        <v>16.455912136532401</v>
      </c>
      <c r="C40" s="5">
        <v>9.1999999999999998E-2</v>
      </c>
      <c r="D40" s="5">
        <v>0.184</v>
      </c>
      <c r="E40" s="4">
        <v>5.8825243704543997E-11</v>
      </c>
      <c r="F40" s="5">
        <f t="shared" si="0"/>
        <v>-9.1999999999999998E-2</v>
      </c>
    </row>
    <row r="41" spans="1:6" x14ac:dyDescent="0.2">
      <c r="A41" t="s">
        <v>81</v>
      </c>
      <c r="B41" s="26">
        <v>17.6296377434136</v>
      </c>
      <c r="C41" s="5">
        <v>5.0999999999999997E-2</v>
      </c>
      <c r="D41" s="5">
        <v>0.185</v>
      </c>
      <c r="E41" s="4">
        <v>4.9251300905859203E-31</v>
      </c>
      <c r="F41" s="5">
        <f t="shared" si="0"/>
        <v>-0.13400000000000001</v>
      </c>
    </row>
    <row r="42" spans="1:6" x14ac:dyDescent="0.2">
      <c r="A42" t="s">
        <v>1680</v>
      </c>
      <c r="B42" s="26">
        <v>151.340635369539</v>
      </c>
      <c r="C42" s="5">
        <v>0.378</v>
      </c>
      <c r="D42" s="5">
        <v>0.186</v>
      </c>
      <c r="E42" s="4">
        <v>8.0102387489234897E-24</v>
      </c>
      <c r="F42" s="5">
        <f t="shared" si="0"/>
        <v>0.192</v>
      </c>
    </row>
    <row r="43" spans="1:6" x14ac:dyDescent="0.2">
      <c r="A43" t="s">
        <v>1119</v>
      </c>
      <c r="B43" s="26">
        <v>23.9679103100761</v>
      </c>
      <c r="C43" s="5">
        <v>0.45800000000000002</v>
      </c>
      <c r="D43" s="5">
        <v>0.191</v>
      </c>
      <c r="E43" s="4">
        <v>4.67370406446763E-52</v>
      </c>
      <c r="F43" s="5">
        <f t="shared" si="0"/>
        <v>0.26700000000000002</v>
      </c>
    </row>
    <row r="44" spans="1:6" x14ac:dyDescent="0.2">
      <c r="A44" t="s">
        <v>451</v>
      </c>
      <c r="B44" s="26">
        <v>32.280086931681602</v>
      </c>
      <c r="C44" s="5">
        <v>0.33800000000000002</v>
      </c>
      <c r="D44" s="5">
        <v>0.19800000000000001</v>
      </c>
      <c r="E44" s="4">
        <v>1.18071887310471E-14</v>
      </c>
      <c r="F44" s="5">
        <f t="shared" si="0"/>
        <v>0.14000000000000001</v>
      </c>
    </row>
    <row r="45" spans="1:6" x14ac:dyDescent="0.2">
      <c r="A45" t="s">
        <v>49</v>
      </c>
      <c r="B45" s="26">
        <v>12.4074053251938</v>
      </c>
      <c r="C45" s="5">
        <v>0.34399999999999997</v>
      </c>
      <c r="D45" s="5">
        <v>0.20499999999999999</v>
      </c>
      <c r="E45" s="4">
        <v>3.2688601330753597E-14</v>
      </c>
      <c r="F45" s="5">
        <f t="shared" si="0"/>
        <v>0.13899999999999998</v>
      </c>
    </row>
    <row r="46" spans="1:6" x14ac:dyDescent="0.2">
      <c r="A46" t="s">
        <v>1201</v>
      </c>
      <c r="B46" s="26">
        <v>23.186139898840999</v>
      </c>
      <c r="C46" s="5">
        <v>0.35</v>
      </c>
      <c r="D46" s="5">
        <v>0.20599999999999999</v>
      </c>
      <c r="E46" s="4">
        <v>4.8255377436135899E-15</v>
      </c>
      <c r="F46" s="5">
        <f t="shared" si="0"/>
        <v>0.14399999999999999</v>
      </c>
    </row>
    <row r="47" spans="1:6" x14ac:dyDescent="0.2">
      <c r="A47" t="s">
        <v>1679</v>
      </c>
      <c r="B47" s="26">
        <v>17.3978272395332</v>
      </c>
      <c r="C47" s="5">
        <v>0.30299999999999999</v>
      </c>
      <c r="D47" s="5">
        <v>0.20599999999999999</v>
      </c>
      <c r="E47" s="4">
        <v>8.1437237035783708E-6</v>
      </c>
      <c r="F47" s="5">
        <f t="shared" si="0"/>
        <v>9.7000000000000003E-2</v>
      </c>
    </row>
    <row r="48" spans="1:6" x14ac:dyDescent="0.2">
      <c r="A48" t="s">
        <v>1678</v>
      </c>
      <c r="B48" s="26">
        <v>20.189289757268099</v>
      </c>
      <c r="C48" s="5">
        <v>0.41399999999999998</v>
      </c>
      <c r="D48" s="5">
        <v>0.20899999999999999</v>
      </c>
      <c r="E48" s="4">
        <v>6.57130270167381E-30</v>
      </c>
      <c r="F48" s="5">
        <f t="shared" si="0"/>
        <v>0.20499999999999999</v>
      </c>
    </row>
    <row r="49" spans="1:6" x14ac:dyDescent="0.2">
      <c r="A49" t="s">
        <v>1285</v>
      </c>
      <c r="B49" s="26">
        <v>28.952027460131902</v>
      </c>
      <c r="C49" s="5">
        <v>0.45600000000000002</v>
      </c>
      <c r="D49" s="5">
        <v>0.221</v>
      </c>
      <c r="E49" s="4">
        <v>1.3766262958845399E-43</v>
      </c>
      <c r="F49" s="5">
        <f t="shared" si="0"/>
        <v>0.23500000000000001</v>
      </c>
    </row>
    <row r="50" spans="1:6" x14ac:dyDescent="0.2">
      <c r="A50" t="s">
        <v>1180</v>
      </c>
      <c r="B50" s="26">
        <v>10.476618971895499</v>
      </c>
      <c r="C50" s="5">
        <v>0.15</v>
      </c>
      <c r="D50" s="5">
        <v>0.22500000000000001</v>
      </c>
      <c r="E50" s="4">
        <v>2.21148618366133E-3</v>
      </c>
      <c r="F50" s="5">
        <f t="shared" si="0"/>
        <v>-7.5000000000000011E-2</v>
      </c>
    </row>
    <row r="51" spans="1:6" x14ac:dyDescent="0.2">
      <c r="A51" t="s">
        <v>1677</v>
      </c>
      <c r="B51" s="26">
        <v>10.3406353623756</v>
      </c>
      <c r="C51" s="5">
        <v>0.33900000000000002</v>
      </c>
      <c r="D51" s="5">
        <v>0.22600000000000001</v>
      </c>
      <c r="E51" s="4">
        <v>1.6470497373195301E-7</v>
      </c>
      <c r="F51" s="5">
        <f t="shared" si="0"/>
        <v>0.11300000000000002</v>
      </c>
    </row>
    <row r="52" spans="1:6" x14ac:dyDescent="0.2">
      <c r="A52" t="s">
        <v>1676</v>
      </c>
      <c r="B52" s="26">
        <v>34.340634232108101</v>
      </c>
      <c r="C52" s="5">
        <v>0.53600000000000003</v>
      </c>
      <c r="D52" s="5">
        <v>0.22700000000000001</v>
      </c>
      <c r="E52" s="4">
        <v>3.4932943799774898E-59</v>
      </c>
      <c r="F52" s="5">
        <f t="shared" si="0"/>
        <v>0.30900000000000005</v>
      </c>
    </row>
    <row r="53" spans="1:6" x14ac:dyDescent="0.2">
      <c r="A53" t="s">
        <v>1369</v>
      </c>
      <c r="B53" s="26">
        <v>11.0134403355225</v>
      </c>
      <c r="C53" s="5">
        <v>0.155</v>
      </c>
      <c r="D53" s="5">
        <v>0.23</v>
      </c>
      <c r="E53" s="4">
        <v>4.9374534929507701E-3</v>
      </c>
      <c r="F53" s="5">
        <f t="shared" si="0"/>
        <v>-7.5000000000000011E-2</v>
      </c>
    </row>
    <row r="54" spans="1:6" x14ac:dyDescent="0.2">
      <c r="A54" t="s">
        <v>1146</v>
      </c>
      <c r="B54" s="26">
        <v>11.804833662422901</v>
      </c>
      <c r="C54" s="5">
        <v>0.33500000000000002</v>
      </c>
      <c r="D54" s="5">
        <v>0.23499999999999999</v>
      </c>
      <c r="E54" s="4">
        <v>2.1587479369166201E-6</v>
      </c>
      <c r="F54" s="5">
        <f t="shared" si="0"/>
        <v>0.10000000000000003</v>
      </c>
    </row>
    <row r="55" spans="1:6" x14ac:dyDescent="0.2">
      <c r="A55" t="s">
        <v>1027</v>
      </c>
      <c r="B55" s="26">
        <v>32.390209208322098</v>
      </c>
      <c r="C55" s="5">
        <v>0.39300000000000002</v>
      </c>
      <c r="D55" s="5">
        <v>0.23799999999999999</v>
      </c>
      <c r="E55" s="4">
        <v>3.1824729142924002E-19</v>
      </c>
      <c r="F55" s="5">
        <f t="shared" si="0"/>
        <v>0.15500000000000003</v>
      </c>
    </row>
    <row r="56" spans="1:6" x14ac:dyDescent="0.2">
      <c r="A56" t="s">
        <v>59</v>
      </c>
      <c r="B56" s="26">
        <v>10.3321013885549</v>
      </c>
      <c r="C56" s="5">
        <v>4.4999999999999998E-2</v>
      </c>
      <c r="D56" s="5">
        <v>0.24199999999999999</v>
      </c>
      <c r="E56" s="4">
        <v>2.7875285508834702E-65</v>
      </c>
      <c r="F56" s="5">
        <f t="shared" si="0"/>
        <v>-0.19700000000000001</v>
      </c>
    </row>
    <row r="57" spans="1:6" x14ac:dyDescent="0.2">
      <c r="A57" t="s">
        <v>1675</v>
      </c>
      <c r="B57" s="26">
        <v>14.9763027856887</v>
      </c>
      <c r="C57" s="5">
        <v>0.154</v>
      </c>
      <c r="D57" s="5">
        <v>0.24399999999999999</v>
      </c>
      <c r="E57" s="4">
        <v>1.10150439154415E-6</v>
      </c>
      <c r="F57" s="5">
        <f t="shared" si="0"/>
        <v>-0.09</v>
      </c>
    </row>
    <row r="58" spans="1:6" x14ac:dyDescent="0.2">
      <c r="A58" t="s">
        <v>800</v>
      </c>
      <c r="B58" s="26">
        <v>44.317302240902002</v>
      </c>
      <c r="C58" s="5">
        <v>0.65400000000000003</v>
      </c>
      <c r="D58" s="5">
        <v>0.245</v>
      </c>
      <c r="E58" s="4">
        <v>9.8936387729635202E-117</v>
      </c>
      <c r="F58" s="5">
        <f t="shared" si="0"/>
        <v>0.40900000000000003</v>
      </c>
    </row>
    <row r="59" spans="1:6" x14ac:dyDescent="0.2">
      <c r="A59" t="s">
        <v>1674</v>
      </c>
      <c r="B59" s="26">
        <v>12.3397957568379</v>
      </c>
      <c r="C59" s="5">
        <v>0.153</v>
      </c>
      <c r="D59" s="5">
        <v>0.245</v>
      </c>
      <c r="E59" s="4">
        <v>1.19921779824247E-5</v>
      </c>
      <c r="F59" s="5">
        <f t="shared" si="0"/>
        <v>-9.1999999999999998E-2</v>
      </c>
    </row>
    <row r="60" spans="1:6" x14ac:dyDescent="0.2">
      <c r="A60" t="s">
        <v>1673</v>
      </c>
      <c r="B60" s="26">
        <v>10.732724881534701</v>
      </c>
      <c r="C60" s="5">
        <v>0.14599999999999999</v>
      </c>
      <c r="D60" s="5">
        <v>0.25</v>
      </c>
      <c r="E60" s="4">
        <v>3.2673039614528302E-9</v>
      </c>
      <c r="F60" s="5">
        <f t="shared" si="0"/>
        <v>-0.10400000000000001</v>
      </c>
    </row>
    <row r="61" spans="1:6" x14ac:dyDescent="0.2">
      <c r="A61" t="s">
        <v>1164</v>
      </c>
      <c r="B61" s="26">
        <v>19.3317545420215</v>
      </c>
      <c r="C61" s="5">
        <v>0.39100000000000001</v>
      </c>
      <c r="D61" s="5">
        <v>0.251</v>
      </c>
      <c r="E61" s="4">
        <v>1.07023267487741E-15</v>
      </c>
      <c r="F61" s="5">
        <f t="shared" si="0"/>
        <v>0.14000000000000001</v>
      </c>
    </row>
    <row r="62" spans="1:6" x14ac:dyDescent="0.2">
      <c r="A62" t="s">
        <v>1672</v>
      </c>
      <c r="B62" s="26">
        <v>184.46685374086101</v>
      </c>
      <c r="C62" s="5">
        <v>0.34200000000000003</v>
      </c>
      <c r="D62" s="5">
        <v>0.251</v>
      </c>
      <c r="E62" s="4">
        <v>3.5030073591613402E-4</v>
      </c>
      <c r="F62" s="5">
        <f t="shared" si="0"/>
        <v>9.1000000000000025E-2</v>
      </c>
    </row>
    <row r="63" spans="1:6" x14ac:dyDescent="0.2">
      <c r="A63" t="s">
        <v>1671</v>
      </c>
      <c r="B63" s="26">
        <v>20.327699767067301</v>
      </c>
      <c r="C63" s="5">
        <v>0.108</v>
      </c>
      <c r="D63" s="5">
        <v>0.253</v>
      </c>
      <c r="E63" s="4">
        <v>1.43677191137594E-23</v>
      </c>
      <c r="F63" s="5">
        <f t="shared" si="0"/>
        <v>-0.14500000000000002</v>
      </c>
    </row>
    <row r="64" spans="1:6" x14ac:dyDescent="0.2">
      <c r="A64" t="s">
        <v>1132</v>
      </c>
      <c r="B64" s="26">
        <v>39.711645445635703</v>
      </c>
      <c r="C64" s="5">
        <v>0.34</v>
      </c>
      <c r="D64" s="5">
        <v>0.253</v>
      </c>
      <c r="E64" s="4">
        <v>4.4445640789721999E-4</v>
      </c>
      <c r="F64" s="5">
        <f t="shared" si="0"/>
        <v>8.7000000000000022E-2</v>
      </c>
    </row>
    <row r="65" spans="1:6" x14ac:dyDescent="0.2">
      <c r="A65" t="s">
        <v>1670</v>
      </c>
      <c r="B65" s="26">
        <v>18.036302305819699</v>
      </c>
      <c r="C65" s="5">
        <v>0.17699999999999999</v>
      </c>
      <c r="D65" s="5">
        <v>0.253</v>
      </c>
      <c r="E65" s="4">
        <v>1.13852373926092E-2</v>
      </c>
      <c r="F65" s="5">
        <f t="shared" si="0"/>
        <v>-7.6000000000000012E-2</v>
      </c>
    </row>
    <row r="66" spans="1:6" x14ac:dyDescent="0.2">
      <c r="A66" t="s">
        <v>1669</v>
      </c>
      <c r="B66" s="26">
        <v>44.026247420840903</v>
      </c>
      <c r="C66" s="5">
        <v>0.37</v>
      </c>
      <c r="D66" s="5">
        <v>0.254</v>
      </c>
      <c r="E66" s="4">
        <v>4.1716440542639704E-9</v>
      </c>
      <c r="F66" s="5">
        <f t="shared" si="0"/>
        <v>0.11599999999999999</v>
      </c>
    </row>
    <row r="67" spans="1:6" x14ac:dyDescent="0.2">
      <c r="A67" t="s">
        <v>1668</v>
      </c>
      <c r="B67" s="26">
        <v>11.3025486606047</v>
      </c>
      <c r="C67" s="5">
        <v>0.41799999999999998</v>
      </c>
      <c r="D67" s="5">
        <v>0.255</v>
      </c>
      <c r="E67" s="4">
        <v>4.7711539233485602E-20</v>
      </c>
      <c r="F67" s="5">
        <f t="shared" si="0"/>
        <v>0.16299999999999998</v>
      </c>
    </row>
    <row r="68" spans="1:6" x14ac:dyDescent="0.2">
      <c r="A68" t="s">
        <v>492</v>
      </c>
      <c r="B68" s="26">
        <v>14.3310007063582</v>
      </c>
      <c r="C68" s="5">
        <v>0.16200000000000001</v>
      </c>
      <c r="D68" s="5">
        <v>0.25700000000000001</v>
      </c>
      <c r="E68" s="4">
        <v>7.3481834903941097E-8</v>
      </c>
      <c r="F68" s="5">
        <f t="shared" ref="F68:F131" si="1">C68-D68</f>
        <v>-9.5000000000000001E-2</v>
      </c>
    </row>
    <row r="69" spans="1:6" x14ac:dyDescent="0.2">
      <c r="A69" t="s">
        <v>1667</v>
      </c>
      <c r="B69" s="26">
        <v>15.2320369838502</v>
      </c>
      <c r="C69" s="5">
        <v>0.16200000000000001</v>
      </c>
      <c r="D69" s="5">
        <v>0.25900000000000001</v>
      </c>
      <c r="E69" s="4">
        <v>3.6306149543480302E-7</v>
      </c>
      <c r="F69" s="5">
        <f t="shared" si="1"/>
        <v>-9.7000000000000003E-2</v>
      </c>
    </row>
    <row r="70" spans="1:6" x14ac:dyDescent="0.2">
      <c r="A70" t="s">
        <v>1666</v>
      </c>
      <c r="B70" s="26">
        <v>14.0075180308725</v>
      </c>
      <c r="C70" s="5">
        <v>0.14499999999999999</v>
      </c>
      <c r="D70" s="5">
        <v>0.26100000000000001</v>
      </c>
      <c r="E70" s="4">
        <v>1.44362824122564E-11</v>
      </c>
      <c r="F70" s="5">
        <f t="shared" si="1"/>
        <v>-0.11600000000000002</v>
      </c>
    </row>
    <row r="71" spans="1:6" x14ac:dyDescent="0.2">
      <c r="A71" t="s">
        <v>1665</v>
      </c>
      <c r="B71" s="26">
        <v>14.392388221354</v>
      </c>
      <c r="C71" s="5">
        <v>0.40300000000000002</v>
      </c>
      <c r="D71" s="5">
        <v>0.26300000000000001</v>
      </c>
      <c r="E71" s="4">
        <v>7.8937247634570503E-13</v>
      </c>
      <c r="F71" s="5">
        <f t="shared" si="1"/>
        <v>0.14000000000000001</v>
      </c>
    </row>
    <row r="72" spans="1:6" x14ac:dyDescent="0.2">
      <c r="A72" t="s">
        <v>1664</v>
      </c>
      <c r="B72" s="26">
        <v>24.346412510585399</v>
      </c>
      <c r="C72" s="5">
        <v>0.378</v>
      </c>
      <c r="D72" s="5">
        <v>0.26800000000000002</v>
      </c>
      <c r="E72" s="4">
        <v>2.95056989128594E-11</v>
      </c>
      <c r="F72" s="5">
        <f t="shared" si="1"/>
        <v>0.10999999999999999</v>
      </c>
    </row>
    <row r="73" spans="1:6" x14ac:dyDescent="0.2">
      <c r="A73" t="s">
        <v>1663</v>
      </c>
      <c r="B73" s="26">
        <v>16.373701624434499</v>
      </c>
      <c r="C73" s="5">
        <v>0.14899999999999999</v>
      </c>
      <c r="D73" s="5">
        <v>0.27</v>
      </c>
      <c r="E73" s="4">
        <v>3.9874127597594999E-13</v>
      </c>
      <c r="F73" s="5">
        <f t="shared" si="1"/>
        <v>-0.12100000000000002</v>
      </c>
    </row>
    <row r="74" spans="1:6" x14ac:dyDescent="0.2">
      <c r="A74" t="s">
        <v>1662</v>
      </c>
      <c r="B74" s="26">
        <v>30.526415663100501</v>
      </c>
      <c r="C74" s="5">
        <v>0.18099999999999999</v>
      </c>
      <c r="D74" s="5">
        <v>0.27200000000000002</v>
      </c>
      <c r="E74" s="4">
        <v>1.63453506885464E-4</v>
      </c>
      <c r="F74" s="5">
        <f t="shared" si="1"/>
        <v>-9.1000000000000025E-2</v>
      </c>
    </row>
    <row r="75" spans="1:6" x14ac:dyDescent="0.2">
      <c r="A75" t="s">
        <v>1661</v>
      </c>
      <c r="B75" s="26">
        <v>10.884281599366</v>
      </c>
      <c r="C75" s="5">
        <v>0.42199999999999999</v>
      </c>
      <c r="D75" s="5">
        <v>0.27700000000000002</v>
      </c>
      <c r="E75" s="4">
        <v>5.0918831920866399E-13</v>
      </c>
      <c r="F75" s="5">
        <f t="shared" si="1"/>
        <v>0.14499999999999996</v>
      </c>
    </row>
    <row r="76" spans="1:6" x14ac:dyDescent="0.2">
      <c r="A76" t="s">
        <v>1660</v>
      </c>
      <c r="B76" s="26">
        <v>17.326264577186201</v>
      </c>
      <c r="C76" s="5">
        <v>0.15</v>
      </c>
      <c r="D76" s="5">
        <v>0.28499999999999998</v>
      </c>
      <c r="E76" s="4">
        <v>3.6135115662531698E-15</v>
      </c>
      <c r="F76" s="5">
        <f t="shared" si="1"/>
        <v>-0.13499999999999998</v>
      </c>
    </row>
    <row r="77" spans="1:6" x14ac:dyDescent="0.2">
      <c r="A77" t="s">
        <v>1659</v>
      </c>
      <c r="B77" s="26">
        <v>28.064080615784501</v>
      </c>
      <c r="C77" s="5">
        <v>0.48099999999999998</v>
      </c>
      <c r="D77" s="5">
        <v>0.29199999999999998</v>
      </c>
      <c r="E77" s="4">
        <v>3.7549946321154601E-31</v>
      </c>
      <c r="F77" s="5">
        <f t="shared" si="1"/>
        <v>0.189</v>
      </c>
    </row>
    <row r="78" spans="1:6" x14ac:dyDescent="0.2">
      <c r="A78" t="s">
        <v>1658</v>
      </c>
      <c r="B78" s="26">
        <v>11.166021037385701</v>
      </c>
      <c r="C78" s="5">
        <v>0.21099999999999999</v>
      </c>
      <c r="D78" s="5">
        <v>0.29899999999999999</v>
      </c>
      <c r="E78" s="4">
        <v>1.02800027852646E-3</v>
      </c>
      <c r="F78" s="5">
        <f t="shared" si="1"/>
        <v>-8.7999999999999995E-2</v>
      </c>
    </row>
    <row r="79" spans="1:6" x14ac:dyDescent="0.2">
      <c r="A79" t="s">
        <v>1127</v>
      </c>
      <c r="B79" s="26">
        <v>10.7576514595826</v>
      </c>
      <c r="C79" s="5">
        <v>0.11700000000000001</v>
      </c>
      <c r="D79" s="5">
        <v>0.3</v>
      </c>
      <c r="E79" s="4">
        <v>8.9142925215577801E-35</v>
      </c>
      <c r="F79" s="5">
        <f t="shared" si="1"/>
        <v>-0.183</v>
      </c>
    </row>
    <row r="80" spans="1:6" x14ac:dyDescent="0.2">
      <c r="A80" t="s">
        <v>259</v>
      </c>
      <c r="B80" s="26">
        <v>12.250675429468</v>
      </c>
      <c r="C80" s="5">
        <v>0.45600000000000002</v>
      </c>
      <c r="D80" s="5">
        <v>0.3</v>
      </c>
      <c r="E80" s="4">
        <v>7.0398452163860997E-14</v>
      </c>
      <c r="F80" s="5">
        <f t="shared" si="1"/>
        <v>0.15600000000000003</v>
      </c>
    </row>
    <row r="81" spans="1:6" x14ac:dyDescent="0.2">
      <c r="A81" t="s">
        <v>1657</v>
      </c>
      <c r="B81" s="26">
        <v>11.3602418822096</v>
      </c>
      <c r="C81" s="5">
        <v>0.22</v>
      </c>
      <c r="D81" s="5">
        <v>0.30299999999999999</v>
      </c>
      <c r="E81" s="4">
        <v>7.6297562416608499E-3</v>
      </c>
      <c r="F81" s="5">
        <f t="shared" si="1"/>
        <v>-8.299999999999999E-2</v>
      </c>
    </row>
    <row r="82" spans="1:6" x14ac:dyDescent="0.2">
      <c r="A82" t="s">
        <v>1656</v>
      </c>
      <c r="B82" s="26">
        <v>34.858481559851597</v>
      </c>
      <c r="C82" s="5">
        <v>0.44700000000000001</v>
      </c>
      <c r="D82" s="5">
        <v>0.30399999999999999</v>
      </c>
      <c r="E82" s="4">
        <v>2.53547587286516E-13</v>
      </c>
      <c r="F82" s="5">
        <f t="shared" si="1"/>
        <v>0.14300000000000002</v>
      </c>
    </row>
    <row r="83" spans="1:6" x14ac:dyDescent="0.2">
      <c r="A83" t="s">
        <v>1156</v>
      </c>
      <c r="B83" s="26">
        <v>21.555377153885999</v>
      </c>
      <c r="C83" s="5">
        <v>0.20799999999999999</v>
      </c>
      <c r="D83" s="5">
        <v>0.311</v>
      </c>
      <c r="E83" s="4">
        <v>2.3726111930500599E-6</v>
      </c>
      <c r="F83" s="5">
        <f t="shared" si="1"/>
        <v>-0.10300000000000001</v>
      </c>
    </row>
    <row r="84" spans="1:6" x14ac:dyDescent="0.2">
      <c r="A84" t="s">
        <v>1161</v>
      </c>
      <c r="B84" s="26">
        <v>44.863280073776203</v>
      </c>
      <c r="C84" s="5">
        <v>0.214</v>
      </c>
      <c r="D84" s="5">
        <v>0.313</v>
      </c>
      <c r="E84" s="4">
        <v>7.9040544759169508E-6</v>
      </c>
      <c r="F84" s="5">
        <f t="shared" si="1"/>
        <v>-9.9000000000000005E-2</v>
      </c>
    </row>
    <row r="85" spans="1:6" x14ac:dyDescent="0.2">
      <c r="A85" t="s">
        <v>1655</v>
      </c>
      <c r="B85" s="26">
        <v>56.813286586702603</v>
      </c>
      <c r="C85" s="5">
        <v>0.39300000000000002</v>
      </c>
      <c r="D85" s="5">
        <v>0.316</v>
      </c>
      <c r="E85" s="4">
        <v>2.86966553860581E-2</v>
      </c>
      <c r="F85" s="5">
        <f t="shared" si="1"/>
        <v>7.7000000000000013E-2</v>
      </c>
    </row>
    <row r="86" spans="1:6" x14ac:dyDescent="0.2">
      <c r="A86" t="s">
        <v>1654</v>
      </c>
      <c r="B86" s="26">
        <v>18.2385559629368</v>
      </c>
      <c r="C86" s="5">
        <v>0.56899999999999995</v>
      </c>
      <c r="D86" s="5">
        <v>0.318</v>
      </c>
      <c r="E86" s="4">
        <v>1.8554869979402598E-46</v>
      </c>
      <c r="F86" s="5">
        <f t="shared" si="1"/>
        <v>0.25099999999999995</v>
      </c>
    </row>
    <row r="87" spans="1:6" x14ac:dyDescent="0.2">
      <c r="A87" t="s">
        <v>1653</v>
      </c>
      <c r="B87" s="26">
        <v>18.024649005150401</v>
      </c>
      <c r="C87" s="5">
        <v>0.20100000000000001</v>
      </c>
      <c r="D87" s="5">
        <v>0.32400000000000001</v>
      </c>
      <c r="E87" s="4">
        <v>6.1118895023758495E-11</v>
      </c>
      <c r="F87" s="5">
        <f t="shared" si="1"/>
        <v>-0.123</v>
      </c>
    </row>
    <row r="88" spans="1:6" x14ac:dyDescent="0.2">
      <c r="A88" t="s">
        <v>1652</v>
      </c>
      <c r="B88" s="26">
        <v>21.782771841595299</v>
      </c>
      <c r="C88" s="5">
        <v>0.63500000000000001</v>
      </c>
      <c r="D88" s="5">
        <v>0.32700000000000001</v>
      </c>
      <c r="E88" s="4">
        <v>1.0452846639674101E-80</v>
      </c>
      <c r="F88" s="5">
        <f t="shared" si="1"/>
        <v>0.308</v>
      </c>
    </row>
    <row r="89" spans="1:6" x14ac:dyDescent="0.2">
      <c r="A89" t="s">
        <v>1651</v>
      </c>
      <c r="B89" s="26">
        <v>11.4871766688325</v>
      </c>
      <c r="C89" s="5">
        <v>0.22900000000000001</v>
      </c>
      <c r="D89" s="5">
        <v>0.32800000000000001</v>
      </c>
      <c r="E89" s="4">
        <v>3.5512522542378901E-6</v>
      </c>
      <c r="F89" s="5">
        <f t="shared" si="1"/>
        <v>-9.9000000000000005E-2</v>
      </c>
    </row>
    <row r="90" spans="1:6" x14ac:dyDescent="0.2">
      <c r="A90" t="s">
        <v>660</v>
      </c>
      <c r="B90" s="26">
        <v>20.455804497243001</v>
      </c>
      <c r="C90" s="5">
        <v>0.436</v>
      </c>
      <c r="D90" s="5">
        <v>0.33600000000000002</v>
      </c>
      <c r="E90" s="4">
        <v>3.0229577674539902E-5</v>
      </c>
      <c r="F90" s="5">
        <f t="shared" si="1"/>
        <v>9.9999999999999978E-2</v>
      </c>
    </row>
    <row r="91" spans="1:6" x14ac:dyDescent="0.2">
      <c r="A91" t="s">
        <v>1650</v>
      </c>
      <c r="B91" s="26">
        <v>25.477428357476999</v>
      </c>
      <c r="C91" s="5">
        <v>0.253</v>
      </c>
      <c r="D91" s="5">
        <v>0.33600000000000002</v>
      </c>
      <c r="E91" s="4">
        <v>9.2477947651454402E-3</v>
      </c>
      <c r="F91" s="5">
        <f t="shared" si="1"/>
        <v>-8.3000000000000018E-2</v>
      </c>
    </row>
    <row r="92" spans="1:6" x14ac:dyDescent="0.2">
      <c r="A92" t="s">
        <v>199</v>
      </c>
      <c r="B92" s="26">
        <v>11.341598408253301</v>
      </c>
      <c r="C92" s="5">
        <v>0.438</v>
      </c>
      <c r="D92" s="5">
        <v>0.34</v>
      </c>
      <c r="E92" s="4">
        <v>2.1233123110985201E-7</v>
      </c>
      <c r="F92" s="5">
        <f t="shared" si="1"/>
        <v>9.7999999999999976E-2</v>
      </c>
    </row>
    <row r="93" spans="1:6" x14ac:dyDescent="0.2">
      <c r="A93" t="s">
        <v>1289</v>
      </c>
      <c r="B93" s="26">
        <v>16.7315862279283</v>
      </c>
      <c r="C93" s="5">
        <v>0.41099999999999998</v>
      </c>
      <c r="D93" s="5">
        <v>0.34</v>
      </c>
      <c r="E93" s="4">
        <v>9.2548110859394898E-3</v>
      </c>
      <c r="F93" s="5">
        <f t="shared" si="1"/>
        <v>7.0999999999999952E-2</v>
      </c>
    </row>
    <row r="94" spans="1:6" x14ac:dyDescent="0.2">
      <c r="A94" t="s">
        <v>1649</v>
      </c>
      <c r="B94" s="26">
        <v>155.318695378379</v>
      </c>
      <c r="C94" s="5">
        <v>0.249</v>
      </c>
      <c r="D94" s="5">
        <v>0.34100000000000003</v>
      </c>
      <c r="E94" s="4">
        <v>8.2884113002639094E-5</v>
      </c>
      <c r="F94" s="5">
        <f t="shared" si="1"/>
        <v>-9.2000000000000026E-2</v>
      </c>
    </row>
    <row r="95" spans="1:6" x14ac:dyDescent="0.2">
      <c r="A95" t="s">
        <v>1648</v>
      </c>
      <c r="B95" s="26">
        <v>21.834557314651999</v>
      </c>
      <c r="C95" s="5">
        <v>0.245</v>
      </c>
      <c r="D95" s="5">
        <v>0.34200000000000003</v>
      </c>
      <c r="E95" s="4">
        <v>2.1039548212687099E-5</v>
      </c>
      <c r="F95" s="5">
        <f t="shared" si="1"/>
        <v>-9.7000000000000031E-2</v>
      </c>
    </row>
    <row r="96" spans="1:6" x14ac:dyDescent="0.2">
      <c r="A96" t="s">
        <v>1647</v>
      </c>
      <c r="B96" s="26">
        <v>19.2710232516473</v>
      </c>
      <c r="C96" s="5">
        <v>0.245</v>
      </c>
      <c r="D96" s="5">
        <v>0.34399999999999997</v>
      </c>
      <c r="E96" s="4">
        <v>3.6763895098248397E-5</v>
      </c>
      <c r="F96" s="5">
        <f t="shared" si="1"/>
        <v>-9.8999999999999977E-2</v>
      </c>
    </row>
    <row r="97" spans="1:6" x14ac:dyDescent="0.2">
      <c r="A97" t="s">
        <v>772</v>
      </c>
      <c r="B97" s="26">
        <v>12.479448825585999</v>
      </c>
      <c r="C97" s="5">
        <v>0.53</v>
      </c>
      <c r="D97" s="5">
        <v>0.35299999999999998</v>
      </c>
      <c r="E97" s="4">
        <v>5.2203482569891697E-21</v>
      </c>
      <c r="F97" s="5">
        <f t="shared" si="1"/>
        <v>0.17700000000000005</v>
      </c>
    </row>
    <row r="98" spans="1:6" x14ac:dyDescent="0.2">
      <c r="A98" t="s">
        <v>1646</v>
      </c>
      <c r="B98" s="26">
        <v>31.449276603461499</v>
      </c>
      <c r="C98" s="5">
        <v>0.21299999999999999</v>
      </c>
      <c r="D98" s="5">
        <v>0.35799999999999998</v>
      </c>
      <c r="E98" s="4">
        <v>2.0209553669613701E-14</v>
      </c>
      <c r="F98" s="5">
        <f t="shared" si="1"/>
        <v>-0.14499999999999999</v>
      </c>
    </row>
    <row r="99" spans="1:6" x14ac:dyDescent="0.2">
      <c r="A99" t="s">
        <v>1645</v>
      </c>
      <c r="B99" s="26">
        <v>22.5831331692969</v>
      </c>
      <c r="C99" s="5">
        <v>0.48499999999999999</v>
      </c>
      <c r="D99" s="5">
        <v>0.35899999999999999</v>
      </c>
      <c r="E99" s="4">
        <v>1.3163260381400099E-15</v>
      </c>
      <c r="F99" s="5">
        <f t="shared" si="1"/>
        <v>0.126</v>
      </c>
    </row>
    <row r="100" spans="1:6" x14ac:dyDescent="0.2">
      <c r="A100" t="s">
        <v>1644</v>
      </c>
      <c r="B100" s="26">
        <v>21.977087066328</v>
      </c>
      <c r="C100" s="5">
        <v>0.26300000000000001</v>
      </c>
      <c r="D100" s="5">
        <v>0.35899999999999999</v>
      </c>
      <c r="E100" s="4">
        <v>5.9070335728475803E-4</v>
      </c>
      <c r="F100" s="5">
        <f t="shared" si="1"/>
        <v>-9.5999999999999974E-2</v>
      </c>
    </row>
    <row r="101" spans="1:6" x14ac:dyDescent="0.2">
      <c r="A101" t="s">
        <v>1080</v>
      </c>
      <c r="B101" s="26">
        <v>27.9975688070177</v>
      </c>
      <c r="C101" s="5">
        <v>0.42599999999999999</v>
      </c>
      <c r="D101" s="5">
        <v>0.36699999999999999</v>
      </c>
      <c r="E101" s="4">
        <v>2.5336700240461401E-3</v>
      </c>
      <c r="F101" s="5">
        <f t="shared" si="1"/>
        <v>5.8999999999999997E-2</v>
      </c>
    </row>
    <row r="102" spans="1:6" x14ac:dyDescent="0.2">
      <c r="A102" t="s">
        <v>86</v>
      </c>
      <c r="B102" s="26">
        <v>22.3347442056773</v>
      </c>
      <c r="C102" s="5">
        <v>0.11799999999999999</v>
      </c>
      <c r="D102" s="5">
        <v>0.373</v>
      </c>
      <c r="E102" s="4">
        <v>3.42742414655139E-62</v>
      </c>
      <c r="F102" s="5">
        <f t="shared" si="1"/>
        <v>-0.255</v>
      </c>
    </row>
    <row r="103" spans="1:6" x14ac:dyDescent="0.2">
      <c r="A103" t="s">
        <v>1643</v>
      </c>
      <c r="B103" s="26">
        <v>14.186248553115201</v>
      </c>
      <c r="C103" s="5">
        <v>0.20599999999999999</v>
      </c>
      <c r="D103" s="5">
        <v>0.375</v>
      </c>
      <c r="E103" s="4">
        <v>1.8786323789614498E-21</v>
      </c>
      <c r="F103" s="5">
        <f t="shared" si="1"/>
        <v>-0.16900000000000001</v>
      </c>
    </row>
    <row r="104" spans="1:6" x14ac:dyDescent="0.2">
      <c r="A104" t="s">
        <v>98</v>
      </c>
      <c r="B104" s="26">
        <v>10.147571010009999</v>
      </c>
      <c r="C104" s="5">
        <v>0.29399999999999998</v>
      </c>
      <c r="D104" s="5">
        <v>0.377</v>
      </c>
      <c r="E104" s="4">
        <v>4.8746463147408201E-3</v>
      </c>
      <c r="F104" s="5">
        <f t="shared" si="1"/>
        <v>-8.3000000000000018E-2</v>
      </c>
    </row>
    <row r="105" spans="1:6" x14ac:dyDescent="0.2">
      <c r="A105" t="s">
        <v>1642</v>
      </c>
      <c r="B105" s="26">
        <v>29.322446320846499</v>
      </c>
      <c r="C105" s="5">
        <v>0.60599999999999998</v>
      </c>
      <c r="D105" s="5">
        <v>0.38100000000000001</v>
      </c>
      <c r="E105" s="4">
        <v>2.3527152259723498E-42</v>
      </c>
      <c r="F105" s="5">
        <f t="shared" si="1"/>
        <v>0.22499999999999998</v>
      </c>
    </row>
    <row r="106" spans="1:6" x14ac:dyDescent="0.2">
      <c r="A106" t="s">
        <v>886</v>
      </c>
      <c r="B106" s="26">
        <v>34.996807082511999</v>
      </c>
      <c r="C106" s="5">
        <v>0.54500000000000004</v>
      </c>
      <c r="D106" s="5">
        <v>0.39300000000000002</v>
      </c>
      <c r="E106" s="4">
        <v>9.1234040453216805E-19</v>
      </c>
      <c r="F106" s="5">
        <f t="shared" si="1"/>
        <v>0.15200000000000002</v>
      </c>
    </row>
    <row r="107" spans="1:6" x14ac:dyDescent="0.2">
      <c r="A107" t="s">
        <v>571</v>
      </c>
      <c r="B107" s="26">
        <v>20.2002982991031</v>
      </c>
      <c r="C107" s="5">
        <v>0.29299999999999998</v>
      </c>
      <c r="D107" s="5">
        <v>0.39300000000000002</v>
      </c>
      <c r="E107" s="4">
        <v>8.4687139718977406E-5</v>
      </c>
      <c r="F107" s="5">
        <f t="shared" si="1"/>
        <v>-0.10000000000000003</v>
      </c>
    </row>
    <row r="108" spans="1:6" x14ac:dyDescent="0.2">
      <c r="A108" t="s">
        <v>200</v>
      </c>
      <c r="B108" s="26">
        <v>11.649987044541</v>
      </c>
      <c r="C108" s="5">
        <v>0.51700000000000002</v>
      </c>
      <c r="D108" s="5">
        <v>0.39500000000000002</v>
      </c>
      <c r="E108" s="4">
        <v>9.8222333475264393E-13</v>
      </c>
      <c r="F108" s="5">
        <f t="shared" si="1"/>
        <v>0.122</v>
      </c>
    </row>
    <row r="109" spans="1:6" x14ac:dyDescent="0.2">
      <c r="A109" t="s">
        <v>796</v>
      </c>
      <c r="B109" s="26">
        <v>42.183204267617299</v>
      </c>
      <c r="C109" s="5">
        <v>0.30399999999999999</v>
      </c>
      <c r="D109" s="5">
        <v>0.4</v>
      </c>
      <c r="E109" s="4">
        <v>2.6235437276088801E-2</v>
      </c>
      <c r="F109" s="5">
        <f t="shared" si="1"/>
        <v>-9.600000000000003E-2</v>
      </c>
    </row>
    <row r="110" spans="1:6" x14ac:dyDescent="0.2">
      <c r="A110" t="s">
        <v>1641</v>
      </c>
      <c r="B110" s="26">
        <v>26.138830515755998</v>
      </c>
      <c r="C110" s="5">
        <v>0.25700000000000001</v>
      </c>
      <c r="D110" s="5">
        <v>0.40100000000000002</v>
      </c>
      <c r="E110" s="4">
        <v>1.29871001539912E-13</v>
      </c>
      <c r="F110" s="5">
        <f t="shared" si="1"/>
        <v>-0.14400000000000002</v>
      </c>
    </row>
    <row r="111" spans="1:6" x14ac:dyDescent="0.2">
      <c r="A111" t="s">
        <v>161</v>
      </c>
      <c r="B111" s="26">
        <v>47.314816149890603</v>
      </c>
      <c r="C111" s="5">
        <v>0.16600000000000001</v>
      </c>
      <c r="D111" s="5">
        <v>0.40699999999999997</v>
      </c>
      <c r="E111" s="4">
        <v>7.4234661681372906E-48</v>
      </c>
      <c r="F111" s="5">
        <f t="shared" si="1"/>
        <v>-0.24099999999999996</v>
      </c>
    </row>
    <row r="112" spans="1:6" x14ac:dyDescent="0.2">
      <c r="A112" t="s">
        <v>354</v>
      </c>
      <c r="B112" s="26">
        <v>20.334316958775201</v>
      </c>
      <c r="C112" s="5">
        <v>0.64300000000000002</v>
      </c>
      <c r="D112" s="5">
        <v>0.41599999999999998</v>
      </c>
      <c r="E112" s="4">
        <v>5.4662999973603897E-37</v>
      </c>
      <c r="F112" s="5">
        <f t="shared" si="1"/>
        <v>0.22700000000000004</v>
      </c>
    </row>
    <row r="113" spans="1:6" x14ac:dyDescent="0.2">
      <c r="A113" t="s">
        <v>1280</v>
      </c>
      <c r="B113" s="26">
        <v>60.168058029597603</v>
      </c>
      <c r="C113" s="5">
        <v>0.498</v>
      </c>
      <c r="D113" s="5">
        <v>0.41599999999999998</v>
      </c>
      <c r="E113" s="4">
        <v>8.53500230842945E-4</v>
      </c>
      <c r="F113" s="5">
        <f t="shared" si="1"/>
        <v>8.2000000000000017E-2</v>
      </c>
    </row>
    <row r="114" spans="1:6" x14ac:dyDescent="0.2">
      <c r="A114" t="s">
        <v>1640</v>
      </c>
      <c r="B114" s="26">
        <v>14.6546897435536</v>
      </c>
      <c r="C114" s="5">
        <v>0.48099999999999998</v>
      </c>
      <c r="D114" s="5">
        <v>0.41799999999999998</v>
      </c>
      <c r="E114" s="4">
        <v>8.2018236358040505E-3</v>
      </c>
      <c r="F114" s="5">
        <f t="shared" si="1"/>
        <v>6.3E-2</v>
      </c>
    </row>
    <row r="115" spans="1:6" x14ac:dyDescent="0.2">
      <c r="A115" t="s">
        <v>1639</v>
      </c>
      <c r="B115" s="26">
        <v>10.1401991657515</v>
      </c>
      <c r="C115" s="5">
        <v>0.28000000000000003</v>
      </c>
      <c r="D115" s="5">
        <v>0.41899999999999998</v>
      </c>
      <c r="E115" s="4">
        <v>4.0145015551920899E-11</v>
      </c>
      <c r="F115" s="5">
        <f t="shared" si="1"/>
        <v>-0.13899999999999996</v>
      </c>
    </row>
    <row r="116" spans="1:6" x14ac:dyDescent="0.2">
      <c r="A116" t="s">
        <v>401</v>
      </c>
      <c r="B116" s="26">
        <v>16.333400003805298</v>
      </c>
      <c r="C116" s="5">
        <v>0.55200000000000005</v>
      </c>
      <c r="D116" s="5">
        <v>0.42099999999999999</v>
      </c>
      <c r="E116" s="4">
        <v>4.2435758202916104E-12</v>
      </c>
      <c r="F116" s="5">
        <f t="shared" si="1"/>
        <v>0.13100000000000006</v>
      </c>
    </row>
    <row r="117" spans="1:6" x14ac:dyDescent="0.2">
      <c r="A117" t="s">
        <v>1638</v>
      </c>
      <c r="B117" s="26">
        <v>12.393313790413799</v>
      </c>
      <c r="C117" s="5">
        <v>0.315</v>
      </c>
      <c r="D117" s="5">
        <v>0.42199999999999999</v>
      </c>
      <c r="E117" s="4">
        <v>2.07771534085181E-6</v>
      </c>
      <c r="F117" s="5">
        <f t="shared" si="1"/>
        <v>-0.10699999999999998</v>
      </c>
    </row>
    <row r="118" spans="1:6" x14ac:dyDescent="0.2">
      <c r="A118" t="s">
        <v>1391</v>
      </c>
      <c r="B118" s="26">
        <v>31.778742236490601</v>
      </c>
      <c r="C118" s="5">
        <v>0.505</v>
      </c>
      <c r="D118" s="5">
        <v>0.42199999999999999</v>
      </c>
      <c r="E118" s="4">
        <v>1.6880674806146499E-5</v>
      </c>
      <c r="F118" s="5">
        <f t="shared" si="1"/>
        <v>8.3000000000000018E-2</v>
      </c>
    </row>
    <row r="119" spans="1:6" x14ac:dyDescent="0.2">
      <c r="A119" t="s">
        <v>121</v>
      </c>
      <c r="B119" s="26">
        <v>16.1251692646847</v>
      </c>
      <c r="C119" s="5">
        <v>0.65400000000000003</v>
      </c>
      <c r="D119" s="5">
        <v>0.42299999999999999</v>
      </c>
      <c r="E119" s="4">
        <v>3.8732436890138802E-49</v>
      </c>
      <c r="F119" s="5">
        <f t="shared" si="1"/>
        <v>0.23100000000000004</v>
      </c>
    </row>
    <row r="120" spans="1:6" x14ac:dyDescent="0.2">
      <c r="A120" t="s">
        <v>1637</v>
      </c>
      <c r="B120" s="26">
        <v>53.340556507699198</v>
      </c>
      <c r="C120" s="5">
        <v>0.54800000000000004</v>
      </c>
      <c r="D120" s="5">
        <v>0.42499999999999999</v>
      </c>
      <c r="E120" s="4">
        <v>1.12274069899922E-22</v>
      </c>
      <c r="F120" s="5">
        <f t="shared" si="1"/>
        <v>0.12300000000000005</v>
      </c>
    </row>
    <row r="121" spans="1:6" x14ac:dyDescent="0.2">
      <c r="A121" t="s">
        <v>1636</v>
      </c>
      <c r="B121" s="26">
        <v>10.343253203964199</v>
      </c>
      <c r="C121" s="5">
        <v>0.248</v>
      </c>
      <c r="D121" s="5">
        <v>0.42699999999999999</v>
      </c>
      <c r="E121" s="4">
        <v>6.8972494627881498E-20</v>
      </c>
      <c r="F121" s="5">
        <f t="shared" si="1"/>
        <v>-0.17899999999999999</v>
      </c>
    </row>
    <row r="122" spans="1:6" x14ac:dyDescent="0.2">
      <c r="A122" t="s">
        <v>1635</v>
      </c>
      <c r="B122" s="26">
        <v>14.339008448740101</v>
      </c>
      <c r="C122" s="5">
        <v>0.155</v>
      </c>
      <c r="D122" s="5">
        <v>0.432</v>
      </c>
      <c r="E122" s="4">
        <v>1.00418670832858E-66</v>
      </c>
      <c r="F122" s="5">
        <f t="shared" si="1"/>
        <v>-0.27700000000000002</v>
      </c>
    </row>
    <row r="123" spans="1:6" x14ac:dyDescent="0.2">
      <c r="A123" t="s">
        <v>1541</v>
      </c>
      <c r="B123" s="26">
        <v>36.308489922295998</v>
      </c>
      <c r="C123" s="5">
        <v>0.32900000000000001</v>
      </c>
      <c r="D123" s="5">
        <v>0.438</v>
      </c>
      <c r="E123" s="4">
        <v>6.5308401258339305E-5</v>
      </c>
      <c r="F123" s="5">
        <f t="shared" si="1"/>
        <v>-0.10899999999999999</v>
      </c>
    </row>
    <row r="124" spans="1:6" x14ac:dyDescent="0.2">
      <c r="A124" t="s">
        <v>1230</v>
      </c>
      <c r="B124" s="26">
        <v>11.6464567553723</v>
      </c>
      <c r="C124" s="5">
        <v>0.58299999999999996</v>
      </c>
      <c r="D124" s="5">
        <v>0.439</v>
      </c>
      <c r="E124" s="4">
        <v>2.6235570180181602E-16</v>
      </c>
      <c r="F124" s="5">
        <f t="shared" si="1"/>
        <v>0.14399999999999996</v>
      </c>
    </row>
    <row r="125" spans="1:6" x14ac:dyDescent="0.2">
      <c r="A125" t="s">
        <v>1634</v>
      </c>
      <c r="B125" s="26">
        <v>14.9455275668689</v>
      </c>
      <c r="C125" s="5">
        <v>0.26700000000000002</v>
      </c>
      <c r="D125" s="5">
        <v>0.44500000000000001</v>
      </c>
      <c r="E125" s="4">
        <v>4.80593718099811E-22</v>
      </c>
      <c r="F125" s="5">
        <f t="shared" si="1"/>
        <v>-0.17799999999999999</v>
      </c>
    </row>
    <row r="126" spans="1:6" x14ac:dyDescent="0.2">
      <c r="A126" t="s">
        <v>1633</v>
      </c>
      <c r="B126" s="26">
        <v>10.3132792843997</v>
      </c>
      <c r="C126" s="5">
        <v>0.52400000000000002</v>
      </c>
      <c r="D126" s="5">
        <v>0.44700000000000001</v>
      </c>
      <c r="E126" s="4">
        <v>7.9602792869641406E-6</v>
      </c>
      <c r="F126" s="5">
        <f t="shared" si="1"/>
        <v>7.7000000000000013E-2</v>
      </c>
    </row>
    <row r="127" spans="1:6" x14ac:dyDescent="0.2">
      <c r="A127" t="s">
        <v>1632</v>
      </c>
      <c r="B127" s="26">
        <v>16.6317080305394</v>
      </c>
      <c r="C127" s="5">
        <v>0.621</v>
      </c>
      <c r="D127" s="5">
        <v>0.44800000000000001</v>
      </c>
      <c r="E127" s="4">
        <v>1.9722644421823599E-25</v>
      </c>
      <c r="F127" s="5">
        <f t="shared" si="1"/>
        <v>0.17299999999999999</v>
      </c>
    </row>
    <row r="128" spans="1:6" x14ac:dyDescent="0.2">
      <c r="A128" t="s">
        <v>1256</v>
      </c>
      <c r="B128" s="26">
        <v>12.815317537407401</v>
      </c>
      <c r="C128" s="5">
        <v>0.34200000000000003</v>
      </c>
      <c r="D128" s="5">
        <v>0.45</v>
      </c>
      <c r="E128" s="4">
        <v>1.8845375040816102E-2</v>
      </c>
      <c r="F128" s="5">
        <f t="shared" si="1"/>
        <v>-0.10799999999999998</v>
      </c>
    </row>
    <row r="129" spans="1:6" x14ac:dyDescent="0.2">
      <c r="A129" t="s">
        <v>1467</v>
      </c>
      <c r="B129" s="26">
        <v>25.203855797104701</v>
      </c>
      <c r="C129" s="5">
        <v>0.32800000000000001</v>
      </c>
      <c r="D129" s="5">
        <v>0.45500000000000002</v>
      </c>
      <c r="E129" s="4">
        <v>3.34820299567846E-5</v>
      </c>
      <c r="F129" s="5">
        <f t="shared" si="1"/>
        <v>-0.127</v>
      </c>
    </row>
    <row r="130" spans="1:6" x14ac:dyDescent="0.2">
      <c r="A130" t="s">
        <v>824</v>
      </c>
      <c r="B130" s="26">
        <v>11.444578995332</v>
      </c>
      <c r="C130" s="5">
        <v>0.56200000000000006</v>
      </c>
      <c r="D130" s="5">
        <v>0.45800000000000002</v>
      </c>
      <c r="E130" s="4">
        <v>6.6361508515175203E-8</v>
      </c>
      <c r="F130" s="5">
        <f t="shared" si="1"/>
        <v>0.10400000000000004</v>
      </c>
    </row>
    <row r="131" spans="1:6" x14ac:dyDescent="0.2">
      <c r="A131" t="s">
        <v>1631</v>
      </c>
      <c r="B131" s="26">
        <v>14.231075628621401</v>
      </c>
      <c r="C131" s="5">
        <v>0.35799999999999998</v>
      </c>
      <c r="D131" s="5">
        <v>0.46</v>
      </c>
      <c r="E131" s="4">
        <v>7.8569010024797704E-4</v>
      </c>
      <c r="F131" s="5">
        <f t="shared" si="1"/>
        <v>-0.10200000000000004</v>
      </c>
    </row>
    <row r="132" spans="1:6" x14ac:dyDescent="0.2">
      <c r="A132" t="s">
        <v>570</v>
      </c>
      <c r="B132" s="26">
        <v>36.716080148655699</v>
      </c>
      <c r="C132" s="5">
        <v>0.315</v>
      </c>
      <c r="D132" s="5">
        <v>0.47199999999999998</v>
      </c>
      <c r="E132" s="4">
        <v>5.8208702717596403E-13</v>
      </c>
      <c r="F132" s="5">
        <f t="shared" ref="F132:F195" si="2">C132-D132</f>
        <v>-0.15699999999999997</v>
      </c>
    </row>
    <row r="133" spans="1:6" x14ac:dyDescent="0.2">
      <c r="A133" t="s">
        <v>741</v>
      </c>
      <c r="B133" s="26">
        <v>19.563283824440099</v>
      </c>
      <c r="C133" s="5">
        <v>0.316</v>
      </c>
      <c r="D133" s="5">
        <v>0.48</v>
      </c>
      <c r="E133" s="4">
        <v>8.2527549567015898E-17</v>
      </c>
      <c r="F133" s="5">
        <f t="shared" si="2"/>
        <v>-0.16399999999999998</v>
      </c>
    </row>
    <row r="134" spans="1:6" x14ac:dyDescent="0.2">
      <c r="A134" t="s">
        <v>738</v>
      </c>
      <c r="B134" s="26">
        <v>27.277240355014399</v>
      </c>
      <c r="C134" s="5">
        <v>0.32500000000000001</v>
      </c>
      <c r="D134" s="5">
        <v>0.48799999999999999</v>
      </c>
      <c r="E134" s="4">
        <v>6.38154250425954E-17</v>
      </c>
      <c r="F134" s="5">
        <f t="shared" si="2"/>
        <v>-0.16299999999999998</v>
      </c>
    </row>
    <row r="135" spans="1:6" x14ac:dyDescent="0.2">
      <c r="A135" t="s">
        <v>1630</v>
      </c>
      <c r="B135" s="26">
        <v>63.329555540489402</v>
      </c>
      <c r="C135" s="5">
        <v>0.38</v>
      </c>
      <c r="D135" s="5">
        <v>0.49</v>
      </c>
      <c r="E135" s="4">
        <v>3.8494886617727201E-7</v>
      </c>
      <c r="F135" s="5">
        <f t="shared" si="2"/>
        <v>-0.10999999999999999</v>
      </c>
    </row>
    <row r="136" spans="1:6" x14ac:dyDescent="0.2">
      <c r="A136" t="s">
        <v>1629</v>
      </c>
      <c r="B136" s="26">
        <v>31.295343093072599</v>
      </c>
      <c r="C136" s="5">
        <v>0.33900000000000002</v>
      </c>
      <c r="D136" s="5">
        <v>0.49099999999999999</v>
      </c>
      <c r="E136" s="4">
        <v>7.7577315865560403E-13</v>
      </c>
      <c r="F136" s="5">
        <f t="shared" si="2"/>
        <v>-0.15199999999999997</v>
      </c>
    </row>
    <row r="137" spans="1:6" x14ac:dyDescent="0.2">
      <c r="A137" t="s">
        <v>1628</v>
      </c>
      <c r="B137" s="26">
        <v>16.267816186309499</v>
      </c>
      <c r="C137" s="5">
        <v>0.36599999999999999</v>
      </c>
      <c r="D137" s="5">
        <v>0.49199999999999999</v>
      </c>
      <c r="E137" s="4">
        <v>5.4704290670258695E-7</v>
      </c>
      <c r="F137" s="5">
        <f t="shared" si="2"/>
        <v>-0.126</v>
      </c>
    </row>
    <row r="138" spans="1:6" x14ac:dyDescent="0.2">
      <c r="A138" t="s">
        <v>666</v>
      </c>
      <c r="B138" s="26">
        <v>13.711385742214301</v>
      </c>
      <c r="C138" s="5">
        <v>0.56499999999999995</v>
      </c>
      <c r="D138" s="5">
        <v>0.49399999999999999</v>
      </c>
      <c r="E138" s="4">
        <v>1.45707926583357E-3</v>
      </c>
      <c r="F138" s="5">
        <f t="shared" si="2"/>
        <v>7.0999999999999952E-2</v>
      </c>
    </row>
    <row r="139" spans="1:6" x14ac:dyDescent="0.2">
      <c r="A139" t="s">
        <v>418</v>
      </c>
      <c r="B139" s="26">
        <v>119.340635369539</v>
      </c>
      <c r="C139" s="5">
        <v>0.253</v>
      </c>
      <c r="D139" s="5">
        <v>0.502</v>
      </c>
      <c r="E139" s="4">
        <v>6.3039786697387003E-39</v>
      </c>
      <c r="F139" s="5">
        <f t="shared" si="2"/>
        <v>-0.249</v>
      </c>
    </row>
    <row r="140" spans="1:6" x14ac:dyDescent="0.2">
      <c r="A140" t="s">
        <v>1627</v>
      </c>
      <c r="B140" s="26">
        <v>10.154995557310601</v>
      </c>
      <c r="C140" s="5">
        <v>0.378</v>
      </c>
      <c r="D140" s="5">
        <v>0.505</v>
      </c>
      <c r="E140" s="4">
        <v>1.12472500149444E-7</v>
      </c>
      <c r="F140" s="5">
        <f t="shared" si="2"/>
        <v>-0.127</v>
      </c>
    </row>
    <row r="141" spans="1:6" x14ac:dyDescent="0.2">
      <c r="A141" t="s">
        <v>1626</v>
      </c>
      <c r="B141" s="26">
        <v>20.0423299305812</v>
      </c>
      <c r="C141" s="5">
        <v>0.40799999999999997</v>
      </c>
      <c r="D141" s="5">
        <v>0.505</v>
      </c>
      <c r="E141" s="4">
        <v>1.1187839381668601E-3</v>
      </c>
      <c r="F141" s="5">
        <f t="shared" si="2"/>
        <v>-9.7000000000000031E-2</v>
      </c>
    </row>
    <row r="142" spans="1:6" x14ac:dyDescent="0.2">
      <c r="A142" t="s">
        <v>1050</v>
      </c>
      <c r="B142" s="26">
        <v>11.338228996342499</v>
      </c>
      <c r="C142" s="5">
        <v>0.38600000000000001</v>
      </c>
      <c r="D142" s="5">
        <v>0.50600000000000001</v>
      </c>
      <c r="E142" s="4">
        <v>9.0600363563993906E-11</v>
      </c>
      <c r="F142" s="5">
        <f t="shared" si="2"/>
        <v>-0.12</v>
      </c>
    </row>
    <row r="143" spans="1:6" x14ac:dyDescent="0.2">
      <c r="A143" t="s">
        <v>1625</v>
      </c>
      <c r="B143" s="26">
        <v>25.100794651980902</v>
      </c>
      <c r="C143" s="5">
        <v>0.68600000000000005</v>
      </c>
      <c r="D143" s="5">
        <v>0.50800000000000001</v>
      </c>
      <c r="E143" s="4">
        <v>2.8087987534293801E-36</v>
      </c>
      <c r="F143" s="5">
        <f t="shared" si="2"/>
        <v>0.17800000000000005</v>
      </c>
    </row>
    <row r="144" spans="1:6" x14ac:dyDescent="0.2">
      <c r="A144" t="s">
        <v>1624</v>
      </c>
      <c r="B144" s="26">
        <v>72.339963739418906</v>
      </c>
      <c r="C144" s="5">
        <v>0.82099999999999995</v>
      </c>
      <c r="D144" s="5">
        <v>0.50900000000000001</v>
      </c>
      <c r="E144" s="4">
        <v>4.7632498273915303E-108</v>
      </c>
      <c r="F144" s="5">
        <f t="shared" si="2"/>
        <v>0.31199999999999994</v>
      </c>
    </row>
    <row r="145" spans="1:6" x14ac:dyDescent="0.2">
      <c r="A145" t="s">
        <v>1623</v>
      </c>
      <c r="B145" s="26">
        <v>16.493787762457401</v>
      </c>
      <c r="C145" s="5">
        <v>0.32400000000000001</v>
      </c>
      <c r="D145" s="5">
        <v>0.51300000000000001</v>
      </c>
      <c r="E145" s="4">
        <v>1.5317974500943299E-23</v>
      </c>
      <c r="F145" s="5">
        <f t="shared" si="2"/>
        <v>-0.189</v>
      </c>
    </row>
    <row r="146" spans="1:6" x14ac:dyDescent="0.2">
      <c r="A146" t="s">
        <v>1622</v>
      </c>
      <c r="B146" s="26">
        <v>11.653590975532</v>
      </c>
      <c r="C146" s="5">
        <v>0.42199999999999999</v>
      </c>
      <c r="D146" s="5">
        <v>0.51500000000000001</v>
      </c>
      <c r="E146" s="4">
        <v>2.75575109319105E-2</v>
      </c>
      <c r="F146" s="5">
        <f t="shared" si="2"/>
        <v>-9.3000000000000027E-2</v>
      </c>
    </row>
    <row r="147" spans="1:6" x14ac:dyDescent="0.2">
      <c r="A147" t="s">
        <v>1621</v>
      </c>
      <c r="B147" s="26">
        <v>17.172191733058199</v>
      </c>
      <c r="C147" s="5">
        <v>0.40100000000000002</v>
      </c>
      <c r="D147" s="5">
        <v>0.51800000000000002</v>
      </c>
      <c r="E147" s="4">
        <v>3.37070973959098E-6</v>
      </c>
      <c r="F147" s="5">
        <f t="shared" si="2"/>
        <v>-0.11699999999999999</v>
      </c>
    </row>
    <row r="148" spans="1:6" x14ac:dyDescent="0.2">
      <c r="A148" t="s">
        <v>314</v>
      </c>
      <c r="B148" s="26">
        <v>10.334052809254301</v>
      </c>
      <c r="C148" s="5">
        <v>0.39400000000000002</v>
      </c>
      <c r="D148" s="5">
        <v>0.51900000000000002</v>
      </c>
      <c r="E148" s="4">
        <v>4.3838002453577401E-8</v>
      </c>
      <c r="F148" s="5">
        <f t="shared" si="2"/>
        <v>-0.125</v>
      </c>
    </row>
    <row r="149" spans="1:6" x14ac:dyDescent="0.2">
      <c r="A149" t="s">
        <v>1211</v>
      </c>
      <c r="B149" s="26">
        <v>49.0115745930812</v>
      </c>
      <c r="C149" s="5">
        <v>0.58399999999999996</v>
      </c>
      <c r="D149" s="5">
        <v>0.52500000000000002</v>
      </c>
      <c r="E149" s="4">
        <v>9.52855793841093E-5</v>
      </c>
      <c r="F149" s="5">
        <f t="shared" si="2"/>
        <v>5.8999999999999941E-2</v>
      </c>
    </row>
    <row r="150" spans="1:6" x14ac:dyDescent="0.2">
      <c r="A150" t="s">
        <v>228</v>
      </c>
      <c r="B150" s="26">
        <v>11.2137073585862</v>
      </c>
      <c r="C150" s="5">
        <v>0.58899999999999997</v>
      </c>
      <c r="D150" s="5">
        <v>0.53</v>
      </c>
      <c r="E150" s="4">
        <v>3.0997057637770703E-4</v>
      </c>
      <c r="F150" s="5">
        <f t="shared" si="2"/>
        <v>5.8999999999999941E-2</v>
      </c>
    </row>
    <row r="151" spans="1:6" x14ac:dyDescent="0.2">
      <c r="A151" t="s">
        <v>759</v>
      </c>
      <c r="B151" s="26">
        <v>26.314984237567302</v>
      </c>
      <c r="C151" s="5">
        <v>0.61199999999999999</v>
      </c>
      <c r="D151" s="5">
        <v>0.53100000000000003</v>
      </c>
      <c r="E151" s="4">
        <v>1.8953016005516901E-6</v>
      </c>
      <c r="F151" s="5">
        <f t="shared" si="2"/>
        <v>8.0999999999999961E-2</v>
      </c>
    </row>
    <row r="152" spans="1:6" x14ac:dyDescent="0.2">
      <c r="A152" t="s">
        <v>179</v>
      </c>
      <c r="B152" s="26">
        <v>27.291348730946801</v>
      </c>
      <c r="C152" s="5">
        <v>0.72399999999999998</v>
      </c>
      <c r="D152" s="5">
        <v>0.53600000000000003</v>
      </c>
      <c r="E152" s="4">
        <v>5.2309502354198203E-42</v>
      </c>
      <c r="F152" s="5">
        <f t="shared" si="2"/>
        <v>0.18799999999999994</v>
      </c>
    </row>
    <row r="153" spans="1:6" x14ac:dyDescent="0.2">
      <c r="A153" t="s">
        <v>1620</v>
      </c>
      <c r="B153" s="26">
        <v>29.3230760499757</v>
      </c>
      <c r="C153" s="5">
        <v>0.23300000000000001</v>
      </c>
      <c r="D153" s="5">
        <v>0.54700000000000004</v>
      </c>
      <c r="E153" s="4">
        <v>3.3120746592434799E-65</v>
      </c>
      <c r="F153" s="5">
        <f t="shared" si="2"/>
        <v>-0.31400000000000006</v>
      </c>
    </row>
    <row r="154" spans="1:6" x14ac:dyDescent="0.2">
      <c r="A154" t="s">
        <v>1619</v>
      </c>
      <c r="B154" s="26">
        <v>10.3263894721375</v>
      </c>
      <c r="C154" s="5">
        <v>0.442</v>
      </c>
      <c r="D154" s="5">
        <v>0.54900000000000004</v>
      </c>
      <c r="E154" s="4">
        <v>2.5345316148685601E-4</v>
      </c>
      <c r="F154" s="5">
        <f t="shared" si="2"/>
        <v>-0.10700000000000004</v>
      </c>
    </row>
    <row r="155" spans="1:6" x14ac:dyDescent="0.2">
      <c r="A155" t="s">
        <v>1388</v>
      </c>
      <c r="B155" s="26">
        <v>10.218436788676801</v>
      </c>
      <c r="C155" s="5">
        <v>0.34</v>
      </c>
      <c r="D155" s="5">
        <v>0.55000000000000004</v>
      </c>
      <c r="E155" s="4">
        <v>9.4469031238364794E-30</v>
      </c>
      <c r="F155" s="5">
        <f t="shared" si="2"/>
        <v>-0.21000000000000002</v>
      </c>
    </row>
    <row r="156" spans="1:6" x14ac:dyDescent="0.2">
      <c r="A156" t="s">
        <v>1618</v>
      </c>
      <c r="B156" s="26">
        <v>10.553770474857499</v>
      </c>
      <c r="C156" s="5">
        <v>0.42899999999999999</v>
      </c>
      <c r="D156" s="5">
        <v>0.55000000000000004</v>
      </c>
      <c r="E156" s="4">
        <v>5.9653685381423004E-6</v>
      </c>
      <c r="F156" s="5">
        <f t="shared" si="2"/>
        <v>-0.12100000000000005</v>
      </c>
    </row>
    <row r="157" spans="1:6" x14ac:dyDescent="0.2">
      <c r="A157" t="s">
        <v>167</v>
      </c>
      <c r="B157" s="26">
        <v>14.295468788394601</v>
      </c>
      <c r="C157" s="5">
        <v>0.41699999999999998</v>
      </c>
      <c r="D157" s="5">
        <v>0.55300000000000005</v>
      </c>
      <c r="E157" s="4">
        <v>2.8854372590130802E-17</v>
      </c>
      <c r="F157" s="5">
        <f t="shared" si="2"/>
        <v>-0.13600000000000007</v>
      </c>
    </row>
    <row r="158" spans="1:6" x14ac:dyDescent="0.2">
      <c r="A158" t="s">
        <v>1617</v>
      </c>
      <c r="B158" s="26">
        <v>77.0222463520616</v>
      </c>
      <c r="C158" s="5">
        <v>0.39300000000000002</v>
      </c>
      <c r="D158" s="5">
        <v>0.55400000000000005</v>
      </c>
      <c r="E158" s="4">
        <v>1.5525206463200999E-10</v>
      </c>
      <c r="F158" s="5">
        <f t="shared" si="2"/>
        <v>-0.16100000000000003</v>
      </c>
    </row>
    <row r="159" spans="1:6" x14ac:dyDescent="0.2">
      <c r="A159" t="s">
        <v>507</v>
      </c>
      <c r="B159" s="26">
        <v>33.817098900985599</v>
      </c>
      <c r="C159" s="5">
        <v>0.30399999999999999</v>
      </c>
      <c r="D159" s="5">
        <v>0.56100000000000005</v>
      </c>
      <c r="E159" s="4">
        <v>1.7633943733038599E-45</v>
      </c>
      <c r="F159" s="5">
        <f t="shared" si="2"/>
        <v>-0.25700000000000006</v>
      </c>
    </row>
    <row r="160" spans="1:6" x14ac:dyDescent="0.2">
      <c r="A160" t="s">
        <v>714</v>
      </c>
      <c r="B160" s="26">
        <v>11.1635043544832</v>
      </c>
      <c r="C160" s="5">
        <v>0.46100000000000002</v>
      </c>
      <c r="D160" s="5">
        <v>0.56100000000000005</v>
      </c>
      <c r="E160" s="4">
        <v>1.0309098742783801E-2</v>
      </c>
      <c r="F160" s="5">
        <f t="shared" si="2"/>
        <v>-0.10000000000000003</v>
      </c>
    </row>
    <row r="161" spans="1:6" x14ac:dyDescent="0.2">
      <c r="A161" t="s">
        <v>888</v>
      </c>
      <c r="B161" s="26">
        <v>42.004632646219903</v>
      </c>
      <c r="C161" s="5">
        <v>0.67200000000000004</v>
      </c>
      <c r="D161" s="5">
        <v>0.56299999999999994</v>
      </c>
      <c r="E161" s="4">
        <v>9.8938971942384596E-17</v>
      </c>
      <c r="F161" s="5">
        <f t="shared" si="2"/>
        <v>0.1090000000000001</v>
      </c>
    </row>
    <row r="162" spans="1:6" x14ac:dyDescent="0.2">
      <c r="A162" t="s">
        <v>1616</v>
      </c>
      <c r="B162" s="26">
        <v>16.164091916131799</v>
      </c>
      <c r="C162" s="5">
        <v>0.67</v>
      </c>
      <c r="D162" s="5">
        <v>0.56299999999999994</v>
      </c>
      <c r="E162" s="4">
        <v>2.5106640420390101E-16</v>
      </c>
      <c r="F162" s="5">
        <f t="shared" si="2"/>
        <v>0.1070000000000001</v>
      </c>
    </row>
    <row r="163" spans="1:6" x14ac:dyDescent="0.2">
      <c r="A163" t="s">
        <v>733</v>
      </c>
      <c r="B163" s="26">
        <v>14.2856492767144</v>
      </c>
      <c r="C163" s="5">
        <v>0.41299999999999998</v>
      </c>
      <c r="D163" s="5">
        <v>0.56499999999999995</v>
      </c>
      <c r="E163" s="4">
        <v>5.5650989073509E-13</v>
      </c>
      <c r="F163" s="5">
        <f t="shared" si="2"/>
        <v>-0.15199999999999997</v>
      </c>
    </row>
    <row r="164" spans="1:6" x14ac:dyDescent="0.2">
      <c r="A164" t="s">
        <v>566</v>
      </c>
      <c r="B164" s="26">
        <v>32.318807226045102</v>
      </c>
      <c r="C164" s="5">
        <v>0.432</v>
      </c>
      <c r="D164" s="5">
        <v>0.56499999999999995</v>
      </c>
      <c r="E164" s="4">
        <v>1.14615837076427E-10</v>
      </c>
      <c r="F164" s="5">
        <f t="shared" si="2"/>
        <v>-0.13299999999999995</v>
      </c>
    </row>
    <row r="165" spans="1:6" x14ac:dyDescent="0.2">
      <c r="A165" t="s">
        <v>1615</v>
      </c>
      <c r="B165" s="26">
        <v>21.640341489374599</v>
      </c>
      <c r="C165" s="5">
        <v>0.71399999999999997</v>
      </c>
      <c r="D165" s="5">
        <v>0.56999999999999995</v>
      </c>
      <c r="E165" s="4">
        <v>1.35293546503893E-21</v>
      </c>
      <c r="F165" s="5">
        <f t="shared" si="2"/>
        <v>0.14400000000000002</v>
      </c>
    </row>
    <row r="166" spans="1:6" x14ac:dyDescent="0.2">
      <c r="A166" t="s">
        <v>908</v>
      </c>
      <c r="B166" s="26">
        <v>12.3406136272491</v>
      </c>
      <c r="C166" s="5">
        <v>0.46300000000000002</v>
      </c>
      <c r="D166" s="5">
        <v>0.57099999999999995</v>
      </c>
      <c r="E166" s="4">
        <v>2.2093236911783899E-5</v>
      </c>
      <c r="F166" s="5">
        <f t="shared" si="2"/>
        <v>-0.10799999999999993</v>
      </c>
    </row>
    <row r="167" spans="1:6" x14ac:dyDescent="0.2">
      <c r="A167" t="s">
        <v>445</v>
      </c>
      <c r="B167" s="26">
        <v>15.2725136905139</v>
      </c>
      <c r="C167" s="5">
        <v>0.38200000000000001</v>
      </c>
      <c r="D167" s="5">
        <v>0.58099999999999996</v>
      </c>
      <c r="E167" s="4">
        <v>4.4810251268062098E-24</v>
      </c>
      <c r="F167" s="5">
        <f t="shared" si="2"/>
        <v>-0.19899999999999995</v>
      </c>
    </row>
    <row r="168" spans="1:6" x14ac:dyDescent="0.2">
      <c r="A168" t="s">
        <v>685</v>
      </c>
      <c r="B168" s="26">
        <v>12.450159349011001</v>
      </c>
      <c r="C168" s="5">
        <v>0.46300000000000002</v>
      </c>
      <c r="D168" s="5">
        <v>0.58099999999999996</v>
      </c>
      <c r="E168" s="4">
        <v>9.03305296691996E-8</v>
      </c>
      <c r="F168" s="5">
        <f t="shared" si="2"/>
        <v>-0.11799999999999994</v>
      </c>
    </row>
    <row r="169" spans="1:6" x14ac:dyDescent="0.2">
      <c r="A169" t="s">
        <v>564</v>
      </c>
      <c r="B169" s="26">
        <v>51.918037281204498</v>
      </c>
      <c r="C169" s="5">
        <v>0.439</v>
      </c>
      <c r="D169" s="5">
        <v>0.58199999999999996</v>
      </c>
      <c r="E169" s="4">
        <v>5.6484966844277402E-10</v>
      </c>
      <c r="F169" s="5">
        <f t="shared" si="2"/>
        <v>-0.14299999999999996</v>
      </c>
    </row>
    <row r="170" spans="1:6" x14ac:dyDescent="0.2">
      <c r="A170" t="s">
        <v>1614</v>
      </c>
      <c r="B170" s="26">
        <v>22.914681253401099</v>
      </c>
      <c r="C170" s="5">
        <v>0.38600000000000001</v>
      </c>
      <c r="D170" s="5">
        <v>0.59599999999999997</v>
      </c>
      <c r="E170" s="4">
        <v>5.9801855282109697E-28</v>
      </c>
      <c r="F170" s="5">
        <f t="shared" si="2"/>
        <v>-0.20999999999999996</v>
      </c>
    </row>
    <row r="171" spans="1:6" x14ac:dyDescent="0.2">
      <c r="A171" t="s">
        <v>1613</v>
      </c>
      <c r="B171" s="26">
        <v>27.991388399682901</v>
      </c>
      <c r="C171" s="5">
        <v>0.74199999999999999</v>
      </c>
      <c r="D171" s="5">
        <v>0.60099999999999998</v>
      </c>
      <c r="E171" s="4">
        <v>1.38992955814899E-26</v>
      </c>
      <c r="F171" s="5">
        <f t="shared" si="2"/>
        <v>0.14100000000000001</v>
      </c>
    </row>
    <row r="172" spans="1:6" x14ac:dyDescent="0.2">
      <c r="A172" t="s">
        <v>1612</v>
      </c>
      <c r="B172" s="26">
        <v>10.0596590988259</v>
      </c>
      <c r="C172" s="5">
        <v>0.48899999999999999</v>
      </c>
      <c r="D172" s="5">
        <v>0.60499999999999998</v>
      </c>
      <c r="E172" s="4">
        <v>1.92948998677277E-6</v>
      </c>
      <c r="F172" s="5">
        <f t="shared" si="2"/>
        <v>-0.11599999999999999</v>
      </c>
    </row>
    <row r="173" spans="1:6" x14ac:dyDescent="0.2">
      <c r="A173" t="s">
        <v>1611</v>
      </c>
      <c r="B173" s="26">
        <v>21.321214070279598</v>
      </c>
      <c r="C173" s="5">
        <v>0.50600000000000001</v>
      </c>
      <c r="D173" s="5">
        <v>0.60799999999999998</v>
      </c>
      <c r="E173" s="4">
        <v>8.5561630294851802E-9</v>
      </c>
      <c r="F173" s="5">
        <f t="shared" si="2"/>
        <v>-0.10199999999999998</v>
      </c>
    </row>
    <row r="174" spans="1:6" x14ac:dyDescent="0.2">
      <c r="A174" t="s">
        <v>1610</v>
      </c>
      <c r="B174" s="26">
        <v>12.4396724397473</v>
      </c>
      <c r="C174" s="5">
        <v>0.35299999999999998</v>
      </c>
      <c r="D174" s="5">
        <v>0.61099999999999999</v>
      </c>
      <c r="E174" s="4">
        <v>3.6464573129391199E-48</v>
      </c>
      <c r="F174" s="5">
        <f t="shared" si="2"/>
        <v>-0.25800000000000001</v>
      </c>
    </row>
    <row r="175" spans="1:6" x14ac:dyDescent="0.2">
      <c r="A175" t="s">
        <v>1609</v>
      </c>
      <c r="B175" s="26">
        <v>33.288724869798301</v>
      </c>
      <c r="C175" s="5">
        <v>0.36</v>
      </c>
      <c r="D175" s="5">
        <v>0.61299999999999999</v>
      </c>
      <c r="E175" s="4">
        <v>1.09859915219446E-44</v>
      </c>
      <c r="F175" s="5">
        <f t="shared" si="2"/>
        <v>-0.253</v>
      </c>
    </row>
    <row r="176" spans="1:6" x14ac:dyDescent="0.2">
      <c r="A176" t="s">
        <v>1608</v>
      </c>
      <c r="B176" s="26">
        <v>38.3403963954757</v>
      </c>
      <c r="C176" s="5">
        <v>0.38300000000000001</v>
      </c>
      <c r="D176" s="5">
        <v>0.61299999999999999</v>
      </c>
      <c r="E176" s="4">
        <v>8.0942553281330599E-30</v>
      </c>
      <c r="F176" s="5">
        <f t="shared" si="2"/>
        <v>-0.22999999999999998</v>
      </c>
    </row>
    <row r="177" spans="1:6" x14ac:dyDescent="0.2">
      <c r="A177" t="s">
        <v>808</v>
      </c>
      <c r="B177" s="26">
        <v>11.9511573284164</v>
      </c>
      <c r="C177" s="5">
        <v>0.48</v>
      </c>
      <c r="D177" s="5">
        <v>0.61699999999999999</v>
      </c>
      <c r="E177" s="4">
        <v>1.00164344628222E-8</v>
      </c>
      <c r="F177" s="5">
        <f t="shared" si="2"/>
        <v>-0.13700000000000001</v>
      </c>
    </row>
    <row r="178" spans="1:6" x14ac:dyDescent="0.2">
      <c r="A178" t="s">
        <v>278</v>
      </c>
      <c r="B178" s="26">
        <v>35.307916609702701</v>
      </c>
      <c r="C178" s="5">
        <v>0.72</v>
      </c>
      <c r="D178" s="5">
        <v>0.61899999999999999</v>
      </c>
      <c r="E178" s="4">
        <v>3.1989821373834303E-23</v>
      </c>
      <c r="F178" s="5">
        <f t="shared" si="2"/>
        <v>0.10099999999999998</v>
      </c>
    </row>
    <row r="179" spans="1:6" x14ac:dyDescent="0.2">
      <c r="A179" t="s">
        <v>1537</v>
      </c>
      <c r="B179" s="26">
        <v>63.315863140012603</v>
      </c>
      <c r="C179" s="5">
        <v>0.39</v>
      </c>
      <c r="D179" s="5">
        <v>0.624</v>
      </c>
      <c r="E179" s="4">
        <v>2.9248368312029501E-40</v>
      </c>
      <c r="F179" s="5">
        <f t="shared" si="2"/>
        <v>-0.23399999999999999</v>
      </c>
    </row>
    <row r="180" spans="1:6" x14ac:dyDescent="0.2">
      <c r="A180" t="s">
        <v>238</v>
      </c>
      <c r="B180" s="26">
        <v>12.101955509142901</v>
      </c>
      <c r="C180" s="5">
        <v>0.69</v>
      </c>
      <c r="D180" s="5">
        <v>0.626</v>
      </c>
      <c r="E180" s="4">
        <v>2.7690543402930099E-3</v>
      </c>
      <c r="F180" s="5">
        <f t="shared" si="2"/>
        <v>6.3999999999999946E-2</v>
      </c>
    </row>
    <row r="181" spans="1:6" x14ac:dyDescent="0.2">
      <c r="A181" t="s">
        <v>1607</v>
      </c>
      <c r="B181" s="26">
        <v>14.2955518973582</v>
      </c>
      <c r="C181" s="5">
        <v>0.48099999999999998</v>
      </c>
      <c r="D181" s="5">
        <v>0.627</v>
      </c>
      <c r="E181" s="4">
        <v>6.3537105348247801E-15</v>
      </c>
      <c r="F181" s="5">
        <f t="shared" si="2"/>
        <v>-0.14600000000000002</v>
      </c>
    </row>
    <row r="182" spans="1:6" x14ac:dyDescent="0.2">
      <c r="A182" t="s">
        <v>1606</v>
      </c>
      <c r="B182" s="26">
        <v>20.338097853015601</v>
      </c>
      <c r="C182" s="5">
        <v>0.70499999999999996</v>
      </c>
      <c r="D182" s="5">
        <v>0.628</v>
      </c>
      <c r="E182" s="4">
        <v>1.26537381744823E-13</v>
      </c>
      <c r="F182" s="5">
        <f t="shared" si="2"/>
        <v>7.6999999999999957E-2</v>
      </c>
    </row>
    <row r="183" spans="1:6" x14ac:dyDescent="0.2">
      <c r="A183" t="s">
        <v>54</v>
      </c>
      <c r="B183" s="26">
        <v>22.9985280903188</v>
      </c>
      <c r="C183" s="5">
        <v>0.443</v>
      </c>
      <c r="D183" s="5">
        <v>0.64100000000000001</v>
      </c>
      <c r="E183" s="4">
        <v>2.52372958967418E-28</v>
      </c>
      <c r="F183" s="5">
        <f t="shared" si="2"/>
        <v>-0.19800000000000001</v>
      </c>
    </row>
    <row r="184" spans="1:6" x14ac:dyDescent="0.2">
      <c r="A184" t="s">
        <v>1605</v>
      </c>
      <c r="B184" s="26">
        <v>12.2071751814651</v>
      </c>
      <c r="C184" s="5">
        <v>0.33700000000000002</v>
      </c>
      <c r="D184" s="5">
        <v>0.64300000000000002</v>
      </c>
      <c r="E184" s="4">
        <v>4.8494450784752296E-69</v>
      </c>
      <c r="F184" s="5">
        <f t="shared" si="2"/>
        <v>-0.30599999999999999</v>
      </c>
    </row>
    <row r="185" spans="1:6" x14ac:dyDescent="0.2">
      <c r="A185" t="s">
        <v>1604</v>
      </c>
      <c r="B185" s="26">
        <v>17.685085078869498</v>
      </c>
      <c r="C185" s="5">
        <v>0.50700000000000001</v>
      </c>
      <c r="D185" s="5">
        <v>0.64500000000000002</v>
      </c>
      <c r="E185" s="4">
        <v>4.0394520085220001E-9</v>
      </c>
      <c r="F185" s="5">
        <f t="shared" si="2"/>
        <v>-0.13800000000000001</v>
      </c>
    </row>
    <row r="186" spans="1:6" x14ac:dyDescent="0.2">
      <c r="A186" t="s">
        <v>1534</v>
      </c>
      <c r="B186" s="26">
        <v>32.332097241131002</v>
      </c>
      <c r="C186" s="5">
        <v>0.47599999999999998</v>
      </c>
      <c r="D186" s="5">
        <v>0.65200000000000002</v>
      </c>
      <c r="E186" s="4">
        <v>1.2108927559088299E-25</v>
      </c>
      <c r="F186" s="5">
        <f t="shared" si="2"/>
        <v>-0.17600000000000005</v>
      </c>
    </row>
    <row r="187" spans="1:6" x14ac:dyDescent="0.2">
      <c r="A187" t="s">
        <v>640</v>
      </c>
      <c r="B187" s="26">
        <v>28.178523595190601</v>
      </c>
      <c r="C187" s="5">
        <v>0.49199999999999999</v>
      </c>
      <c r="D187" s="5">
        <v>0.65200000000000002</v>
      </c>
      <c r="E187" s="4">
        <v>6.2654964858669903E-12</v>
      </c>
      <c r="F187" s="5">
        <f t="shared" si="2"/>
        <v>-0.16000000000000003</v>
      </c>
    </row>
    <row r="188" spans="1:6" x14ac:dyDescent="0.2">
      <c r="A188" t="s">
        <v>1603</v>
      </c>
      <c r="B188" s="26">
        <v>213.34061578378601</v>
      </c>
      <c r="C188" s="5">
        <v>0.71199999999999997</v>
      </c>
      <c r="D188" s="5">
        <v>0.65300000000000002</v>
      </c>
      <c r="E188" s="4">
        <v>1.11744104304165E-10</v>
      </c>
      <c r="F188" s="5">
        <f t="shared" si="2"/>
        <v>5.8999999999999941E-2</v>
      </c>
    </row>
    <row r="189" spans="1:6" x14ac:dyDescent="0.2">
      <c r="A189" t="s">
        <v>142</v>
      </c>
      <c r="B189" s="26">
        <v>46.804942452887502</v>
      </c>
      <c r="C189" s="5">
        <v>0.53500000000000003</v>
      </c>
      <c r="D189" s="5">
        <v>0.65600000000000003</v>
      </c>
      <c r="E189" s="4">
        <v>1.8415913395340902E-5</v>
      </c>
      <c r="F189" s="5">
        <f t="shared" si="2"/>
        <v>-0.121</v>
      </c>
    </row>
    <row r="190" spans="1:6" x14ac:dyDescent="0.2">
      <c r="A190" t="s">
        <v>1171</v>
      </c>
      <c r="B190" s="26">
        <v>14.340634502093399</v>
      </c>
      <c r="C190" s="5">
        <v>0.38600000000000001</v>
      </c>
      <c r="D190" s="5">
        <v>0.65800000000000003</v>
      </c>
      <c r="E190" s="4">
        <v>3.6646907477296099E-62</v>
      </c>
      <c r="F190" s="5">
        <f t="shared" si="2"/>
        <v>-0.27200000000000002</v>
      </c>
    </row>
    <row r="191" spans="1:6" x14ac:dyDescent="0.2">
      <c r="A191" t="s">
        <v>607</v>
      </c>
      <c r="B191" s="26">
        <v>585.29204216457902</v>
      </c>
      <c r="C191" s="5">
        <v>0.67600000000000005</v>
      </c>
      <c r="D191" s="5">
        <v>0.67</v>
      </c>
      <c r="E191" s="4">
        <v>1.3968684259828099E-3</v>
      </c>
      <c r="F191" s="5">
        <f t="shared" si="2"/>
        <v>6.0000000000000053E-3</v>
      </c>
    </row>
    <row r="192" spans="1:6" x14ac:dyDescent="0.2">
      <c r="A192" t="s">
        <v>479</v>
      </c>
      <c r="B192" s="26">
        <v>11.3552177853391</v>
      </c>
      <c r="C192" s="5">
        <v>0.47299999999999998</v>
      </c>
      <c r="D192" s="5">
        <v>0.67300000000000004</v>
      </c>
      <c r="E192" s="4">
        <v>6.4900435453031903E-24</v>
      </c>
      <c r="F192" s="5">
        <f t="shared" si="2"/>
        <v>-0.20000000000000007</v>
      </c>
    </row>
    <row r="193" spans="1:6" x14ac:dyDescent="0.2">
      <c r="A193" t="s">
        <v>569</v>
      </c>
      <c r="B193" s="26">
        <v>19.645779529514201</v>
      </c>
      <c r="C193" s="5">
        <v>0.73</v>
      </c>
      <c r="D193" s="5">
        <v>0.67600000000000005</v>
      </c>
      <c r="E193" s="4">
        <v>4.3263009400706697E-6</v>
      </c>
      <c r="F193" s="5">
        <f t="shared" si="2"/>
        <v>5.3999999999999937E-2</v>
      </c>
    </row>
    <row r="194" spans="1:6" x14ac:dyDescent="0.2">
      <c r="A194" t="s">
        <v>1602</v>
      </c>
      <c r="B194" s="26">
        <v>53.231191575821597</v>
      </c>
      <c r="C194" s="5">
        <v>0.52400000000000002</v>
      </c>
      <c r="D194" s="5">
        <v>0.68200000000000005</v>
      </c>
      <c r="E194" s="4">
        <v>1.9797665174930899E-2</v>
      </c>
      <c r="F194" s="5">
        <f t="shared" si="2"/>
        <v>-0.15800000000000003</v>
      </c>
    </row>
    <row r="195" spans="1:6" x14ac:dyDescent="0.2">
      <c r="A195" t="s">
        <v>1601</v>
      </c>
      <c r="B195" s="26">
        <v>11.2561224759301</v>
      </c>
      <c r="C195" s="5">
        <v>0.56399999999999995</v>
      </c>
      <c r="D195" s="5">
        <v>0.69</v>
      </c>
      <c r="E195" s="4">
        <v>7.3790748527082297E-6</v>
      </c>
      <c r="F195" s="5">
        <f t="shared" si="2"/>
        <v>-0.126</v>
      </c>
    </row>
    <row r="196" spans="1:6" x14ac:dyDescent="0.2">
      <c r="A196" t="s">
        <v>906</v>
      </c>
      <c r="B196" s="26">
        <v>18.155695813676001</v>
      </c>
      <c r="C196" s="5">
        <v>0.44700000000000001</v>
      </c>
      <c r="D196" s="5">
        <v>0.69499999999999995</v>
      </c>
      <c r="E196" s="4">
        <v>4.2629108022228204E-40</v>
      </c>
      <c r="F196" s="5">
        <f t="shared" ref="F196:F251" si="3">C196-D196</f>
        <v>-0.24799999999999994</v>
      </c>
    </row>
    <row r="197" spans="1:6" x14ac:dyDescent="0.2">
      <c r="A197" t="s">
        <v>1155</v>
      </c>
      <c r="B197" s="26">
        <v>21.987730449468302</v>
      </c>
      <c r="C197" s="5">
        <v>0.77600000000000002</v>
      </c>
      <c r="D197" s="5">
        <v>0.69499999999999995</v>
      </c>
      <c r="E197" s="4">
        <v>4.5617040758983201E-15</v>
      </c>
      <c r="F197" s="5">
        <f t="shared" si="3"/>
        <v>8.1000000000000072E-2</v>
      </c>
    </row>
    <row r="198" spans="1:6" x14ac:dyDescent="0.2">
      <c r="A198" t="s">
        <v>1545</v>
      </c>
      <c r="B198" s="26">
        <v>18.0271106782841</v>
      </c>
      <c r="C198" s="5">
        <v>0.48899999999999999</v>
      </c>
      <c r="D198" s="5">
        <v>0.7</v>
      </c>
      <c r="E198" s="4">
        <v>4.3439752635128999E-29</v>
      </c>
      <c r="F198" s="5">
        <f t="shared" si="3"/>
        <v>-0.21099999999999997</v>
      </c>
    </row>
    <row r="199" spans="1:6" x14ac:dyDescent="0.2">
      <c r="A199" t="s">
        <v>634</v>
      </c>
      <c r="B199" s="26">
        <v>15.2943096175095</v>
      </c>
      <c r="C199" s="5">
        <v>0.56299999999999994</v>
      </c>
      <c r="D199" s="5">
        <v>0.7</v>
      </c>
      <c r="E199" s="4">
        <v>2.74034272299142E-11</v>
      </c>
      <c r="F199" s="5">
        <f t="shared" si="3"/>
        <v>-0.13700000000000001</v>
      </c>
    </row>
    <row r="200" spans="1:6" x14ac:dyDescent="0.2">
      <c r="A200" t="s">
        <v>221</v>
      </c>
      <c r="B200" s="26">
        <v>12.378155609791101</v>
      </c>
      <c r="C200" s="5">
        <v>0.59199999999999997</v>
      </c>
      <c r="D200" s="5">
        <v>0.70899999999999996</v>
      </c>
      <c r="E200" s="4">
        <v>1.6554314942816301E-7</v>
      </c>
      <c r="F200" s="5">
        <f t="shared" si="3"/>
        <v>-0.11699999999999999</v>
      </c>
    </row>
    <row r="201" spans="1:6" x14ac:dyDescent="0.2">
      <c r="A201" t="s">
        <v>351</v>
      </c>
      <c r="B201" s="26">
        <v>16.471658601847398</v>
      </c>
      <c r="C201" s="5">
        <v>0.498</v>
      </c>
      <c r="D201" s="5">
        <v>0.71299999999999997</v>
      </c>
      <c r="E201" s="4">
        <v>1.7923401458665201E-31</v>
      </c>
      <c r="F201" s="5">
        <f t="shared" si="3"/>
        <v>-0.21499999999999997</v>
      </c>
    </row>
    <row r="202" spans="1:6" x14ac:dyDescent="0.2">
      <c r="A202" t="s">
        <v>209</v>
      </c>
      <c r="B202" s="26">
        <v>33.336664744232401</v>
      </c>
      <c r="C202" s="5">
        <v>0.55600000000000005</v>
      </c>
      <c r="D202" s="5">
        <v>0.71299999999999997</v>
      </c>
      <c r="E202" s="4">
        <v>1.20144326610722E-19</v>
      </c>
      <c r="F202" s="5">
        <f t="shared" si="3"/>
        <v>-0.15699999999999992</v>
      </c>
    </row>
    <row r="203" spans="1:6" x14ac:dyDescent="0.2">
      <c r="A203" t="s">
        <v>1002</v>
      </c>
      <c r="B203" s="26">
        <v>49.291034473562299</v>
      </c>
      <c r="C203" s="5">
        <v>0.80800000000000005</v>
      </c>
      <c r="D203" s="5">
        <v>0.72</v>
      </c>
      <c r="E203" s="4">
        <v>7.9888883190915E-22</v>
      </c>
      <c r="F203" s="5">
        <f t="shared" si="3"/>
        <v>8.8000000000000078E-2</v>
      </c>
    </row>
    <row r="204" spans="1:6" x14ac:dyDescent="0.2">
      <c r="A204" t="s">
        <v>440</v>
      </c>
      <c r="B204" s="26">
        <v>18.010515506887302</v>
      </c>
      <c r="C204" s="5">
        <v>0.49</v>
      </c>
      <c r="D204" s="5">
        <v>0.72299999999999998</v>
      </c>
      <c r="E204" s="4">
        <v>8.5369153141281303E-60</v>
      </c>
      <c r="F204" s="5">
        <f t="shared" si="3"/>
        <v>-0.23299999999999998</v>
      </c>
    </row>
    <row r="205" spans="1:6" x14ac:dyDescent="0.2">
      <c r="A205" t="s">
        <v>270</v>
      </c>
      <c r="B205" s="26">
        <v>105.302378886569</v>
      </c>
      <c r="C205" s="5">
        <v>0.53800000000000003</v>
      </c>
      <c r="D205" s="5">
        <v>0.72599999999999998</v>
      </c>
      <c r="E205" s="4">
        <v>2.4057143537470399E-23</v>
      </c>
      <c r="F205" s="5">
        <f t="shared" si="3"/>
        <v>-0.18799999999999994</v>
      </c>
    </row>
    <row r="206" spans="1:6" x14ac:dyDescent="0.2">
      <c r="A206" t="s">
        <v>79</v>
      </c>
      <c r="B206" s="26">
        <v>17.340629183646801</v>
      </c>
      <c r="C206" s="5">
        <v>0.59199999999999997</v>
      </c>
      <c r="D206" s="5">
        <v>0.72599999999999998</v>
      </c>
      <c r="E206" s="4">
        <v>3.5363457452738998E-9</v>
      </c>
      <c r="F206" s="5">
        <f t="shared" si="3"/>
        <v>-0.13400000000000001</v>
      </c>
    </row>
    <row r="207" spans="1:6" x14ac:dyDescent="0.2">
      <c r="A207" t="s">
        <v>383</v>
      </c>
      <c r="B207" s="26">
        <v>12.3883279411003</v>
      </c>
      <c r="C207" s="5">
        <v>0.59399999999999997</v>
      </c>
      <c r="D207" s="5">
        <v>0.73299999999999998</v>
      </c>
      <c r="E207" s="4">
        <v>2.37816139573516E-11</v>
      </c>
      <c r="F207" s="5">
        <f t="shared" si="3"/>
        <v>-0.13900000000000001</v>
      </c>
    </row>
    <row r="208" spans="1:6" x14ac:dyDescent="0.2">
      <c r="A208" t="s">
        <v>242</v>
      </c>
      <c r="B208" s="26">
        <v>32.340259502144796</v>
      </c>
      <c r="C208" s="5">
        <v>0.59399999999999997</v>
      </c>
      <c r="D208" s="5">
        <v>0.73899999999999999</v>
      </c>
      <c r="E208" s="4">
        <v>1.1985057229462801E-10</v>
      </c>
      <c r="F208" s="5">
        <f t="shared" si="3"/>
        <v>-0.14500000000000002</v>
      </c>
    </row>
    <row r="209" spans="1:6" x14ac:dyDescent="0.2">
      <c r="A209" t="s">
        <v>1600</v>
      </c>
      <c r="B209" s="26">
        <v>18.291306834919201</v>
      </c>
      <c r="C209" s="5">
        <v>0.57999999999999996</v>
      </c>
      <c r="D209" s="5">
        <v>0.745</v>
      </c>
      <c r="E209" s="4">
        <v>8.4658225670764504E-6</v>
      </c>
      <c r="F209" s="5">
        <f t="shared" si="3"/>
        <v>-0.16500000000000004</v>
      </c>
    </row>
    <row r="210" spans="1:6" x14ac:dyDescent="0.2">
      <c r="A210" t="s">
        <v>1599</v>
      </c>
      <c r="B210" s="26">
        <v>17.349780393565801</v>
      </c>
      <c r="C210" s="5">
        <v>0.64400000000000002</v>
      </c>
      <c r="D210" s="5">
        <v>0.746</v>
      </c>
      <c r="E210" s="4">
        <v>4.8962688014329598E-4</v>
      </c>
      <c r="F210" s="5">
        <f t="shared" si="3"/>
        <v>-0.10199999999999998</v>
      </c>
    </row>
    <row r="211" spans="1:6" x14ac:dyDescent="0.2">
      <c r="A211" t="s">
        <v>825</v>
      </c>
      <c r="B211" s="26">
        <v>19.644279896889699</v>
      </c>
      <c r="C211" s="5">
        <v>0.53400000000000003</v>
      </c>
      <c r="D211" s="5">
        <v>0.747</v>
      </c>
      <c r="E211" s="4">
        <v>4.5792439784446702E-36</v>
      </c>
      <c r="F211" s="5">
        <f t="shared" si="3"/>
        <v>-0.21299999999999997</v>
      </c>
    </row>
    <row r="212" spans="1:6" x14ac:dyDescent="0.2">
      <c r="A212" t="s">
        <v>620</v>
      </c>
      <c r="B212" s="26">
        <v>28.216619713779</v>
      </c>
      <c r="C212" s="5">
        <v>0.58899999999999997</v>
      </c>
      <c r="D212" s="5">
        <v>0.748</v>
      </c>
      <c r="E212" s="4">
        <v>1.6562112832572301E-16</v>
      </c>
      <c r="F212" s="5">
        <f t="shared" si="3"/>
        <v>-0.15900000000000003</v>
      </c>
    </row>
    <row r="213" spans="1:6" x14ac:dyDescent="0.2">
      <c r="A213" t="s">
        <v>1598</v>
      </c>
      <c r="B213" s="26">
        <v>128.29879223496101</v>
      </c>
      <c r="C213" s="5">
        <v>0.48199999999999998</v>
      </c>
      <c r="D213" s="5">
        <v>0.752</v>
      </c>
      <c r="E213" s="4">
        <v>2.6650467998725902E-44</v>
      </c>
      <c r="F213" s="5">
        <f t="shared" si="3"/>
        <v>-0.27</v>
      </c>
    </row>
    <row r="214" spans="1:6" x14ac:dyDescent="0.2">
      <c r="A214" t="s">
        <v>662</v>
      </c>
      <c r="B214" s="26">
        <v>31.209813497724799</v>
      </c>
      <c r="C214" s="5">
        <v>0.752</v>
      </c>
      <c r="D214" s="5">
        <v>0.753</v>
      </c>
      <c r="E214" s="4">
        <v>3.2942283912701598E-2</v>
      </c>
      <c r="F214" s="5">
        <f t="shared" si="3"/>
        <v>-1.0000000000000009E-3</v>
      </c>
    </row>
    <row r="215" spans="1:6" x14ac:dyDescent="0.2">
      <c r="A215" t="s">
        <v>1597</v>
      </c>
      <c r="B215" s="26">
        <v>16.3339633944856</v>
      </c>
      <c r="C215" s="5">
        <v>0.65</v>
      </c>
      <c r="D215" s="5">
        <v>0.75700000000000001</v>
      </c>
      <c r="E215" s="4">
        <v>2.10683207566229E-8</v>
      </c>
      <c r="F215" s="5">
        <f t="shared" si="3"/>
        <v>-0.10699999999999998</v>
      </c>
    </row>
    <row r="216" spans="1:6" x14ac:dyDescent="0.2">
      <c r="A216" t="s">
        <v>1337</v>
      </c>
      <c r="B216" s="26">
        <v>45.961960251348501</v>
      </c>
      <c r="C216" s="5">
        <v>0.51500000000000001</v>
      </c>
      <c r="D216" s="5">
        <v>0.76300000000000001</v>
      </c>
      <c r="E216" s="4">
        <v>1.5591566251062502E-36</v>
      </c>
      <c r="F216" s="5">
        <f t="shared" si="3"/>
        <v>-0.248</v>
      </c>
    </row>
    <row r="217" spans="1:6" x14ac:dyDescent="0.2">
      <c r="A217" t="s">
        <v>435</v>
      </c>
      <c r="B217" s="26">
        <v>20.281040752908002</v>
      </c>
      <c r="C217" s="5">
        <v>0.65700000000000003</v>
      </c>
      <c r="D217" s="5">
        <v>0.76400000000000001</v>
      </c>
      <c r="E217" s="4">
        <v>2.6669767590636301E-11</v>
      </c>
      <c r="F217" s="5">
        <f t="shared" si="3"/>
        <v>-0.10699999999999998</v>
      </c>
    </row>
    <row r="218" spans="1:6" x14ac:dyDescent="0.2">
      <c r="A218" t="s">
        <v>641</v>
      </c>
      <c r="B218" s="26">
        <v>19.3405116458426</v>
      </c>
      <c r="C218" s="5">
        <v>0.66100000000000003</v>
      </c>
      <c r="D218" s="5">
        <v>0.76400000000000001</v>
      </c>
      <c r="E218" s="4">
        <v>3.1597249884107101E-8</v>
      </c>
      <c r="F218" s="5">
        <f t="shared" si="3"/>
        <v>-0.10299999999999998</v>
      </c>
    </row>
    <row r="219" spans="1:6" x14ac:dyDescent="0.2">
      <c r="A219" t="s">
        <v>1523</v>
      </c>
      <c r="B219" s="26">
        <v>48.322446185607198</v>
      </c>
      <c r="C219" s="5">
        <v>0.65100000000000002</v>
      </c>
      <c r="D219" s="5">
        <v>0.77100000000000002</v>
      </c>
      <c r="E219" s="4">
        <v>7.9623816623041493E-5</v>
      </c>
      <c r="F219" s="5">
        <f t="shared" si="3"/>
        <v>-0.12</v>
      </c>
    </row>
    <row r="220" spans="1:6" x14ac:dyDescent="0.2">
      <c r="A220" t="s">
        <v>859</v>
      </c>
      <c r="B220" s="26">
        <v>60.8980798326346</v>
      </c>
      <c r="C220" s="5">
        <v>0.67400000000000004</v>
      </c>
      <c r="D220" s="5">
        <v>0.77200000000000002</v>
      </c>
      <c r="E220" s="4">
        <v>5.8256745873061198E-18</v>
      </c>
      <c r="F220" s="5">
        <f t="shared" si="3"/>
        <v>-9.7999999999999976E-2</v>
      </c>
    </row>
    <row r="221" spans="1:6" x14ac:dyDescent="0.2">
      <c r="A221" t="s">
        <v>1596</v>
      </c>
      <c r="B221" s="26">
        <v>10.0412960455012</v>
      </c>
      <c r="C221" s="5">
        <v>0.64800000000000002</v>
      </c>
      <c r="D221" s="5">
        <v>0.77300000000000002</v>
      </c>
      <c r="E221" s="4">
        <v>3.1354766940856001E-9</v>
      </c>
      <c r="F221" s="5">
        <f t="shared" si="3"/>
        <v>-0.125</v>
      </c>
    </row>
    <row r="222" spans="1:6" x14ac:dyDescent="0.2">
      <c r="A222" t="s">
        <v>637</v>
      </c>
      <c r="B222" s="26">
        <v>130.340635369539</v>
      </c>
      <c r="C222" s="5">
        <v>0.59299999999999997</v>
      </c>
      <c r="D222" s="5">
        <v>0.77700000000000002</v>
      </c>
      <c r="E222" s="4">
        <v>2.4887085524630899E-23</v>
      </c>
      <c r="F222" s="5">
        <f t="shared" si="3"/>
        <v>-0.18400000000000005</v>
      </c>
    </row>
    <row r="223" spans="1:6" x14ac:dyDescent="0.2">
      <c r="A223" t="s">
        <v>1435</v>
      </c>
      <c r="B223" s="26">
        <v>29.211038955768402</v>
      </c>
      <c r="C223" s="5">
        <v>0.69299999999999995</v>
      </c>
      <c r="D223" s="5">
        <v>0.79100000000000004</v>
      </c>
      <c r="E223" s="4">
        <v>1.4467592629314199E-2</v>
      </c>
      <c r="F223" s="5">
        <f t="shared" si="3"/>
        <v>-9.8000000000000087E-2</v>
      </c>
    </row>
    <row r="224" spans="1:6" x14ac:dyDescent="0.2">
      <c r="A224" t="s">
        <v>232</v>
      </c>
      <c r="B224" s="26">
        <v>28.144854448330999</v>
      </c>
      <c r="C224" s="5">
        <v>0.59599999999999997</v>
      </c>
      <c r="D224" s="5">
        <v>0.79300000000000004</v>
      </c>
      <c r="E224" s="4">
        <v>6.9233892705307397E-37</v>
      </c>
      <c r="F224" s="5">
        <f t="shared" si="3"/>
        <v>-0.19700000000000006</v>
      </c>
    </row>
    <row r="225" spans="1:6" x14ac:dyDescent="0.2">
      <c r="A225" t="s">
        <v>1595</v>
      </c>
      <c r="B225" s="26">
        <v>71.079446487669102</v>
      </c>
      <c r="C225" s="5">
        <v>0.52</v>
      </c>
      <c r="D225" s="5">
        <v>0.80600000000000005</v>
      </c>
      <c r="E225" s="4">
        <v>2.2887326050187E-64</v>
      </c>
      <c r="F225" s="5">
        <f t="shared" si="3"/>
        <v>-0.28600000000000003</v>
      </c>
    </row>
    <row r="226" spans="1:6" x14ac:dyDescent="0.2">
      <c r="A226" t="s">
        <v>1101</v>
      </c>
      <c r="B226" s="26">
        <v>18.3183542720143</v>
      </c>
      <c r="C226" s="5">
        <v>0.88600000000000001</v>
      </c>
      <c r="D226" s="5">
        <v>0.80600000000000005</v>
      </c>
      <c r="E226" s="4">
        <v>3.1250065263212202E-47</v>
      </c>
      <c r="F226" s="5">
        <f t="shared" si="3"/>
        <v>7.999999999999996E-2</v>
      </c>
    </row>
    <row r="227" spans="1:6" x14ac:dyDescent="0.2">
      <c r="A227" t="s">
        <v>74</v>
      </c>
      <c r="B227" s="26">
        <v>18.864984747838001</v>
      </c>
      <c r="C227" s="5">
        <v>0.59199999999999997</v>
      </c>
      <c r="D227" s="5">
        <v>0.80600000000000005</v>
      </c>
      <c r="E227" s="4">
        <v>3.4195429145424202E-28</v>
      </c>
      <c r="F227" s="5">
        <f t="shared" si="3"/>
        <v>-0.21400000000000008</v>
      </c>
    </row>
    <row r="228" spans="1:6" x14ac:dyDescent="0.2">
      <c r="A228" t="s">
        <v>1594</v>
      </c>
      <c r="B228" s="26">
        <v>34.932173633052301</v>
      </c>
      <c r="C228" s="5">
        <v>0.64</v>
      </c>
      <c r="D228" s="5">
        <v>0.80800000000000005</v>
      </c>
      <c r="E228" s="4">
        <v>3.2011495193793101E-13</v>
      </c>
      <c r="F228" s="5">
        <f t="shared" si="3"/>
        <v>-0.16800000000000004</v>
      </c>
    </row>
    <row r="229" spans="1:6" x14ac:dyDescent="0.2">
      <c r="A229" t="s">
        <v>647</v>
      </c>
      <c r="B229" s="26">
        <v>77.338159690001902</v>
      </c>
      <c r="C229" s="5">
        <v>0.70299999999999996</v>
      </c>
      <c r="D229" s="5">
        <v>0.80800000000000005</v>
      </c>
      <c r="E229" s="4">
        <v>5.0506272720805205E-13</v>
      </c>
      <c r="F229" s="5">
        <f t="shared" si="3"/>
        <v>-0.10500000000000009</v>
      </c>
    </row>
    <row r="230" spans="1:6" x14ac:dyDescent="0.2">
      <c r="A230" t="s">
        <v>989</v>
      </c>
      <c r="B230" s="26">
        <v>10.4909112227833</v>
      </c>
      <c r="C230" s="5">
        <v>0.61799999999999999</v>
      </c>
      <c r="D230" s="5">
        <v>0.81399999999999995</v>
      </c>
      <c r="E230" s="4">
        <v>4.6489688635284003E-28</v>
      </c>
      <c r="F230" s="5">
        <f t="shared" si="3"/>
        <v>-0.19599999999999995</v>
      </c>
    </row>
    <row r="231" spans="1:6" x14ac:dyDescent="0.2">
      <c r="A231" t="s">
        <v>846</v>
      </c>
      <c r="B231" s="26">
        <v>88.340635368220802</v>
      </c>
      <c r="C231" s="5">
        <v>0.64300000000000002</v>
      </c>
      <c r="D231" s="5">
        <v>0.82</v>
      </c>
      <c r="E231" s="4">
        <v>2.9623972262301399E-19</v>
      </c>
      <c r="F231" s="5">
        <f t="shared" si="3"/>
        <v>-0.17699999999999994</v>
      </c>
    </row>
    <row r="232" spans="1:6" x14ac:dyDescent="0.2">
      <c r="A232" t="s">
        <v>609</v>
      </c>
      <c r="B232" s="26">
        <v>25.338574091557199</v>
      </c>
      <c r="C232" s="5">
        <v>0.68100000000000005</v>
      </c>
      <c r="D232" s="5">
        <v>0.82099999999999995</v>
      </c>
      <c r="E232" s="4">
        <v>2.0231473213967199E-18</v>
      </c>
      <c r="F232" s="5">
        <f t="shared" si="3"/>
        <v>-0.1399999999999999</v>
      </c>
    </row>
    <row r="233" spans="1:6" x14ac:dyDescent="0.2">
      <c r="A233" t="s">
        <v>1214</v>
      </c>
      <c r="B233" s="26">
        <v>26.338962042734199</v>
      </c>
      <c r="C233" s="5">
        <v>0.46700000000000003</v>
      </c>
      <c r="D233" s="5">
        <v>0.82399999999999995</v>
      </c>
      <c r="E233" s="4">
        <v>1.7110114611241399E-154</v>
      </c>
      <c r="F233" s="5">
        <f t="shared" si="3"/>
        <v>-0.35699999999999993</v>
      </c>
    </row>
    <row r="234" spans="1:6" x14ac:dyDescent="0.2">
      <c r="A234" t="s">
        <v>1593</v>
      </c>
      <c r="B234" s="26">
        <v>16.042002542127101</v>
      </c>
      <c r="C234" s="5">
        <v>0.56000000000000005</v>
      </c>
      <c r="D234" s="5">
        <v>0.82699999999999996</v>
      </c>
      <c r="E234" s="4">
        <v>5.8385179402580306E-76</v>
      </c>
      <c r="F234" s="5">
        <f t="shared" si="3"/>
        <v>-0.2669999999999999</v>
      </c>
    </row>
    <row r="235" spans="1:6" x14ac:dyDescent="0.2">
      <c r="A235" t="s">
        <v>453</v>
      </c>
      <c r="B235" s="26">
        <v>55.647452031058997</v>
      </c>
      <c r="C235" s="5">
        <v>0.66100000000000003</v>
      </c>
      <c r="D235" s="5">
        <v>0.82699999999999996</v>
      </c>
      <c r="E235" s="4">
        <v>8.5799454424304702E-32</v>
      </c>
      <c r="F235" s="5">
        <f t="shared" si="3"/>
        <v>-0.16599999999999993</v>
      </c>
    </row>
    <row r="236" spans="1:6" x14ac:dyDescent="0.2">
      <c r="A236" t="s">
        <v>438</v>
      </c>
      <c r="B236" s="26">
        <v>31.966481818776298</v>
      </c>
      <c r="C236" s="5">
        <v>0.748</v>
      </c>
      <c r="D236" s="5">
        <v>0.83399999999999996</v>
      </c>
      <c r="E236" s="4">
        <v>9.1909990042389701E-11</v>
      </c>
      <c r="F236" s="5">
        <f t="shared" si="3"/>
        <v>-8.5999999999999965E-2</v>
      </c>
    </row>
    <row r="237" spans="1:6" x14ac:dyDescent="0.2">
      <c r="A237" t="s">
        <v>10</v>
      </c>
      <c r="B237" s="26" t="s">
        <v>48</v>
      </c>
      <c r="C237" s="5">
        <v>0.58499999999999996</v>
      </c>
      <c r="D237" s="5">
        <v>0.84199999999999997</v>
      </c>
      <c r="E237" s="4">
        <v>5.0819913926329603E-51</v>
      </c>
      <c r="F237" s="5">
        <f t="shared" si="3"/>
        <v>-0.25700000000000001</v>
      </c>
    </row>
    <row r="238" spans="1:6" x14ac:dyDescent="0.2">
      <c r="A238" t="s">
        <v>28</v>
      </c>
      <c r="B238" s="26">
        <v>62.0859199673163</v>
      </c>
      <c r="C238" s="5">
        <v>0.53600000000000003</v>
      </c>
      <c r="D238" s="5">
        <v>0.84299999999999997</v>
      </c>
      <c r="E238" s="4">
        <v>9.7007061563866203E-42</v>
      </c>
      <c r="F238" s="5">
        <f t="shared" si="3"/>
        <v>-0.30699999999999994</v>
      </c>
    </row>
    <row r="239" spans="1:6" x14ac:dyDescent="0.2">
      <c r="A239" t="s">
        <v>251</v>
      </c>
      <c r="B239" s="26">
        <v>21.202022274222301</v>
      </c>
      <c r="C239" s="5">
        <v>0.61</v>
      </c>
      <c r="D239" s="5">
        <v>0.84499999999999997</v>
      </c>
      <c r="E239" s="4">
        <v>1.0795142211142399E-55</v>
      </c>
      <c r="F239" s="5">
        <f t="shared" si="3"/>
        <v>-0.23499999999999999</v>
      </c>
    </row>
    <row r="240" spans="1:6" x14ac:dyDescent="0.2">
      <c r="A240" t="s">
        <v>13</v>
      </c>
      <c r="B240" s="26">
        <v>77.340635369538802</v>
      </c>
      <c r="C240" s="5">
        <v>0.72399999999999998</v>
      </c>
      <c r="D240" s="5">
        <v>0.84599999999999997</v>
      </c>
      <c r="E240" s="4">
        <v>1.62521724727521E-10</v>
      </c>
      <c r="F240" s="5">
        <f t="shared" si="3"/>
        <v>-0.122</v>
      </c>
    </row>
    <row r="241" spans="1:6" x14ac:dyDescent="0.2">
      <c r="A241" t="s">
        <v>1592</v>
      </c>
      <c r="B241" s="26">
        <v>13.331964391601501</v>
      </c>
      <c r="C241" s="5">
        <v>0.67700000000000005</v>
      </c>
      <c r="D241" s="5">
        <v>0.85199999999999998</v>
      </c>
      <c r="E241" s="4">
        <v>1.4970737179339299E-34</v>
      </c>
      <c r="F241" s="5">
        <f t="shared" si="3"/>
        <v>-0.17499999999999993</v>
      </c>
    </row>
    <row r="242" spans="1:6" x14ac:dyDescent="0.2">
      <c r="A242" t="s">
        <v>672</v>
      </c>
      <c r="B242" s="26">
        <v>10.3596393202005</v>
      </c>
      <c r="C242" s="5">
        <v>0.76200000000000001</v>
      </c>
      <c r="D242" s="5">
        <v>0.85599999999999998</v>
      </c>
      <c r="E242" s="4">
        <v>8.1906298082317893E-12</v>
      </c>
      <c r="F242" s="5">
        <f t="shared" si="3"/>
        <v>-9.3999999999999972E-2</v>
      </c>
    </row>
    <row r="243" spans="1:6" x14ac:dyDescent="0.2">
      <c r="A243" t="s">
        <v>606</v>
      </c>
      <c r="B243" s="26">
        <v>23.338634334534301</v>
      </c>
      <c r="C243" s="5">
        <v>0.78</v>
      </c>
      <c r="D243" s="5">
        <v>0.86899999999999999</v>
      </c>
      <c r="E243" s="4">
        <v>1.0206161015466099E-6</v>
      </c>
      <c r="F243" s="5">
        <f t="shared" si="3"/>
        <v>-8.8999999999999968E-2</v>
      </c>
    </row>
    <row r="244" spans="1:6" x14ac:dyDescent="0.2">
      <c r="A244" t="s">
        <v>648</v>
      </c>
      <c r="B244" s="26">
        <v>19.340634706111601</v>
      </c>
      <c r="C244" s="5">
        <v>0.73599999999999999</v>
      </c>
      <c r="D244" s="5">
        <v>0.88</v>
      </c>
      <c r="E244" s="4">
        <v>3.3839506933077901E-20</v>
      </c>
      <c r="F244" s="5">
        <f t="shared" si="3"/>
        <v>-0.14400000000000002</v>
      </c>
    </row>
    <row r="245" spans="1:6" x14ac:dyDescent="0.2">
      <c r="A245" t="s">
        <v>756</v>
      </c>
      <c r="B245" s="26">
        <v>27.205790743747201</v>
      </c>
      <c r="C245" s="5">
        <v>0.57099999999999995</v>
      </c>
      <c r="D245" s="5">
        <v>0.88100000000000001</v>
      </c>
      <c r="E245" s="4">
        <v>1.15095283672454E-106</v>
      </c>
      <c r="F245" s="5">
        <f t="shared" si="3"/>
        <v>-0.31000000000000005</v>
      </c>
    </row>
    <row r="246" spans="1:6" x14ac:dyDescent="0.2">
      <c r="A246" t="s">
        <v>849</v>
      </c>
      <c r="B246" s="26">
        <v>15.045245651217201</v>
      </c>
      <c r="C246" s="5">
        <v>0.72199999999999998</v>
      </c>
      <c r="D246" s="5">
        <v>0.88800000000000001</v>
      </c>
      <c r="E246" s="4">
        <v>1.11565884768902E-27</v>
      </c>
      <c r="F246" s="5">
        <f t="shared" si="3"/>
        <v>-0.16600000000000004</v>
      </c>
    </row>
    <row r="247" spans="1:6" x14ac:dyDescent="0.2">
      <c r="A247" t="s">
        <v>480</v>
      </c>
      <c r="B247" s="26">
        <v>10.3588017612456</v>
      </c>
      <c r="C247" s="5">
        <v>0.72299999999999998</v>
      </c>
      <c r="D247" s="5">
        <v>0.89</v>
      </c>
      <c r="E247" s="4">
        <v>7.1673143890078801E-11</v>
      </c>
      <c r="F247" s="5">
        <f t="shared" si="3"/>
        <v>-0.16700000000000004</v>
      </c>
    </row>
    <row r="248" spans="1:6" x14ac:dyDescent="0.2">
      <c r="A248" t="s">
        <v>501</v>
      </c>
      <c r="B248" s="26">
        <v>19.1877068291918</v>
      </c>
      <c r="C248" s="5">
        <v>0.64100000000000001</v>
      </c>
      <c r="D248" s="5">
        <v>0.9</v>
      </c>
      <c r="E248" s="4">
        <v>6.8848301136921205E-69</v>
      </c>
      <c r="F248" s="5">
        <f t="shared" si="3"/>
        <v>-0.25900000000000001</v>
      </c>
    </row>
    <row r="249" spans="1:6" x14ac:dyDescent="0.2">
      <c r="A249" t="s">
        <v>1591</v>
      </c>
      <c r="B249" s="26">
        <v>26.610674408601401</v>
      </c>
      <c r="C249" s="5">
        <v>0.75900000000000001</v>
      </c>
      <c r="D249" s="5">
        <v>0.90300000000000002</v>
      </c>
      <c r="E249" s="4">
        <v>7.3617363275598399E-56</v>
      </c>
      <c r="F249" s="5">
        <f t="shared" si="3"/>
        <v>-0.14400000000000002</v>
      </c>
    </row>
    <row r="250" spans="1:6" x14ac:dyDescent="0.2">
      <c r="A250" t="s">
        <v>1524</v>
      </c>
      <c r="B250" s="26">
        <v>31.340345056265399</v>
      </c>
      <c r="C250" s="5">
        <v>0.78</v>
      </c>
      <c r="D250" s="5">
        <v>0.91</v>
      </c>
      <c r="E250" s="4">
        <v>5.7674379833709097E-11</v>
      </c>
      <c r="F250" s="5">
        <f t="shared" si="3"/>
        <v>-0.13</v>
      </c>
    </row>
    <row r="251" spans="1:6" ht="17" thickBot="1" x14ac:dyDescent="0.25">
      <c r="A251" s="10" t="s">
        <v>608</v>
      </c>
      <c r="B251" s="27">
        <v>58.340610211556402</v>
      </c>
      <c r="C251" s="12">
        <v>0.77800000000000002</v>
      </c>
      <c r="D251" s="12">
        <v>0.92100000000000004</v>
      </c>
      <c r="E251" s="11">
        <v>2.4640556542980001E-14</v>
      </c>
      <c r="F251" s="12">
        <f t="shared" si="3"/>
        <v>-0.14300000000000002</v>
      </c>
    </row>
    <row r="253" spans="1:6" x14ac:dyDescent="0.2">
      <c r="A253" t="s">
        <v>529</v>
      </c>
      <c r="B253" s="6"/>
      <c r="F253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9C4DE-1833-7E40-AC9A-DD65B4A353D6}">
  <dimension ref="A1:P33"/>
  <sheetViews>
    <sheetView workbookViewId="0">
      <selection activeCell="A25" sqref="A25"/>
    </sheetView>
  </sheetViews>
  <sheetFormatPr baseColWidth="10" defaultRowHeight="16" x14ac:dyDescent="0.2"/>
  <cols>
    <col min="1" max="1" width="48.6640625" customWidth="1"/>
    <col min="2" max="2" width="29.6640625" style="18" customWidth="1"/>
    <col min="3" max="3" width="14.6640625" style="1" customWidth="1"/>
  </cols>
  <sheetData>
    <row r="1" spans="1:7" ht="21" x14ac:dyDescent="0.25">
      <c r="A1" s="13" t="s">
        <v>1716</v>
      </c>
      <c r="B1" s="46"/>
      <c r="C1" s="45"/>
      <c r="D1" s="14"/>
      <c r="E1" s="13"/>
      <c r="F1" s="13"/>
      <c r="G1" s="33"/>
    </row>
    <row r="2" spans="1:7" ht="17" thickBot="1" x14ac:dyDescent="0.25">
      <c r="A2" s="33"/>
      <c r="B2" s="42"/>
      <c r="C2" s="34"/>
      <c r="D2" s="35"/>
      <c r="E2" s="33"/>
      <c r="F2" s="33"/>
      <c r="G2" s="33"/>
    </row>
    <row r="3" spans="1:7" x14ac:dyDescent="0.2">
      <c r="A3" s="36" t="s">
        <v>539</v>
      </c>
      <c r="B3" s="47" t="s">
        <v>540</v>
      </c>
      <c r="C3" s="37" t="s">
        <v>528</v>
      </c>
      <c r="D3" s="38" t="s">
        <v>541</v>
      </c>
      <c r="E3" s="39"/>
      <c r="F3" s="39"/>
      <c r="G3" s="33"/>
    </row>
    <row r="4" spans="1:7" x14ac:dyDescent="0.2">
      <c r="A4" t="s">
        <v>530</v>
      </c>
      <c r="B4" s="42" t="s">
        <v>1731</v>
      </c>
      <c r="C4" s="1">
        <v>4.802E-2</v>
      </c>
      <c r="D4">
        <v>14.78</v>
      </c>
      <c r="E4" s="33"/>
      <c r="F4" s="33"/>
      <c r="G4" s="33"/>
    </row>
    <row r="5" spans="1:7" x14ac:dyDescent="0.2">
      <c r="A5" t="s">
        <v>1728</v>
      </c>
      <c r="B5" s="42" t="s">
        <v>1731</v>
      </c>
      <c r="C5" s="1">
        <v>2.759E-2</v>
      </c>
      <c r="D5">
        <v>14.26</v>
      </c>
      <c r="E5" s="33"/>
      <c r="F5" s="33"/>
      <c r="G5" s="33"/>
    </row>
    <row r="6" spans="1:7" x14ac:dyDescent="0.2">
      <c r="A6" t="s">
        <v>1729</v>
      </c>
      <c r="B6" s="42" t="s">
        <v>1731</v>
      </c>
      <c r="C6" s="1">
        <v>2.392E-2</v>
      </c>
      <c r="D6">
        <v>13.32</v>
      </c>
      <c r="E6" s="33"/>
      <c r="F6" s="33"/>
      <c r="G6" s="33"/>
    </row>
    <row r="7" spans="1:7" x14ac:dyDescent="0.2">
      <c r="A7" t="s">
        <v>1730</v>
      </c>
      <c r="B7" s="42" t="s">
        <v>1731</v>
      </c>
      <c r="C7" s="1">
        <v>2.776E-2</v>
      </c>
      <c r="D7">
        <v>11.88</v>
      </c>
      <c r="E7" s="33"/>
      <c r="F7" s="33"/>
      <c r="G7" s="33"/>
    </row>
    <row r="8" spans="1:7" x14ac:dyDescent="0.2">
      <c r="A8" t="s">
        <v>1732</v>
      </c>
      <c r="B8" s="42" t="s">
        <v>1739</v>
      </c>
      <c r="C8" s="1">
        <v>2.11E-7</v>
      </c>
      <c r="D8">
        <v>9.89</v>
      </c>
      <c r="E8" s="33"/>
      <c r="F8" s="33"/>
      <c r="G8" s="33"/>
    </row>
    <row r="9" spans="1:7" x14ac:dyDescent="0.2">
      <c r="A9" t="s">
        <v>1733</v>
      </c>
      <c r="B9" s="42" t="s">
        <v>1739</v>
      </c>
      <c r="C9" s="1">
        <v>6.2440000000000001E-7</v>
      </c>
      <c r="D9">
        <v>9.68</v>
      </c>
      <c r="E9" s="33"/>
      <c r="F9" s="33"/>
      <c r="G9" s="33"/>
    </row>
    <row r="10" spans="1:7" x14ac:dyDescent="0.2">
      <c r="A10" t="s">
        <v>1734</v>
      </c>
      <c r="B10" s="42" t="s">
        <v>1739</v>
      </c>
      <c r="C10" s="1">
        <v>7.5190000000000003E-5</v>
      </c>
      <c r="D10">
        <v>10.75</v>
      </c>
      <c r="E10" s="33"/>
      <c r="F10" s="33"/>
      <c r="G10" s="33"/>
    </row>
    <row r="11" spans="1:7" x14ac:dyDescent="0.2">
      <c r="A11" t="s">
        <v>1735</v>
      </c>
      <c r="B11" s="42" t="s">
        <v>1739</v>
      </c>
      <c r="C11" s="1">
        <v>4.7360000000000002E-4</v>
      </c>
      <c r="D11">
        <v>12.1</v>
      </c>
      <c r="E11" s="33"/>
      <c r="F11" s="33"/>
      <c r="G11" s="33"/>
    </row>
    <row r="12" spans="1:7" x14ac:dyDescent="0.2">
      <c r="A12" t="s">
        <v>1736</v>
      </c>
      <c r="B12" s="42" t="s">
        <v>1739</v>
      </c>
      <c r="C12" s="1">
        <v>8.3620000000000005E-4</v>
      </c>
      <c r="D12">
        <v>10.08</v>
      </c>
      <c r="E12" s="33"/>
      <c r="F12" s="33"/>
      <c r="G12" s="33"/>
    </row>
    <row r="13" spans="1:7" x14ac:dyDescent="0.2">
      <c r="A13" t="s">
        <v>1718</v>
      </c>
      <c r="B13" s="42" t="s">
        <v>1739</v>
      </c>
      <c r="C13" s="1">
        <v>3.0949999999999999E-4</v>
      </c>
      <c r="D13">
        <v>8.3800000000000008</v>
      </c>
      <c r="E13" s="33"/>
      <c r="F13" s="33"/>
      <c r="G13" s="33"/>
    </row>
    <row r="14" spans="1:7" x14ac:dyDescent="0.2">
      <c r="A14" t="s">
        <v>1721</v>
      </c>
      <c r="B14" s="42" t="s">
        <v>1739</v>
      </c>
      <c r="C14" s="1">
        <v>3.1570000000000001E-3</v>
      </c>
      <c r="D14">
        <v>9.3800000000000008</v>
      </c>
      <c r="E14" s="33"/>
      <c r="F14" s="33"/>
      <c r="G14" s="33"/>
    </row>
    <row r="15" spans="1:7" x14ac:dyDescent="0.2">
      <c r="A15" t="s">
        <v>1737</v>
      </c>
      <c r="B15" s="42" t="s">
        <v>1739</v>
      </c>
      <c r="C15" s="1">
        <v>9.433E-4</v>
      </c>
      <c r="D15">
        <v>7.63</v>
      </c>
      <c r="E15" s="33"/>
      <c r="F15" s="33"/>
      <c r="G15" s="33"/>
    </row>
    <row r="16" spans="1:7" x14ac:dyDescent="0.2">
      <c r="A16" t="s">
        <v>1738</v>
      </c>
      <c r="B16" s="42" t="s">
        <v>1739</v>
      </c>
      <c r="C16" s="1">
        <v>6.7310000000000004E-4</v>
      </c>
      <c r="D16">
        <v>7.09</v>
      </c>
      <c r="E16" s="33"/>
      <c r="F16" s="33"/>
      <c r="G16" s="33"/>
    </row>
    <row r="17" spans="1:16" ht="17" thickBot="1" x14ac:dyDescent="0.25">
      <c r="A17" s="10" t="s">
        <v>1723</v>
      </c>
      <c r="B17" s="48" t="s">
        <v>1739</v>
      </c>
      <c r="C17" s="23">
        <v>2.6059999999999999E-4</v>
      </c>
      <c r="D17" s="10">
        <v>5.8</v>
      </c>
      <c r="E17" s="33"/>
      <c r="F17" s="33"/>
      <c r="G17" s="33"/>
    </row>
    <row r="18" spans="1:16" x14ac:dyDescent="0.2">
      <c r="A18" s="33"/>
      <c r="B18" s="42"/>
      <c r="C18" s="40"/>
      <c r="D18" s="33"/>
      <c r="E18" s="33"/>
      <c r="F18" s="33"/>
      <c r="G18" s="33"/>
    </row>
    <row r="19" spans="1:16" x14ac:dyDescent="0.2">
      <c r="A19" s="33" t="s">
        <v>1740</v>
      </c>
      <c r="B19" s="42"/>
      <c r="C19" s="40"/>
      <c r="D19" s="33"/>
      <c r="E19" s="33"/>
      <c r="F19" s="33"/>
      <c r="G19" s="33"/>
    </row>
    <row r="20" spans="1:16" x14ac:dyDescent="0.2">
      <c r="A20" s="33"/>
      <c r="B20" s="42"/>
      <c r="C20" s="40"/>
      <c r="D20" s="33"/>
      <c r="E20" s="33"/>
      <c r="F20" s="33"/>
      <c r="G20" s="33"/>
    </row>
    <row r="31" spans="1:16" x14ac:dyDescent="0.2">
      <c r="O31" s="1"/>
      <c r="P31" s="1"/>
    </row>
    <row r="32" spans="1:16" x14ac:dyDescent="0.2">
      <c r="O32" s="1"/>
      <c r="P32" s="1"/>
    </row>
    <row r="33" spans="15:15" x14ac:dyDescent="0.2">
      <c r="O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6"/>
  <sheetViews>
    <sheetView workbookViewId="0"/>
  </sheetViews>
  <sheetFormatPr baseColWidth="10" defaultRowHeight="16" x14ac:dyDescent="0.2"/>
  <cols>
    <col min="2" max="2" width="30.5" style="6" customWidth="1"/>
    <col min="3" max="3" width="19.1640625" style="6" customWidth="1"/>
    <col min="4" max="4" width="18.5" style="6" customWidth="1"/>
    <col min="5" max="5" width="19.5" style="4" customWidth="1"/>
    <col min="6" max="6" width="25.83203125" style="6" customWidth="1"/>
  </cols>
  <sheetData>
    <row r="1" spans="1:14" ht="21" x14ac:dyDescent="0.25">
      <c r="A1" s="13" t="s">
        <v>1702</v>
      </c>
      <c r="B1" s="13"/>
      <c r="C1" s="14"/>
      <c r="D1" s="14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x14ac:dyDescent="0.2">
      <c r="A3" s="7" t="s">
        <v>0</v>
      </c>
      <c r="B3" s="9" t="s">
        <v>545</v>
      </c>
      <c r="C3" s="9" t="s">
        <v>527</v>
      </c>
      <c r="D3" s="9" t="s">
        <v>526</v>
      </c>
      <c r="E3" s="8" t="s">
        <v>528</v>
      </c>
      <c r="F3" s="9" t="s">
        <v>546</v>
      </c>
    </row>
    <row r="4" spans="1:14" x14ac:dyDescent="0.2">
      <c r="A4" t="s">
        <v>379</v>
      </c>
      <c r="B4" s="6">
        <v>17.2</v>
      </c>
      <c r="C4" s="5">
        <v>0.11</v>
      </c>
      <c r="D4" s="5">
        <v>0.01</v>
      </c>
      <c r="E4" s="4">
        <v>5.1900000000000003E-12</v>
      </c>
      <c r="F4" s="5">
        <v>0.1</v>
      </c>
    </row>
    <row r="5" spans="1:14" x14ac:dyDescent="0.2">
      <c r="A5" t="s">
        <v>356</v>
      </c>
      <c r="B5" s="6">
        <v>30.1</v>
      </c>
      <c r="C5" s="5">
        <v>0.12</v>
      </c>
      <c r="D5" s="5">
        <v>0.01</v>
      </c>
      <c r="E5" s="4">
        <v>2.24E-13</v>
      </c>
      <c r="F5" s="5">
        <v>0.11</v>
      </c>
    </row>
    <row r="6" spans="1:14" x14ac:dyDescent="0.2">
      <c r="A6" t="s">
        <v>381</v>
      </c>
      <c r="B6" s="6">
        <v>10.199999999999999</v>
      </c>
      <c r="C6" s="5">
        <v>0.12</v>
      </c>
      <c r="D6" s="5">
        <v>0.02</v>
      </c>
      <c r="E6" s="4">
        <v>2.2699999999999998E-9</v>
      </c>
      <c r="F6" s="5">
        <v>0.1</v>
      </c>
    </row>
    <row r="7" spans="1:14" x14ac:dyDescent="0.2">
      <c r="A7" t="s">
        <v>130</v>
      </c>
      <c r="B7" s="6">
        <v>10.3</v>
      </c>
      <c r="C7" s="5">
        <v>0.23</v>
      </c>
      <c r="D7" s="5">
        <v>0.02</v>
      </c>
      <c r="E7" s="4">
        <v>2.0199999999999999E-34</v>
      </c>
      <c r="F7" s="5">
        <v>0.21</v>
      </c>
    </row>
    <row r="8" spans="1:14" x14ac:dyDescent="0.2">
      <c r="A8" t="s">
        <v>366</v>
      </c>
      <c r="B8" s="6">
        <v>12.3</v>
      </c>
      <c r="C8" s="5">
        <v>0.13</v>
      </c>
      <c r="D8" s="5">
        <v>0.02</v>
      </c>
      <c r="E8" s="4">
        <v>5.1E-10</v>
      </c>
      <c r="F8" s="5">
        <v>0.1</v>
      </c>
    </row>
    <row r="9" spans="1:14" x14ac:dyDescent="0.2">
      <c r="A9" t="s">
        <v>369</v>
      </c>
      <c r="B9" s="6">
        <v>13.2</v>
      </c>
      <c r="C9" s="5">
        <v>0.12</v>
      </c>
      <c r="D9" s="5">
        <v>0.02</v>
      </c>
      <c r="E9" s="4">
        <v>2.6099999999999999E-11</v>
      </c>
      <c r="F9" s="5">
        <v>0.1</v>
      </c>
    </row>
    <row r="10" spans="1:14" x14ac:dyDescent="0.2">
      <c r="A10" t="s">
        <v>335</v>
      </c>
      <c r="B10" s="6">
        <v>15.2</v>
      </c>
      <c r="C10" s="5">
        <v>0.14000000000000001</v>
      </c>
      <c r="D10" s="5">
        <v>0.02</v>
      </c>
      <c r="E10" s="4">
        <v>4.5699999999999997E-13</v>
      </c>
      <c r="F10" s="5">
        <v>0.12</v>
      </c>
    </row>
    <row r="11" spans="1:14" x14ac:dyDescent="0.2">
      <c r="A11" t="s">
        <v>400</v>
      </c>
      <c r="B11" s="6">
        <v>19.3</v>
      </c>
      <c r="C11" s="5">
        <v>0.11</v>
      </c>
      <c r="D11" s="5">
        <v>0.02</v>
      </c>
      <c r="E11" s="4">
        <v>1.3400000000000001E-7</v>
      </c>
      <c r="F11" s="5">
        <v>0.09</v>
      </c>
    </row>
    <row r="12" spans="1:14" x14ac:dyDescent="0.2">
      <c r="A12" t="s">
        <v>307</v>
      </c>
      <c r="B12" s="6">
        <v>26.2</v>
      </c>
      <c r="C12" s="5">
        <v>0.15</v>
      </c>
      <c r="D12" s="5">
        <v>0.02</v>
      </c>
      <c r="E12" s="4">
        <v>5.9199999999999996E-16</v>
      </c>
      <c r="F12" s="5">
        <v>0.13</v>
      </c>
    </row>
    <row r="13" spans="1:14" x14ac:dyDescent="0.2">
      <c r="A13" t="s">
        <v>279</v>
      </c>
      <c r="B13" s="6">
        <v>10.199999999999999</v>
      </c>
      <c r="C13" s="5">
        <v>0.17</v>
      </c>
      <c r="D13" s="5">
        <v>0.03</v>
      </c>
      <c r="E13" s="4">
        <v>1.5399999999999999E-16</v>
      </c>
      <c r="F13" s="5">
        <v>0.14000000000000001</v>
      </c>
    </row>
    <row r="14" spans="1:14" x14ac:dyDescent="0.2">
      <c r="A14" t="s">
        <v>396</v>
      </c>
      <c r="B14" s="6">
        <v>11.4</v>
      </c>
      <c r="C14" s="5">
        <v>0.12</v>
      </c>
      <c r="D14" s="5">
        <v>0.03</v>
      </c>
      <c r="E14" s="4">
        <v>2.5600000000000002E-7</v>
      </c>
      <c r="F14" s="5">
        <v>0.09</v>
      </c>
    </row>
    <row r="15" spans="1:14" x14ac:dyDescent="0.2">
      <c r="A15" t="s">
        <v>391</v>
      </c>
      <c r="B15" s="6">
        <v>11.7</v>
      </c>
      <c r="C15" s="5">
        <v>0.12</v>
      </c>
      <c r="D15" s="5">
        <v>0.03</v>
      </c>
      <c r="E15" s="4">
        <v>2.2700000000000001E-7</v>
      </c>
      <c r="F15" s="5">
        <v>0.09</v>
      </c>
    </row>
    <row r="16" spans="1:14" x14ac:dyDescent="0.2">
      <c r="A16" t="s">
        <v>408</v>
      </c>
      <c r="B16" s="6">
        <v>16.100000000000001</v>
      </c>
      <c r="C16" s="5">
        <v>0.11</v>
      </c>
      <c r="D16" s="5">
        <v>0.03</v>
      </c>
      <c r="E16" s="4">
        <v>8.6400000000000001E-7</v>
      </c>
      <c r="F16" s="5">
        <v>0.08</v>
      </c>
    </row>
    <row r="17" spans="1:6" x14ac:dyDescent="0.2">
      <c r="A17" t="s">
        <v>284</v>
      </c>
      <c r="B17" s="6">
        <v>39.4</v>
      </c>
      <c r="C17" s="5">
        <v>0.17</v>
      </c>
      <c r="D17" s="5">
        <v>0.03</v>
      </c>
      <c r="E17" s="4">
        <v>3.64E-16</v>
      </c>
      <c r="F17" s="5">
        <v>0.14000000000000001</v>
      </c>
    </row>
    <row r="18" spans="1:6" x14ac:dyDescent="0.2">
      <c r="A18" t="s">
        <v>425</v>
      </c>
      <c r="B18" s="6">
        <v>12.2</v>
      </c>
      <c r="C18" s="5">
        <v>0.1</v>
      </c>
      <c r="D18" s="5">
        <v>0.04</v>
      </c>
      <c r="E18" s="4">
        <v>6.4465219999999997E-3</v>
      </c>
      <c r="F18" s="5">
        <v>7.0000000000000007E-2</v>
      </c>
    </row>
    <row r="19" spans="1:6" x14ac:dyDescent="0.2">
      <c r="A19" t="s">
        <v>420</v>
      </c>
      <c r="B19" s="6">
        <v>22.6</v>
      </c>
      <c r="C19" s="5">
        <v>0.12</v>
      </c>
      <c r="D19" s="5">
        <v>0.04</v>
      </c>
      <c r="E19" s="4">
        <v>2.8153399999999999E-3</v>
      </c>
      <c r="F19" s="5">
        <v>7.0000000000000007E-2</v>
      </c>
    </row>
    <row r="20" spans="1:6" x14ac:dyDescent="0.2">
      <c r="A20" t="s">
        <v>125</v>
      </c>
      <c r="B20" s="6">
        <v>38.299999999999997</v>
      </c>
      <c r="C20" s="5">
        <v>0.26</v>
      </c>
      <c r="D20" s="5">
        <v>0.04</v>
      </c>
      <c r="E20" s="4">
        <v>2.5200000000000001E-30</v>
      </c>
      <c r="F20" s="5">
        <v>0.22</v>
      </c>
    </row>
    <row r="21" spans="1:6" x14ac:dyDescent="0.2">
      <c r="A21" t="s">
        <v>407</v>
      </c>
      <c r="B21" s="6">
        <v>10.199999999999999</v>
      </c>
      <c r="C21" s="5">
        <v>0.13</v>
      </c>
      <c r="D21" s="5">
        <v>0.05</v>
      </c>
      <c r="E21" s="4">
        <v>1.54771E-4</v>
      </c>
      <c r="F21" s="5">
        <v>0.08</v>
      </c>
    </row>
    <row r="22" spans="1:6" x14ac:dyDescent="0.2">
      <c r="A22" t="s">
        <v>195</v>
      </c>
      <c r="B22" s="6">
        <v>14</v>
      </c>
      <c r="C22" s="5">
        <v>0.22</v>
      </c>
      <c r="D22" s="5">
        <v>0.05</v>
      </c>
      <c r="E22" s="4">
        <v>1.24E-19</v>
      </c>
      <c r="F22" s="5">
        <v>0.17</v>
      </c>
    </row>
    <row r="23" spans="1:6" x14ac:dyDescent="0.2">
      <c r="A23" t="s">
        <v>346</v>
      </c>
      <c r="B23" s="6">
        <v>14.5</v>
      </c>
      <c r="C23" s="5">
        <v>0.16</v>
      </c>
      <c r="D23" s="5">
        <v>0.05</v>
      </c>
      <c r="E23" s="4">
        <v>8.09E-9</v>
      </c>
      <c r="F23" s="5">
        <v>0.11</v>
      </c>
    </row>
    <row r="24" spans="1:6" x14ac:dyDescent="0.2">
      <c r="A24" t="s">
        <v>325</v>
      </c>
      <c r="B24" s="6">
        <v>23</v>
      </c>
      <c r="C24" s="5">
        <v>0.17</v>
      </c>
      <c r="D24" s="5">
        <v>0.05</v>
      </c>
      <c r="E24" s="4">
        <v>1.6900000000000001E-10</v>
      </c>
      <c r="F24" s="5">
        <v>0.12</v>
      </c>
    </row>
    <row r="25" spans="1:6" x14ac:dyDescent="0.2">
      <c r="A25" t="s">
        <v>235</v>
      </c>
      <c r="B25" s="6">
        <v>24.6</v>
      </c>
      <c r="C25" s="5">
        <v>0.21</v>
      </c>
      <c r="D25" s="5">
        <v>0.05</v>
      </c>
      <c r="E25" s="4">
        <v>1.2800000000000001E-16</v>
      </c>
      <c r="F25" s="5">
        <v>0.16</v>
      </c>
    </row>
    <row r="26" spans="1:6" x14ac:dyDescent="0.2">
      <c r="A26" t="s">
        <v>214</v>
      </c>
      <c r="B26" s="6">
        <v>26.8</v>
      </c>
      <c r="C26" s="5">
        <v>0.21</v>
      </c>
      <c r="D26" s="5">
        <v>0.05</v>
      </c>
      <c r="E26" s="4">
        <v>6.6200000000000002E-19</v>
      </c>
      <c r="F26" s="5">
        <v>0.17</v>
      </c>
    </row>
    <row r="27" spans="1:6" x14ac:dyDescent="0.2">
      <c r="A27" t="s">
        <v>354</v>
      </c>
      <c r="B27" s="6">
        <v>10</v>
      </c>
      <c r="C27" s="5">
        <v>0.17</v>
      </c>
      <c r="D27" s="5">
        <v>0.06</v>
      </c>
      <c r="E27" s="4">
        <v>1.5699999999999999E-7</v>
      </c>
      <c r="F27" s="5">
        <v>0.11</v>
      </c>
    </row>
    <row r="28" spans="1:6" x14ac:dyDescent="0.2">
      <c r="A28" t="s">
        <v>149</v>
      </c>
      <c r="B28" s="6">
        <v>11.6</v>
      </c>
      <c r="C28" s="5">
        <v>0.26</v>
      </c>
      <c r="D28" s="5">
        <v>0.06</v>
      </c>
      <c r="E28" s="4">
        <v>1.6099999999999999E-23</v>
      </c>
      <c r="F28" s="5">
        <v>0.2</v>
      </c>
    </row>
    <row r="29" spans="1:6" x14ac:dyDescent="0.2">
      <c r="A29" t="s">
        <v>398</v>
      </c>
      <c r="B29" s="6">
        <v>14.1</v>
      </c>
      <c r="C29" s="5">
        <v>0.14000000000000001</v>
      </c>
      <c r="D29" s="5">
        <v>0.06</v>
      </c>
      <c r="E29" s="4">
        <v>9.5099999999999994E-5</v>
      </c>
      <c r="F29" s="5">
        <v>0.09</v>
      </c>
    </row>
    <row r="30" spans="1:6" x14ac:dyDescent="0.2">
      <c r="A30" t="s">
        <v>348</v>
      </c>
      <c r="B30" s="6">
        <v>16.899999999999999</v>
      </c>
      <c r="C30" s="5">
        <v>0.17</v>
      </c>
      <c r="D30" s="5">
        <v>0.06</v>
      </c>
      <c r="E30" s="4">
        <v>9.4399999999999998E-8</v>
      </c>
      <c r="F30" s="5">
        <v>0.11</v>
      </c>
    </row>
    <row r="31" spans="1:6" x14ac:dyDescent="0.2">
      <c r="A31" t="s">
        <v>380</v>
      </c>
      <c r="B31" s="6">
        <v>20</v>
      </c>
      <c r="C31" s="5">
        <v>0.16</v>
      </c>
      <c r="D31" s="5">
        <v>0.06</v>
      </c>
      <c r="E31" s="4">
        <v>5.48E-6</v>
      </c>
      <c r="F31" s="5">
        <v>0.1</v>
      </c>
    </row>
    <row r="32" spans="1:6" x14ac:dyDescent="0.2">
      <c r="A32" t="s">
        <v>298</v>
      </c>
      <c r="B32" s="6">
        <v>22.4</v>
      </c>
      <c r="C32" s="5">
        <v>0.2</v>
      </c>
      <c r="D32" s="5">
        <v>0.06</v>
      </c>
      <c r="E32" s="4">
        <v>8.84E-11</v>
      </c>
      <c r="F32" s="5">
        <v>0.13</v>
      </c>
    </row>
    <row r="33" spans="1:6" x14ac:dyDescent="0.2">
      <c r="A33" t="s">
        <v>277</v>
      </c>
      <c r="B33" s="6">
        <v>25.8</v>
      </c>
      <c r="C33" s="5">
        <v>0.2</v>
      </c>
      <c r="D33" s="5">
        <v>0.06</v>
      </c>
      <c r="E33" s="4">
        <v>4.4399999999999998E-13</v>
      </c>
      <c r="F33" s="5">
        <v>0.14000000000000001</v>
      </c>
    </row>
    <row r="34" spans="1:6" x14ac:dyDescent="0.2">
      <c r="A34" t="s">
        <v>185</v>
      </c>
      <c r="B34" s="6">
        <v>23.8</v>
      </c>
      <c r="C34" s="5">
        <v>0.25</v>
      </c>
      <c r="D34" s="5">
        <v>7.0000000000000007E-2</v>
      </c>
      <c r="E34" s="4">
        <v>2.7300000000000001E-18</v>
      </c>
      <c r="F34" s="5">
        <v>0.18</v>
      </c>
    </row>
    <row r="35" spans="1:6" x14ac:dyDescent="0.2">
      <c r="A35" t="s">
        <v>248</v>
      </c>
      <c r="B35" s="6">
        <v>11</v>
      </c>
      <c r="C35" s="5">
        <v>0.24</v>
      </c>
      <c r="D35" s="5">
        <v>0.08</v>
      </c>
      <c r="E35" s="4">
        <v>9.8600000000000004E-13</v>
      </c>
      <c r="F35" s="5">
        <v>0.15</v>
      </c>
    </row>
    <row r="36" spans="1:6" x14ac:dyDescent="0.2">
      <c r="A36" t="s">
        <v>181</v>
      </c>
      <c r="B36" s="6">
        <v>11.7</v>
      </c>
      <c r="C36" s="5">
        <v>0.26</v>
      </c>
      <c r="D36" s="5">
        <v>0.08</v>
      </c>
      <c r="E36" s="4">
        <v>6.1600000000000003E-19</v>
      </c>
      <c r="F36" s="5">
        <v>0.18</v>
      </c>
    </row>
    <row r="37" spans="1:6" x14ac:dyDescent="0.2">
      <c r="A37" t="s">
        <v>417</v>
      </c>
      <c r="B37" s="6">
        <v>12.6</v>
      </c>
      <c r="C37" s="5">
        <v>0.16</v>
      </c>
      <c r="D37" s="5">
        <v>0.08</v>
      </c>
      <c r="E37" s="4">
        <v>2.5872499E-2</v>
      </c>
      <c r="F37" s="5">
        <v>0.08</v>
      </c>
    </row>
    <row r="38" spans="1:6" x14ac:dyDescent="0.2">
      <c r="A38" t="s">
        <v>261</v>
      </c>
      <c r="B38" s="6">
        <v>14.6</v>
      </c>
      <c r="C38" s="5">
        <v>0.23</v>
      </c>
      <c r="D38" s="5">
        <v>0.08</v>
      </c>
      <c r="E38" s="4">
        <v>2.23E-11</v>
      </c>
      <c r="F38" s="5">
        <v>0.15</v>
      </c>
    </row>
    <row r="39" spans="1:6" x14ac:dyDescent="0.2">
      <c r="A39" t="s">
        <v>402</v>
      </c>
      <c r="B39" s="6">
        <v>22</v>
      </c>
      <c r="C39" s="5">
        <v>0.16</v>
      </c>
      <c r="D39" s="5">
        <v>0.08</v>
      </c>
      <c r="E39" s="4">
        <v>5.3068799999999997E-4</v>
      </c>
      <c r="F39" s="5">
        <v>0.09</v>
      </c>
    </row>
    <row r="40" spans="1:6" x14ac:dyDescent="0.2">
      <c r="A40" t="s">
        <v>236</v>
      </c>
      <c r="B40" s="6">
        <v>27.4</v>
      </c>
      <c r="C40" s="5">
        <v>0.24</v>
      </c>
      <c r="D40" s="5">
        <v>0.08</v>
      </c>
      <c r="E40" s="4">
        <v>8.4699999999999995E-14</v>
      </c>
      <c r="F40" s="5">
        <v>0.16</v>
      </c>
    </row>
    <row r="41" spans="1:6" x14ac:dyDescent="0.2">
      <c r="A41" t="s">
        <v>274</v>
      </c>
      <c r="B41" s="6">
        <v>52.1</v>
      </c>
      <c r="C41" s="5">
        <v>0.22</v>
      </c>
      <c r="D41" s="5">
        <v>0.08</v>
      </c>
      <c r="E41" s="4">
        <v>1.66E-11</v>
      </c>
      <c r="F41" s="5">
        <v>0.14000000000000001</v>
      </c>
    </row>
    <row r="42" spans="1:6" x14ac:dyDescent="0.2">
      <c r="A42" t="s">
        <v>180</v>
      </c>
      <c r="B42" s="6">
        <v>10.3</v>
      </c>
      <c r="C42" s="5">
        <v>0.27</v>
      </c>
      <c r="D42" s="5">
        <v>0.09</v>
      </c>
      <c r="E42" s="4">
        <v>3.3099999999999998E-17</v>
      </c>
      <c r="F42" s="5">
        <v>0.18</v>
      </c>
    </row>
    <row r="43" spans="1:6" x14ac:dyDescent="0.2">
      <c r="A43" t="s">
        <v>229</v>
      </c>
      <c r="B43" s="6">
        <v>10.8</v>
      </c>
      <c r="C43" s="5">
        <v>0.25</v>
      </c>
      <c r="D43" s="5">
        <v>0.09</v>
      </c>
      <c r="E43" s="4">
        <v>5.4999999999999999E-14</v>
      </c>
      <c r="F43" s="5">
        <v>0.16</v>
      </c>
    </row>
    <row r="44" spans="1:6" x14ac:dyDescent="0.2">
      <c r="A44" t="s">
        <v>134</v>
      </c>
      <c r="B44" s="6">
        <v>11</v>
      </c>
      <c r="C44" s="5">
        <v>0.3</v>
      </c>
      <c r="D44" s="5">
        <v>0.09</v>
      </c>
      <c r="E44" s="4">
        <v>2.33E-24</v>
      </c>
      <c r="F44" s="5">
        <v>0.21</v>
      </c>
    </row>
    <row r="45" spans="1:6" x14ac:dyDescent="0.2">
      <c r="A45" t="s">
        <v>156</v>
      </c>
      <c r="B45" s="6">
        <v>12.6</v>
      </c>
      <c r="C45" s="5">
        <v>0.28000000000000003</v>
      </c>
      <c r="D45" s="5">
        <v>0.09</v>
      </c>
      <c r="E45" s="4">
        <v>1.3900000000000001E-20</v>
      </c>
      <c r="F45" s="5">
        <v>0.2</v>
      </c>
    </row>
    <row r="46" spans="1:6" x14ac:dyDescent="0.2">
      <c r="A46" t="s">
        <v>338</v>
      </c>
      <c r="B46" s="6">
        <v>24</v>
      </c>
      <c r="C46" s="5">
        <v>0.2</v>
      </c>
      <c r="D46" s="5">
        <v>0.09</v>
      </c>
      <c r="E46" s="4">
        <v>4.1799999999999998E-6</v>
      </c>
      <c r="F46" s="5">
        <v>0.11</v>
      </c>
    </row>
    <row r="47" spans="1:6" x14ac:dyDescent="0.2">
      <c r="A47" t="s">
        <v>280</v>
      </c>
      <c r="B47" s="6">
        <v>24.8</v>
      </c>
      <c r="C47" s="5">
        <v>0.23</v>
      </c>
      <c r="D47" s="5">
        <v>0.09</v>
      </c>
      <c r="E47" s="4">
        <v>1.66E-10</v>
      </c>
      <c r="F47" s="5">
        <v>0.14000000000000001</v>
      </c>
    </row>
    <row r="48" spans="1:6" x14ac:dyDescent="0.2">
      <c r="A48" t="s">
        <v>213</v>
      </c>
      <c r="B48" s="6">
        <v>32.9</v>
      </c>
      <c r="C48" s="5">
        <v>0.26</v>
      </c>
      <c r="D48" s="5">
        <v>0.09</v>
      </c>
      <c r="E48" s="4">
        <v>1.6099999999999999E-15</v>
      </c>
      <c r="F48" s="5">
        <v>0.17</v>
      </c>
    </row>
    <row r="49" spans="1:6" x14ac:dyDescent="0.2">
      <c r="A49" t="s">
        <v>146</v>
      </c>
      <c r="B49" s="6">
        <v>43</v>
      </c>
      <c r="C49" s="5">
        <v>0.3</v>
      </c>
      <c r="D49" s="5">
        <v>0.09</v>
      </c>
      <c r="E49" s="4">
        <v>6.1400000000000002E-22</v>
      </c>
      <c r="F49" s="5">
        <v>0.21</v>
      </c>
    </row>
    <row r="50" spans="1:6" x14ac:dyDescent="0.2">
      <c r="A50" t="s">
        <v>372</v>
      </c>
      <c r="B50" s="6">
        <v>43.6</v>
      </c>
      <c r="C50" s="5">
        <v>0.19</v>
      </c>
      <c r="D50" s="5">
        <v>0.09</v>
      </c>
      <c r="E50" s="4">
        <v>2.0436400000000001E-4</v>
      </c>
      <c r="F50" s="5">
        <v>0.1</v>
      </c>
    </row>
    <row r="51" spans="1:6" x14ac:dyDescent="0.2">
      <c r="A51" t="s">
        <v>276</v>
      </c>
      <c r="B51" s="6">
        <v>73.099999999999994</v>
      </c>
      <c r="C51" s="5">
        <v>0.24</v>
      </c>
      <c r="D51" s="5">
        <v>0.09</v>
      </c>
      <c r="E51" s="4">
        <v>2.15E-11</v>
      </c>
      <c r="F51" s="5">
        <v>0.14000000000000001</v>
      </c>
    </row>
    <row r="52" spans="1:6" x14ac:dyDescent="0.2">
      <c r="A52" t="s">
        <v>256</v>
      </c>
      <c r="B52" s="6">
        <v>11.4</v>
      </c>
      <c r="C52" s="5">
        <v>0.25</v>
      </c>
      <c r="D52" s="5">
        <v>0.1</v>
      </c>
      <c r="E52" s="4">
        <v>1.0200000000000001E-12</v>
      </c>
      <c r="F52" s="5">
        <v>0.15</v>
      </c>
    </row>
    <row r="53" spans="1:6" x14ac:dyDescent="0.2">
      <c r="A53" t="s">
        <v>263</v>
      </c>
      <c r="B53" s="6">
        <v>12.9</v>
      </c>
      <c r="C53" s="5">
        <v>0.24</v>
      </c>
      <c r="D53" s="5">
        <v>0.1</v>
      </c>
      <c r="E53" s="4">
        <v>5.4800000000000001E-11</v>
      </c>
      <c r="F53" s="5">
        <v>0.15</v>
      </c>
    </row>
    <row r="54" spans="1:6" x14ac:dyDescent="0.2">
      <c r="A54" t="s">
        <v>70</v>
      </c>
      <c r="B54" s="6">
        <v>11.4</v>
      </c>
      <c r="C54" s="5">
        <v>0.39</v>
      </c>
      <c r="D54" s="5">
        <v>0.11</v>
      </c>
      <c r="E54" s="4">
        <v>1.05E-33</v>
      </c>
      <c r="F54" s="5">
        <v>0.27</v>
      </c>
    </row>
    <row r="55" spans="1:6" x14ac:dyDescent="0.2">
      <c r="A55" t="s">
        <v>31</v>
      </c>
      <c r="B55" s="6">
        <v>13.9</v>
      </c>
      <c r="C55" s="5">
        <v>0.45</v>
      </c>
      <c r="D55" s="5">
        <v>0.11</v>
      </c>
      <c r="E55" s="4">
        <v>2.98E-48</v>
      </c>
      <c r="F55" s="5">
        <v>0.34</v>
      </c>
    </row>
    <row r="56" spans="1:6" x14ac:dyDescent="0.2">
      <c r="A56" t="s">
        <v>99</v>
      </c>
      <c r="B56" s="6">
        <v>16.100000000000001</v>
      </c>
      <c r="C56" s="5">
        <v>0.35</v>
      </c>
      <c r="D56" s="5">
        <v>0.11</v>
      </c>
      <c r="E56" s="4">
        <v>2.1400000000000001E-27</v>
      </c>
      <c r="F56" s="5">
        <v>0.24</v>
      </c>
    </row>
    <row r="57" spans="1:6" x14ac:dyDescent="0.2">
      <c r="A57" t="s">
        <v>165</v>
      </c>
      <c r="B57" s="6">
        <v>16.600000000000001</v>
      </c>
      <c r="C57" s="5">
        <v>0.3</v>
      </c>
      <c r="D57" s="5">
        <v>0.11</v>
      </c>
      <c r="E57" s="4">
        <v>4.9399999999999999E-18</v>
      </c>
      <c r="F57" s="5">
        <v>0.19</v>
      </c>
    </row>
    <row r="58" spans="1:6" x14ac:dyDescent="0.2">
      <c r="A58" t="s">
        <v>153</v>
      </c>
      <c r="B58" s="6">
        <v>18</v>
      </c>
      <c r="C58" s="5">
        <v>0.31</v>
      </c>
      <c r="D58" s="5">
        <v>0.11</v>
      </c>
      <c r="E58" s="4">
        <v>1.61E-19</v>
      </c>
      <c r="F58" s="5">
        <v>0.2</v>
      </c>
    </row>
    <row r="59" spans="1:6" x14ac:dyDescent="0.2">
      <c r="A59" t="s">
        <v>139</v>
      </c>
      <c r="B59" s="6">
        <v>40.299999999999997</v>
      </c>
      <c r="C59" s="5">
        <v>0.32</v>
      </c>
      <c r="D59" s="5">
        <v>0.11</v>
      </c>
      <c r="E59" s="4">
        <v>2.43E-20</v>
      </c>
      <c r="F59" s="5">
        <v>0.21</v>
      </c>
    </row>
    <row r="60" spans="1:6" x14ac:dyDescent="0.2">
      <c r="A60" t="s">
        <v>373</v>
      </c>
      <c r="B60" s="6">
        <v>10</v>
      </c>
      <c r="C60" s="5">
        <v>0.22</v>
      </c>
      <c r="D60" s="5">
        <v>0.12</v>
      </c>
      <c r="E60" s="4">
        <v>5.8056199999999996E-4</v>
      </c>
      <c r="F60" s="5">
        <v>0.1</v>
      </c>
    </row>
    <row r="61" spans="1:6" x14ac:dyDescent="0.2">
      <c r="A61" t="s">
        <v>173</v>
      </c>
      <c r="B61" s="6">
        <v>11.9</v>
      </c>
      <c r="C61" s="5">
        <v>0.31</v>
      </c>
      <c r="D61" s="5">
        <v>0.12</v>
      </c>
      <c r="E61" s="4">
        <v>1.42E-14</v>
      </c>
      <c r="F61" s="5">
        <v>0.19</v>
      </c>
    </row>
    <row r="62" spans="1:6" x14ac:dyDescent="0.2">
      <c r="A62" t="s">
        <v>363</v>
      </c>
      <c r="B62" s="6">
        <v>14.5</v>
      </c>
      <c r="C62" s="5">
        <v>0.22</v>
      </c>
      <c r="D62" s="5">
        <v>0.12</v>
      </c>
      <c r="E62" s="4">
        <v>1.03398E-4</v>
      </c>
      <c r="F62" s="5">
        <v>0.1</v>
      </c>
    </row>
    <row r="63" spans="1:6" x14ac:dyDescent="0.2">
      <c r="A63" t="s">
        <v>107</v>
      </c>
      <c r="B63" s="6">
        <v>14.6</v>
      </c>
      <c r="C63" s="5">
        <v>0.35</v>
      </c>
      <c r="D63" s="5">
        <v>0.12</v>
      </c>
      <c r="E63" s="4">
        <v>7.6400000000000004E-23</v>
      </c>
      <c r="F63" s="5">
        <v>0.23</v>
      </c>
    </row>
    <row r="64" spans="1:6" x14ac:dyDescent="0.2">
      <c r="A64" t="s">
        <v>444</v>
      </c>
      <c r="B64" s="6">
        <v>15.5</v>
      </c>
      <c r="C64" s="5">
        <v>0.03</v>
      </c>
      <c r="D64" s="5">
        <v>0.12</v>
      </c>
      <c r="E64" s="4">
        <v>5.2799999999999996E-7</v>
      </c>
      <c r="F64" s="5">
        <v>-0.09</v>
      </c>
    </row>
    <row r="65" spans="1:6" x14ac:dyDescent="0.2">
      <c r="A65" t="s">
        <v>41</v>
      </c>
      <c r="B65" s="6">
        <v>21.7</v>
      </c>
      <c r="C65" s="5">
        <v>0.44</v>
      </c>
      <c r="D65" s="5">
        <v>0.12</v>
      </c>
      <c r="E65" s="4">
        <v>1.1100000000000001E-41</v>
      </c>
      <c r="F65" s="5">
        <v>0.32</v>
      </c>
    </row>
    <row r="66" spans="1:6" x14ac:dyDescent="0.2">
      <c r="A66" t="s">
        <v>42</v>
      </c>
      <c r="B66" s="6">
        <v>51.6</v>
      </c>
      <c r="C66" s="5">
        <v>0.44</v>
      </c>
      <c r="D66" s="5">
        <v>0.12</v>
      </c>
      <c r="E66" s="4">
        <v>4.3399999999999999E-40</v>
      </c>
      <c r="F66" s="5">
        <v>0.32</v>
      </c>
    </row>
    <row r="67" spans="1:6" x14ac:dyDescent="0.2">
      <c r="A67" t="s">
        <v>215</v>
      </c>
      <c r="B67" s="6">
        <v>77.7</v>
      </c>
      <c r="C67" s="5">
        <v>0.28999999999999998</v>
      </c>
      <c r="D67" s="5">
        <v>0.12</v>
      </c>
      <c r="E67" s="4">
        <v>2.94E-14</v>
      </c>
      <c r="F67" s="5">
        <v>0.17</v>
      </c>
    </row>
    <row r="68" spans="1:6" x14ac:dyDescent="0.2">
      <c r="A68" t="s">
        <v>80</v>
      </c>
      <c r="B68" s="6">
        <v>10.199999999999999</v>
      </c>
      <c r="C68" s="5">
        <v>0.39</v>
      </c>
      <c r="D68" s="5">
        <v>0.13</v>
      </c>
      <c r="E68" s="4">
        <v>2.0700000000000001E-27</v>
      </c>
      <c r="F68" s="5">
        <v>0.26</v>
      </c>
    </row>
    <row r="69" spans="1:6" x14ac:dyDescent="0.2">
      <c r="A69" t="s">
        <v>206</v>
      </c>
      <c r="B69" s="6">
        <v>10.199999999999999</v>
      </c>
      <c r="C69" s="5">
        <v>0.28999999999999998</v>
      </c>
      <c r="D69" s="5">
        <v>0.13</v>
      </c>
      <c r="E69" s="4">
        <v>1.71E-12</v>
      </c>
      <c r="F69" s="5">
        <v>0.17</v>
      </c>
    </row>
    <row r="70" spans="1:6" x14ac:dyDescent="0.2">
      <c r="A70" t="s">
        <v>246</v>
      </c>
      <c r="B70" s="6">
        <v>11.7</v>
      </c>
      <c r="C70" s="5">
        <v>0.28000000000000003</v>
      </c>
      <c r="D70" s="5">
        <v>0.13</v>
      </c>
      <c r="E70" s="4">
        <v>4.0399999999999997E-11</v>
      </c>
      <c r="F70" s="5">
        <v>0.15</v>
      </c>
    </row>
    <row r="71" spans="1:6" x14ac:dyDescent="0.2">
      <c r="A71" t="s">
        <v>216</v>
      </c>
      <c r="B71" s="6">
        <v>18.7</v>
      </c>
      <c r="C71" s="5">
        <v>0.3</v>
      </c>
      <c r="D71" s="5">
        <v>0.13</v>
      </c>
      <c r="E71" s="4">
        <v>4.5800000000000003E-12</v>
      </c>
      <c r="F71" s="5">
        <v>0.17</v>
      </c>
    </row>
    <row r="72" spans="1:6" x14ac:dyDescent="0.2">
      <c r="A72" t="s">
        <v>352</v>
      </c>
      <c r="B72" s="6">
        <v>19.8</v>
      </c>
      <c r="C72" s="5">
        <v>0.24</v>
      </c>
      <c r="D72" s="5">
        <v>0.13</v>
      </c>
      <c r="E72" s="4">
        <v>1.4997859999999999E-3</v>
      </c>
      <c r="F72" s="5">
        <v>0.11</v>
      </c>
    </row>
    <row r="73" spans="1:6" x14ac:dyDescent="0.2">
      <c r="A73" t="s">
        <v>83</v>
      </c>
      <c r="B73" s="6">
        <v>21.9</v>
      </c>
      <c r="C73" s="5">
        <v>0.38</v>
      </c>
      <c r="D73" s="5">
        <v>0.13</v>
      </c>
      <c r="E73" s="4">
        <v>6.7200000000000006E-29</v>
      </c>
      <c r="F73" s="5">
        <v>0.26</v>
      </c>
    </row>
    <row r="74" spans="1:6" x14ac:dyDescent="0.2">
      <c r="A74" t="s">
        <v>127</v>
      </c>
      <c r="B74" s="6">
        <v>52</v>
      </c>
      <c r="C74" s="5">
        <v>0.34</v>
      </c>
      <c r="D74" s="5">
        <v>0.13</v>
      </c>
      <c r="E74" s="4">
        <v>1.9200000000000002E-18</v>
      </c>
      <c r="F74" s="5">
        <v>0.22</v>
      </c>
    </row>
    <row r="75" spans="1:6" x14ac:dyDescent="0.2">
      <c r="A75" t="s">
        <v>223</v>
      </c>
      <c r="B75" s="6">
        <v>11.9</v>
      </c>
      <c r="C75" s="5">
        <v>0.3</v>
      </c>
      <c r="D75" s="5">
        <v>0.14000000000000001</v>
      </c>
      <c r="E75" s="4">
        <v>5.4299999999999999E-10</v>
      </c>
      <c r="F75" s="5">
        <v>0.16</v>
      </c>
    </row>
    <row r="76" spans="1:6" x14ac:dyDescent="0.2">
      <c r="A76" t="s">
        <v>19</v>
      </c>
      <c r="B76" s="6">
        <v>14.9</v>
      </c>
      <c r="C76" s="5">
        <v>0.52</v>
      </c>
      <c r="D76" s="5">
        <v>0.14000000000000001</v>
      </c>
      <c r="E76" s="4">
        <v>4.9E-56</v>
      </c>
      <c r="F76" s="5">
        <v>0.38</v>
      </c>
    </row>
    <row r="77" spans="1:6" x14ac:dyDescent="0.2">
      <c r="A77" t="s">
        <v>243</v>
      </c>
      <c r="B77" s="6">
        <v>23</v>
      </c>
      <c r="C77" s="5">
        <v>0.28999999999999998</v>
      </c>
      <c r="D77" s="5">
        <v>0.14000000000000001</v>
      </c>
      <c r="E77" s="4">
        <v>3.4000000000000001E-10</v>
      </c>
      <c r="F77" s="5">
        <v>0.15</v>
      </c>
    </row>
    <row r="78" spans="1:6" x14ac:dyDescent="0.2">
      <c r="A78" t="s">
        <v>175</v>
      </c>
      <c r="B78" s="6">
        <v>10.6</v>
      </c>
      <c r="C78" s="5">
        <v>0.34</v>
      </c>
      <c r="D78" s="5">
        <v>0.15</v>
      </c>
      <c r="E78" s="4">
        <v>2.01E-13</v>
      </c>
      <c r="F78" s="5">
        <v>0.19</v>
      </c>
    </row>
    <row r="79" spans="1:6" x14ac:dyDescent="0.2">
      <c r="A79" t="s">
        <v>74</v>
      </c>
      <c r="B79" s="6">
        <v>11</v>
      </c>
      <c r="C79" s="5">
        <v>0.42</v>
      </c>
      <c r="D79" s="5">
        <v>0.15</v>
      </c>
      <c r="E79" s="4">
        <v>2.5699999999999999E-28</v>
      </c>
      <c r="F79" s="5">
        <v>0.27</v>
      </c>
    </row>
    <row r="80" spans="1:6" x14ac:dyDescent="0.2">
      <c r="A80" t="s">
        <v>161</v>
      </c>
      <c r="B80" s="6">
        <v>24.9</v>
      </c>
      <c r="C80" s="5">
        <v>0.34</v>
      </c>
      <c r="D80" s="5">
        <v>0.15</v>
      </c>
      <c r="E80" s="4">
        <v>1.59E-16</v>
      </c>
      <c r="F80" s="5">
        <v>0.19</v>
      </c>
    </row>
    <row r="81" spans="1:6" x14ac:dyDescent="0.2">
      <c r="A81" t="s">
        <v>29</v>
      </c>
      <c r="B81" s="6">
        <v>64.8</v>
      </c>
      <c r="C81" s="5">
        <v>0.51</v>
      </c>
      <c r="D81" s="5">
        <v>0.15</v>
      </c>
      <c r="E81" s="4">
        <v>1.3599999999999999E-53</v>
      </c>
      <c r="F81" s="5">
        <v>0.35</v>
      </c>
    </row>
    <row r="82" spans="1:6" x14ac:dyDescent="0.2">
      <c r="A82" t="s">
        <v>317</v>
      </c>
      <c r="B82" s="6">
        <v>11.7</v>
      </c>
      <c r="C82" s="5">
        <v>0.28999999999999998</v>
      </c>
      <c r="D82" s="5">
        <v>0.16</v>
      </c>
      <c r="E82" s="4">
        <v>8.8999999999999995E-6</v>
      </c>
      <c r="F82" s="5">
        <v>0.13</v>
      </c>
    </row>
    <row r="83" spans="1:6" x14ac:dyDescent="0.2">
      <c r="A83" t="s">
        <v>345</v>
      </c>
      <c r="B83" s="6">
        <v>12.2</v>
      </c>
      <c r="C83" s="5">
        <v>0.27</v>
      </c>
      <c r="D83" s="5">
        <v>0.16</v>
      </c>
      <c r="E83" s="4">
        <v>1.0181490000000001E-3</v>
      </c>
      <c r="F83" s="5">
        <v>0.11</v>
      </c>
    </row>
    <row r="84" spans="1:6" x14ac:dyDescent="0.2">
      <c r="A84" t="s">
        <v>57</v>
      </c>
      <c r="B84" s="6">
        <v>14</v>
      </c>
      <c r="C84" s="5">
        <v>0.45</v>
      </c>
      <c r="D84" s="5">
        <v>0.16</v>
      </c>
      <c r="E84" s="4">
        <v>8.7600000000000003E-34</v>
      </c>
      <c r="F84" s="5">
        <v>0.28999999999999998</v>
      </c>
    </row>
    <row r="85" spans="1:6" x14ac:dyDescent="0.2">
      <c r="A85" t="s">
        <v>334</v>
      </c>
      <c r="B85" s="6">
        <v>19.899999999999999</v>
      </c>
      <c r="C85" s="5">
        <v>0.28000000000000003</v>
      </c>
      <c r="D85" s="5">
        <v>0.16</v>
      </c>
      <c r="E85" s="4">
        <v>4.6356799999999998E-4</v>
      </c>
      <c r="F85" s="5">
        <v>0.12</v>
      </c>
    </row>
    <row r="86" spans="1:6" x14ac:dyDescent="0.2">
      <c r="A86" t="s">
        <v>128</v>
      </c>
      <c r="B86" s="6">
        <v>26</v>
      </c>
      <c r="C86" s="5">
        <v>0.38</v>
      </c>
      <c r="D86" s="5">
        <v>0.16</v>
      </c>
      <c r="E86" s="4">
        <v>1.9300000000000001E-18</v>
      </c>
      <c r="F86" s="5">
        <v>0.22</v>
      </c>
    </row>
    <row r="87" spans="1:6" x14ac:dyDescent="0.2">
      <c r="A87" t="s">
        <v>72</v>
      </c>
      <c r="B87" s="6">
        <v>29.8</v>
      </c>
      <c r="C87" s="5">
        <v>0.43</v>
      </c>
      <c r="D87" s="5">
        <v>0.16</v>
      </c>
      <c r="E87" s="4">
        <v>2.68E-30</v>
      </c>
      <c r="F87" s="5">
        <v>0.27</v>
      </c>
    </row>
    <row r="88" spans="1:6" x14ac:dyDescent="0.2">
      <c r="A88" t="s">
        <v>367</v>
      </c>
      <c r="B88" s="6">
        <v>50.9</v>
      </c>
      <c r="C88" s="5">
        <v>0.26</v>
      </c>
      <c r="D88" s="5">
        <v>0.16</v>
      </c>
      <c r="E88" s="4">
        <v>2.4472773E-2</v>
      </c>
      <c r="F88" s="5">
        <v>0.1</v>
      </c>
    </row>
    <row r="89" spans="1:6" x14ac:dyDescent="0.2">
      <c r="A89" t="s">
        <v>141</v>
      </c>
      <c r="B89" s="6">
        <v>10.4</v>
      </c>
      <c r="C89" s="5">
        <v>0.38</v>
      </c>
      <c r="D89" s="5">
        <v>0.17</v>
      </c>
      <c r="E89" s="4">
        <v>2.4899999999999998E-18</v>
      </c>
      <c r="F89" s="5">
        <v>0.21</v>
      </c>
    </row>
    <row r="90" spans="1:6" x14ac:dyDescent="0.2">
      <c r="A90" t="s">
        <v>271</v>
      </c>
      <c r="B90" s="6">
        <v>10.9</v>
      </c>
      <c r="C90" s="5">
        <v>0.31</v>
      </c>
      <c r="D90" s="5">
        <v>0.17</v>
      </c>
      <c r="E90" s="4">
        <v>1.61E-7</v>
      </c>
      <c r="F90" s="5">
        <v>0.14000000000000001</v>
      </c>
    </row>
    <row r="91" spans="1:6" x14ac:dyDescent="0.2">
      <c r="A91" t="s">
        <v>89</v>
      </c>
      <c r="B91" s="6">
        <v>11.3</v>
      </c>
      <c r="C91" s="5">
        <v>0.41</v>
      </c>
      <c r="D91" s="5">
        <v>0.17</v>
      </c>
      <c r="E91" s="4">
        <v>1.8199999999999999E-25</v>
      </c>
      <c r="F91" s="5">
        <v>0.25</v>
      </c>
    </row>
    <row r="92" spans="1:6" x14ac:dyDescent="0.2">
      <c r="A92" t="s">
        <v>267</v>
      </c>
      <c r="B92" s="6">
        <v>12</v>
      </c>
      <c r="C92" s="5">
        <v>0.31</v>
      </c>
      <c r="D92" s="5">
        <v>0.17</v>
      </c>
      <c r="E92" s="4">
        <v>2.9499999999999999E-8</v>
      </c>
      <c r="F92" s="5">
        <v>0.14000000000000001</v>
      </c>
    </row>
    <row r="93" spans="1:6" x14ac:dyDescent="0.2">
      <c r="A93" t="s">
        <v>50</v>
      </c>
      <c r="B93" s="6">
        <v>14.3</v>
      </c>
      <c r="C93" s="5">
        <v>0.46</v>
      </c>
      <c r="D93" s="5">
        <v>0.17</v>
      </c>
      <c r="E93" s="4">
        <v>2.4699999999999999E-36</v>
      </c>
      <c r="F93" s="5">
        <v>0.3</v>
      </c>
    </row>
    <row r="94" spans="1:6" x14ac:dyDescent="0.2">
      <c r="A94" t="s">
        <v>44</v>
      </c>
      <c r="B94" s="6">
        <v>14.7</v>
      </c>
      <c r="C94" s="5">
        <v>0.48</v>
      </c>
      <c r="D94" s="5">
        <v>0.17</v>
      </c>
      <c r="E94" s="4">
        <v>7.9500000000000003E-37</v>
      </c>
      <c r="F94" s="5">
        <v>0.31</v>
      </c>
    </row>
    <row r="95" spans="1:6" x14ac:dyDescent="0.2">
      <c r="A95" t="s">
        <v>43</v>
      </c>
      <c r="B95" s="6">
        <v>15</v>
      </c>
      <c r="C95" s="5">
        <v>0.49</v>
      </c>
      <c r="D95" s="5">
        <v>0.17</v>
      </c>
      <c r="E95" s="4">
        <v>5.2100000000000003E-35</v>
      </c>
      <c r="F95" s="5">
        <v>0.32</v>
      </c>
    </row>
    <row r="96" spans="1:6" x14ac:dyDescent="0.2">
      <c r="A96" t="s">
        <v>109</v>
      </c>
      <c r="B96" s="6">
        <v>18.899999999999999</v>
      </c>
      <c r="C96" s="5">
        <v>0.4</v>
      </c>
      <c r="D96" s="5">
        <v>0.17</v>
      </c>
      <c r="E96" s="4">
        <v>1.4E-21</v>
      </c>
      <c r="F96" s="5">
        <v>0.23</v>
      </c>
    </row>
    <row r="97" spans="1:6" x14ac:dyDescent="0.2">
      <c r="A97" t="s">
        <v>384</v>
      </c>
      <c r="B97" s="6">
        <v>20.2</v>
      </c>
      <c r="C97" s="5">
        <v>0.26</v>
      </c>
      <c r="D97" s="5">
        <v>0.17</v>
      </c>
      <c r="E97" s="4">
        <v>4.0346396E-2</v>
      </c>
      <c r="F97" s="5">
        <v>0.1</v>
      </c>
    </row>
    <row r="98" spans="1:6" x14ac:dyDescent="0.2">
      <c r="A98" t="s">
        <v>167</v>
      </c>
      <c r="B98" s="6">
        <v>26</v>
      </c>
      <c r="C98" s="5">
        <v>0.36</v>
      </c>
      <c r="D98" s="5">
        <v>0.17</v>
      </c>
      <c r="E98" s="4">
        <v>1.79E-16</v>
      </c>
      <c r="F98" s="5">
        <v>0.19</v>
      </c>
    </row>
    <row r="99" spans="1:6" x14ac:dyDescent="0.2">
      <c r="A99" t="s">
        <v>58</v>
      </c>
      <c r="B99" s="6">
        <v>10.9</v>
      </c>
      <c r="C99" s="5">
        <v>0.47</v>
      </c>
      <c r="D99" s="5">
        <v>0.18</v>
      </c>
      <c r="E99" s="4">
        <v>6.8199999999999997E-30</v>
      </c>
      <c r="F99" s="5">
        <v>0.28999999999999998</v>
      </c>
    </row>
    <row r="100" spans="1:6" x14ac:dyDescent="0.2">
      <c r="A100" t="s">
        <v>311</v>
      </c>
      <c r="B100" s="6">
        <v>11.3</v>
      </c>
      <c r="C100" s="5">
        <v>0.3</v>
      </c>
      <c r="D100" s="5">
        <v>0.18</v>
      </c>
      <c r="E100" s="4">
        <v>8.4499999999999994E-5</v>
      </c>
      <c r="F100" s="5">
        <v>0.13</v>
      </c>
    </row>
    <row r="101" spans="1:6" x14ac:dyDescent="0.2">
      <c r="A101" t="s">
        <v>82</v>
      </c>
      <c r="B101" s="6">
        <v>12</v>
      </c>
      <c r="C101" s="5">
        <v>0.44</v>
      </c>
      <c r="D101" s="5">
        <v>0.18</v>
      </c>
      <c r="E101" s="4">
        <v>6.6899999999999994E-27</v>
      </c>
      <c r="F101" s="5">
        <v>0.26</v>
      </c>
    </row>
    <row r="102" spans="1:6" x14ac:dyDescent="0.2">
      <c r="A102" t="s">
        <v>159</v>
      </c>
      <c r="B102" s="6">
        <v>14.1</v>
      </c>
      <c r="C102" s="5">
        <v>0.37</v>
      </c>
      <c r="D102" s="5">
        <v>0.18</v>
      </c>
      <c r="E102" s="4">
        <v>4.0400000000000001E-16</v>
      </c>
      <c r="F102" s="5">
        <v>0.19</v>
      </c>
    </row>
    <row r="103" spans="1:6" x14ac:dyDescent="0.2">
      <c r="A103" t="s">
        <v>148</v>
      </c>
      <c r="B103" s="6">
        <v>14.4</v>
      </c>
      <c r="C103" s="5">
        <v>0.38</v>
      </c>
      <c r="D103" s="5">
        <v>0.18</v>
      </c>
      <c r="E103" s="4">
        <v>7.7699999999999998E-17</v>
      </c>
      <c r="F103" s="5">
        <v>0.2</v>
      </c>
    </row>
    <row r="104" spans="1:6" x14ac:dyDescent="0.2">
      <c r="A104" t="s">
        <v>15</v>
      </c>
      <c r="B104" s="6">
        <v>14.9</v>
      </c>
      <c r="C104" s="5">
        <v>0.59</v>
      </c>
      <c r="D104" s="5">
        <v>0.18</v>
      </c>
      <c r="E104" s="4">
        <v>2.1200000000000001E-58</v>
      </c>
      <c r="F104" s="5">
        <v>0.4</v>
      </c>
    </row>
    <row r="105" spans="1:6" x14ac:dyDescent="0.2">
      <c r="A105" t="s">
        <v>62</v>
      </c>
      <c r="B105" s="6">
        <v>16.8</v>
      </c>
      <c r="C105" s="5">
        <v>0.46</v>
      </c>
      <c r="D105" s="5">
        <v>0.18</v>
      </c>
      <c r="E105" s="4">
        <v>6.4000000000000004E-31</v>
      </c>
      <c r="F105" s="5">
        <v>0.28000000000000003</v>
      </c>
    </row>
    <row r="106" spans="1:6" x14ac:dyDescent="0.2">
      <c r="A106" t="s">
        <v>457</v>
      </c>
      <c r="B106" s="6">
        <v>17.600000000000001</v>
      </c>
      <c r="C106" s="5">
        <v>7.0000000000000007E-2</v>
      </c>
      <c r="D106" s="5">
        <v>0.18</v>
      </c>
      <c r="E106" s="4">
        <v>1.3400000000000001E-7</v>
      </c>
      <c r="F106" s="5">
        <v>-0.11</v>
      </c>
    </row>
    <row r="107" spans="1:6" x14ac:dyDescent="0.2">
      <c r="A107" t="s">
        <v>378</v>
      </c>
      <c r="B107" s="6">
        <v>35</v>
      </c>
      <c r="C107" s="5">
        <v>0.28000000000000003</v>
      </c>
      <c r="D107" s="5">
        <v>0.18</v>
      </c>
      <c r="E107" s="4">
        <v>7.4469790000000003E-3</v>
      </c>
      <c r="F107" s="5">
        <v>0.1</v>
      </c>
    </row>
    <row r="108" spans="1:6" x14ac:dyDescent="0.2">
      <c r="A108" t="s">
        <v>12</v>
      </c>
      <c r="B108" s="6">
        <v>76</v>
      </c>
      <c r="C108" s="5">
        <v>0.6</v>
      </c>
      <c r="D108" s="5">
        <v>0.18</v>
      </c>
      <c r="E108" s="4">
        <v>1.9500000000000002E-68</v>
      </c>
      <c r="F108" s="5">
        <v>0.42</v>
      </c>
    </row>
    <row r="109" spans="1:6" x14ac:dyDescent="0.2">
      <c r="A109" t="s">
        <v>305</v>
      </c>
      <c r="B109" s="6">
        <v>180.9</v>
      </c>
      <c r="C109" s="5">
        <v>0.31</v>
      </c>
      <c r="D109" s="5">
        <v>0.18</v>
      </c>
      <c r="E109" s="4">
        <v>2.9544400000000001E-4</v>
      </c>
      <c r="F109" s="5">
        <v>0.13</v>
      </c>
    </row>
    <row r="110" spans="1:6" x14ac:dyDescent="0.2">
      <c r="A110" t="s">
        <v>297</v>
      </c>
      <c r="B110" s="6">
        <v>12</v>
      </c>
      <c r="C110" s="5">
        <v>0.33</v>
      </c>
      <c r="D110" s="5">
        <v>0.19</v>
      </c>
      <c r="E110" s="4">
        <v>1.84E-5</v>
      </c>
      <c r="F110" s="5">
        <v>0.13</v>
      </c>
    </row>
    <row r="111" spans="1:6" x14ac:dyDescent="0.2">
      <c r="A111" t="s">
        <v>201</v>
      </c>
      <c r="B111" s="6">
        <v>12.6</v>
      </c>
      <c r="C111" s="5">
        <v>0.36</v>
      </c>
      <c r="D111" s="5">
        <v>0.19</v>
      </c>
      <c r="E111" s="4">
        <v>4.36E-12</v>
      </c>
      <c r="F111" s="5">
        <v>0.17</v>
      </c>
    </row>
    <row r="112" spans="1:6" x14ac:dyDescent="0.2">
      <c r="A112" t="s">
        <v>209</v>
      </c>
      <c r="B112" s="6">
        <v>14.1</v>
      </c>
      <c r="C112" s="5">
        <v>0.35</v>
      </c>
      <c r="D112" s="5">
        <v>0.19</v>
      </c>
      <c r="E112" s="4">
        <v>2.8599999999999999E-10</v>
      </c>
      <c r="F112" s="5">
        <v>0.17</v>
      </c>
    </row>
    <row r="113" spans="1:6" x14ac:dyDescent="0.2">
      <c r="A113" t="s">
        <v>219</v>
      </c>
      <c r="B113" s="6">
        <v>16</v>
      </c>
      <c r="C113" s="5">
        <v>0.36</v>
      </c>
      <c r="D113" s="5">
        <v>0.19</v>
      </c>
      <c r="E113" s="4">
        <v>2.9900000000000001E-11</v>
      </c>
      <c r="F113" s="5">
        <v>0.16</v>
      </c>
    </row>
    <row r="114" spans="1:6" x14ac:dyDescent="0.2">
      <c r="A114" t="s">
        <v>339</v>
      </c>
      <c r="B114" s="6">
        <v>20</v>
      </c>
      <c r="C114" s="5">
        <v>0.3</v>
      </c>
      <c r="D114" s="5">
        <v>0.19</v>
      </c>
      <c r="E114" s="4">
        <v>1.4226500000000001E-4</v>
      </c>
      <c r="F114" s="5">
        <v>0.11</v>
      </c>
    </row>
    <row r="115" spans="1:6" x14ac:dyDescent="0.2">
      <c r="A115" t="s">
        <v>119</v>
      </c>
      <c r="B115" s="6">
        <v>22.2</v>
      </c>
      <c r="C115" s="5">
        <v>0.41</v>
      </c>
      <c r="D115" s="5">
        <v>0.19</v>
      </c>
      <c r="E115" s="4">
        <v>2.9400000000000001E-20</v>
      </c>
      <c r="F115" s="5">
        <v>0.22</v>
      </c>
    </row>
    <row r="116" spans="1:6" x14ac:dyDescent="0.2">
      <c r="A116" t="s">
        <v>186</v>
      </c>
      <c r="B116" s="6">
        <v>24</v>
      </c>
      <c r="C116" s="5">
        <v>0.36</v>
      </c>
      <c r="D116" s="5">
        <v>0.19</v>
      </c>
      <c r="E116" s="4">
        <v>7.0200000000000004E-12</v>
      </c>
      <c r="F116" s="5">
        <v>0.18</v>
      </c>
    </row>
    <row r="117" spans="1:6" x14ac:dyDescent="0.2">
      <c r="A117" t="s">
        <v>16</v>
      </c>
      <c r="B117" s="6">
        <v>65</v>
      </c>
      <c r="C117" s="5">
        <v>0.59</v>
      </c>
      <c r="D117" s="5">
        <v>0.19</v>
      </c>
      <c r="E117" s="4">
        <v>1.43E-61</v>
      </c>
      <c r="F117" s="5">
        <v>0.4</v>
      </c>
    </row>
    <row r="118" spans="1:6" x14ac:dyDescent="0.2">
      <c r="A118" t="s">
        <v>287</v>
      </c>
      <c r="B118" s="6">
        <v>10.1</v>
      </c>
      <c r="C118" s="5">
        <v>0.34</v>
      </c>
      <c r="D118" s="5">
        <v>0.2</v>
      </c>
      <c r="E118" s="4">
        <v>1.03E-5</v>
      </c>
      <c r="F118" s="5">
        <v>0.14000000000000001</v>
      </c>
    </row>
    <row r="119" spans="1:6" x14ac:dyDescent="0.2">
      <c r="A119" t="s">
        <v>103</v>
      </c>
      <c r="B119" s="6">
        <v>10.5</v>
      </c>
      <c r="C119" s="5">
        <v>0.44</v>
      </c>
      <c r="D119" s="5">
        <v>0.2</v>
      </c>
      <c r="E119" s="4">
        <v>3.4199999999999998E-21</v>
      </c>
      <c r="F119" s="5">
        <v>0.24</v>
      </c>
    </row>
    <row r="120" spans="1:6" x14ac:dyDescent="0.2">
      <c r="A120" t="s">
        <v>449</v>
      </c>
      <c r="B120" s="6">
        <v>10.7</v>
      </c>
      <c r="C120" s="5">
        <v>0.11</v>
      </c>
      <c r="D120" s="5">
        <v>0.21</v>
      </c>
      <c r="E120" s="4">
        <v>5.1694260000000004E-3</v>
      </c>
      <c r="F120" s="5">
        <v>-0.1</v>
      </c>
    </row>
    <row r="121" spans="1:6" x14ac:dyDescent="0.2">
      <c r="A121" t="s">
        <v>54</v>
      </c>
      <c r="B121" s="6">
        <v>12</v>
      </c>
      <c r="C121" s="5">
        <v>0.5</v>
      </c>
      <c r="D121" s="5">
        <v>0.21</v>
      </c>
      <c r="E121" s="4">
        <v>3.2800000000000003E-33</v>
      </c>
      <c r="F121" s="5">
        <v>0.28999999999999998</v>
      </c>
    </row>
    <row r="122" spans="1:6" x14ac:dyDescent="0.2">
      <c r="A122" t="s">
        <v>96</v>
      </c>
      <c r="B122" s="6">
        <v>12.3</v>
      </c>
      <c r="C122" s="5">
        <v>0.45</v>
      </c>
      <c r="D122" s="5">
        <v>0.21</v>
      </c>
      <c r="E122" s="4">
        <v>2.4E-23</v>
      </c>
      <c r="F122" s="5">
        <v>0.24</v>
      </c>
    </row>
    <row r="123" spans="1:6" x14ac:dyDescent="0.2">
      <c r="A123" t="s">
        <v>188</v>
      </c>
      <c r="B123" s="6">
        <v>13.6</v>
      </c>
      <c r="C123" s="5">
        <v>0.38</v>
      </c>
      <c r="D123" s="5">
        <v>0.21</v>
      </c>
      <c r="E123" s="4">
        <v>1.8600000000000002E-12</v>
      </c>
      <c r="F123" s="5">
        <v>0.18</v>
      </c>
    </row>
    <row r="124" spans="1:6" x14ac:dyDescent="0.2">
      <c r="A124" t="s">
        <v>34</v>
      </c>
      <c r="B124" s="6">
        <v>17.3</v>
      </c>
      <c r="C124" s="5">
        <v>0.54</v>
      </c>
      <c r="D124" s="5">
        <v>0.21</v>
      </c>
      <c r="E124" s="4">
        <v>4.2500000000000001E-44</v>
      </c>
      <c r="F124" s="5">
        <v>0.33</v>
      </c>
    </row>
    <row r="125" spans="1:6" x14ac:dyDescent="0.2">
      <c r="A125" t="s">
        <v>63</v>
      </c>
      <c r="B125" s="6">
        <v>21</v>
      </c>
      <c r="C125" s="5">
        <v>0.49</v>
      </c>
      <c r="D125" s="5">
        <v>0.21</v>
      </c>
      <c r="E125" s="4">
        <v>1.3900000000000001E-29</v>
      </c>
      <c r="F125" s="5">
        <v>0.28000000000000003</v>
      </c>
    </row>
    <row r="126" spans="1:6" x14ac:dyDescent="0.2">
      <c r="A126" t="s">
        <v>198</v>
      </c>
      <c r="B126" s="6">
        <v>31.4</v>
      </c>
      <c r="C126" s="5">
        <v>0.38</v>
      </c>
      <c r="D126" s="5">
        <v>0.21</v>
      </c>
      <c r="E126" s="4">
        <v>7.1699999999999995E-11</v>
      </c>
      <c r="F126" s="5">
        <v>0.17</v>
      </c>
    </row>
    <row r="127" spans="1:6" x14ac:dyDescent="0.2">
      <c r="A127" t="s">
        <v>122</v>
      </c>
      <c r="B127" s="6">
        <v>37.799999999999997</v>
      </c>
      <c r="C127" s="5">
        <v>0.42</v>
      </c>
      <c r="D127" s="5">
        <v>0.21</v>
      </c>
      <c r="E127" s="4">
        <v>4.5700000000000003E-18</v>
      </c>
      <c r="F127" s="5">
        <v>0.22</v>
      </c>
    </row>
    <row r="128" spans="1:6" x14ac:dyDescent="0.2">
      <c r="A128" t="s">
        <v>5</v>
      </c>
      <c r="B128" s="6">
        <v>44.9</v>
      </c>
      <c r="C128" s="5">
        <v>0.68</v>
      </c>
      <c r="D128" s="5">
        <v>0.21</v>
      </c>
      <c r="E128" s="4">
        <v>4.3799999999999997E-77</v>
      </c>
      <c r="F128" s="5">
        <v>0.48</v>
      </c>
    </row>
    <row r="129" spans="1:6" x14ac:dyDescent="0.2">
      <c r="A129" t="s">
        <v>361</v>
      </c>
      <c r="B129" s="6">
        <v>13</v>
      </c>
      <c r="C129" s="5">
        <v>0.32</v>
      </c>
      <c r="D129" s="5">
        <v>0.22</v>
      </c>
      <c r="E129" s="4">
        <v>1.202215E-3</v>
      </c>
      <c r="F129" s="5">
        <v>0.1</v>
      </c>
    </row>
    <row r="130" spans="1:6" x14ac:dyDescent="0.2">
      <c r="A130" t="s">
        <v>13</v>
      </c>
      <c r="B130" s="6">
        <v>29</v>
      </c>
      <c r="C130" s="5">
        <v>0.64</v>
      </c>
      <c r="D130" s="5">
        <v>0.22</v>
      </c>
      <c r="E130" s="4">
        <v>2.2800000000000001E-57</v>
      </c>
      <c r="F130" s="5">
        <v>0.42</v>
      </c>
    </row>
    <row r="131" spans="1:6" x14ac:dyDescent="0.2">
      <c r="A131" t="s">
        <v>306</v>
      </c>
      <c r="B131" s="6">
        <v>31.6</v>
      </c>
      <c r="C131" s="5">
        <v>0.35</v>
      </c>
      <c r="D131" s="5">
        <v>0.22</v>
      </c>
      <c r="E131" s="4">
        <v>1.40168E-4</v>
      </c>
      <c r="F131" s="5">
        <v>0.13</v>
      </c>
    </row>
    <row r="132" spans="1:6" x14ac:dyDescent="0.2">
      <c r="A132" t="s">
        <v>304</v>
      </c>
      <c r="B132" s="6">
        <v>43.1</v>
      </c>
      <c r="C132" s="5">
        <v>0.35</v>
      </c>
      <c r="D132" s="5">
        <v>0.22</v>
      </c>
      <c r="E132" s="4">
        <v>1.31E-6</v>
      </c>
      <c r="F132" s="5">
        <v>0.13</v>
      </c>
    </row>
    <row r="133" spans="1:6" x14ac:dyDescent="0.2">
      <c r="A133" t="s">
        <v>315</v>
      </c>
      <c r="B133" s="6">
        <v>10.199999999999999</v>
      </c>
      <c r="C133" s="5">
        <v>0.35</v>
      </c>
      <c r="D133" s="5">
        <v>0.23</v>
      </c>
      <c r="E133" s="4">
        <v>2.7800000000000001E-6</v>
      </c>
      <c r="F133" s="5">
        <v>0.13</v>
      </c>
    </row>
    <row r="134" spans="1:6" x14ac:dyDescent="0.2">
      <c r="A134" t="s">
        <v>73</v>
      </c>
      <c r="B134" s="6">
        <v>10.7</v>
      </c>
      <c r="C134" s="5">
        <v>0.49</v>
      </c>
      <c r="D134" s="5">
        <v>0.23</v>
      </c>
      <c r="E134" s="4">
        <v>3.9699999999999998E-28</v>
      </c>
      <c r="F134" s="5">
        <v>0.27</v>
      </c>
    </row>
    <row r="135" spans="1:6" x14ac:dyDescent="0.2">
      <c r="A135" t="s">
        <v>253</v>
      </c>
      <c r="B135" s="6">
        <v>11.9</v>
      </c>
      <c r="C135" s="5">
        <v>0.38</v>
      </c>
      <c r="D135" s="5">
        <v>0.23</v>
      </c>
      <c r="E135" s="4">
        <v>1.1999999999999999E-7</v>
      </c>
      <c r="F135" s="5">
        <v>0.15</v>
      </c>
    </row>
    <row r="136" spans="1:6" x14ac:dyDescent="0.2">
      <c r="A136" t="s">
        <v>129</v>
      </c>
      <c r="B136" s="6">
        <v>14.1</v>
      </c>
      <c r="C136" s="5">
        <v>0.44</v>
      </c>
      <c r="D136" s="5">
        <v>0.23</v>
      </c>
      <c r="E136" s="4">
        <v>2.8000000000000001E-16</v>
      </c>
      <c r="F136" s="5">
        <v>0.22</v>
      </c>
    </row>
    <row r="137" spans="1:6" x14ac:dyDescent="0.2">
      <c r="A137" t="s">
        <v>200</v>
      </c>
      <c r="B137" s="6">
        <v>14.6</v>
      </c>
      <c r="C137" s="5">
        <v>0.4</v>
      </c>
      <c r="D137" s="5">
        <v>0.23</v>
      </c>
      <c r="E137" s="4">
        <v>4.5899999999999998E-11</v>
      </c>
      <c r="F137" s="5">
        <v>0.17</v>
      </c>
    </row>
    <row r="138" spans="1:6" x14ac:dyDescent="0.2">
      <c r="A138" t="s">
        <v>87</v>
      </c>
      <c r="B138" s="6">
        <v>56</v>
      </c>
      <c r="C138" s="5">
        <v>0.48</v>
      </c>
      <c r="D138" s="5">
        <v>0.23</v>
      </c>
      <c r="E138" s="4">
        <v>1.7700000000000001E-24</v>
      </c>
      <c r="F138" s="5">
        <v>0.25</v>
      </c>
    </row>
    <row r="139" spans="1:6" x14ac:dyDescent="0.2">
      <c r="A139" t="s">
        <v>52</v>
      </c>
      <c r="B139" s="6">
        <v>11.8</v>
      </c>
      <c r="C139" s="5">
        <v>0.54</v>
      </c>
      <c r="D139" s="5">
        <v>0.24</v>
      </c>
      <c r="E139" s="4">
        <v>3.5100000000000002E-32</v>
      </c>
      <c r="F139" s="5">
        <v>0.28999999999999998</v>
      </c>
    </row>
    <row r="140" spans="1:6" x14ac:dyDescent="0.2">
      <c r="A140" t="s">
        <v>38</v>
      </c>
      <c r="B140" s="6">
        <v>13.6</v>
      </c>
      <c r="C140" s="5">
        <v>0.56000000000000005</v>
      </c>
      <c r="D140" s="5">
        <v>0.24</v>
      </c>
      <c r="E140" s="4">
        <v>2.43E-42</v>
      </c>
      <c r="F140" s="5">
        <v>0.33</v>
      </c>
    </row>
    <row r="141" spans="1:6" x14ac:dyDescent="0.2">
      <c r="A141" t="s">
        <v>67</v>
      </c>
      <c r="B141" s="6">
        <v>13.7</v>
      </c>
      <c r="C141" s="5">
        <v>0.52</v>
      </c>
      <c r="D141" s="5">
        <v>0.24</v>
      </c>
      <c r="E141" s="4">
        <v>7.7800000000000001E-30</v>
      </c>
      <c r="F141" s="5">
        <v>0.28000000000000003</v>
      </c>
    </row>
    <row r="142" spans="1:6" x14ac:dyDescent="0.2">
      <c r="A142" t="s">
        <v>343</v>
      </c>
      <c r="B142" s="6">
        <v>22.1</v>
      </c>
      <c r="C142" s="5">
        <v>0.35</v>
      </c>
      <c r="D142" s="5">
        <v>0.24</v>
      </c>
      <c r="E142" s="4">
        <v>1.8919570000000001E-3</v>
      </c>
      <c r="F142" s="5">
        <v>0.11</v>
      </c>
    </row>
    <row r="143" spans="1:6" x14ac:dyDescent="0.2">
      <c r="A143" t="s">
        <v>91</v>
      </c>
      <c r="B143" s="6">
        <v>22.9</v>
      </c>
      <c r="C143" s="5">
        <v>0.49</v>
      </c>
      <c r="D143" s="5">
        <v>0.24</v>
      </c>
      <c r="E143" s="4">
        <v>1.2899999999999999E-23</v>
      </c>
      <c r="F143" s="5">
        <v>0.25</v>
      </c>
    </row>
    <row r="144" spans="1:6" x14ac:dyDescent="0.2">
      <c r="A144" t="s">
        <v>6</v>
      </c>
      <c r="B144" s="6">
        <v>33</v>
      </c>
      <c r="C144" s="5">
        <v>0.71</v>
      </c>
      <c r="D144" s="5">
        <v>0.24</v>
      </c>
      <c r="E144" s="4">
        <v>1.05E-84</v>
      </c>
      <c r="F144" s="5">
        <v>0.47</v>
      </c>
    </row>
    <row r="145" spans="1:6" x14ac:dyDescent="0.2">
      <c r="A145" t="s">
        <v>25</v>
      </c>
      <c r="B145" s="6">
        <v>53</v>
      </c>
      <c r="C145" s="5">
        <v>0.6</v>
      </c>
      <c r="D145" s="5">
        <v>0.24</v>
      </c>
      <c r="E145" s="4">
        <v>9.9999999999999997E-48</v>
      </c>
      <c r="F145" s="5">
        <v>0.36</v>
      </c>
    </row>
    <row r="146" spans="1:6" x14ac:dyDescent="0.2">
      <c r="A146" t="s">
        <v>257</v>
      </c>
      <c r="B146" s="6">
        <v>10.6</v>
      </c>
      <c r="C146" s="5">
        <v>0.4</v>
      </c>
      <c r="D146" s="5">
        <v>0.25</v>
      </c>
      <c r="E146" s="4">
        <v>1.2100000000000001E-6</v>
      </c>
      <c r="F146" s="5">
        <v>0.15</v>
      </c>
    </row>
    <row r="147" spans="1:6" x14ac:dyDescent="0.2">
      <c r="A147" t="s">
        <v>163</v>
      </c>
      <c r="B147" s="6">
        <v>10.7</v>
      </c>
      <c r="C147" s="5">
        <v>0.44</v>
      </c>
      <c r="D147" s="5">
        <v>0.25</v>
      </c>
      <c r="E147" s="4">
        <v>5.4000000000000002E-15</v>
      </c>
      <c r="F147" s="5">
        <v>0.19</v>
      </c>
    </row>
    <row r="148" spans="1:6" x14ac:dyDescent="0.2">
      <c r="A148" t="s">
        <v>27</v>
      </c>
      <c r="B148" s="6">
        <v>12.3</v>
      </c>
      <c r="C148" s="5">
        <v>0.61</v>
      </c>
      <c r="D148" s="5">
        <v>0.25</v>
      </c>
      <c r="E148" s="4">
        <v>9.3899999999999996E-48</v>
      </c>
      <c r="F148" s="5">
        <v>0.36</v>
      </c>
    </row>
    <row r="149" spans="1:6" x14ac:dyDescent="0.2">
      <c r="A149" t="s">
        <v>79</v>
      </c>
      <c r="B149" s="6">
        <v>15</v>
      </c>
      <c r="C149" s="5">
        <v>0.51</v>
      </c>
      <c r="D149" s="5">
        <v>0.25</v>
      </c>
      <c r="E149" s="4">
        <v>3.7199999999999998E-24</v>
      </c>
      <c r="F149" s="5">
        <v>0.26</v>
      </c>
    </row>
    <row r="150" spans="1:6" x14ac:dyDescent="0.2">
      <c r="A150" t="s">
        <v>158</v>
      </c>
      <c r="B150" s="6">
        <v>19</v>
      </c>
      <c r="C150" s="5">
        <v>0.44</v>
      </c>
      <c r="D150" s="5">
        <v>0.25</v>
      </c>
      <c r="E150" s="4">
        <v>1.1999999999999999E-14</v>
      </c>
      <c r="F150" s="5">
        <v>0.2</v>
      </c>
    </row>
    <row r="151" spans="1:6" x14ac:dyDescent="0.2">
      <c r="A151" t="s">
        <v>121</v>
      </c>
      <c r="B151" s="6">
        <v>36.200000000000003</v>
      </c>
      <c r="C151" s="5">
        <v>0.47</v>
      </c>
      <c r="D151" s="5">
        <v>0.25</v>
      </c>
      <c r="E151" s="4">
        <v>4.6500000000000003E-20</v>
      </c>
      <c r="F151" s="5">
        <v>0.22</v>
      </c>
    </row>
    <row r="152" spans="1:6" x14ac:dyDescent="0.2">
      <c r="A152" t="s">
        <v>300</v>
      </c>
      <c r="B152" s="6">
        <v>38.6</v>
      </c>
      <c r="C152" s="5">
        <v>0.39</v>
      </c>
      <c r="D152" s="5">
        <v>0.25</v>
      </c>
      <c r="E152" s="4">
        <v>8.2600000000000005E-6</v>
      </c>
      <c r="F152" s="5">
        <v>0.13</v>
      </c>
    </row>
    <row r="153" spans="1:6" x14ac:dyDescent="0.2">
      <c r="A153" t="s">
        <v>1</v>
      </c>
      <c r="B153" s="6">
        <v>164</v>
      </c>
      <c r="C153" s="5">
        <v>0.88</v>
      </c>
      <c r="D153" s="5">
        <v>0.25</v>
      </c>
      <c r="E153" s="4">
        <v>3.8800000000000002E-126</v>
      </c>
      <c r="F153" s="5">
        <v>0.63</v>
      </c>
    </row>
    <row r="154" spans="1:6" x14ac:dyDescent="0.2">
      <c r="A154" t="s">
        <v>176</v>
      </c>
      <c r="B154" s="6">
        <v>10.199999999999999</v>
      </c>
      <c r="C154" s="5">
        <v>0.45</v>
      </c>
      <c r="D154" s="5">
        <v>0.26</v>
      </c>
      <c r="E154" s="4">
        <v>1.8500000000000001E-11</v>
      </c>
      <c r="F154" s="5">
        <v>0.19</v>
      </c>
    </row>
    <row r="155" spans="1:6" x14ac:dyDescent="0.2">
      <c r="A155" t="s">
        <v>321</v>
      </c>
      <c r="B155" s="6">
        <v>12</v>
      </c>
      <c r="C155" s="5">
        <v>0.39</v>
      </c>
      <c r="D155" s="5">
        <v>0.26</v>
      </c>
      <c r="E155" s="4">
        <v>7.5063910000000003E-3</v>
      </c>
      <c r="F155" s="5">
        <v>0.12</v>
      </c>
    </row>
    <row r="156" spans="1:6" x14ac:dyDescent="0.2">
      <c r="A156" t="s">
        <v>17</v>
      </c>
      <c r="B156" s="6">
        <v>12.2</v>
      </c>
      <c r="C156" s="5">
        <v>0.65</v>
      </c>
      <c r="D156" s="5">
        <v>0.26</v>
      </c>
      <c r="E156" s="4">
        <v>2.2799999999999999E-47</v>
      </c>
      <c r="F156" s="5">
        <v>0.39</v>
      </c>
    </row>
    <row r="157" spans="1:6" x14ac:dyDescent="0.2">
      <c r="A157" t="s">
        <v>293</v>
      </c>
      <c r="B157" s="6">
        <v>15.2</v>
      </c>
      <c r="C157" s="5">
        <v>0.4</v>
      </c>
      <c r="D157" s="5">
        <v>0.26</v>
      </c>
      <c r="E157" s="4">
        <v>4.8999999999999997E-6</v>
      </c>
      <c r="F157" s="5">
        <v>0.14000000000000001</v>
      </c>
    </row>
    <row r="158" spans="1:6" x14ac:dyDescent="0.2">
      <c r="A158" t="s">
        <v>102</v>
      </c>
      <c r="B158" s="6">
        <v>23.5</v>
      </c>
      <c r="C158" s="5">
        <v>0.5</v>
      </c>
      <c r="D158" s="5">
        <v>0.26</v>
      </c>
      <c r="E158" s="4">
        <v>3.5699999999999998E-22</v>
      </c>
      <c r="F158" s="5">
        <v>0.24</v>
      </c>
    </row>
    <row r="159" spans="1:6" x14ac:dyDescent="0.2">
      <c r="A159" t="s">
        <v>77</v>
      </c>
      <c r="B159" s="6">
        <v>47.1</v>
      </c>
      <c r="C159" s="5">
        <v>0.52</v>
      </c>
      <c r="D159" s="5">
        <v>0.26</v>
      </c>
      <c r="E159" s="4">
        <v>5.5100000000000005E-26</v>
      </c>
      <c r="F159" s="5">
        <v>0.26</v>
      </c>
    </row>
    <row r="160" spans="1:6" x14ac:dyDescent="0.2">
      <c r="A160" t="s">
        <v>259</v>
      </c>
      <c r="B160" s="6">
        <v>10.7</v>
      </c>
      <c r="C160" s="5">
        <v>0.42</v>
      </c>
      <c r="D160" s="5">
        <v>0.27</v>
      </c>
      <c r="E160" s="4">
        <v>7.7599999999999993E-8</v>
      </c>
      <c r="F160" s="5">
        <v>0.15</v>
      </c>
    </row>
    <row r="161" spans="1:6" x14ac:dyDescent="0.2">
      <c r="A161" t="s">
        <v>20</v>
      </c>
      <c r="B161" s="6">
        <v>18</v>
      </c>
      <c r="C161" s="5">
        <v>0.65</v>
      </c>
      <c r="D161" s="5">
        <v>0.27</v>
      </c>
      <c r="E161" s="4">
        <v>1.29E-50</v>
      </c>
      <c r="F161" s="5">
        <v>0.38</v>
      </c>
    </row>
    <row r="162" spans="1:6" x14ac:dyDescent="0.2">
      <c r="A162" t="s">
        <v>120</v>
      </c>
      <c r="B162" s="6">
        <v>24.9</v>
      </c>
      <c r="C162" s="5">
        <v>0.49</v>
      </c>
      <c r="D162" s="5">
        <v>0.27</v>
      </c>
      <c r="E162" s="4">
        <v>5.73E-20</v>
      </c>
      <c r="F162" s="5">
        <v>0.22</v>
      </c>
    </row>
    <row r="163" spans="1:6" x14ac:dyDescent="0.2">
      <c r="A163" t="s">
        <v>289</v>
      </c>
      <c r="B163" s="6">
        <v>13</v>
      </c>
      <c r="C163" s="5">
        <v>0.41</v>
      </c>
      <c r="D163" s="5">
        <v>0.28000000000000003</v>
      </c>
      <c r="E163" s="4">
        <v>1.6899999999999999E-8</v>
      </c>
      <c r="F163" s="5">
        <v>0.14000000000000001</v>
      </c>
    </row>
    <row r="164" spans="1:6" x14ac:dyDescent="0.2">
      <c r="A164" t="s">
        <v>182</v>
      </c>
      <c r="B164" s="6">
        <v>13.4</v>
      </c>
      <c r="C164" s="5">
        <v>0.46</v>
      </c>
      <c r="D164" s="5">
        <v>0.28000000000000003</v>
      </c>
      <c r="E164" s="4">
        <v>1.29E-12</v>
      </c>
      <c r="F164" s="5">
        <v>0.18</v>
      </c>
    </row>
    <row r="165" spans="1:6" x14ac:dyDescent="0.2">
      <c r="A165" t="s">
        <v>465</v>
      </c>
      <c r="B165" s="6">
        <v>17.5</v>
      </c>
      <c r="C165" s="5">
        <v>0.15</v>
      </c>
      <c r="D165" s="5">
        <v>0.28000000000000003</v>
      </c>
      <c r="E165" s="4">
        <v>2.4300000000000001E-5</v>
      </c>
      <c r="F165" s="5">
        <v>-0.13</v>
      </c>
    </row>
    <row r="166" spans="1:6" x14ac:dyDescent="0.2">
      <c r="A166" t="s">
        <v>56</v>
      </c>
      <c r="B166" s="6">
        <v>28.8</v>
      </c>
      <c r="C166" s="5">
        <v>0.56999999999999995</v>
      </c>
      <c r="D166" s="5">
        <v>0.28000000000000003</v>
      </c>
      <c r="E166" s="4">
        <v>2.5200000000000002E-34</v>
      </c>
      <c r="F166" s="5">
        <v>0.28999999999999998</v>
      </c>
    </row>
    <row r="167" spans="1:6" x14ac:dyDescent="0.2">
      <c r="A167" t="s">
        <v>273</v>
      </c>
      <c r="B167" s="6">
        <v>103.9</v>
      </c>
      <c r="C167" s="5">
        <v>0.42</v>
      </c>
      <c r="D167" s="5">
        <v>0.28000000000000003</v>
      </c>
      <c r="E167" s="4">
        <v>6.5099999999999994E-8</v>
      </c>
      <c r="F167" s="5">
        <v>0.14000000000000001</v>
      </c>
    </row>
    <row r="168" spans="1:6" x14ac:dyDescent="0.2">
      <c r="A168" t="s">
        <v>86</v>
      </c>
      <c r="B168" s="6">
        <v>117.6</v>
      </c>
      <c r="C168" s="5">
        <v>0.53</v>
      </c>
      <c r="D168" s="5">
        <v>0.28000000000000003</v>
      </c>
      <c r="E168" s="4">
        <v>1.9800000000000001E-28</v>
      </c>
      <c r="F168" s="5">
        <v>0.25</v>
      </c>
    </row>
    <row r="169" spans="1:6" x14ac:dyDescent="0.2">
      <c r="A169" t="s">
        <v>160</v>
      </c>
      <c r="B169" s="6">
        <v>11.2</v>
      </c>
      <c r="C169" s="5">
        <v>0.48</v>
      </c>
      <c r="D169" s="5">
        <v>0.28999999999999998</v>
      </c>
      <c r="E169" s="4">
        <v>1.54E-13</v>
      </c>
      <c r="F169" s="5">
        <v>0.19</v>
      </c>
    </row>
    <row r="170" spans="1:6" x14ac:dyDescent="0.2">
      <c r="A170" t="s">
        <v>314</v>
      </c>
      <c r="B170" s="6">
        <v>13.7</v>
      </c>
      <c r="C170" s="5">
        <v>0.41</v>
      </c>
      <c r="D170" s="5">
        <v>0.28999999999999998</v>
      </c>
      <c r="E170" s="4">
        <v>2.0722319999999998E-3</v>
      </c>
      <c r="F170" s="5">
        <v>0.13</v>
      </c>
    </row>
    <row r="171" spans="1:6" x14ac:dyDescent="0.2">
      <c r="A171" t="s">
        <v>191</v>
      </c>
      <c r="B171" s="6">
        <v>14.4</v>
      </c>
      <c r="C171" s="5">
        <v>0.46</v>
      </c>
      <c r="D171" s="5">
        <v>0.28999999999999998</v>
      </c>
      <c r="E171" s="4">
        <v>3.0300000000000001E-11</v>
      </c>
      <c r="F171" s="5">
        <v>0.17</v>
      </c>
    </row>
    <row r="172" spans="1:6" x14ac:dyDescent="0.2">
      <c r="A172" t="s">
        <v>147</v>
      </c>
      <c r="B172" s="6">
        <v>18.2</v>
      </c>
      <c r="C172" s="5">
        <v>0.49</v>
      </c>
      <c r="D172" s="5">
        <v>0.28999999999999998</v>
      </c>
      <c r="E172" s="4">
        <v>2.4800000000000001E-15</v>
      </c>
      <c r="F172" s="5">
        <v>0.2</v>
      </c>
    </row>
    <row r="173" spans="1:6" x14ac:dyDescent="0.2">
      <c r="A173" t="s">
        <v>61</v>
      </c>
      <c r="B173" s="6">
        <v>20.7</v>
      </c>
      <c r="C173" s="5">
        <v>0.57999999999999996</v>
      </c>
      <c r="D173" s="5">
        <v>0.28999999999999998</v>
      </c>
      <c r="E173" s="4">
        <v>1.5999999999999999E-33</v>
      </c>
      <c r="F173" s="5">
        <v>0.28999999999999998</v>
      </c>
    </row>
    <row r="174" spans="1:6" x14ac:dyDescent="0.2">
      <c r="A174" t="s">
        <v>227</v>
      </c>
      <c r="B174" s="6">
        <v>24</v>
      </c>
      <c r="C174" s="5">
        <v>0.45</v>
      </c>
      <c r="D174" s="5">
        <v>0.28999999999999998</v>
      </c>
      <c r="E174" s="4">
        <v>3.9000000000000002E-9</v>
      </c>
      <c r="F174" s="5">
        <v>0.16</v>
      </c>
    </row>
    <row r="175" spans="1:6" x14ac:dyDescent="0.2">
      <c r="A175" t="s">
        <v>196</v>
      </c>
      <c r="B175" s="6">
        <v>12</v>
      </c>
      <c r="C175" s="5">
        <v>0.47</v>
      </c>
      <c r="D175" s="5">
        <v>0.3</v>
      </c>
      <c r="E175" s="4">
        <v>5.93E-12</v>
      </c>
      <c r="F175" s="5">
        <v>0.17</v>
      </c>
    </row>
    <row r="176" spans="1:6" x14ac:dyDescent="0.2">
      <c r="A176" t="s">
        <v>390</v>
      </c>
      <c r="B176" s="6">
        <v>14</v>
      </c>
      <c r="C176" s="5">
        <v>0.39</v>
      </c>
      <c r="D176" s="5">
        <v>0.3</v>
      </c>
      <c r="E176" s="4">
        <v>2.42221E-2</v>
      </c>
      <c r="F176" s="5">
        <v>0.09</v>
      </c>
    </row>
    <row r="177" spans="1:6" x14ac:dyDescent="0.2">
      <c r="A177" t="s">
        <v>138</v>
      </c>
      <c r="B177" s="6">
        <v>14.7</v>
      </c>
      <c r="C177" s="5">
        <v>0.51</v>
      </c>
      <c r="D177" s="5">
        <v>0.3</v>
      </c>
      <c r="E177" s="4">
        <v>5.6899999999999998E-18</v>
      </c>
      <c r="F177" s="5">
        <v>0.21</v>
      </c>
    </row>
    <row r="178" spans="1:6" x14ac:dyDescent="0.2">
      <c r="A178" t="s">
        <v>164</v>
      </c>
      <c r="B178" s="6">
        <v>23.1</v>
      </c>
      <c r="C178" s="5">
        <v>0.49</v>
      </c>
      <c r="D178" s="5">
        <v>0.3</v>
      </c>
      <c r="E178" s="4">
        <v>2.0100000000000001E-14</v>
      </c>
      <c r="F178" s="5">
        <v>0.19</v>
      </c>
    </row>
    <row r="179" spans="1:6" x14ac:dyDescent="0.2">
      <c r="A179" t="s">
        <v>106</v>
      </c>
      <c r="B179" s="6">
        <v>24</v>
      </c>
      <c r="C179" s="5">
        <v>0.54</v>
      </c>
      <c r="D179" s="5">
        <v>0.3</v>
      </c>
      <c r="E179" s="4">
        <v>3.2700000000000002E-19</v>
      </c>
      <c r="F179" s="5">
        <v>0.23</v>
      </c>
    </row>
    <row r="180" spans="1:6" x14ac:dyDescent="0.2">
      <c r="A180" t="s">
        <v>33</v>
      </c>
      <c r="B180" s="6">
        <v>33.1</v>
      </c>
      <c r="C180" s="5">
        <v>0.63</v>
      </c>
      <c r="D180" s="5">
        <v>0.3</v>
      </c>
      <c r="E180" s="4">
        <v>3.7900000000000001E-48</v>
      </c>
      <c r="F180" s="5">
        <v>0.33</v>
      </c>
    </row>
    <row r="181" spans="1:6" x14ac:dyDescent="0.2">
      <c r="A181" t="s">
        <v>90</v>
      </c>
      <c r="B181" s="6">
        <v>10.8</v>
      </c>
      <c r="C181" s="5">
        <v>0.55000000000000004</v>
      </c>
      <c r="D181" s="5">
        <v>0.31</v>
      </c>
      <c r="E181" s="4">
        <v>7.2199999999999999E-22</v>
      </c>
      <c r="F181" s="5">
        <v>0.25</v>
      </c>
    </row>
    <row r="182" spans="1:6" x14ac:dyDescent="0.2">
      <c r="A182" t="s">
        <v>143</v>
      </c>
      <c r="B182" s="6">
        <v>10.8</v>
      </c>
      <c r="C182" s="5">
        <v>0.52</v>
      </c>
      <c r="D182" s="5">
        <v>0.31</v>
      </c>
      <c r="E182" s="4">
        <v>3.31E-16</v>
      </c>
      <c r="F182" s="5">
        <v>0.21</v>
      </c>
    </row>
    <row r="183" spans="1:6" x14ac:dyDescent="0.2">
      <c r="A183" t="s">
        <v>105</v>
      </c>
      <c r="B183" s="6">
        <v>11.7</v>
      </c>
      <c r="C183" s="5">
        <v>0.55000000000000004</v>
      </c>
      <c r="D183" s="5">
        <v>0.31</v>
      </c>
      <c r="E183" s="4">
        <v>2.8600000000000001E-19</v>
      </c>
      <c r="F183" s="5">
        <v>0.23</v>
      </c>
    </row>
    <row r="184" spans="1:6" x14ac:dyDescent="0.2">
      <c r="A184" t="s">
        <v>357</v>
      </c>
      <c r="B184" s="6">
        <v>12.4</v>
      </c>
      <c r="C184" s="5">
        <v>0.41</v>
      </c>
      <c r="D184" s="5">
        <v>0.31</v>
      </c>
      <c r="E184" s="4">
        <v>1.8531795E-2</v>
      </c>
      <c r="F184" s="5">
        <v>0.11</v>
      </c>
    </row>
    <row r="185" spans="1:6" x14ac:dyDescent="0.2">
      <c r="A185" t="s">
        <v>116</v>
      </c>
      <c r="B185" s="6">
        <v>19.2</v>
      </c>
      <c r="C185" s="5">
        <v>0.54</v>
      </c>
      <c r="D185" s="5">
        <v>0.31</v>
      </c>
      <c r="E185" s="4">
        <v>5.9200000000000004E-22</v>
      </c>
      <c r="F185" s="5">
        <v>0.23</v>
      </c>
    </row>
    <row r="186" spans="1:6" x14ac:dyDescent="0.2">
      <c r="A186" t="s">
        <v>22</v>
      </c>
      <c r="B186" s="6">
        <v>164</v>
      </c>
      <c r="C186" s="5">
        <v>0.68</v>
      </c>
      <c r="D186" s="5">
        <v>0.31</v>
      </c>
      <c r="E186" s="4">
        <v>2.4500000000000001E-52</v>
      </c>
      <c r="F186" s="5">
        <v>0.37</v>
      </c>
    </row>
    <row r="187" spans="1:6" x14ac:dyDescent="0.2">
      <c r="A187" t="s">
        <v>303</v>
      </c>
      <c r="B187" s="6">
        <v>10.4</v>
      </c>
      <c r="C187" s="5">
        <v>0.45</v>
      </c>
      <c r="D187" s="5">
        <v>0.32</v>
      </c>
      <c r="E187" s="4">
        <v>2.2099999999999998E-5</v>
      </c>
      <c r="F187" s="5">
        <v>0.13</v>
      </c>
    </row>
    <row r="188" spans="1:6" x14ac:dyDescent="0.2">
      <c r="A188" t="s">
        <v>30</v>
      </c>
      <c r="B188" s="6">
        <v>12</v>
      </c>
      <c r="C188" s="5">
        <v>0.67</v>
      </c>
      <c r="D188" s="5">
        <v>0.32</v>
      </c>
      <c r="E188" s="4">
        <v>1.6100000000000001E-45</v>
      </c>
      <c r="F188" s="5">
        <v>0.35</v>
      </c>
    </row>
    <row r="189" spans="1:6" x14ac:dyDescent="0.2">
      <c r="A189" t="s">
        <v>353</v>
      </c>
      <c r="B189" s="6">
        <v>12.3</v>
      </c>
      <c r="C189" s="5">
        <v>0.43</v>
      </c>
      <c r="D189" s="5">
        <v>0.32</v>
      </c>
      <c r="E189" s="4">
        <v>7.5119799999999997E-3</v>
      </c>
      <c r="F189" s="5">
        <v>0.11</v>
      </c>
    </row>
    <row r="190" spans="1:6" x14ac:dyDescent="0.2">
      <c r="A190" t="s">
        <v>189</v>
      </c>
      <c r="B190" s="6">
        <v>17</v>
      </c>
      <c r="C190" s="5">
        <v>0.49</v>
      </c>
      <c r="D190" s="5">
        <v>0.32</v>
      </c>
      <c r="E190" s="4">
        <v>2.2600000000000001E-12</v>
      </c>
      <c r="F190" s="5">
        <v>0.17</v>
      </c>
    </row>
    <row r="191" spans="1:6" x14ac:dyDescent="0.2">
      <c r="A191" t="s">
        <v>278</v>
      </c>
      <c r="B191" s="6">
        <v>22.8</v>
      </c>
      <c r="C191" s="5">
        <v>0.46</v>
      </c>
      <c r="D191" s="5">
        <v>0.32</v>
      </c>
      <c r="E191" s="4">
        <v>2.7300000000000001E-6</v>
      </c>
      <c r="F191" s="5">
        <v>0.14000000000000001</v>
      </c>
    </row>
    <row r="192" spans="1:6" x14ac:dyDescent="0.2">
      <c r="A192" t="s">
        <v>111</v>
      </c>
      <c r="B192" s="6">
        <v>25.6</v>
      </c>
      <c r="C192" s="5">
        <v>0.55000000000000004</v>
      </c>
      <c r="D192" s="5">
        <v>0.32</v>
      </c>
      <c r="E192" s="4">
        <v>4.22E-21</v>
      </c>
      <c r="F192" s="5">
        <v>0.23</v>
      </c>
    </row>
    <row r="193" spans="1:6" x14ac:dyDescent="0.2">
      <c r="A193" t="s">
        <v>377</v>
      </c>
      <c r="B193" s="6">
        <v>26.8</v>
      </c>
      <c r="C193" s="5">
        <v>0.42</v>
      </c>
      <c r="D193" s="5">
        <v>0.32</v>
      </c>
      <c r="E193" s="4">
        <v>6.61241E-3</v>
      </c>
      <c r="F193" s="5">
        <v>0.1</v>
      </c>
    </row>
    <row r="194" spans="1:6" x14ac:dyDescent="0.2">
      <c r="A194" t="s">
        <v>492</v>
      </c>
      <c r="B194" s="6">
        <v>10.4</v>
      </c>
      <c r="C194" s="5">
        <v>0.14000000000000001</v>
      </c>
      <c r="D194" s="5">
        <v>0.33</v>
      </c>
      <c r="E194" s="4">
        <v>1.09E-13</v>
      </c>
      <c r="F194" s="5">
        <v>-0.18</v>
      </c>
    </row>
    <row r="195" spans="1:6" x14ac:dyDescent="0.2">
      <c r="A195" t="s">
        <v>21</v>
      </c>
      <c r="B195" s="6">
        <v>10.8</v>
      </c>
      <c r="C195" s="5">
        <v>0.7</v>
      </c>
      <c r="D195" s="5">
        <v>0.33</v>
      </c>
      <c r="E195" s="4">
        <v>4.2900000000000001E-57</v>
      </c>
      <c r="F195" s="5">
        <v>0.37</v>
      </c>
    </row>
    <row r="196" spans="1:6" x14ac:dyDescent="0.2">
      <c r="A196" t="s">
        <v>260</v>
      </c>
      <c r="B196" s="6">
        <v>11.6</v>
      </c>
      <c r="C196" s="5">
        <v>0.48</v>
      </c>
      <c r="D196" s="5">
        <v>0.33</v>
      </c>
      <c r="E196" s="4">
        <v>7.0399999999999995E-7</v>
      </c>
      <c r="F196" s="5">
        <v>0.15</v>
      </c>
    </row>
    <row r="197" spans="1:6" x14ac:dyDescent="0.2">
      <c r="A197" t="s">
        <v>155</v>
      </c>
      <c r="B197" s="6">
        <v>12</v>
      </c>
      <c r="C197" s="5">
        <v>0.52</v>
      </c>
      <c r="D197" s="5">
        <v>0.33</v>
      </c>
      <c r="E197" s="4">
        <v>2.38E-14</v>
      </c>
      <c r="F197" s="5">
        <v>0.2</v>
      </c>
    </row>
    <row r="198" spans="1:6" x14ac:dyDescent="0.2">
      <c r="A198" t="s">
        <v>285</v>
      </c>
      <c r="B198" s="6">
        <v>14.1</v>
      </c>
      <c r="C198" s="5">
        <v>0.47</v>
      </c>
      <c r="D198" s="5">
        <v>0.33</v>
      </c>
      <c r="E198" s="4">
        <v>1.04E-6</v>
      </c>
      <c r="F198" s="5">
        <v>0.14000000000000001</v>
      </c>
    </row>
    <row r="199" spans="1:6" x14ac:dyDescent="0.2">
      <c r="A199" t="s">
        <v>131</v>
      </c>
      <c r="B199" s="6">
        <v>16</v>
      </c>
      <c r="C199" s="5">
        <v>0.54</v>
      </c>
      <c r="D199" s="5">
        <v>0.33</v>
      </c>
      <c r="E199" s="4">
        <v>5.9599999999999998E-15</v>
      </c>
      <c r="F199" s="5">
        <v>0.21</v>
      </c>
    </row>
    <row r="200" spans="1:6" x14ac:dyDescent="0.2">
      <c r="A200" t="s">
        <v>249</v>
      </c>
      <c r="B200" s="6">
        <v>14.8</v>
      </c>
      <c r="C200" s="5">
        <v>0.49</v>
      </c>
      <c r="D200" s="5">
        <v>0.34</v>
      </c>
      <c r="E200" s="4">
        <v>7.5699999999999997E-10</v>
      </c>
      <c r="F200" s="5">
        <v>0.15</v>
      </c>
    </row>
    <row r="201" spans="1:6" x14ac:dyDescent="0.2">
      <c r="A201" t="s">
        <v>472</v>
      </c>
      <c r="B201" s="6">
        <v>17.8</v>
      </c>
      <c r="C201" s="5">
        <v>0.2</v>
      </c>
      <c r="D201" s="5">
        <v>0.34</v>
      </c>
      <c r="E201" s="4">
        <v>9.9900000000000002E-5</v>
      </c>
      <c r="F201" s="5">
        <v>-0.14000000000000001</v>
      </c>
    </row>
    <row r="202" spans="1:6" x14ac:dyDescent="0.2">
      <c r="A202" t="s">
        <v>313</v>
      </c>
      <c r="B202" s="6">
        <v>18.3</v>
      </c>
      <c r="C202" s="5">
        <v>0.46</v>
      </c>
      <c r="D202" s="5">
        <v>0.34</v>
      </c>
      <c r="E202" s="4">
        <v>8.0411800000000004E-4</v>
      </c>
      <c r="F202" s="5">
        <v>0.13</v>
      </c>
    </row>
    <row r="203" spans="1:6" x14ac:dyDescent="0.2">
      <c r="A203" t="s">
        <v>268</v>
      </c>
      <c r="B203" s="6">
        <v>22.6</v>
      </c>
      <c r="C203" s="5">
        <v>0.48</v>
      </c>
      <c r="D203" s="5">
        <v>0.34</v>
      </c>
      <c r="E203" s="4">
        <v>7.4099999999999998E-7</v>
      </c>
      <c r="F203" s="5">
        <v>0.14000000000000001</v>
      </c>
    </row>
    <row r="204" spans="1:6" x14ac:dyDescent="0.2">
      <c r="A204" t="s">
        <v>233</v>
      </c>
      <c r="B204" s="6">
        <v>29.8</v>
      </c>
      <c r="C204" s="5">
        <v>0.49</v>
      </c>
      <c r="D204" s="5">
        <v>0.34</v>
      </c>
      <c r="E204" s="4">
        <v>2.4800000000000002E-10</v>
      </c>
      <c r="F204" s="5">
        <v>0.16</v>
      </c>
    </row>
    <row r="205" spans="1:6" x14ac:dyDescent="0.2">
      <c r="A205" t="s">
        <v>24</v>
      </c>
      <c r="B205" s="6">
        <v>59.7</v>
      </c>
      <c r="C205" s="5">
        <v>0.71</v>
      </c>
      <c r="D205" s="5">
        <v>0.34</v>
      </c>
      <c r="E205" s="4">
        <v>7.4999999999999997E-57</v>
      </c>
      <c r="F205" s="5">
        <v>0.36</v>
      </c>
    </row>
    <row r="206" spans="1:6" x14ac:dyDescent="0.2">
      <c r="A206" t="s">
        <v>350</v>
      </c>
      <c r="B206" s="6">
        <v>10.8</v>
      </c>
      <c r="C206" s="5">
        <v>0.46</v>
      </c>
      <c r="D206" s="5">
        <v>0.35</v>
      </c>
      <c r="E206" s="4">
        <v>2.3319574999999999E-2</v>
      </c>
      <c r="F206" s="5">
        <v>0.11</v>
      </c>
    </row>
    <row r="207" spans="1:6" x14ac:dyDescent="0.2">
      <c r="A207" t="s">
        <v>157</v>
      </c>
      <c r="B207" s="6">
        <v>14.4</v>
      </c>
      <c r="C207" s="5">
        <v>0.55000000000000004</v>
      </c>
      <c r="D207" s="5">
        <v>0.35</v>
      </c>
      <c r="E207" s="4">
        <v>8.7399999999999992E-15</v>
      </c>
      <c r="F207" s="5">
        <v>0.2</v>
      </c>
    </row>
    <row r="208" spans="1:6" x14ac:dyDescent="0.2">
      <c r="A208" t="s">
        <v>320</v>
      </c>
      <c r="B208" s="6">
        <v>15.9</v>
      </c>
      <c r="C208" s="5">
        <v>0.48</v>
      </c>
      <c r="D208" s="5">
        <v>0.35</v>
      </c>
      <c r="E208" s="4">
        <v>3.0700000000000001E-5</v>
      </c>
      <c r="F208" s="5">
        <v>0.12</v>
      </c>
    </row>
    <row r="209" spans="1:6" x14ac:dyDescent="0.2">
      <c r="A209" t="s">
        <v>508</v>
      </c>
      <c r="B209" s="6">
        <v>17.399999999999999</v>
      </c>
      <c r="C209" s="5">
        <v>0.09</v>
      </c>
      <c r="D209" s="5">
        <v>0.35</v>
      </c>
      <c r="E209" s="4">
        <v>8.5699999999999999E-30</v>
      </c>
      <c r="F209" s="5">
        <v>-0.25</v>
      </c>
    </row>
    <row r="210" spans="1:6" x14ac:dyDescent="0.2">
      <c r="A210" t="s">
        <v>177</v>
      </c>
      <c r="B210" s="6">
        <v>23.4</v>
      </c>
      <c r="C210" s="5">
        <v>0.53</v>
      </c>
      <c r="D210" s="5">
        <v>0.35</v>
      </c>
      <c r="E210" s="4">
        <v>1.8199999999999999E-11</v>
      </c>
      <c r="F210" s="5">
        <v>0.18</v>
      </c>
    </row>
    <row r="211" spans="1:6" x14ac:dyDescent="0.2">
      <c r="A211" t="s">
        <v>118</v>
      </c>
      <c r="B211" s="6">
        <v>28.2</v>
      </c>
      <c r="C211" s="5">
        <v>0.56999999999999995</v>
      </c>
      <c r="D211" s="5">
        <v>0.35</v>
      </c>
      <c r="E211" s="4">
        <v>8.1400000000000006E-20</v>
      </c>
      <c r="F211" s="5">
        <v>0.22</v>
      </c>
    </row>
    <row r="212" spans="1:6" x14ac:dyDescent="0.2">
      <c r="A212" t="s">
        <v>501</v>
      </c>
      <c r="B212" s="6">
        <v>36.9</v>
      </c>
      <c r="C212" s="5">
        <v>0.13</v>
      </c>
      <c r="D212" s="5">
        <v>0.35</v>
      </c>
      <c r="E212" s="4">
        <v>6.7900000000000003E-20</v>
      </c>
      <c r="F212" s="5">
        <v>-0.22</v>
      </c>
    </row>
    <row r="213" spans="1:6" x14ac:dyDescent="0.2">
      <c r="A213" t="s">
        <v>55</v>
      </c>
      <c r="B213" s="6">
        <v>56</v>
      </c>
      <c r="C213" s="5">
        <v>0.64</v>
      </c>
      <c r="D213" s="5">
        <v>0.35</v>
      </c>
      <c r="E213" s="4">
        <v>2.2099999999999998E-37</v>
      </c>
      <c r="F213" s="5">
        <v>0.28999999999999998</v>
      </c>
    </row>
    <row r="214" spans="1:6" x14ac:dyDescent="0.2">
      <c r="A214" t="s">
        <v>152</v>
      </c>
      <c r="B214" s="6">
        <v>10.6</v>
      </c>
      <c r="C214" s="5">
        <v>0.56000000000000005</v>
      </c>
      <c r="D214" s="5">
        <v>0.36</v>
      </c>
      <c r="E214" s="4">
        <v>1.4100000000000001E-13</v>
      </c>
      <c r="F214" s="5">
        <v>0.2</v>
      </c>
    </row>
    <row r="215" spans="1:6" x14ac:dyDescent="0.2">
      <c r="A215" t="s">
        <v>286</v>
      </c>
      <c r="B215" s="6">
        <v>11.6</v>
      </c>
      <c r="C215" s="5">
        <v>0.5</v>
      </c>
      <c r="D215" s="5">
        <v>0.36</v>
      </c>
      <c r="E215" s="4">
        <v>2.0999999999999998E-6</v>
      </c>
      <c r="F215" s="5">
        <v>0.14000000000000001</v>
      </c>
    </row>
    <row r="216" spans="1:6" x14ac:dyDescent="0.2">
      <c r="A216" t="s">
        <v>275</v>
      </c>
      <c r="B216" s="6">
        <v>11.8</v>
      </c>
      <c r="C216" s="5">
        <v>0.5</v>
      </c>
      <c r="D216" s="5">
        <v>0.36</v>
      </c>
      <c r="E216" s="4">
        <v>3.2100000000000003E-8</v>
      </c>
      <c r="F216" s="5">
        <v>0.14000000000000001</v>
      </c>
    </row>
    <row r="217" spans="1:6" x14ac:dyDescent="0.2">
      <c r="A217" t="s">
        <v>232</v>
      </c>
      <c r="B217" s="6">
        <v>12.6</v>
      </c>
      <c r="C217" s="5">
        <v>0.52</v>
      </c>
      <c r="D217" s="5">
        <v>0.36</v>
      </c>
      <c r="E217" s="4">
        <v>4.9999999999999998E-8</v>
      </c>
      <c r="F217" s="5">
        <v>0.16</v>
      </c>
    </row>
    <row r="218" spans="1:6" x14ac:dyDescent="0.2">
      <c r="A218" t="s">
        <v>208</v>
      </c>
      <c r="B218" s="6">
        <v>14.1</v>
      </c>
      <c r="C218" s="5">
        <v>0.53</v>
      </c>
      <c r="D218" s="5">
        <v>0.37</v>
      </c>
      <c r="E218" s="4">
        <v>1.57E-12</v>
      </c>
      <c r="F218" s="5">
        <v>0.17</v>
      </c>
    </row>
    <row r="219" spans="1:6" x14ac:dyDescent="0.2">
      <c r="A219" t="s">
        <v>308</v>
      </c>
      <c r="B219" s="6">
        <v>17</v>
      </c>
      <c r="C219" s="5">
        <v>0.5</v>
      </c>
      <c r="D219" s="5">
        <v>0.37</v>
      </c>
      <c r="E219" s="4">
        <v>1.1000000000000001E-6</v>
      </c>
      <c r="F219" s="5">
        <v>0.13</v>
      </c>
    </row>
    <row r="220" spans="1:6" x14ac:dyDescent="0.2">
      <c r="A220" t="s">
        <v>68</v>
      </c>
      <c r="B220" s="6">
        <v>19.8</v>
      </c>
      <c r="C220" s="5">
        <v>0.64</v>
      </c>
      <c r="D220" s="5">
        <v>0.37</v>
      </c>
      <c r="E220" s="4">
        <v>3.2700000000000002E-38</v>
      </c>
      <c r="F220" s="5">
        <v>0.27</v>
      </c>
    </row>
    <row r="221" spans="1:6" x14ac:dyDescent="0.2">
      <c r="A221" t="s">
        <v>205</v>
      </c>
      <c r="B221" s="6">
        <v>24.2</v>
      </c>
      <c r="C221" s="5">
        <v>0.54</v>
      </c>
      <c r="D221" s="5">
        <v>0.37</v>
      </c>
      <c r="E221" s="4">
        <v>5.8199999999999995E-10</v>
      </c>
      <c r="F221" s="5">
        <v>0.17</v>
      </c>
    </row>
    <row r="222" spans="1:6" x14ac:dyDescent="0.2">
      <c r="A222" t="s">
        <v>174</v>
      </c>
      <c r="B222" s="6">
        <v>25</v>
      </c>
      <c r="C222" s="5">
        <v>0.55000000000000004</v>
      </c>
      <c r="D222" s="5">
        <v>0.37</v>
      </c>
      <c r="E222" s="4">
        <v>1.94E-16</v>
      </c>
      <c r="F222" s="5">
        <v>0.19</v>
      </c>
    </row>
    <row r="223" spans="1:6" x14ac:dyDescent="0.2">
      <c r="A223" t="s">
        <v>49</v>
      </c>
      <c r="B223" s="6">
        <v>15</v>
      </c>
      <c r="C223" s="5">
        <v>0.67</v>
      </c>
      <c r="D223" s="5">
        <v>0.38</v>
      </c>
      <c r="E223" s="4">
        <v>8.8600000000000006E-36</v>
      </c>
      <c r="F223" s="5">
        <v>0.3</v>
      </c>
    </row>
    <row r="224" spans="1:6" x14ac:dyDescent="0.2">
      <c r="A224" t="s">
        <v>463</v>
      </c>
      <c r="B224" s="6">
        <v>17.7</v>
      </c>
      <c r="C224" s="5">
        <v>0.26</v>
      </c>
      <c r="D224" s="5">
        <v>0.38</v>
      </c>
      <c r="E224" s="4">
        <v>3.0842389999999999E-3</v>
      </c>
      <c r="F224" s="5">
        <v>-0.13</v>
      </c>
    </row>
    <row r="225" spans="1:6" x14ac:dyDescent="0.2">
      <c r="A225" t="s">
        <v>162</v>
      </c>
      <c r="B225" s="6">
        <v>19.8</v>
      </c>
      <c r="C225" s="5">
        <v>0.56999999999999995</v>
      </c>
      <c r="D225" s="5">
        <v>0.38</v>
      </c>
      <c r="E225" s="4">
        <v>5.3999999999999997E-14</v>
      </c>
      <c r="F225" s="5">
        <v>0.19</v>
      </c>
    </row>
    <row r="226" spans="1:6" x14ac:dyDescent="0.2">
      <c r="A226" t="s">
        <v>187</v>
      </c>
      <c r="B226" s="6">
        <v>21.2</v>
      </c>
      <c r="C226" s="5">
        <v>0.55000000000000004</v>
      </c>
      <c r="D226" s="5">
        <v>0.38</v>
      </c>
      <c r="E226" s="4">
        <v>2.0199999999999999E-12</v>
      </c>
      <c r="F226" s="5">
        <v>0.18</v>
      </c>
    </row>
    <row r="227" spans="1:6" x14ac:dyDescent="0.2">
      <c r="A227" t="s">
        <v>474</v>
      </c>
      <c r="B227" s="6">
        <v>32.9</v>
      </c>
      <c r="C227" s="5">
        <v>0.24</v>
      </c>
      <c r="D227" s="5">
        <v>0.38</v>
      </c>
      <c r="E227" s="4">
        <v>3.3399999999999999E-5</v>
      </c>
      <c r="F227" s="5">
        <v>-0.14000000000000001</v>
      </c>
    </row>
    <row r="228" spans="1:6" x14ac:dyDescent="0.2">
      <c r="A228" t="s">
        <v>14</v>
      </c>
      <c r="B228" s="6">
        <v>36.9</v>
      </c>
      <c r="C228" s="5">
        <v>0.79</v>
      </c>
      <c r="D228" s="5">
        <v>0.38</v>
      </c>
      <c r="E228" s="4">
        <v>4.7199999999999998E-58</v>
      </c>
      <c r="F228" s="5">
        <v>0.41</v>
      </c>
    </row>
    <row r="229" spans="1:6" x14ac:dyDescent="0.2">
      <c r="A229" t="s">
        <v>224</v>
      </c>
      <c r="B229" s="6">
        <v>11.9</v>
      </c>
      <c r="C229" s="5">
        <v>0.55000000000000004</v>
      </c>
      <c r="D229" s="5">
        <v>0.39</v>
      </c>
      <c r="E229" s="4">
        <v>1.35E-10</v>
      </c>
      <c r="F229" s="5">
        <v>0.16</v>
      </c>
    </row>
    <row r="230" spans="1:6" x14ac:dyDescent="0.2">
      <c r="A230" t="s">
        <v>242</v>
      </c>
      <c r="B230" s="6">
        <v>14.9</v>
      </c>
      <c r="C230" s="5">
        <v>0.54</v>
      </c>
      <c r="D230" s="5">
        <v>0.39</v>
      </c>
      <c r="E230" s="4">
        <v>8.5400000000000007E-9</v>
      </c>
      <c r="F230" s="5">
        <v>0.15</v>
      </c>
    </row>
    <row r="231" spans="1:6" x14ac:dyDescent="0.2">
      <c r="A231" t="s">
        <v>490</v>
      </c>
      <c r="B231" s="6">
        <v>15.5</v>
      </c>
      <c r="C231" s="5">
        <v>0.21</v>
      </c>
      <c r="D231" s="5">
        <v>0.39</v>
      </c>
      <c r="E231" s="4">
        <v>2.01E-10</v>
      </c>
      <c r="F231" s="5">
        <v>-0.18</v>
      </c>
    </row>
    <row r="232" spans="1:6" x14ac:dyDescent="0.2">
      <c r="A232" t="s">
        <v>132</v>
      </c>
      <c r="B232" s="6">
        <v>17.600000000000001</v>
      </c>
      <c r="C232" s="5">
        <v>0.6</v>
      </c>
      <c r="D232" s="5">
        <v>0.39</v>
      </c>
      <c r="E232" s="4">
        <v>1.1200000000000001E-19</v>
      </c>
      <c r="F232" s="5">
        <v>0.21</v>
      </c>
    </row>
    <row r="233" spans="1:6" x14ac:dyDescent="0.2">
      <c r="A233" t="s">
        <v>199</v>
      </c>
      <c r="B233" s="6">
        <v>64.900000000000006</v>
      </c>
      <c r="C233" s="5">
        <v>0.56000000000000005</v>
      </c>
      <c r="D233" s="5">
        <v>0.39</v>
      </c>
      <c r="E233" s="4">
        <v>1.4500000000000001E-14</v>
      </c>
      <c r="F233" s="5">
        <v>0.17</v>
      </c>
    </row>
    <row r="234" spans="1:6" x14ac:dyDescent="0.2">
      <c r="A234" t="s">
        <v>234</v>
      </c>
      <c r="B234" s="6">
        <v>11.9</v>
      </c>
      <c r="C234" s="5">
        <v>0.55000000000000004</v>
      </c>
      <c r="D234" s="5">
        <v>0.4</v>
      </c>
      <c r="E234" s="4">
        <v>1.38E-12</v>
      </c>
      <c r="F234" s="5">
        <v>0.16</v>
      </c>
    </row>
    <row r="235" spans="1:6" x14ac:dyDescent="0.2">
      <c r="A235" t="s">
        <v>245</v>
      </c>
      <c r="B235" s="6">
        <v>12.7</v>
      </c>
      <c r="C235" s="5">
        <v>0.55000000000000004</v>
      </c>
      <c r="D235" s="5">
        <v>0.4</v>
      </c>
      <c r="E235" s="4">
        <v>6.34E-12</v>
      </c>
      <c r="F235" s="5">
        <v>0.15</v>
      </c>
    </row>
    <row r="236" spans="1:6" x14ac:dyDescent="0.2">
      <c r="A236" t="s">
        <v>291</v>
      </c>
      <c r="B236" s="6">
        <v>17.600000000000001</v>
      </c>
      <c r="C236" s="5">
        <v>0.53</v>
      </c>
      <c r="D236" s="5">
        <v>0.4</v>
      </c>
      <c r="E236" s="4">
        <v>9.1899999999999998E-5</v>
      </c>
      <c r="F236" s="5">
        <v>0.14000000000000001</v>
      </c>
    </row>
    <row r="237" spans="1:6" x14ac:dyDescent="0.2">
      <c r="A237" t="s">
        <v>179</v>
      </c>
      <c r="B237" s="6">
        <v>23.6</v>
      </c>
      <c r="C237" s="5">
        <v>0.57999999999999996</v>
      </c>
      <c r="D237" s="5">
        <v>0.4</v>
      </c>
      <c r="E237" s="4">
        <v>2.5300000000000002E-16</v>
      </c>
      <c r="F237" s="5">
        <v>0.18</v>
      </c>
    </row>
    <row r="238" spans="1:6" x14ac:dyDescent="0.2">
      <c r="A238" t="s">
        <v>491</v>
      </c>
      <c r="B238" s="6">
        <v>15</v>
      </c>
      <c r="C238" s="5">
        <v>0.22</v>
      </c>
      <c r="D238" s="5">
        <v>0.41</v>
      </c>
      <c r="E238" s="4">
        <v>1.8699999999999999E-8</v>
      </c>
      <c r="F238" s="5">
        <v>-0.18</v>
      </c>
    </row>
    <row r="239" spans="1:6" x14ac:dyDescent="0.2">
      <c r="A239" t="s">
        <v>202</v>
      </c>
      <c r="B239" s="6">
        <v>18.7</v>
      </c>
      <c r="C239" s="5">
        <v>0.57999999999999996</v>
      </c>
      <c r="D239" s="5">
        <v>0.41</v>
      </c>
      <c r="E239" s="4">
        <v>1.8500000000000001E-10</v>
      </c>
      <c r="F239" s="5">
        <v>0.17</v>
      </c>
    </row>
    <row r="240" spans="1:6" x14ac:dyDescent="0.2">
      <c r="A240" t="s">
        <v>2</v>
      </c>
      <c r="B240" s="6">
        <v>24</v>
      </c>
      <c r="C240" s="5">
        <v>0.96</v>
      </c>
      <c r="D240" s="5">
        <v>0.41</v>
      </c>
      <c r="E240" s="4">
        <v>4.3599999999999997E-117</v>
      </c>
      <c r="F240" s="5">
        <v>0.55000000000000004</v>
      </c>
    </row>
    <row r="241" spans="1:6" x14ac:dyDescent="0.2">
      <c r="A241" t="s">
        <v>76</v>
      </c>
      <c r="B241" s="6">
        <v>27.5</v>
      </c>
      <c r="C241" s="5">
        <v>0.68</v>
      </c>
      <c r="D241" s="5">
        <v>0.41</v>
      </c>
      <c r="E241" s="4">
        <v>2.0499999999999999E-27</v>
      </c>
      <c r="F241" s="5">
        <v>0.26</v>
      </c>
    </row>
    <row r="242" spans="1:6" x14ac:dyDescent="0.2">
      <c r="A242" t="s">
        <v>178</v>
      </c>
      <c r="B242" s="6">
        <v>32</v>
      </c>
      <c r="C242" s="5">
        <v>0.59</v>
      </c>
      <c r="D242" s="5">
        <v>0.41</v>
      </c>
      <c r="E242" s="4">
        <v>1.01E-18</v>
      </c>
      <c r="F242" s="5">
        <v>0.18</v>
      </c>
    </row>
    <row r="243" spans="1:6" x14ac:dyDescent="0.2">
      <c r="A243" t="s">
        <v>479</v>
      </c>
      <c r="B243" s="6">
        <v>36.9</v>
      </c>
      <c r="C243" s="5">
        <v>0.26</v>
      </c>
      <c r="D243" s="5">
        <v>0.41</v>
      </c>
      <c r="E243" s="4">
        <v>3.8850519999999999E-3</v>
      </c>
      <c r="F243" s="5">
        <v>-0.16</v>
      </c>
    </row>
    <row r="244" spans="1:6" x14ac:dyDescent="0.2">
      <c r="A244" t="s">
        <v>135</v>
      </c>
      <c r="B244" s="6">
        <v>11.5</v>
      </c>
      <c r="C244" s="5">
        <v>0.63</v>
      </c>
      <c r="D244" s="5">
        <v>0.42</v>
      </c>
      <c r="E244" s="4">
        <v>5.5500000000000004E-26</v>
      </c>
      <c r="F244" s="5">
        <v>0.21</v>
      </c>
    </row>
    <row r="245" spans="1:6" x14ac:dyDescent="0.2">
      <c r="A245" t="s">
        <v>333</v>
      </c>
      <c r="B245" s="6">
        <v>14.3</v>
      </c>
      <c r="C245" s="5">
        <v>0.54</v>
      </c>
      <c r="D245" s="5">
        <v>0.42</v>
      </c>
      <c r="E245" s="4">
        <v>2.57829E-4</v>
      </c>
      <c r="F245" s="5">
        <v>0.12</v>
      </c>
    </row>
    <row r="246" spans="1:6" x14ac:dyDescent="0.2">
      <c r="A246" t="s">
        <v>226</v>
      </c>
      <c r="B246" s="6">
        <v>17</v>
      </c>
      <c r="C246" s="5">
        <v>0.57999999999999996</v>
      </c>
      <c r="D246" s="5">
        <v>0.42</v>
      </c>
      <c r="E246" s="4">
        <v>4.4900000000000001E-11</v>
      </c>
      <c r="F246" s="5">
        <v>0.16</v>
      </c>
    </row>
    <row r="247" spans="1:6" x14ac:dyDescent="0.2">
      <c r="A247" t="s">
        <v>217</v>
      </c>
      <c r="B247" s="6">
        <v>38.5</v>
      </c>
      <c r="C247" s="5">
        <v>0.57999999999999996</v>
      </c>
      <c r="D247" s="5">
        <v>0.42</v>
      </c>
      <c r="E247" s="4">
        <v>4.4100000000000002E-11</v>
      </c>
      <c r="F247" s="5">
        <v>0.17</v>
      </c>
    </row>
    <row r="248" spans="1:6" x14ac:dyDescent="0.2">
      <c r="A248" t="s">
        <v>46</v>
      </c>
      <c r="B248" s="6">
        <v>10.9</v>
      </c>
      <c r="C248" s="5">
        <v>0.73</v>
      </c>
      <c r="D248" s="5">
        <v>0.43</v>
      </c>
      <c r="E248" s="4">
        <v>1.42E-36</v>
      </c>
      <c r="F248" s="5">
        <v>0.3</v>
      </c>
    </row>
    <row r="249" spans="1:6" x14ac:dyDescent="0.2">
      <c r="A249" t="s">
        <v>515</v>
      </c>
      <c r="B249" s="6">
        <v>17</v>
      </c>
      <c r="C249" s="5">
        <v>0.13</v>
      </c>
      <c r="D249" s="5">
        <v>0.43</v>
      </c>
      <c r="E249" s="4">
        <v>8.1099999999999998E-38</v>
      </c>
      <c r="F249" s="5">
        <v>-0.3</v>
      </c>
    </row>
    <row r="250" spans="1:6" x14ac:dyDescent="0.2">
      <c r="A250" t="s">
        <v>85</v>
      </c>
      <c r="B250" s="6">
        <v>40.4</v>
      </c>
      <c r="C250" s="5">
        <v>0.69</v>
      </c>
      <c r="D250" s="5">
        <v>0.43</v>
      </c>
      <c r="E250" s="4">
        <v>1.9E-28</v>
      </c>
      <c r="F250" s="5">
        <v>0.25</v>
      </c>
    </row>
    <row r="251" spans="1:6" x14ac:dyDescent="0.2">
      <c r="A251" t="s">
        <v>39</v>
      </c>
      <c r="B251" s="6">
        <v>45.7</v>
      </c>
      <c r="C251" s="5">
        <v>0.76</v>
      </c>
      <c r="D251" s="5">
        <v>0.43</v>
      </c>
      <c r="E251" s="4">
        <v>4.4600000000000001E-51</v>
      </c>
      <c r="F251" s="5">
        <v>0.32</v>
      </c>
    </row>
    <row r="252" spans="1:6" x14ac:dyDescent="0.2">
      <c r="A252" t="s">
        <v>75</v>
      </c>
      <c r="B252" s="6">
        <v>47.2</v>
      </c>
      <c r="C252" s="5">
        <v>0.7</v>
      </c>
      <c r="D252" s="5">
        <v>0.43</v>
      </c>
      <c r="E252" s="4">
        <v>6.58E-29</v>
      </c>
      <c r="F252" s="5">
        <v>0.27</v>
      </c>
    </row>
    <row r="253" spans="1:6" x14ac:dyDescent="0.2">
      <c r="A253" t="s">
        <v>401</v>
      </c>
      <c r="B253" s="6">
        <v>66</v>
      </c>
      <c r="C253" s="5">
        <v>0.51</v>
      </c>
      <c r="D253" s="5">
        <v>0.43</v>
      </c>
      <c r="E253" s="4">
        <v>1.3822579999999999E-3</v>
      </c>
      <c r="F253" s="5">
        <v>0.09</v>
      </c>
    </row>
    <row r="254" spans="1:6" x14ac:dyDescent="0.2">
      <c r="A254" t="s">
        <v>93</v>
      </c>
      <c r="B254" s="6">
        <v>11.9</v>
      </c>
      <c r="C254" s="5">
        <v>0.69</v>
      </c>
      <c r="D254" s="5">
        <v>0.44</v>
      </c>
      <c r="E254" s="4">
        <v>3.4199999999999998E-21</v>
      </c>
      <c r="F254" s="5">
        <v>0.25</v>
      </c>
    </row>
    <row r="255" spans="1:6" x14ac:dyDescent="0.2">
      <c r="A255" t="s">
        <v>98</v>
      </c>
      <c r="B255" s="6">
        <v>13</v>
      </c>
      <c r="C255" s="5">
        <v>0.67</v>
      </c>
      <c r="D255" s="5">
        <v>0.44</v>
      </c>
      <c r="E255" s="4">
        <v>3.1099999999999999E-25</v>
      </c>
      <c r="F255" s="5">
        <v>0.24</v>
      </c>
    </row>
    <row r="256" spans="1:6" x14ac:dyDescent="0.2">
      <c r="A256" t="s">
        <v>210</v>
      </c>
      <c r="B256" s="6">
        <v>13.9</v>
      </c>
      <c r="C256" s="5">
        <v>0.6</v>
      </c>
      <c r="D256" s="5">
        <v>0.44</v>
      </c>
      <c r="E256" s="4">
        <v>5.9200000000000002E-10</v>
      </c>
      <c r="F256" s="5">
        <v>0.17</v>
      </c>
    </row>
    <row r="257" spans="1:6" x14ac:dyDescent="0.2">
      <c r="A257" t="s">
        <v>40</v>
      </c>
      <c r="B257" s="6">
        <v>36.9</v>
      </c>
      <c r="C257" s="5">
        <v>0.76</v>
      </c>
      <c r="D257" s="5">
        <v>0.44</v>
      </c>
      <c r="E257" s="4">
        <v>4.1600000000000003E-46</v>
      </c>
      <c r="F257" s="5">
        <v>0.32</v>
      </c>
    </row>
    <row r="258" spans="1:6" x14ac:dyDescent="0.2">
      <c r="A258" t="s">
        <v>172</v>
      </c>
      <c r="B258" s="6">
        <v>11.9</v>
      </c>
      <c r="C258" s="5">
        <v>0.64</v>
      </c>
      <c r="D258" s="5">
        <v>0.45</v>
      </c>
      <c r="E258" s="4">
        <v>4.8600000000000001E-16</v>
      </c>
      <c r="F258" s="5">
        <v>0.19</v>
      </c>
    </row>
    <row r="259" spans="1:6" x14ac:dyDescent="0.2">
      <c r="A259" t="s">
        <v>336</v>
      </c>
      <c r="B259" s="6">
        <v>14.9</v>
      </c>
      <c r="C259" s="5">
        <v>0.56000000000000005</v>
      </c>
      <c r="D259" s="5">
        <v>0.45</v>
      </c>
      <c r="E259" s="4">
        <v>3.6600000000000002E-5</v>
      </c>
      <c r="F259" s="5">
        <v>0.12</v>
      </c>
    </row>
    <row r="260" spans="1:6" x14ac:dyDescent="0.2">
      <c r="A260" t="s">
        <v>359</v>
      </c>
      <c r="B260" s="6">
        <v>16</v>
      </c>
      <c r="C260" s="5">
        <v>0.55000000000000004</v>
      </c>
      <c r="D260" s="5">
        <v>0.45</v>
      </c>
      <c r="E260" s="4">
        <v>3.6290200000000002E-4</v>
      </c>
      <c r="F260" s="5">
        <v>0.1</v>
      </c>
    </row>
    <row r="261" spans="1:6" x14ac:dyDescent="0.2">
      <c r="A261" t="s">
        <v>35</v>
      </c>
      <c r="B261" s="6">
        <v>19</v>
      </c>
      <c r="C261" s="5">
        <v>0.78</v>
      </c>
      <c r="D261" s="5">
        <v>0.45</v>
      </c>
      <c r="E261" s="4">
        <v>4.6499999999999999E-69</v>
      </c>
      <c r="F261" s="5">
        <v>0.33</v>
      </c>
    </row>
    <row r="262" spans="1:6" x14ac:dyDescent="0.2">
      <c r="A262" t="s">
        <v>108</v>
      </c>
      <c r="B262" s="6">
        <v>10</v>
      </c>
      <c r="C262" s="5">
        <v>0.69</v>
      </c>
      <c r="D262" s="5">
        <v>0.46</v>
      </c>
      <c r="E262" s="4">
        <v>3.6199999999999999E-23</v>
      </c>
      <c r="F262" s="5">
        <v>0.23</v>
      </c>
    </row>
    <row r="263" spans="1:6" x14ac:dyDescent="0.2">
      <c r="A263" t="s">
        <v>207</v>
      </c>
      <c r="B263" s="6">
        <v>23.3</v>
      </c>
      <c r="C263" s="5">
        <v>0.63</v>
      </c>
      <c r="D263" s="5">
        <v>0.46</v>
      </c>
      <c r="E263" s="4">
        <v>1.33E-11</v>
      </c>
      <c r="F263" s="5">
        <v>0.17</v>
      </c>
    </row>
    <row r="264" spans="1:6" x14ac:dyDescent="0.2">
      <c r="A264" t="s">
        <v>231</v>
      </c>
      <c r="B264" s="6">
        <v>10.1</v>
      </c>
      <c r="C264" s="5">
        <v>0.62</v>
      </c>
      <c r="D264" s="5">
        <v>0.47</v>
      </c>
      <c r="E264" s="4">
        <v>6.2700000000000001E-9</v>
      </c>
      <c r="F264" s="5">
        <v>0.16</v>
      </c>
    </row>
    <row r="265" spans="1:6" x14ac:dyDescent="0.2">
      <c r="A265" t="s">
        <v>371</v>
      </c>
      <c r="B265" s="6">
        <v>12.2</v>
      </c>
      <c r="C265" s="5">
        <v>0.56999999999999995</v>
      </c>
      <c r="D265" s="5">
        <v>0.47</v>
      </c>
      <c r="E265" s="4">
        <v>2.7457499999999999E-3</v>
      </c>
      <c r="F265" s="5">
        <v>0.1</v>
      </c>
    </row>
    <row r="266" spans="1:6" x14ac:dyDescent="0.2">
      <c r="A266" t="s">
        <v>126</v>
      </c>
      <c r="B266" s="6">
        <v>17.600000000000001</v>
      </c>
      <c r="C266" s="5">
        <v>0.68</v>
      </c>
      <c r="D266" s="5">
        <v>0.47</v>
      </c>
      <c r="E266" s="4">
        <v>1.3500000000000001E-22</v>
      </c>
      <c r="F266" s="5">
        <v>0.22</v>
      </c>
    </row>
    <row r="267" spans="1:6" x14ac:dyDescent="0.2">
      <c r="A267" t="s">
        <v>470</v>
      </c>
      <c r="B267" s="6">
        <v>18.600000000000001</v>
      </c>
      <c r="C267" s="5">
        <v>0.33</v>
      </c>
      <c r="D267" s="5">
        <v>0.47</v>
      </c>
      <c r="E267" s="4">
        <v>3.433162E-3</v>
      </c>
      <c r="F267" s="5">
        <v>-0.14000000000000001</v>
      </c>
    </row>
    <row r="268" spans="1:6" x14ac:dyDescent="0.2">
      <c r="A268" t="s">
        <v>192</v>
      </c>
      <c r="B268" s="6">
        <v>19.2</v>
      </c>
      <c r="C268" s="5">
        <v>0.64</v>
      </c>
      <c r="D268" s="5">
        <v>0.47</v>
      </c>
      <c r="E268" s="4">
        <v>2.6900000000000001E-14</v>
      </c>
      <c r="F268" s="5">
        <v>0.17</v>
      </c>
    </row>
    <row r="269" spans="1:6" x14ac:dyDescent="0.2">
      <c r="A269" t="s">
        <v>394</v>
      </c>
      <c r="B269" s="6">
        <v>25.4</v>
      </c>
      <c r="C269" s="5">
        <v>0.56000000000000005</v>
      </c>
      <c r="D269" s="5">
        <v>0.47</v>
      </c>
      <c r="E269" s="4">
        <v>1.02E-6</v>
      </c>
      <c r="F269" s="5">
        <v>0.09</v>
      </c>
    </row>
    <row r="270" spans="1:6" x14ac:dyDescent="0.2">
      <c r="A270" t="s">
        <v>197</v>
      </c>
      <c r="B270" s="6">
        <v>27.7</v>
      </c>
      <c r="C270" s="5">
        <v>0.64</v>
      </c>
      <c r="D270" s="5">
        <v>0.47</v>
      </c>
      <c r="E270" s="4">
        <v>2.9299999999999999E-14</v>
      </c>
      <c r="F270" s="5">
        <v>0.17</v>
      </c>
    </row>
    <row r="271" spans="1:6" x14ac:dyDescent="0.2">
      <c r="A271" t="s">
        <v>241</v>
      </c>
      <c r="B271" s="6">
        <v>12.2</v>
      </c>
      <c r="C271" s="5">
        <v>0.63</v>
      </c>
      <c r="D271" s="5">
        <v>0.48</v>
      </c>
      <c r="E271" s="4">
        <v>8.0299999999999997E-11</v>
      </c>
      <c r="F271" s="5">
        <v>0.15</v>
      </c>
    </row>
    <row r="272" spans="1:6" x14ac:dyDescent="0.2">
      <c r="A272" t="s">
        <v>142</v>
      </c>
      <c r="B272" s="6">
        <v>24.9</v>
      </c>
      <c r="C272" s="5">
        <v>0.69</v>
      </c>
      <c r="D272" s="5">
        <v>0.48</v>
      </c>
      <c r="E272" s="4">
        <v>2.4200000000000001E-24</v>
      </c>
      <c r="F272" s="5">
        <v>0.21</v>
      </c>
    </row>
    <row r="273" spans="1:6" x14ac:dyDescent="0.2">
      <c r="A273" t="s">
        <v>69</v>
      </c>
      <c r="B273" s="6">
        <v>31.9</v>
      </c>
      <c r="C273" s="5">
        <v>0.75</v>
      </c>
      <c r="D273" s="5">
        <v>0.48</v>
      </c>
      <c r="E273" s="4">
        <v>6.6999999999999995E-36</v>
      </c>
      <c r="F273" s="5">
        <v>0.27</v>
      </c>
    </row>
    <row r="274" spans="1:6" x14ac:dyDescent="0.2">
      <c r="A274" t="s">
        <v>60</v>
      </c>
      <c r="B274" s="6">
        <v>14</v>
      </c>
      <c r="C274" s="5">
        <v>0.77</v>
      </c>
      <c r="D274" s="5">
        <v>0.49</v>
      </c>
      <c r="E274" s="4">
        <v>4.5299999999999998E-44</v>
      </c>
      <c r="F274" s="5">
        <v>0.28999999999999998</v>
      </c>
    </row>
    <row r="275" spans="1:6" x14ac:dyDescent="0.2">
      <c r="A275" t="s">
        <v>299</v>
      </c>
      <c r="B275" s="6">
        <v>15.6</v>
      </c>
      <c r="C275" s="5">
        <v>0.62</v>
      </c>
      <c r="D275" s="5">
        <v>0.49</v>
      </c>
      <c r="E275" s="4">
        <v>1.8799999999999999E-7</v>
      </c>
      <c r="F275" s="5">
        <v>0.13</v>
      </c>
    </row>
    <row r="276" spans="1:6" x14ac:dyDescent="0.2">
      <c r="A276" t="s">
        <v>365</v>
      </c>
      <c r="B276" s="6">
        <v>53</v>
      </c>
      <c r="C276" s="5">
        <v>0.6</v>
      </c>
      <c r="D276" s="5">
        <v>0.49</v>
      </c>
      <c r="E276" s="4">
        <v>4.6799479999999997E-3</v>
      </c>
      <c r="F276" s="5">
        <v>0.1</v>
      </c>
    </row>
    <row r="277" spans="1:6" x14ac:dyDescent="0.2">
      <c r="A277" t="s">
        <v>32</v>
      </c>
      <c r="B277" s="6">
        <v>53.7</v>
      </c>
      <c r="C277" s="5">
        <v>0.83</v>
      </c>
      <c r="D277" s="5">
        <v>0.49</v>
      </c>
      <c r="E277" s="4">
        <v>2.6500000000000002E-63</v>
      </c>
      <c r="F277" s="5">
        <v>0.34</v>
      </c>
    </row>
    <row r="278" spans="1:6" x14ac:dyDescent="0.2">
      <c r="A278" t="s">
        <v>370</v>
      </c>
      <c r="B278" s="6">
        <v>11.3</v>
      </c>
      <c r="C278" s="5">
        <v>0.6</v>
      </c>
      <c r="D278" s="5">
        <v>0.5</v>
      </c>
      <c r="E278" s="4">
        <v>1.0138751999999999E-2</v>
      </c>
      <c r="F278" s="5">
        <v>0.1</v>
      </c>
    </row>
    <row r="279" spans="1:6" x14ac:dyDescent="0.2">
      <c r="A279" t="s">
        <v>494</v>
      </c>
      <c r="B279" s="6">
        <v>14.8</v>
      </c>
      <c r="C279" s="5">
        <v>0.31</v>
      </c>
      <c r="D279" s="5">
        <v>0.5</v>
      </c>
      <c r="E279" s="4">
        <v>2.1800000000000001E-13</v>
      </c>
      <c r="F279" s="5">
        <v>-0.19</v>
      </c>
    </row>
    <row r="280" spans="1:6" x14ac:dyDescent="0.2">
      <c r="A280" t="s">
        <v>326</v>
      </c>
      <c r="B280" s="6">
        <v>15.1</v>
      </c>
      <c r="C280" s="5">
        <v>0.62</v>
      </c>
      <c r="D280" s="5">
        <v>0.5</v>
      </c>
      <c r="E280" s="4">
        <v>7.7100000000000001E-7</v>
      </c>
      <c r="F280" s="5">
        <v>0.12</v>
      </c>
    </row>
    <row r="281" spans="1:6" x14ac:dyDescent="0.2">
      <c r="A281" t="s">
        <v>302</v>
      </c>
      <c r="B281" s="6">
        <v>18</v>
      </c>
      <c r="C281" s="5">
        <v>0.63</v>
      </c>
      <c r="D281" s="5">
        <v>0.5</v>
      </c>
      <c r="E281" s="4">
        <v>1.7799999999999999E-5</v>
      </c>
      <c r="F281" s="5">
        <v>0.13</v>
      </c>
    </row>
    <row r="282" spans="1:6" x14ac:dyDescent="0.2">
      <c r="A282" t="s">
        <v>482</v>
      </c>
      <c r="B282" s="6">
        <v>22</v>
      </c>
      <c r="C282" s="5">
        <v>0.34</v>
      </c>
      <c r="D282" s="5">
        <v>0.5</v>
      </c>
      <c r="E282" s="4">
        <v>6.4200000000000002E-5</v>
      </c>
      <c r="F282" s="5">
        <v>-0.16</v>
      </c>
    </row>
    <row r="283" spans="1:6" x14ac:dyDescent="0.2">
      <c r="A283" t="s">
        <v>281</v>
      </c>
      <c r="B283" s="6">
        <v>22.7</v>
      </c>
      <c r="C283" s="5">
        <v>0.64</v>
      </c>
      <c r="D283" s="5">
        <v>0.5</v>
      </c>
      <c r="E283" s="4">
        <v>2.8599999999999999E-10</v>
      </c>
      <c r="F283" s="5">
        <v>0.14000000000000001</v>
      </c>
    </row>
    <row r="284" spans="1:6" x14ac:dyDescent="0.2">
      <c r="A284" t="s">
        <v>337</v>
      </c>
      <c r="B284" s="6">
        <v>25.8</v>
      </c>
      <c r="C284" s="5">
        <v>0.61</v>
      </c>
      <c r="D284" s="5">
        <v>0.5</v>
      </c>
      <c r="E284" s="4">
        <v>1.0900000000000001E-5</v>
      </c>
      <c r="F284" s="5">
        <v>0.11</v>
      </c>
    </row>
    <row r="285" spans="1:6" x14ac:dyDescent="0.2">
      <c r="A285" t="s">
        <v>123</v>
      </c>
      <c r="B285" s="6">
        <v>26</v>
      </c>
      <c r="C285" s="5">
        <v>0.72</v>
      </c>
      <c r="D285" s="5">
        <v>0.5</v>
      </c>
      <c r="E285" s="4">
        <v>1.77E-19</v>
      </c>
      <c r="F285" s="5">
        <v>0.22</v>
      </c>
    </row>
    <row r="286" spans="1:6" x14ac:dyDescent="0.2">
      <c r="A286" t="s">
        <v>104</v>
      </c>
      <c r="B286" s="6">
        <v>29.9</v>
      </c>
      <c r="C286" s="5">
        <v>0.73</v>
      </c>
      <c r="D286" s="5">
        <v>0.5</v>
      </c>
      <c r="E286" s="4">
        <v>1.0399999999999999E-29</v>
      </c>
      <c r="F286" s="5">
        <v>0.23</v>
      </c>
    </row>
    <row r="287" spans="1:6" x14ac:dyDescent="0.2">
      <c r="A287" t="s">
        <v>218</v>
      </c>
      <c r="B287" s="6">
        <v>31.6</v>
      </c>
      <c r="C287" s="5">
        <v>0.67</v>
      </c>
      <c r="D287" s="5">
        <v>0.5</v>
      </c>
      <c r="E287" s="4">
        <v>8.21E-12</v>
      </c>
      <c r="F287" s="5">
        <v>0.16</v>
      </c>
    </row>
    <row r="288" spans="1:6" x14ac:dyDescent="0.2">
      <c r="A288" t="s">
        <v>204</v>
      </c>
      <c r="B288" s="6">
        <v>10.3</v>
      </c>
      <c r="C288" s="5">
        <v>0.68</v>
      </c>
      <c r="D288" s="5">
        <v>0.51</v>
      </c>
      <c r="E288" s="4">
        <v>3.8400000000000001E-15</v>
      </c>
      <c r="F288" s="5">
        <v>0.17</v>
      </c>
    </row>
    <row r="289" spans="1:6" x14ac:dyDescent="0.2">
      <c r="A289" t="s">
        <v>406</v>
      </c>
      <c r="B289" s="6">
        <v>16.7</v>
      </c>
      <c r="C289" s="5">
        <v>0.6</v>
      </c>
      <c r="D289" s="5">
        <v>0.51</v>
      </c>
      <c r="E289" s="4">
        <v>2.0018052000000001E-2</v>
      </c>
      <c r="F289" s="5">
        <v>0.08</v>
      </c>
    </row>
    <row r="290" spans="1:6" x14ac:dyDescent="0.2">
      <c r="A290" t="s">
        <v>53</v>
      </c>
      <c r="B290" s="6">
        <v>129</v>
      </c>
      <c r="C290" s="5">
        <v>0.8</v>
      </c>
      <c r="D290" s="5">
        <v>0.51</v>
      </c>
      <c r="E290" s="4">
        <v>2.5799999999999999E-48</v>
      </c>
      <c r="F290" s="5">
        <v>0.28999999999999998</v>
      </c>
    </row>
    <row r="291" spans="1:6" x14ac:dyDescent="0.2">
      <c r="A291" t="s">
        <v>341</v>
      </c>
      <c r="B291" s="6">
        <v>17.600000000000001</v>
      </c>
      <c r="C291" s="5">
        <v>0.63</v>
      </c>
      <c r="D291" s="5">
        <v>0.52</v>
      </c>
      <c r="E291" s="4">
        <v>6.37E-7</v>
      </c>
      <c r="F291" s="5">
        <v>0.11</v>
      </c>
    </row>
    <row r="292" spans="1:6" x14ac:dyDescent="0.2">
      <c r="A292" t="s">
        <v>244</v>
      </c>
      <c r="B292" s="6">
        <v>19.100000000000001</v>
      </c>
      <c r="C292" s="5">
        <v>0.67</v>
      </c>
      <c r="D292" s="5">
        <v>0.52</v>
      </c>
      <c r="E292" s="4">
        <v>6.3299999999999999E-12</v>
      </c>
      <c r="F292" s="5">
        <v>0.15</v>
      </c>
    </row>
    <row r="293" spans="1:6" x14ac:dyDescent="0.2">
      <c r="A293" t="s">
        <v>309</v>
      </c>
      <c r="B293" s="6">
        <v>19.7</v>
      </c>
      <c r="C293" s="5">
        <v>0.65</v>
      </c>
      <c r="D293" s="5">
        <v>0.52</v>
      </c>
      <c r="E293" s="4">
        <v>3.4200000000000002E-11</v>
      </c>
      <c r="F293" s="5">
        <v>0.13</v>
      </c>
    </row>
    <row r="294" spans="1:6" x14ac:dyDescent="0.2">
      <c r="A294" t="s">
        <v>137</v>
      </c>
      <c r="B294" s="6">
        <v>29</v>
      </c>
      <c r="C294" s="5">
        <v>0.73</v>
      </c>
      <c r="D294" s="5">
        <v>0.52</v>
      </c>
      <c r="E294" s="4">
        <v>4.2E-25</v>
      </c>
      <c r="F294" s="5">
        <v>0.21</v>
      </c>
    </row>
    <row r="295" spans="1:6" x14ac:dyDescent="0.2">
      <c r="A295" t="s">
        <v>310</v>
      </c>
      <c r="B295" s="6">
        <v>14.2</v>
      </c>
      <c r="C295" s="5">
        <v>0.66</v>
      </c>
      <c r="D295" s="5">
        <v>0.53</v>
      </c>
      <c r="E295" s="4">
        <v>4.0499999999999999E-7</v>
      </c>
      <c r="F295" s="5">
        <v>0.13</v>
      </c>
    </row>
    <row r="296" spans="1:6" x14ac:dyDescent="0.2">
      <c r="A296" t="s">
        <v>483</v>
      </c>
      <c r="B296" s="6">
        <v>17.899999999999999</v>
      </c>
      <c r="C296" s="5">
        <v>0.37</v>
      </c>
      <c r="D296" s="5">
        <v>0.53</v>
      </c>
      <c r="E296" s="4">
        <v>4.1400000000000002E-9</v>
      </c>
      <c r="F296" s="5">
        <v>-0.16</v>
      </c>
    </row>
    <row r="297" spans="1:6" x14ac:dyDescent="0.2">
      <c r="A297" t="s">
        <v>28</v>
      </c>
      <c r="B297" s="6">
        <v>18</v>
      </c>
      <c r="C297" s="5">
        <v>0.89</v>
      </c>
      <c r="D297" s="5">
        <v>0.53</v>
      </c>
      <c r="E297" s="4">
        <v>2.8599999999999998E-82</v>
      </c>
      <c r="F297" s="5">
        <v>0.35</v>
      </c>
    </row>
    <row r="298" spans="1:6" x14ac:dyDescent="0.2">
      <c r="A298" t="s">
        <v>238</v>
      </c>
      <c r="B298" s="6">
        <v>10</v>
      </c>
      <c r="C298" s="5">
        <v>0.7</v>
      </c>
      <c r="D298" s="5">
        <v>0.54</v>
      </c>
      <c r="E298" s="4">
        <v>4.7399999999999999E-11</v>
      </c>
      <c r="F298" s="5">
        <v>0.16</v>
      </c>
    </row>
    <row r="299" spans="1:6" x14ac:dyDescent="0.2">
      <c r="A299" t="s">
        <v>319</v>
      </c>
      <c r="B299" s="6">
        <v>12.2</v>
      </c>
      <c r="C299" s="5">
        <v>0.67</v>
      </c>
      <c r="D299" s="5">
        <v>0.54</v>
      </c>
      <c r="E299" s="4">
        <v>4.2300000000000002E-7</v>
      </c>
      <c r="F299" s="5">
        <v>0.12</v>
      </c>
    </row>
    <row r="300" spans="1:6" x14ac:dyDescent="0.2">
      <c r="A300" t="s">
        <v>133</v>
      </c>
      <c r="B300" s="6">
        <v>38.5</v>
      </c>
      <c r="C300" s="5">
        <v>0.76</v>
      </c>
      <c r="D300" s="5">
        <v>0.54</v>
      </c>
      <c r="E300" s="4">
        <v>4.5299999999999998E-34</v>
      </c>
      <c r="F300" s="5">
        <v>0.21</v>
      </c>
    </row>
    <row r="301" spans="1:6" x14ac:dyDescent="0.2">
      <c r="A301" t="s">
        <v>518</v>
      </c>
      <c r="B301" s="6">
        <v>11</v>
      </c>
      <c r="C301" s="5">
        <v>0.24</v>
      </c>
      <c r="D301" s="5">
        <v>0.55000000000000004</v>
      </c>
      <c r="E301" s="4">
        <v>1.4599999999999999E-38</v>
      </c>
      <c r="F301" s="5">
        <v>-0.32</v>
      </c>
    </row>
    <row r="302" spans="1:6" x14ac:dyDescent="0.2">
      <c r="A302" t="s">
        <v>412</v>
      </c>
      <c r="B302" s="6">
        <v>12.9</v>
      </c>
      <c r="C302" s="5">
        <v>0.63</v>
      </c>
      <c r="D302" s="5">
        <v>0.55000000000000004</v>
      </c>
      <c r="E302" s="4">
        <v>4.3447499999999997E-3</v>
      </c>
      <c r="F302" s="5">
        <v>0.08</v>
      </c>
    </row>
    <row r="303" spans="1:6" x14ac:dyDescent="0.2">
      <c r="A303" t="s">
        <v>393</v>
      </c>
      <c r="B303" s="6">
        <v>13.9</v>
      </c>
      <c r="C303" s="5">
        <v>0.64</v>
      </c>
      <c r="D303" s="5">
        <v>0.55000000000000004</v>
      </c>
      <c r="E303" s="4">
        <v>1.9051107000000001E-2</v>
      </c>
      <c r="F303" s="5">
        <v>0.09</v>
      </c>
    </row>
    <row r="304" spans="1:6" x14ac:dyDescent="0.2">
      <c r="A304" t="s">
        <v>166</v>
      </c>
      <c r="B304" s="6">
        <v>21.6</v>
      </c>
      <c r="C304" s="5">
        <v>0.74</v>
      </c>
      <c r="D304" s="5">
        <v>0.55000000000000004</v>
      </c>
      <c r="E304" s="4">
        <v>1.26E-14</v>
      </c>
      <c r="F304" s="5">
        <v>0.19</v>
      </c>
    </row>
    <row r="305" spans="1:6" x14ac:dyDescent="0.2">
      <c r="A305" t="s">
        <v>290</v>
      </c>
      <c r="B305" s="6">
        <v>30.9</v>
      </c>
      <c r="C305" s="5">
        <v>0.68</v>
      </c>
      <c r="D305" s="5">
        <v>0.55000000000000004</v>
      </c>
      <c r="E305" s="4">
        <v>1.7199999999999999E-8</v>
      </c>
      <c r="F305" s="5">
        <v>0.14000000000000001</v>
      </c>
    </row>
    <row r="306" spans="1:6" x14ac:dyDescent="0.2">
      <c r="A306" t="s">
        <v>375</v>
      </c>
      <c r="B306" s="6">
        <v>36.299999999999997</v>
      </c>
      <c r="C306" s="5">
        <v>0.65</v>
      </c>
      <c r="D306" s="5">
        <v>0.55000000000000004</v>
      </c>
      <c r="E306" s="4">
        <v>1.13885E-4</v>
      </c>
      <c r="F306" s="5">
        <v>0.1</v>
      </c>
    </row>
    <row r="307" spans="1:6" x14ac:dyDescent="0.2">
      <c r="A307" t="s">
        <v>427</v>
      </c>
      <c r="B307" s="6">
        <v>76.900000000000006</v>
      </c>
      <c r="C307" s="5">
        <v>0.62</v>
      </c>
      <c r="D307" s="5">
        <v>0.55000000000000004</v>
      </c>
      <c r="E307" s="4">
        <v>3.5549158999999997E-2</v>
      </c>
      <c r="F307" s="5">
        <v>0.06</v>
      </c>
    </row>
    <row r="308" spans="1:6" x14ac:dyDescent="0.2">
      <c r="A308" t="s">
        <v>237</v>
      </c>
      <c r="B308" s="6">
        <v>12.3</v>
      </c>
      <c r="C308" s="5">
        <v>0.71</v>
      </c>
      <c r="D308" s="5">
        <v>0.56000000000000005</v>
      </c>
      <c r="E308" s="4">
        <v>1.56E-19</v>
      </c>
      <c r="F308" s="5">
        <v>0.16</v>
      </c>
    </row>
    <row r="309" spans="1:6" x14ac:dyDescent="0.2">
      <c r="A309" t="s">
        <v>376</v>
      </c>
      <c r="B309" s="6">
        <v>17.600000000000001</v>
      </c>
      <c r="C309" s="5">
        <v>0.66</v>
      </c>
      <c r="D309" s="5">
        <v>0.56000000000000005</v>
      </c>
      <c r="E309" s="4">
        <v>5.5999999999999999E-5</v>
      </c>
      <c r="F309" s="5">
        <v>0.1</v>
      </c>
    </row>
    <row r="310" spans="1:6" x14ac:dyDescent="0.2">
      <c r="A310" t="s">
        <v>269</v>
      </c>
      <c r="B310" s="6">
        <v>12.9</v>
      </c>
      <c r="C310" s="5">
        <v>0.71</v>
      </c>
      <c r="D310" s="5">
        <v>0.56999999999999995</v>
      </c>
      <c r="E310" s="4">
        <v>4.0899999999999998E-10</v>
      </c>
      <c r="F310" s="5">
        <v>0.14000000000000001</v>
      </c>
    </row>
    <row r="311" spans="1:6" x14ac:dyDescent="0.2">
      <c r="A311" t="s">
        <v>316</v>
      </c>
      <c r="B311" s="6">
        <v>15</v>
      </c>
      <c r="C311" s="5">
        <v>0.7</v>
      </c>
      <c r="D311" s="5">
        <v>0.56999999999999995</v>
      </c>
      <c r="E311" s="4">
        <v>1.1199999999999999E-5</v>
      </c>
      <c r="F311" s="5">
        <v>0.13</v>
      </c>
    </row>
    <row r="312" spans="1:6" x14ac:dyDescent="0.2">
      <c r="A312" t="s">
        <v>324</v>
      </c>
      <c r="B312" s="6">
        <v>15.2</v>
      </c>
      <c r="C312" s="5">
        <v>0.69</v>
      </c>
      <c r="D312" s="5">
        <v>0.56999999999999995</v>
      </c>
      <c r="E312" s="4">
        <v>1.96E-8</v>
      </c>
      <c r="F312" s="5">
        <v>0.12</v>
      </c>
    </row>
    <row r="313" spans="1:6" x14ac:dyDescent="0.2">
      <c r="A313" t="s">
        <v>240</v>
      </c>
      <c r="B313" s="6">
        <v>25.9</v>
      </c>
      <c r="C313" s="5">
        <v>0.73</v>
      </c>
      <c r="D313" s="5">
        <v>0.56999999999999995</v>
      </c>
      <c r="E313" s="4">
        <v>7.5999999999999999E-13</v>
      </c>
      <c r="F313" s="5">
        <v>0.15</v>
      </c>
    </row>
    <row r="314" spans="1:6" x14ac:dyDescent="0.2">
      <c r="A314" t="s">
        <v>136</v>
      </c>
      <c r="B314" s="6">
        <v>30.9</v>
      </c>
      <c r="C314" s="5">
        <v>0.78</v>
      </c>
      <c r="D314" s="5">
        <v>0.56999999999999995</v>
      </c>
      <c r="E314" s="4">
        <v>1.26E-33</v>
      </c>
      <c r="F314" s="5">
        <v>0.21</v>
      </c>
    </row>
    <row r="315" spans="1:6" x14ac:dyDescent="0.2">
      <c r="A315" t="s">
        <v>239</v>
      </c>
      <c r="B315" s="6">
        <v>10.9</v>
      </c>
      <c r="C315" s="5">
        <v>0.73</v>
      </c>
      <c r="D315" s="5">
        <v>0.57999999999999996</v>
      </c>
      <c r="E315" s="4">
        <v>1.32E-15</v>
      </c>
      <c r="F315" s="5">
        <v>0.15</v>
      </c>
    </row>
    <row r="316" spans="1:6" x14ac:dyDescent="0.2">
      <c r="A316" t="s">
        <v>332</v>
      </c>
      <c r="B316" s="6">
        <v>16.2</v>
      </c>
      <c r="C316" s="5">
        <v>0.69</v>
      </c>
      <c r="D316" s="5">
        <v>0.57999999999999996</v>
      </c>
      <c r="E316" s="4">
        <v>1.22306E-4</v>
      </c>
      <c r="F316" s="5">
        <v>0.12</v>
      </c>
    </row>
    <row r="317" spans="1:6" x14ac:dyDescent="0.2">
      <c r="A317" t="s">
        <v>151</v>
      </c>
      <c r="B317" s="6">
        <v>16.600000000000001</v>
      </c>
      <c r="C317" s="5">
        <v>0.78</v>
      </c>
      <c r="D317" s="5">
        <v>0.57999999999999996</v>
      </c>
      <c r="E317" s="4">
        <v>1.0999999999999999E-27</v>
      </c>
      <c r="F317" s="5">
        <v>0.2</v>
      </c>
    </row>
    <row r="318" spans="1:6" x14ac:dyDescent="0.2">
      <c r="A318" t="s">
        <v>220</v>
      </c>
      <c r="B318" s="6">
        <v>24</v>
      </c>
      <c r="C318" s="5">
        <v>0.74</v>
      </c>
      <c r="D318" s="5">
        <v>0.57999999999999996</v>
      </c>
      <c r="E318" s="4">
        <v>5.7000000000000002E-17</v>
      </c>
      <c r="F318" s="5">
        <v>0.16</v>
      </c>
    </row>
    <row r="319" spans="1:6" x14ac:dyDescent="0.2">
      <c r="A319" t="s">
        <v>318</v>
      </c>
      <c r="B319" s="6">
        <v>29.1</v>
      </c>
      <c r="C319" s="5">
        <v>0.7</v>
      </c>
      <c r="D319" s="5">
        <v>0.57999999999999996</v>
      </c>
      <c r="E319" s="4">
        <v>3.2800000000000003E-14</v>
      </c>
      <c r="F319" s="5">
        <v>0.12</v>
      </c>
    </row>
    <row r="320" spans="1:6" x14ac:dyDescent="0.2">
      <c r="A320" t="s">
        <v>252</v>
      </c>
      <c r="B320" s="6">
        <v>49</v>
      </c>
      <c r="C320" s="5">
        <v>0.73</v>
      </c>
      <c r="D320" s="5">
        <v>0.57999999999999996</v>
      </c>
      <c r="E320" s="4">
        <v>3.0699999999999998E-18</v>
      </c>
      <c r="F320" s="5">
        <v>0.15</v>
      </c>
    </row>
    <row r="321" spans="1:6" x14ac:dyDescent="0.2">
      <c r="A321" t="s">
        <v>115</v>
      </c>
      <c r="B321" s="6">
        <v>51</v>
      </c>
      <c r="C321" s="5">
        <v>0.8</v>
      </c>
      <c r="D321" s="5">
        <v>0.57999999999999996</v>
      </c>
      <c r="E321" s="4">
        <v>3.4000000000000003E-48</v>
      </c>
      <c r="F321" s="5">
        <v>0.23</v>
      </c>
    </row>
    <row r="322" spans="1:6" x14ac:dyDescent="0.2">
      <c r="A322" t="s">
        <v>170</v>
      </c>
      <c r="B322" s="6">
        <v>199.9</v>
      </c>
      <c r="C322" s="5">
        <v>0.77</v>
      </c>
      <c r="D322" s="5">
        <v>0.57999999999999996</v>
      </c>
      <c r="E322" s="4">
        <v>5.6899999999999998E-17</v>
      </c>
      <c r="F322" s="5">
        <v>0.19</v>
      </c>
    </row>
    <row r="323" spans="1:6" x14ac:dyDescent="0.2">
      <c r="A323" t="s">
        <v>262</v>
      </c>
      <c r="B323" s="6">
        <v>10.7</v>
      </c>
      <c r="C323" s="5">
        <v>0.74</v>
      </c>
      <c r="D323" s="5">
        <v>0.59</v>
      </c>
      <c r="E323" s="4">
        <v>7.2900000000000002E-11</v>
      </c>
      <c r="F323" s="5">
        <v>0.15</v>
      </c>
    </row>
    <row r="324" spans="1:6" x14ac:dyDescent="0.2">
      <c r="A324" t="s">
        <v>221</v>
      </c>
      <c r="B324" s="6">
        <v>11</v>
      </c>
      <c r="C324" s="5">
        <v>0.75</v>
      </c>
      <c r="D324" s="5">
        <v>0.59</v>
      </c>
      <c r="E324" s="4">
        <v>9.4099999999999994E-20</v>
      </c>
      <c r="F324" s="5">
        <v>0.16</v>
      </c>
    </row>
    <row r="325" spans="1:6" x14ac:dyDescent="0.2">
      <c r="A325" t="s">
        <v>513</v>
      </c>
      <c r="B325" s="6">
        <v>16.899999999999999</v>
      </c>
      <c r="C325" s="5">
        <v>0.3</v>
      </c>
      <c r="D325" s="5">
        <v>0.59</v>
      </c>
      <c r="E325" s="4">
        <v>3.3400000000000003E-27</v>
      </c>
      <c r="F325" s="5">
        <v>-0.28000000000000003</v>
      </c>
    </row>
    <row r="326" spans="1:6" x14ac:dyDescent="0.2">
      <c r="A326" t="s">
        <v>212</v>
      </c>
      <c r="B326" s="6">
        <v>20</v>
      </c>
      <c r="C326" s="5">
        <v>0.76</v>
      </c>
      <c r="D326" s="5">
        <v>0.59</v>
      </c>
      <c r="E326" s="4">
        <v>4.19E-18</v>
      </c>
      <c r="F326" s="5">
        <v>0.17</v>
      </c>
    </row>
    <row r="327" spans="1:6" x14ac:dyDescent="0.2">
      <c r="A327" t="s">
        <v>203</v>
      </c>
      <c r="B327" s="6">
        <v>19.3</v>
      </c>
      <c r="C327" s="5">
        <v>0.77</v>
      </c>
      <c r="D327" s="5">
        <v>0.6</v>
      </c>
      <c r="E327" s="4">
        <v>8.8000000000000002E-21</v>
      </c>
      <c r="F327" s="5">
        <v>0.17</v>
      </c>
    </row>
    <row r="328" spans="1:6" x14ac:dyDescent="0.2">
      <c r="A328" t="s">
        <v>416</v>
      </c>
      <c r="B328" s="6">
        <v>23.3</v>
      </c>
      <c r="C328" s="5">
        <v>0.68</v>
      </c>
      <c r="D328" s="5">
        <v>0.6</v>
      </c>
      <c r="E328" s="4">
        <v>2.7747729999999999E-3</v>
      </c>
      <c r="F328" s="5">
        <v>0.08</v>
      </c>
    </row>
    <row r="329" spans="1:6" x14ac:dyDescent="0.2">
      <c r="A329" t="s">
        <v>323</v>
      </c>
      <c r="B329" s="6">
        <v>58.9</v>
      </c>
      <c r="C329" s="5">
        <v>0.72</v>
      </c>
      <c r="D329" s="5">
        <v>0.6</v>
      </c>
      <c r="E329" s="4">
        <v>1.26E-9</v>
      </c>
      <c r="F329" s="5">
        <v>0.12</v>
      </c>
    </row>
    <row r="330" spans="1:6" x14ac:dyDescent="0.2">
      <c r="A330" t="s">
        <v>503</v>
      </c>
      <c r="B330" s="6">
        <v>65.5</v>
      </c>
      <c r="C330" s="5">
        <v>0.36</v>
      </c>
      <c r="D330" s="5">
        <v>0.6</v>
      </c>
      <c r="E330" s="4">
        <v>7.3500000000000003E-25</v>
      </c>
      <c r="F330" s="5">
        <v>-0.24</v>
      </c>
    </row>
    <row r="331" spans="1:6" x14ac:dyDescent="0.2">
      <c r="A331" t="s">
        <v>389</v>
      </c>
      <c r="B331" s="6">
        <v>10.9</v>
      </c>
      <c r="C331" s="5">
        <v>0.7</v>
      </c>
      <c r="D331" s="5">
        <v>0.61</v>
      </c>
      <c r="E331" s="4">
        <v>5.2641049999999998E-3</v>
      </c>
      <c r="F331" s="5">
        <v>0.09</v>
      </c>
    </row>
    <row r="332" spans="1:6" x14ac:dyDescent="0.2">
      <c r="A332" t="s">
        <v>424</v>
      </c>
      <c r="B332" s="6">
        <v>15.6</v>
      </c>
      <c r="C332" s="5">
        <v>0.68</v>
      </c>
      <c r="D332" s="5">
        <v>0.61</v>
      </c>
      <c r="E332" s="4">
        <v>6.9862989999999996E-3</v>
      </c>
      <c r="F332" s="5">
        <v>7.0000000000000007E-2</v>
      </c>
    </row>
    <row r="333" spans="1:6" x14ac:dyDescent="0.2">
      <c r="A333" t="s">
        <v>404</v>
      </c>
      <c r="B333" s="6">
        <v>25</v>
      </c>
      <c r="C333" s="5">
        <v>0.69</v>
      </c>
      <c r="D333" s="5">
        <v>0.61</v>
      </c>
      <c r="E333" s="4">
        <v>9.02E-6</v>
      </c>
      <c r="F333" s="5">
        <v>0.09</v>
      </c>
    </row>
    <row r="334" spans="1:6" x14ac:dyDescent="0.2">
      <c r="A334" t="s">
        <v>495</v>
      </c>
      <c r="B334" s="6">
        <v>28</v>
      </c>
      <c r="C334" s="5">
        <v>0.42</v>
      </c>
      <c r="D334" s="5">
        <v>0.61</v>
      </c>
      <c r="E334" s="4">
        <v>9.2099999999999995E-7</v>
      </c>
      <c r="F334" s="5">
        <v>-0.19</v>
      </c>
    </row>
    <row r="335" spans="1:6" x14ac:dyDescent="0.2">
      <c r="A335" t="s">
        <v>184</v>
      </c>
      <c r="B335" s="6">
        <v>59</v>
      </c>
      <c r="C335" s="5">
        <v>0.79</v>
      </c>
      <c r="D335" s="5">
        <v>0.61</v>
      </c>
      <c r="E335" s="4">
        <v>1.12E-26</v>
      </c>
      <c r="F335" s="5">
        <v>0.18</v>
      </c>
    </row>
    <row r="336" spans="1:6" x14ac:dyDescent="0.2">
      <c r="A336" t="s">
        <v>473</v>
      </c>
      <c r="B336" s="6">
        <v>11.8</v>
      </c>
      <c r="C336" s="5">
        <v>0.48</v>
      </c>
      <c r="D336" s="5">
        <v>0.62</v>
      </c>
      <c r="E336" s="4">
        <v>3.8699999999999999E-5</v>
      </c>
      <c r="F336" s="5">
        <v>-0.14000000000000001</v>
      </c>
    </row>
    <row r="337" spans="1:6" x14ac:dyDescent="0.2">
      <c r="A337" t="s">
        <v>510</v>
      </c>
      <c r="B337" s="6">
        <v>23.6</v>
      </c>
      <c r="C337" s="5">
        <v>0.36</v>
      </c>
      <c r="D337" s="5">
        <v>0.63</v>
      </c>
      <c r="E337" s="4">
        <v>4.8900000000000001E-30</v>
      </c>
      <c r="F337" s="5">
        <v>-0.27</v>
      </c>
    </row>
    <row r="338" spans="1:6" x14ac:dyDescent="0.2">
      <c r="A338" t="s">
        <v>351</v>
      </c>
      <c r="B338" s="6">
        <v>43.8</v>
      </c>
      <c r="C338" s="5">
        <v>0.74</v>
      </c>
      <c r="D338" s="5">
        <v>0.63</v>
      </c>
      <c r="E338" s="4">
        <v>1.1000000000000001E-11</v>
      </c>
      <c r="F338" s="5">
        <v>0.11</v>
      </c>
    </row>
    <row r="339" spans="1:6" x14ac:dyDescent="0.2">
      <c r="A339" t="s">
        <v>364</v>
      </c>
      <c r="B339" s="6">
        <v>15.8</v>
      </c>
      <c r="C339" s="5">
        <v>0.75</v>
      </c>
      <c r="D339" s="5">
        <v>0.64</v>
      </c>
      <c r="E339" s="4">
        <v>2.68E-14</v>
      </c>
      <c r="F339" s="5">
        <v>0.1</v>
      </c>
    </row>
    <row r="340" spans="1:6" x14ac:dyDescent="0.2">
      <c r="A340" t="s">
        <v>414</v>
      </c>
      <c r="B340" s="6">
        <v>17.8</v>
      </c>
      <c r="C340" s="5">
        <v>0.72</v>
      </c>
      <c r="D340" s="5">
        <v>0.64</v>
      </c>
      <c r="E340" s="4">
        <v>3.7080035999999997E-2</v>
      </c>
      <c r="F340" s="5">
        <v>0.08</v>
      </c>
    </row>
    <row r="341" spans="1:6" x14ac:dyDescent="0.2">
      <c r="A341" t="s">
        <v>445</v>
      </c>
      <c r="B341" s="6">
        <v>10.9</v>
      </c>
      <c r="C341" s="5">
        <v>0.56000000000000005</v>
      </c>
      <c r="D341" s="5">
        <v>0.65</v>
      </c>
      <c r="E341" s="4">
        <v>3.031256E-3</v>
      </c>
      <c r="F341" s="5">
        <v>-0.09</v>
      </c>
    </row>
    <row r="342" spans="1:6" x14ac:dyDescent="0.2">
      <c r="A342" t="s">
        <v>405</v>
      </c>
      <c r="B342" s="6">
        <v>13.8</v>
      </c>
      <c r="C342" s="5">
        <v>0.74</v>
      </c>
      <c r="D342" s="5">
        <v>0.65</v>
      </c>
      <c r="E342" s="4">
        <v>5.5400000000000003E-6</v>
      </c>
      <c r="F342" s="5">
        <v>0.08</v>
      </c>
    </row>
    <row r="343" spans="1:6" x14ac:dyDescent="0.2">
      <c r="A343" t="s">
        <v>489</v>
      </c>
      <c r="B343" s="6">
        <v>20.8</v>
      </c>
      <c r="C343" s="5">
        <v>0.47</v>
      </c>
      <c r="D343" s="5">
        <v>0.65</v>
      </c>
      <c r="E343" s="4">
        <v>1.7199999999999999E-14</v>
      </c>
      <c r="F343" s="5">
        <v>-0.18</v>
      </c>
    </row>
    <row r="344" spans="1:6" x14ac:dyDescent="0.2">
      <c r="A344" t="s">
        <v>312</v>
      </c>
      <c r="B344" s="6">
        <v>20.9</v>
      </c>
      <c r="C344" s="5">
        <v>0.78</v>
      </c>
      <c r="D344" s="5">
        <v>0.65</v>
      </c>
      <c r="E344" s="4">
        <v>2.04E-14</v>
      </c>
      <c r="F344" s="5">
        <v>0.13</v>
      </c>
    </row>
    <row r="345" spans="1:6" x14ac:dyDescent="0.2">
      <c r="A345" t="s">
        <v>330</v>
      </c>
      <c r="B345" s="6">
        <v>34.4</v>
      </c>
      <c r="C345" s="5">
        <v>0.77</v>
      </c>
      <c r="D345" s="5">
        <v>0.65</v>
      </c>
      <c r="E345" s="4">
        <v>2.3299999999999999E-14</v>
      </c>
      <c r="F345" s="5">
        <v>0.12</v>
      </c>
    </row>
    <row r="346" spans="1:6" x14ac:dyDescent="0.2">
      <c r="A346" t="s">
        <v>421</v>
      </c>
      <c r="B346" s="6">
        <v>11.9</v>
      </c>
      <c r="C346" s="5">
        <v>0.74</v>
      </c>
      <c r="D346" s="5">
        <v>0.66</v>
      </c>
      <c r="E346" s="4">
        <v>6.8900000000000002E-8</v>
      </c>
      <c r="F346" s="5">
        <v>7.0000000000000007E-2</v>
      </c>
    </row>
    <row r="347" spans="1:6" x14ac:dyDescent="0.2">
      <c r="A347" t="s">
        <v>386</v>
      </c>
      <c r="B347" s="6">
        <v>27.7</v>
      </c>
      <c r="C347" s="5">
        <v>0.75</v>
      </c>
      <c r="D347" s="5">
        <v>0.66</v>
      </c>
      <c r="E347" s="4">
        <v>4.01E-7</v>
      </c>
      <c r="F347" s="5">
        <v>0.09</v>
      </c>
    </row>
    <row r="348" spans="1:6" x14ac:dyDescent="0.2">
      <c r="A348" t="s">
        <v>388</v>
      </c>
      <c r="B348" s="6">
        <v>28</v>
      </c>
      <c r="C348" s="5">
        <v>0.75</v>
      </c>
      <c r="D348" s="5">
        <v>0.66</v>
      </c>
      <c r="E348" s="4">
        <v>8.6458599999999998E-4</v>
      </c>
      <c r="F348" s="5">
        <v>0.09</v>
      </c>
    </row>
    <row r="349" spans="1:6" x14ac:dyDescent="0.2">
      <c r="A349" t="s">
        <v>514</v>
      </c>
      <c r="B349" s="6">
        <v>45.6</v>
      </c>
      <c r="C349" s="5">
        <v>0.37</v>
      </c>
      <c r="D349" s="5">
        <v>0.66</v>
      </c>
      <c r="E349" s="4">
        <v>2.04E-32</v>
      </c>
      <c r="F349" s="5">
        <v>-0.28999999999999998</v>
      </c>
    </row>
    <row r="350" spans="1:6" x14ac:dyDescent="0.2">
      <c r="A350" t="s">
        <v>150</v>
      </c>
      <c r="B350" s="6">
        <v>192</v>
      </c>
      <c r="C350" s="5">
        <v>0.86</v>
      </c>
      <c r="D350" s="5">
        <v>0.66</v>
      </c>
      <c r="E350" s="4">
        <v>6.2699999999999999E-66</v>
      </c>
      <c r="F350" s="5">
        <v>0.2</v>
      </c>
    </row>
    <row r="351" spans="1:6" x14ac:dyDescent="0.2">
      <c r="A351" t="s">
        <v>422</v>
      </c>
      <c r="B351" s="6">
        <v>11</v>
      </c>
      <c r="C351" s="5">
        <v>0.74</v>
      </c>
      <c r="D351" s="5">
        <v>0.67</v>
      </c>
      <c r="E351" s="4">
        <v>3.2499999999999998E-6</v>
      </c>
      <c r="F351" s="5">
        <v>7.0000000000000007E-2</v>
      </c>
    </row>
    <row r="352" spans="1:6" x14ac:dyDescent="0.2">
      <c r="A352" t="s">
        <v>349</v>
      </c>
      <c r="B352" s="6">
        <v>20.6</v>
      </c>
      <c r="C352" s="5">
        <v>0.78</v>
      </c>
      <c r="D352" s="5">
        <v>0.67</v>
      </c>
      <c r="E352" s="4">
        <v>1.6099999999999999E-14</v>
      </c>
      <c r="F352" s="5">
        <v>0.11</v>
      </c>
    </row>
    <row r="353" spans="1:6" x14ac:dyDescent="0.2">
      <c r="A353" t="s">
        <v>331</v>
      </c>
      <c r="B353" s="6">
        <v>21.1</v>
      </c>
      <c r="C353" s="5">
        <v>0.79</v>
      </c>
      <c r="D353" s="5">
        <v>0.67</v>
      </c>
      <c r="E353" s="4">
        <v>1.99E-8</v>
      </c>
      <c r="F353" s="5">
        <v>0.12</v>
      </c>
    </row>
    <row r="354" spans="1:6" x14ac:dyDescent="0.2">
      <c r="A354" t="s">
        <v>496</v>
      </c>
      <c r="B354" s="6">
        <v>30</v>
      </c>
      <c r="C354" s="5">
        <v>0.48</v>
      </c>
      <c r="D354" s="5">
        <v>0.67</v>
      </c>
      <c r="E354" s="4">
        <v>7.5699999999999996E-14</v>
      </c>
      <c r="F354" s="5">
        <v>-0.19</v>
      </c>
    </row>
    <row r="355" spans="1:6" x14ac:dyDescent="0.2">
      <c r="A355" t="s">
        <v>392</v>
      </c>
      <c r="B355" s="6">
        <v>21.4</v>
      </c>
      <c r="C355" s="5">
        <v>0.77</v>
      </c>
      <c r="D355" s="5">
        <v>0.68</v>
      </c>
      <c r="E355" s="4">
        <v>3.2500000000000001E-7</v>
      </c>
      <c r="F355" s="5">
        <v>0.09</v>
      </c>
    </row>
    <row r="356" spans="1:6" x14ac:dyDescent="0.2">
      <c r="A356" t="s">
        <v>523</v>
      </c>
      <c r="B356" s="6">
        <v>11</v>
      </c>
      <c r="C356" s="5">
        <v>0.27</v>
      </c>
      <c r="D356" s="5">
        <v>0.69</v>
      </c>
      <c r="E356" s="4">
        <v>1.13E-63</v>
      </c>
      <c r="F356" s="5">
        <v>-0.42</v>
      </c>
    </row>
    <row r="357" spans="1:6" x14ac:dyDescent="0.2">
      <c r="A357" t="s">
        <v>423</v>
      </c>
      <c r="B357" s="6">
        <v>53</v>
      </c>
      <c r="C357" s="5">
        <v>0.76</v>
      </c>
      <c r="D357" s="5">
        <v>0.69</v>
      </c>
      <c r="E357" s="4">
        <v>4.1300000000000001E-7</v>
      </c>
      <c r="F357" s="5">
        <v>7.0000000000000007E-2</v>
      </c>
    </row>
    <row r="358" spans="1:6" x14ac:dyDescent="0.2">
      <c r="A358" t="s">
        <v>519</v>
      </c>
      <c r="B358" s="6">
        <v>190</v>
      </c>
      <c r="C358" s="5">
        <v>0.36</v>
      </c>
      <c r="D358" s="5">
        <v>0.69</v>
      </c>
      <c r="E358" s="4">
        <v>8.5999999999999999E-54</v>
      </c>
      <c r="F358" s="5">
        <v>-0.33</v>
      </c>
    </row>
    <row r="359" spans="1:6" x14ac:dyDescent="0.2">
      <c r="A359" t="s">
        <v>506</v>
      </c>
      <c r="B359" s="6">
        <v>11</v>
      </c>
      <c r="C359" s="5">
        <v>0.45</v>
      </c>
      <c r="D359" s="5">
        <v>0.7</v>
      </c>
      <c r="E359" s="4">
        <v>6.9299999999999999E-26</v>
      </c>
      <c r="F359" s="5">
        <v>-0.25</v>
      </c>
    </row>
    <row r="360" spans="1:6" x14ac:dyDescent="0.2">
      <c r="A360" t="s">
        <v>358</v>
      </c>
      <c r="B360" s="6">
        <v>40.299999999999997</v>
      </c>
      <c r="C360" s="5">
        <v>0.81</v>
      </c>
      <c r="D360" s="5">
        <v>0.7</v>
      </c>
      <c r="E360" s="4">
        <v>1.4600000000000001E-10</v>
      </c>
      <c r="F360" s="5">
        <v>0.1</v>
      </c>
    </row>
    <row r="361" spans="1:6" x14ac:dyDescent="0.2">
      <c r="A361" t="s">
        <v>411</v>
      </c>
      <c r="B361" s="6">
        <v>13.4</v>
      </c>
      <c r="C361" s="5">
        <v>0.79</v>
      </c>
      <c r="D361" s="5">
        <v>0.71</v>
      </c>
      <c r="E361" s="4">
        <v>2.4599999999999998E-10</v>
      </c>
      <c r="F361" s="5">
        <v>0.08</v>
      </c>
    </row>
    <row r="362" spans="1:6" x14ac:dyDescent="0.2">
      <c r="A362" t="s">
        <v>512</v>
      </c>
      <c r="B362" s="6">
        <v>25</v>
      </c>
      <c r="C362" s="5">
        <v>0.43</v>
      </c>
      <c r="D362" s="5">
        <v>0.71</v>
      </c>
      <c r="E362" s="4">
        <v>8.0399999999999993E-24</v>
      </c>
      <c r="F362" s="5">
        <v>-0.28000000000000003</v>
      </c>
    </row>
    <row r="363" spans="1:6" x14ac:dyDescent="0.2">
      <c r="A363" t="s">
        <v>296</v>
      </c>
      <c r="B363" s="6">
        <v>43</v>
      </c>
      <c r="C363" s="5">
        <v>0.84</v>
      </c>
      <c r="D363" s="5">
        <v>0.71</v>
      </c>
      <c r="E363" s="4">
        <v>2.1999999999999999E-20</v>
      </c>
      <c r="F363" s="5">
        <v>0.13</v>
      </c>
    </row>
    <row r="364" spans="1:6" x14ac:dyDescent="0.2">
      <c r="A364" t="s">
        <v>524</v>
      </c>
      <c r="B364" s="6">
        <v>10.8</v>
      </c>
      <c r="C364" s="5">
        <v>0.28999999999999998</v>
      </c>
      <c r="D364" s="5">
        <v>0.72</v>
      </c>
      <c r="E364" s="4">
        <v>1.37E-71</v>
      </c>
      <c r="F364" s="5">
        <v>-0.43</v>
      </c>
    </row>
    <row r="365" spans="1:6" x14ac:dyDescent="0.2">
      <c r="A365" t="s">
        <v>520</v>
      </c>
      <c r="B365" s="6">
        <v>13</v>
      </c>
      <c r="C365" s="5">
        <v>0.41</v>
      </c>
      <c r="D365" s="5">
        <v>0.74</v>
      </c>
      <c r="E365" s="4">
        <v>6.1999999999999998E-58</v>
      </c>
      <c r="F365" s="5">
        <v>-0.33</v>
      </c>
    </row>
    <row r="366" spans="1:6" x14ac:dyDescent="0.2">
      <c r="A366" t="s">
        <v>431</v>
      </c>
      <c r="B366" s="6">
        <v>30.9</v>
      </c>
      <c r="C366" s="5">
        <v>0.8</v>
      </c>
      <c r="D366" s="5">
        <v>0.75</v>
      </c>
      <c r="E366" s="4">
        <v>1.8590216E-2</v>
      </c>
      <c r="F366" s="5">
        <v>0.05</v>
      </c>
    </row>
    <row r="367" spans="1:6" x14ac:dyDescent="0.2">
      <c r="A367" t="s">
        <v>395</v>
      </c>
      <c r="B367" s="6">
        <v>24</v>
      </c>
      <c r="C367" s="5">
        <v>0.85</v>
      </c>
      <c r="D367" s="5">
        <v>0.76</v>
      </c>
      <c r="E367" s="4">
        <v>4.15E-15</v>
      </c>
      <c r="F367" s="5">
        <v>0.09</v>
      </c>
    </row>
    <row r="368" spans="1:6" x14ac:dyDescent="0.2">
      <c r="A368" t="s">
        <v>328</v>
      </c>
      <c r="B368" s="6">
        <v>28.7</v>
      </c>
      <c r="C368" s="5">
        <v>0.87</v>
      </c>
      <c r="D368" s="5">
        <v>0.76</v>
      </c>
      <c r="E368" s="4">
        <v>7.6799999999999998E-17</v>
      </c>
      <c r="F368" s="5">
        <v>0.12</v>
      </c>
    </row>
    <row r="369" spans="1:6" x14ac:dyDescent="0.2">
      <c r="A369" t="s">
        <v>264</v>
      </c>
      <c r="B369" s="6">
        <v>10.9</v>
      </c>
      <c r="C369" s="5">
        <v>0.92</v>
      </c>
      <c r="D369" s="5">
        <v>0.77</v>
      </c>
      <c r="E369" s="4">
        <v>2.92E-33</v>
      </c>
      <c r="F369" s="5">
        <v>0.14000000000000001</v>
      </c>
    </row>
    <row r="370" spans="1:6" x14ac:dyDescent="0.2">
      <c r="A370" t="s">
        <v>487</v>
      </c>
      <c r="B370" s="6">
        <v>24.9</v>
      </c>
      <c r="C370" s="5">
        <v>0.6</v>
      </c>
      <c r="D370" s="5">
        <v>0.78</v>
      </c>
      <c r="E370" s="4">
        <v>3.2499999999999998E-17</v>
      </c>
      <c r="F370" s="5">
        <v>-0.18</v>
      </c>
    </row>
    <row r="371" spans="1:6" x14ac:dyDescent="0.2">
      <c r="A371" t="s">
        <v>453</v>
      </c>
      <c r="B371" s="6">
        <v>33.6</v>
      </c>
      <c r="C371" s="5">
        <v>0.68</v>
      </c>
      <c r="D371" s="5">
        <v>0.78</v>
      </c>
      <c r="E371" s="4">
        <v>9.1200000000000008E-6</v>
      </c>
      <c r="F371" s="5">
        <v>-0.11</v>
      </c>
    </row>
    <row r="372" spans="1:6" x14ac:dyDescent="0.2">
      <c r="A372" t="s">
        <v>498</v>
      </c>
      <c r="B372" s="6">
        <v>73.3</v>
      </c>
      <c r="C372" s="5">
        <v>0.6</v>
      </c>
      <c r="D372" s="5">
        <v>0.79</v>
      </c>
      <c r="E372" s="4">
        <v>2.39E-6</v>
      </c>
      <c r="F372" s="5">
        <v>-0.2</v>
      </c>
    </row>
    <row r="373" spans="1:6" x14ac:dyDescent="0.2">
      <c r="A373" t="s">
        <v>505</v>
      </c>
      <c r="B373" s="6">
        <v>11</v>
      </c>
      <c r="C373" s="5">
        <v>0.55000000000000004</v>
      </c>
      <c r="D373" s="5">
        <v>0.8</v>
      </c>
      <c r="E373" s="4">
        <v>3.7500000000000003E-40</v>
      </c>
      <c r="F373" s="5">
        <v>-0.25</v>
      </c>
    </row>
    <row r="374" spans="1:6" x14ac:dyDescent="0.2">
      <c r="A374" t="s">
        <v>439</v>
      </c>
      <c r="B374" s="6">
        <v>23.2</v>
      </c>
      <c r="C374" s="5">
        <v>0.83</v>
      </c>
      <c r="D374" s="5">
        <v>0.8</v>
      </c>
      <c r="E374" s="4">
        <v>5.0099999999999998E-5</v>
      </c>
      <c r="F374" s="5">
        <v>0.03</v>
      </c>
    </row>
    <row r="375" spans="1:6" x14ac:dyDescent="0.2">
      <c r="A375" t="s">
        <v>521</v>
      </c>
      <c r="B375" s="6">
        <v>25</v>
      </c>
      <c r="C375" s="5">
        <v>0.48</v>
      </c>
      <c r="D375" s="5">
        <v>0.81</v>
      </c>
      <c r="E375" s="4">
        <v>7.1499999999999998E-71</v>
      </c>
      <c r="F375" s="5">
        <v>-0.34</v>
      </c>
    </row>
    <row r="376" spans="1:6" x14ac:dyDescent="0.2">
      <c r="A376" t="s">
        <v>410</v>
      </c>
      <c r="B376" s="6">
        <v>29.9</v>
      </c>
      <c r="C376" s="5">
        <v>0.89</v>
      </c>
      <c r="D376" s="5">
        <v>0.81</v>
      </c>
      <c r="E376" s="4">
        <v>4.1799999999999997E-20</v>
      </c>
      <c r="F376" s="5">
        <v>0.08</v>
      </c>
    </row>
    <row r="377" spans="1:6" x14ac:dyDescent="0.2">
      <c r="A377" t="s">
        <v>383</v>
      </c>
      <c r="B377" s="6">
        <v>32</v>
      </c>
      <c r="C377" s="5">
        <v>0.9</v>
      </c>
      <c r="D377" s="5">
        <v>0.81</v>
      </c>
      <c r="E377" s="4">
        <v>1.79E-19</v>
      </c>
      <c r="F377" s="5">
        <v>0.1</v>
      </c>
    </row>
    <row r="378" spans="1:6" x14ac:dyDescent="0.2">
      <c r="A378" t="s">
        <v>397</v>
      </c>
      <c r="B378" s="6">
        <v>59</v>
      </c>
      <c r="C378" s="5">
        <v>0.9</v>
      </c>
      <c r="D378" s="5">
        <v>0.81</v>
      </c>
      <c r="E378" s="4">
        <v>1.2500000000000001E-18</v>
      </c>
      <c r="F378" s="5">
        <v>0.09</v>
      </c>
    </row>
    <row r="379" spans="1:6" x14ac:dyDescent="0.2">
      <c r="A379" t="s">
        <v>435</v>
      </c>
      <c r="B379" s="6">
        <v>16.600000000000001</v>
      </c>
      <c r="C379" s="5">
        <v>0.89</v>
      </c>
      <c r="D379" s="5">
        <v>0.85</v>
      </c>
      <c r="E379" s="4">
        <v>1.3425978E-2</v>
      </c>
      <c r="F379" s="5">
        <v>0.04</v>
      </c>
    </row>
    <row r="380" spans="1:6" x14ac:dyDescent="0.2">
      <c r="A380" t="s">
        <v>429</v>
      </c>
      <c r="B380" s="6">
        <v>269.89999999999998</v>
      </c>
      <c r="C380" s="5">
        <v>0.92</v>
      </c>
      <c r="D380" s="5">
        <v>0.86</v>
      </c>
      <c r="E380" s="4">
        <v>7.4099999999999997E-22</v>
      </c>
      <c r="F380" s="5">
        <v>0.06</v>
      </c>
    </row>
    <row r="381" spans="1:6" x14ac:dyDescent="0.2">
      <c r="A381" t="s">
        <v>464</v>
      </c>
      <c r="B381" s="6">
        <v>12</v>
      </c>
      <c r="C381" s="5">
        <v>0.74</v>
      </c>
      <c r="D381" s="5">
        <v>0.87</v>
      </c>
      <c r="E381" s="4">
        <v>6.7300000000000003E-28</v>
      </c>
      <c r="F381" s="5">
        <v>-0.13</v>
      </c>
    </row>
    <row r="382" spans="1:6" x14ac:dyDescent="0.2">
      <c r="A382" t="s">
        <v>430</v>
      </c>
      <c r="B382" s="6">
        <v>53</v>
      </c>
      <c r="C382" s="5">
        <v>0.93</v>
      </c>
      <c r="D382" s="5">
        <v>0.87</v>
      </c>
      <c r="E382" s="4">
        <v>1.04E-7</v>
      </c>
      <c r="F382" s="5">
        <v>0.06</v>
      </c>
    </row>
    <row r="383" spans="1:6" x14ac:dyDescent="0.2">
      <c r="A383" t="s">
        <v>436</v>
      </c>
      <c r="B383" s="6">
        <v>59.4</v>
      </c>
      <c r="C383" s="5">
        <v>0.94</v>
      </c>
      <c r="D383" s="5">
        <v>0.9</v>
      </c>
      <c r="E383" s="4">
        <v>2.9000000000000002E-8</v>
      </c>
      <c r="F383" s="5">
        <v>0.04</v>
      </c>
    </row>
    <row r="384" spans="1:6" x14ac:dyDescent="0.2">
      <c r="A384" t="s">
        <v>480</v>
      </c>
      <c r="B384" s="6">
        <v>70</v>
      </c>
      <c r="C384" s="5">
        <v>0.75</v>
      </c>
      <c r="D384" s="5">
        <v>0.9</v>
      </c>
      <c r="E384" s="4">
        <v>2.2799999999999999E-8</v>
      </c>
      <c r="F384" s="5">
        <v>-0.16</v>
      </c>
    </row>
    <row r="385" spans="1:6" x14ac:dyDescent="0.2">
      <c r="A385" t="s">
        <v>433</v>
      </c>
      <c r="B385" s="6">
        <v>74.599999999999994</v>
      </c>
      <c r="C385" s="5">
        <v>0.95</v>
      </c>
      <c r="D385" s="5">
        <v>0.9</v>
      </c>
      <c r="E385" s="4">
        <v>1.77E-30</v>
      </c>
      <c r="F385" s="5">
        <v>0.05</v>
      </c>
    </row>
    <row r="386" spans="1:6" x14ac:dyDescent="0.2">
      <c r="A386" t="s">
        <v>455</v>
      </c>
      <c r="B386" s="6">
        <v>104</v>
      </c>
      <c r="C386" s="5">
        <v>0.8</v>
      </c>
      <c r="D386" s="5">
        <v>0.9</v>
      </c>
      <c r="E386" s="4">
        <v>2.3800000000000001E-8</v>
      </c>
      <c r="F386" s="5">
        <v>-0.11</v>
      </c>
    </row>
    <row r="387" spans="1:6" x14ac:dyDescent="0.2">
      <c r="A387" t="s">
        <v>442</v>
      </c>
      <c r="B387" s="6">
        <v>39</v>
      </c>
      <c r="C387" s="5">
        <v>0.84</v>
      </c>
      <c r="D387" s="5">
        <v>0.91</v>
      </c>
      <c r="E387" s="4">
        <v>1.5800000000000001E-7</v>
      </c>
      <c r="F387" s="5">
        <v>-0.06</v>
      </c>
    </row>
    <row r="388" spans="1:6" x14ac:dyDescent="0.2">
      <c r="A388" t="s">
        <v>438</v>
      </c>
      <c r="B388" s="6">
        <v>48</v>
      </c>
      <c r="C388" s="5">
        <v>0.94</v>
      </c>
      <c r="D388" s="5">
        <v>0.91</v>
      </c>
      <c r="E388" s="4">
        <v>3.5400000000000002E-11</v>
      </c>
      <c r="F388" s="5">
        <v>0.03</v>
      </c>
    </row>
    <row r="389" spans="1:6" x14ac:dyDescent="0.2">
      <c r="A389" t="s">
        <v>432</v>
      </c>
      <c r="B389" s="6">
        <v>137.80000000000001</v>
      </c>
      <c r="C389" s="5">
        <v>0.98</v>
      </c>
      <c r="D389" s="5">
        <v>0.93</v>
      </c>
      <c r="E389" s="4">
        <v>2.3699999999999999E-39</v>
      </c>
      <c r="F389" s="5">
        <v>0.05</v>
      </c>
    </row>
    <row r="390" spans="1:6" ht="17" thickBot="1" x14ac:dyDescent="0.25">
      <c r="A390" s="10" t="s">
        <v>437</v>
      </c>
      <c r="B390" s="15">
        <v>34.6</v>
      </c>
      <c r="C390" s="12">
        <v>0.97</v>
      </c>
      <c r="D390" s="12">
        <v>0.94</v>
      </c>
      <c r="E390" s="11">
        <v>3.7799999999999997E-5</v>
      </c>
      <c r="F390" s="12">
        <v>0.04</v>
      </c>
    </row>
    <row r="391" spans="1:6" x14ac:dyDescent="0.2">
      <c r="C391" s="5"/>
      <c r="D391" s="5"/>
      <c r="F391" s="5"/>
    </row>
    <row r="392" spans="1:6" x14ac:dyDescent="0.2">
      <c r="A392" t="s">
        <v>529</v>
      </c>
      <c r="C392" s="5"/>
      <c r="D392" s="5"/>
      <c r="F392" s="5"/>
    </row>
    <row r="393" spans="1:6" x14ac:dyDescent="0.2">
      <c r="C393" s="5"/>
      <c r="D393" s="5"/>
      <c r="F393" s="5"/>
    </row>
    <row r="394" spans="1:6" x14ac:dyDescent="0.2">
      <c r="C394" s="5"/>
      <c r="D394" s="5"/>
      <c r="F394" s="5"/>
    </row>
    <row r="395" spans="1:6" x14ac:dyDescent="0.2">
      <c r="C395" s="5"/>
      <c r="D395" s="5"/>
      <c r="F395" s="5"/>
    </row>
    <row r="396" spans="1:6" x14ac:dyDescent="0.2">
      <c r="C396" s="5"/>
      <c r="D396" s="5"/>
      <c r="F396" s="5"/>
    </row>
    <row r="397" spans="1:6" x14ac:dyDescent="0.2">
      <c r="C397" s="5"/>
      <c r="D397" s="5"/>
      <c r="F397" s="5"/>
    </row>
    <row r="398" spans="1:6" x14ac:dyDescent="0.2">
      <c r="C398" s="5"/>
      <c r="D398" s="5"/>
      <c r="F398" s="5"/>
    </row>
    <row r="399" spans="1:6" x14ac:dyDescent="0.2">
      <c r="C399" s="5"/>
      <c r="D399" s="5"/>
      <c r="F399" s="5"/>
    </row>
    <row r="400" spans="1:6" x14ac:dyDescent="0.2">
      <c r="C400" s="5"/>
      <c r="D400" s="5"/>
      <c r="F400" s="5"/>
    </row>
    <row r="401" spans="3:6" x14ac:dyDescent="0.2">
      <c r="C401" s="5"/>
      <c r="D401" s="5"/>
      <c r="F401" s="5"/>
    </row>
    <row r="402" spans="3:6" x14ac:dyDescent="0.2">
      <c r="C402" s="5"/>
      <c r="D402" s="5"/>
      <c r="F402" s="5"/>
    </row>
    <row r="403" spans="3:6" x14ac:dyDescent="0.2">
      <c r="C403" s="5"/>
      <c r="D403" s="5"/>
      <c r="F403" s="5"/>
    </row>
    <row r="404" spans="3:6" x14ac:dyDescent="0.2">
      <c r="C404" s="5"/>
      <c r="D404" s="5"/>
      <c r="F404" s="5"/>
    </row>
    <row r="405" spans="3:6" x14ac:dyDescent="0.2">
      <c r="C405" s="5"/>
      <c r="D405" s="5"/>
      <c r="F405" s="5"/>
    </row>
    <row r="406" spans="3:6" x14ac:dyDescent="0.2">
      <c r="C406" s="5"/>
      <c r="D406" s="5"/>
      <c r="F406" s="5"/>
    </row>
    <row r="407" spans="3:6" x14ac:dyDescent="0.2">
      <c r="C407" s="5"/>
      <c r="D407" s="5"/>
      <c r="F407" s="5"/>
    </row>
    <row r="408" spans="3:6" x14ac:dyDescent="0.2">
      <c r="C408" s="5"/>
      <c r="D408" s="5"/>
      <c r="F408" s="5"/>
    </row>
    <row r="409" spans="3:6" x14ac:dyDescent="0.2">
      <c r="C409" s="5"/>
      <c r="D409" s="5"/>
      <c r="F409" s="5"/>
    </row>
    <row r="410" spans="3:6" x14ac:dyDescent="0.2">
      <c r="C410" s="5"/>
      <c r="D410" s="5"/>
      <c r="F410" s="5"/>
    </row>
    <row r="411" spans="3:6" x14ac:dyDescent="0.2">
      <c r="C411" s="5"/>
      <c r="D411" s="5"/>
      <c r="F411" s="5"/>
    </row>
    <row r="412" spans="3:6" x14ac:dyDescent="0.2">
      <c r="C412" s="5"/>
      <c r="D412" s="5"/>
      <c r="F412" s="5"/>
    </row>
    <row r="413" spans="3:6" x14ac:dyDescent="0.2">
      <c r="C413" s="5"/>
      <c r="D413" s="5"/>
      <c r="F413" s="5"/>
    </row>
    <row r="414" spans="3:6" x14ac:dyDescent="0.2">
      <c r="C414" s="5"/>
      <c r="D414" s="5"/>
      <c r="F414" s="5"/>
    </row>
    <row r="415" spans="3:6" x14ac:dyDescent="0.2">
      <c r="C415" s="5"/>
      <c r="D415" s="5"/>
      <c r="F415" s="5"/>
    </row>
    <row r="416" spans="3:6" x14ac:dyDescent="0.2">
      <c r="C416" s="5"/>
      <c r="D416" s="5"/>
      <c r="F416" s="5"/>
    </row>
    <row r="417" spans="3:6" x14ac:dyDescent="0.2">
      <c r="C417" s="5"/>
      <c r="D417" s="5"/>
      <c r="F417" s="5"/>
    </row>
    <row r="418" spans="3:6" x14ac:dyDescent="0.2">
      <c r="C418" s="5"/>
      <c r="D418" s="5"/>
      <c r="F418" s="5"/>
    </row>
    <row r="419" spans="3:6" x14ac:dyDescent="0.2">
      <c r="C419" s="5"/>
      <c r="D419" s="5"/>
      <c r="F419" s="5"/>
    </row>
    <row r="420" spans="3:6" x14ac:dyDescent="0.2">
      <c r="C420" s="5"/>
      <c r="D420" s="5"/>
      <c r="F420" s="5"/>
    </row>
    <row r="421" spans="3:6" x14ac:dyDescent="0.2">
      <c r="C421" s="5"/>
      <c r="D421" s="5"/>
      <c r="F421" s="5"/>
    </row>
    <row r="422" spans="3:6" x14ac:dyDescent="0.2">
      <c r="C422" s="5"/>
      <c r="D422" s="5"/>
      <c r="F422" s="5"/>
    </row>
    <row r="423" spans="3:6" x14ac:dyDescent="0.2">
      <c r="C423" s="5"/>
      <c r="D423" s="5"/>
      <c r="F423" s="5"/>
    </row>
    <row r="424" spans="3:6" x14ac:dyDescent="0.2">
      <c r="C424" s="5"/>
      <c r="D424" s="5"/>
      <c r="F424" s="5"/>
    </row>
    <row r="425" spans="3:6" x14ac:dyDescent="0.2">
      <c r="C425" s="5"/>
      <c r="D425" s="5"/>
      <c r="F425" s="5"/>
    </row>
    <row r="426" spans="3:6" x14ac:dyDescent="0.2">
      <c r="C426" s="5"/>
      <c r="D426" s="5"/>
      <c r="F426" s="5"/>
    </row>
    <row r="427" spans="3:6" x14ac:dyDescent="0.2">
      <c r="C427" s="5"/>
      <c r="D427" s="5"/>
      <c r="F427" s="5"/>
    </row>
    <row r="428" spans="3:6" x14ac:dyDescent="0.2">
      <c r="C428" s="5"/>
      <c r="D428" s="5"/>
      <c r="F428" s="5"/>
    </row>
    <row r="429" spans="3:6" x14ac:dyDescent="0.2">
      <c r="C429" s="5"/>
      <c r="D429" s="5"/>
      <c r="F429" s="5"/>
    </row>
    <row r="430" spans="3:6" x14ac:dyDescent="0.2">
      <c r="C430" s="5"/>
      <c r="D430" s="5"/>
      <c r="F430" s="5"/>
    </row>
    <row r="431" spans="3:6" x14ac:dyDescent="0.2">
      <c r="C431" s="5"/>
      <c r="D431" s="5"/>
      <c r="F431" s="5"/>
    </row>
    <row r="432" spans="3:6" x14ac:dyDescent="0.2">
      <c r="C432" s="5"/>
      <c r="D432" s="5"/>
      <c r="F432" s="5"/>
    </row>
    <row r="433" spans="3:6" x14ac:dyDescent="0.2">
      <c r="C433" s="5"/>
      <c r="D433" s="5"/>
      <c r="F433" s="5"/>
    </row>
    <row r="434" spans="3:6" x14ac:dyDescent="0.2">
      <c r="C434" s="5"/>
      <c r="D434" s="5"/>
      <c r="F434" s="5"/>
    </row>
    <row r="435" spans="3:6" x14ac:dyDescent="0.2">
      <c r="C435" s="5"/>
      <c r="D435" s="5"/>
      <c r="F435" s="5"/>
    </row>
    <row r="436" spans="3:6" x14ac:dyDescent="0.2">
      <c r="C436" s="5"/>
      <c r="D436" s="5"/>
      <c r="F436" s="5"/>
    </row>
    <row r="437" spans="3:6" x14ac:dyDescent="0.2">
      <c r="C437" s="5"/>
      <c r="D437" s="5"/>
      <c r="F437" s="5"/>
    </row>
    <row r="438" spans="3:6" x14ac:dyDescent="0.2">
      <c r="C438" s="5"/>
      <c r="D438" s="5"/>
      <c r="F438" s="5"/>
    </row>
    <row r="439" spans="3:6" x14ac:dyDescent="0.2">
      <c r="C439" s="5"/>
      <c r="D439" s="5"/>
      <c r="F439" s="5"/>
    </row>
    <row r="440" spans="3:6" x14ac:dyDescent="0.2">
      <c r="C440" s="5"/>
      <c r="D440" s="5"/>
      <c r="F440" s="5"/>
    </row>
    <row r="441" spans="3:6" x14ac:dyDescent="0.2">
      <c r="C441" s="5"/>
      <c r="D441" s="5"/>
      <c r="F441" s="5"/>
    </row>
    <row r="442" spans="3:6" x14ac:dyDescent="0.2">
      <c r="C442" s="5"/>
      <c r="D442" s="5"/>
      <c r="F442" s="5"/>
    </row>
    <row r="443" spans="3:6" x14ac:dyDescent="0.2">
      <c r="C443" s="5"/>
      <c r="D443" s="5"/>
      <c r="F443" s="5"/>
    </row>
    <row r="444" spans="3:6" x14ac:dyDescent="0.2">
      <c r="C444" s="5"/>
      <c r="D444" s="5"/>
      <c r="F444" s="5"/>
    </row>
    <row r="445" spans="3:6" x14ac:dyDescent="0.2">
      <c r="C445" s="5"/>
      <c r="D445" s="5"/>
      <c r="F445" s="5"/>
    </row>
    <row r="446" spans="3:6" x14ac:dyDescent="0.2">
      <c r="C446" s="5"/>
      <c r="D446" s="5"/>
      <c r="F446" s="5"/>
    </row>
    <row r="447" spans="3:6" x14ac:dyDescent="0.2">
      <c r="C447" s="5"/>
      <c r="D447" s="5"/>
      <c r="F447" s="5"/>
    </row>
    <row r="448" spans="3:6" x14ac:dyDescent="0.2">
      <c r="C448" s="5"/>
      <c r="D448" s="5"/>
      <c r="F448" s="5"/>
    </row>
    <row r="449" spans="3:6" x14ac:dyDescent="0.2">
      <c r="C449" s="5"/>
      <c r="D449" s="5"/>
      <c r="F449" s="5"/>
    </row>
    <row r="450" spans="3:6" x14ac:dyDescent="0.2">
      <c r="C450" s="5"/>
      <c r="D450" s="5"/>
      <c r="F450" s="5"/>
    </row>
    <row r="451" spans="3:6" x14ac:dyDescent="0.2">
      <c r="C451" s="5"/>
      <c r="D451" s="5"/>
      <c r="F451" s="5"/>
    </row>
    <row r="452" spans="3:6" x14ac:dyDescent="0.2">
      <c r="C452" s="5"/>
      <c r="D452" s="5"/>
      <c r="F452" s="5"/>
    </row>
    <row r="453" spans="3:6" x14ac:dyDescent="0.2">
      <c r="C453" s="5"/>
      <c r="D453" s="5"/>
      <c r="F453" s="5"/>
    </row>
    <row r="454" spans="3:6" x14ac:dyDescent="0.2">
      <c r="C454" s="5"/>
      <c r="D454" s="5"/>
      <c r="F454" s="5"/>
    </row>
    <row r="455" spans="3:6" x14ac:dyDescent="0.2">
      <c r="C455" s="5"/>
      <c r="D455" s="5"/>
      <c r="F455" s="5"/>
    </row>
    <row r="456" spans="3:6" x14ac:dyDescent="0.2">
      <c r="C456" s="5"/>
      <c r="D456" s="5"/>
      <c r="F456" s="5"/>
    </row>
    <row r="457" spans="3:6" x14ac:dyDescent="0.2">
      <c r="C457" s="5"/>
      <c r="D457" s="5"/>
      <c r="F457" s="5"/>
    </row>
    <row r="458" spans="3:6" x14ac:dyDescent="0.2">
      <c r="C458" s="5"/>
      <c r="D458" s="5"/>
      <c r="F458" s="5"/>
    </row>
    <row r="459" spans="3:6" x14ac:dyDescent="0.2">
      <c r="C459" s="5"/>
      <c r="D459" s="5"/>
      <c r="F459" s="5"/>
    </row>
    <row r="460" spans="3:6" x14ac:dyDescent="0.2">
      <c r="C460" s="5"/>
      <c r="D460" s="5"/>
      <c r="F460" s="5"/>
    </row>
    <row r="461" spans="3:6" x14ac:dyDescent="0.2">
      <c r="C461" s="5"/>
      <c r="D461" s="5"/>
      <c r="F461" s="5"/>
    </row>
    <row r="462" spans="3:6" x14ac:dyDescent="0.2">
      <c r="C462" s="5"/>
      <c r="D462" s="5"/>
      <c r="F462" s="5"/>
    </row>
    <row r="463" spans="3:6" x14ac:dyDescent="0.2">
      <c r="C463" s="5"/>
      <c r="D463" s="5"/>
      <c r="F463" s="5"/>
    </row>
    <row r="464" spans="3:6" x14ac:dyDescent="0.2">
      <c r="C464" s="5"/>
      <c r="D464" s="5"/>
      <c r="F464" s="5"/>
    </row>
    <row r="465" spans="3:6" x14ac:dyDescent="0.2">
      <c r="C465" s="5"/>
      <c r="D465" s="5"/>
      <c r="F465" s="5"/>
    </row>
    <row r="466" spans="3:6" x14ac:dyDescent="0.2">
      <c r="C466" s="5"/>
      <c r="D466" s="5"/>
      <c r="F466" s="5"/>
    </row>
    <row r="467" spans="3:6" x14ac:dyDescent="0.2">
      <c r="C467" s="5"/>
      <c r="D467" s="5"/>
      <c r="F467" s="5"/>
    </row>
    <row r="468" spans="3:6" x14ac:dyDescent="0.2">
      <c r="C468" s="5"/>
      <c r="D468" s="5"/>
      <c r="F468" s="5"/>
    </row>
    <row r="469" spans="3:6" x14ac:dyDescent="0.2">
      <c r="C469" s="5"/>
      <c r="D469" s="5"/>
      <c r="F469" s="5"/>
    </row>
    <row r="470" spans="3:6" x14ac:dyDescent="0.2">
      <c r="C470" s="5"/>
      <c r="D470" s="5"/>
      <c r="F470" s="5"/>
    </row>
    <row r="471" spans="3:6" x14ac:dyDescent="0.2">
      <c r="C471" s="5"/>
      <c r="D471" s="5"/>
      <c r="F471" s="5"/>
    </row>
    <row r="472" spans="3:6" x14ac:dyDescent="0.2">
      <c r="C472" s="5"/>
      <c r="D472" s="5"/>
      <c r="F472" s="5"/>
    </row>
    <row r="473" spans="3:6" x14ac:dyDescent="0.2">
      <c r="C473" s="5"/>
      <c r="D473" s="5"/>
      <c r="F473" s="5"/>
    </row>
    <row r="474" spans="3:6" x14ac:dyDescent="0.2">
      <c r="C474" s="5"/>
      <c r="D474" s="5"/>
      <c r="F474" s="5"/>
    </row>
    <row r="475" spans="3:6" x14ac:dyDescent="0.2">
      <c r="C475" s="5"/>
      <c r="D475" s="5"/>
      <c r="F475" s="5"/>
    </row>
    <row r="476" spans="3:6" x14ac:dyDescent="0.2">
      <c r="C476" s="5"/>
      <c r="D476" s="5"/>
      <c r="F476" s="5"/>
    </row>
    <row r="477" spans="3:6" x14ac:dyDescent="0.2">
      <c r="C477" s="5"/>
      <c r="D477" s="5"/>
      <c r="F477" s="5"/>
    </row>
    <row r="478" spans="3:6" x14ac:dyDescent="0.2">
      <c r="C478" s="5"/>
      <c r="D478" s="5"/>
      <c r="F478" s="5"/>
    </row>
    <row r="479" spans="3:6" x14ac:dyDescent="0.2">
      <c r="C479" s="5"/>
      <c r="D479" s="5"/>
      <c r="F479" s="5"/>
    </row>
    <row r="480" spans="3:6" x14ac:dyDescent="0.2">
      <c r="C480" s="5"/>
      <c r="D480" s="5"/>
      <c r="F480" s="5"/>
    </row>
    <row r="481" spans="3:6" x14ac:dyDescent="0.2">
      <c r="C481" s="5"/>
      <c r="D481" s="5"/>
      <c r="F481" s="5"/>
    </row>
    <row r="482" spans="3:6" x14ac:dyDescent="0.2">
      <c r="C482" s="5"/>
      <c r="D482" s="5"/>
      <c r="F482" s="5"/>
    </row>
    <row r="483" spans="3:6" x14ac:dyDescent="0.2">
      <c r="C483" s="5"/>
      <c r="D483" s="5"/>
      <c r="F483" s="5"/>
    </row>
    <row r="484" spans="3:6" x14ac:dyDescent="0.2">
      <c r="C484" s="5"/>
      <c r="D484" s="5"/>
      <c r="F484" s="5"/>
    </row>
    <row r="485" spans="3:6" x14ac:dyDescent="0.2">
      <c r="C485" s="5"/>
      <c r="D485" s="5"/>
      <c r="F485" s="5"/>
    </row>
    <row r="486" spans="3:6" x14ac:dyDescent="0.2">
      <c r="C486" s="5"/>
      <c r="D486" s="5"/>
      <c r="F486" s="5"/>
    </row>
    <row r="487" spans="3:6" x14ac:dyDescent="0.2">
      <c r="C487" s="5"/>
      <c r="D487" s="5"/>
      <c r="F487" s="5"/>
    </row>
    <row r="488" spans="3:6" x14ac:dyDescent="0.2">
      <c r="C488" s="5"/>
      <c r="D488" s="5"/>
      <c r="F488" s="5"/>
    </row>
    <row r="489" spans="3:6" x14ac:dyDescent="0.2">
      <c r="C489" s="5"/>
      <c r="D489" s="5"/>
      <c r="F489" s="5"/>
    </row>
    <row r="490" spans="3:6" x14ac:dyDescent="0.2">
      <c r="C490" s="5"/>
      <c r="D490" s="5"/>
      <c r="F490" s="5"/>
    </row>
    <row r="491" spans="3:6" x14ac:dyDescent="0.2">
      <c r="C491" s="5"/>
      <c r="D491" s="5"/>
      <c r="F491" s="5"/>
    </row>
    <row r="492" spans="3:6" x14ac:dyDescent="0.2">
      <c r="C492" s="5"/>
      <c r="D492" s="5"/>
      <c r="F492" s="5"/>
    </row>
    <row r="493" spans="3:6" x14ac:dyDescent="0.2">
      <c r="C493" s="5"/>
      <c r="D493" s="5"/>
      <c r="F493" s="5"/>
    </row>
    <row r="494" spans="3:6" x14ac:dyDescent="0.2">
      <c r="C494" s="5"/>
      <c r="D494" s="5"/>
      <c r="F494" s="5"/>
    </row>
    <row r="495" spans="3:6" x14ac:dyDescent="0.2">
      <c r="C495" s="5"/>
      <c r="D495" s="5"/>
      <c r="F495" s="5"/>
    </row>
    <row r="496" spans="3:6" x14ac:dyDescent="0.2">
      <c r="C496" s="5"/>
      <c r="D496" s="5"/>
      <c r="F496" s="5"/>
    </row>
    <row r="497" spans="3:6" x14ac:dyDescent="0.2">
      <c r="C497" s="5"/>
      <c r="D497" s="5"/>
      <c r="F497" s="5"/>
    </row>
    <row r="498" spans="3:6" x14ac:dyDescent="0.2">
      <c r="C498" s="5"/>
      <c r="D498" s="5"/>
      <c r="F498" s="5"/>
    </row>
    <row r="499" spans="3:6" x14ac:dyDescent="0.2">
      <c r="C499" s="5"/>
      <c r="D499" s="5"/>
      <c r="F499" s="5"/>
    </row>
    <row r="500" spans="3:6" x14ac:dyDescent="0.2">
      <c r="C500" s="5"/>
      <c r="D500" s="5"/>
      <c r="F500" s="5"/>
    </row>
    <row r="501" spans="3:6" x14ac:dyDescent="0.2">
      <c r="C501" s="5"/>
      <c r="D501" s="5"/>
      <c r="F501" s="5"/>
    </row>
    <row r="502" spans="3:6" x14ac:dyDescent="0.2">
      <c r="C502" s="5"/>
      <c r="D502" s="5"/>
      <c r="F502" s="5"/>
    </row>
    <row r="503" spans="3:6" x14ac:dyDescent="0.2">
      <c r="C503" s="5"/>
      <c r="D503" s="5"/>
      <c r="F503" s="5"/>
    </row>
    <row r="504" spans="3:6" x14ac:dyDescent="0.2">
      <c r="C504" s="5"/>
      <c r="D504" s="5"/>
      <c r="F504" s="5"/>
    </row>
    <row r="505" spans="3:6" x14ac:dyDescent="0.2">
      <c r="C505" s="5"/>
      <c r="D505" s="5"/>
      <c r="F505" s="5"/>
    </row>
    <row r="506" spans="3:6" x14ac:dyDescent="0.2">
      <c r="C506" s="5"/>
      <c r="D506" s="5"/>
      <c r="F506" s="5"/>
    </row>
  </sheetData>
  <sortState xmlns:xlrd2="http://schemas.microsoft.com/office/spreadsheetml/2017/richdata2" ref="A4:G390">
    <sortCondition ref="D4:D39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"/>
  <sheetViews>
    <sheetView workbookViewId="0">
      <selection activeCell="A31" sqref="A31"/>
    </sheetView>
  </sheetViews>
  <sheetFormatPr baseColWidth="10" defaultRowHeight="16" x14ac:dyDescent="0.2"/>
  <cols>
    <col min="1" max="1" width="51.83203125" customWidth="1"/>
    <col min="2" max="2" width="31.83203125" customWidth="1"/>
    <col min="3" max="3" width="17.5" style="1" customWidth="1"/>
  </cols>
  <sheetData>
    <row r="1" spans="1:6" ht="21" x14ac:dyDescent="0.25">
      <c r="A1" s="13" t="s">
        <v>1716</v>
      </c>
      <c r="B1" s="13"/>
      <c r="C1" s="20"/>
      <c r="D1" s="14"/>
      <c r="E1" s="13"/>
      <c r="F1" s="13"/>
    </row>
    <row r="2" spans="1:6" ht="17" thickBot="1" x14ac:dyDescent="0.25">
      <c r="C2" s="4"/>
      <c r="D2" s="6"/>
    </row>
    <row r="3" spans="1:6" x14ac:dyDescent="0.2">
      <c r="A3" s="7" t="s">
        <v>539</v>
      </c>
      <c r="B3" s="7" t="s">
        <v>540</v>
      </c>
      <c r="C3" s="8" t="s">
        <v>528</v>
      </c>
      <c r="D3" s="9" t="s">
        <v>541</v>
      </c>
      <c r="E3" s="3"/>
      <c r="F3" s="3"/>
    </row>
    <row r="4" spans="1:6" x14ac:dyDescent="0.2">
      <c r="A4" s="24" t="s">
        <v>530</v>
      </c>
      <c r="B4" s="24" t="s">
        <v>542</v>
      </c>
      <c r="C4" s="25">
        <v>1.5060000000000001E-6</v>
      </c>
      <c r="D4" s="24">
        <v>16.02</v>
      </c>
    </row>
    <row r="5" spans="1:6" x14ac:dyDescent="0.2">
      <c r="A5" s="24" t="s">
        <v>531</v>
      </c>
      <c r="B5" s="24" t="s">
        <v>542</v>
      </c>
      <c r="C5" s="25">
        <v>2.9369999999999998E-5</v>
      </c>
      <c r="D5" s="24">
        <v>12.98</v>
      </c>
    </row>
    <row r="6" spans="1:6" x14ac:dyDescent="0.2">
      <c r="A6" s="18" t="s">
        <v>532</v>
      </c>
      <c r="B6" s="18" t="s">
        <v>542</v>
      </c>
      <c r="C6" s="21">
        <v>5.867E-4</v>
      </c>
      <c r="D6" s="18">
        <v>10.220000000000001</v>
      </c>
    </row>
    <row r="7" spans="1:6" x14ac:dyDescent="0.2">
      <c r="A7" s="18" t="s">
        <v>533</v>
      </c>
      <c r="B7" s="18" t="s">
        <v>542</v>
      </c>
      <c r="C7" s="21">
        <v>2.2769999999999999E-3</v>
      </c>
      <c r="D7" s="18">
        <v>9.1199999999999992</v>
      </c>
    </row>
    <row r="8" spans="1:6" x14ac:dyDescent="0.2">
      <c r="A8" s="24" t="s">
        <v>534</v>
      </c>
      <c r="B8" s="24" t="s">
        <v>542</v>
      </c>
      <c r="C8" s="25">
        <v>7.3450000000000002E-4</v>
      </c>
      <c r="D8" s="24">
        <v>6.6</v>
      </c>
    </row>
    <row r="9" spans="1:6" x14ac:dyDescent="0.2">
      <c r="A9" s="18" t="s">
        <v>535</v>
      </c>
      <c r="B9" s="18" t="s">
        <v>542</v>
      </c>
      <c r="C9" s="21">
        <v>1.8320000000000001E-3</v>
      </c>
      <c r="D9" s="18">
        <v>6.45</v>
      </c>
    </row>
    <row r="10" spans="1:6" x14ac:dyDescent="0.2">
      <c r="A10" s="18" t="s">
        <v>536</v>
      </c>
      <c r="B10" s="18" t="s">
        <v>542</v>
      </c>
      <c r="C10" s="21">
        <v>0.43369999999999997</v>
      </c>
      <c r="D10" s="18">
        <v>18.25</v>
      </c>
    </row>
    <row r="11" spans="1:6" x14ac:dyDescent="0.2">
      <c r="A11" s="18" t="s">
        <v>537</v>
      </c>
      <c r="B11" s="18" t="s">
        <v>542</v>
      </c>
      <c r="C11" s="21">
        <v>4.6559999999999997E-2</v>
      </c>
      <c r="D11" s="18">
        <v>8.11</v>
      </c>
    </row>
    <row r="12" spans="1:6" s="16" customFormat="1" x14ac:dyDescent="0.2">
      <c r="A12" s="17" t="s">
        <v>538</v>
      </c>
      <c r="B12" s="17" t="s">
        <v>542</v>
      </c>
      <c r="C12" s="22">
        <v>4.233E-2</v>
      </c>
      <c r="D12" s="17">
        <v>8.11</v>
      </c>
    </row>
    <row r="13" spans="1:6" x14ac:dyDescent="0.2">
      <c r="A13" t="s">
        <v>547</v>
      </c>
      <c r="B13" s="17" t="s">
        <v>556</v>
      </c>
      <c r="C13" s="1">
        <v>4.9200000000000003E-4</v>
      </c>
      <c r="D13">
        <v>8.02</v>
      </c>
    </row>
    <row r="14" spans="1:6" x14ac:dyDescent="0.2">
      <c r="A14" t="s">
        <v>548</v>
      </c>
      <c r="B14" s="17" t="s">
        <v>556</v>
      </c>
      <c r="C14" s="1">
        <v>1.805E-4</v>
      </c>
      <c r="D14">
        <v>5.09</v>
      </c>
    </row>
    <row r="15" spans="1:6" x14ac:dyDescent="0.2">
      <c r="A15" t="s">
        <v>549</v>
      </c>
      <c r="B15" s="17" t="s">
        <v>556</v>
      </c>
      <c r="C15" s="1">
        <v>4.0240000000000002E-4</v>
      </c>
      <c r="D15">
        <v>5.68</v>
      </c>
    </row>
    <row r="16" spans="1:6" x14ac:dyDescent="0.2">
      <c r="A16" t="s">
        <v>550</v>
      </c>
      <c r="B16" s="17" t="s">
        <v>556</v>
      </c>
      <c r="C16" s="1">
        <v>1.2930000000000001E-3</v>
      </c>
      <c r="D16">
        <v>5.99</v>
      </c>
    </row>
    <row r="17" spans="1:5" s="17" customFormat="1" x14ac:dyDescent="0.2">
      <c r="A17" t="s">
        <v>551</v>
      </c>
      <c r="B17" s="17" t="s">
        <v>556</v>
      </c>
      <c r="C17" s="1">
        <v>3.8640000000000001E-4</v>
      </c>
      <c r="D17">
        <v>5.08</v>
      </c>
      <c r="E17"/>
    </row>
    <row r="18" spans="1:5" s="17" customFormat="1" x14ac:dyDescent="0.2">
      <c r="A18" t="s">
        <v>552</v>
      </c>
      <c r="B18" s="17" t="s">
        <v>556</v>
      </c>
      <c r="C18" s="1">
        <v>1.634E-3</v>
      </c>
      <c r="D18">
        <v>5.74</v>
      </c>
      <c r="E18"/>
    </row>
    <row r="19" spans="1:5" s="17" customFormat="1" x14ac:dyDescent="0.2">
      <c r="A19" t="s">
        <v>537</v>
      </c>
      <c r="B19" s="17" t="s">
        <v>556</v>
      </c>
      <c r="C19" s="1">
        <v>1.5250000000000001E-3</v>
      </c>
      <c r="D19">
        <v>5.74</v>
      </c>
      <c r="E19"/>
    </row>
    <row r="20" spans="1:5" s="17" customFormat="1" x14ac:dyDescent="0.2">
      <c r="A20" t="s">
        <v>553</v>
      </c>
      <c r="B20" s="17" t="s">
        <v>556</v>
      </c>
      <c r="C20" s="1">
        <v>1.1999999999999999E-3</v>
      </c>
      <c r="D20">
        <v>5.41</v>
      </c>
      <c r="E20"/>
    </row>
    <row r="21" spans="1:5" s="17" customFormat="1" x14ac:dyDescent="0.2">
      <c r="A21" t="s">
        <v>554</v>
      </c>
      <c r="B21" s="17" t="s">
        <v>556</v>
      </c>
      <c r="C21" s="1">
        <v>1.3209999999999999E-3</v>
      </c>
      <c r="D21">
        <v>5.29</v>
      </c>
      <c r="E21"/>
    </row>
    <row r="22" spans="1:5" s="17" customFormat="1" ht="17" thickBot="1" x14ac:dyDescent="0.25">
      <c r="A22" s="10" t="s">
        <v>555</v>
      </c>
      <c r="B22" s="19" t="s">
        <v>556</v>
      </c>
      <c r="C22" s="23">
        <v>1.7100000000000001E-4</v>
      </c>
      <c r="D22" s="10">
        <v>4.01</v>
      </c>
      <c r="E22"/>
    </row>
    <row r="24" spans="1:5" x14ac:dyDescent="0.2">
      <c r="A24" t="s">
        <v>557</v>
      </c>
      <c r="C24" s="4"/>
      <c r="D24" s="6"/>
    </row>
    <row r="25" spans="1:5" x14ac:dyDescent="0.2">
      <c r="A25" t="s">
        <v>5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C921E-4852-8B4C-9A5A-34090DB8B8F3}">
  <dimension ref="A1:N53"/>
  <sheetViews>
    <sheetView workbookViewId="0">
      <selection activeCell="A4" sqref="A4:A51"/>
    </sheetView>
  </sheetViews>
  <sheetFormatPr baseColWidth="10" defaultRowHeight="16" x14ac:dyDescent="0.2"/>
  <cols>
    <col min="1" max="1" width="15.83203125" customWidth="1"/>
    <col min="2" max="2" width="27.5" style="26" customWidth="1"/>
    <col min="3" max="3" width="17.33203125" style="5" customWidth="1"/>
    <col min="4" max="4" width="17.6640625" style="5" customWidth="1"/>
    <col min="5" max="5" width="18" style="4" customWidth="1"/>
    <col min="6" max="6" width="21.83203125" style="6" customWidth="1"/>
  </cols>
  <sheetData>
    <row r="1" spans="1:14" ht="21" x14ac:dyDescent="0.25">
      <c r="A1" s="13" t="s">
        <v>1703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s="3" customFormat="1" x14ac:dyDescent="0.2">
      <c r="A3" s="7" t="s">
        <v>0</v>
      </c>
      <c r="B3" s="29" t="s">
        <v>543</v>
      </c>
      <c r="C3" s="28" t="s">
        <v>526</v>
      </c>
      <c r="D3" s="28" t="s">
        <v>527</v>
      </c>
      <c r="E3" s="8" t="s">
        <v>528</v>
      </c>
      <c r="F3" s="9" t="s">
        <v>544</v>
      </c>
    </row>
    <row r="4" spans="1:14" x14ac:dyDescent="0.2">
      <c r="A4" t="s">
        <v>426</v>
      </c>
      <c r="B4" s="26">
        <v>44.006135786022199</v>
      </c>
      <c r="C4" s="5">
        <v>0.153</v>
      </c>
      <c r="D4" s="5">
        <v>8.0000000000000002E-3</v>
      </c>
      <c r="E4" s="4">
        <v>2.10884507081859E-70</v>
      </c>
      <c r="F4" s="5">
        <f t="shared" ref="F4:F51" si="0">C4-D4</f>
        <v>0.14499999999999999</v>
      </c>
    </row>
    <row r="5" spans="1:14" x14ac:dyDescent="0.2">
      <c r="A5" t="s">
        <v>594</v>
      </c>
      <c r="B5" s="26">
        <v>39.971161113771799</v>
      </c>
      <c r="C5" s="5">
        <v>0.10299999999999999</v>
      </c>
      <c r="D5" s="5">
        <v>3.4000000000000002E-2</v>
      </c>
      <c r="E5" s="4">
        <v>3.6538337484530499E-13</v>
      </c>
      <c r="F5" s="5">
        <f t="shared" si="0"/>
        <v>6.8999999999999992E-2</v>
      </c>
    </row>
    <row r="6" spans="1:14" x14ac:dyDescent="0.2">
      <c r="A6" t="s">
        <v>593</v>
      </c>
      <c r="B6" s="26">
        <v>26.880164023707799</v>
      </c>
      <c r="C6" s="5">
        <v>0.122</v>
      </c>
      <c r="D6" s="5">
        <v>5.1999999999999998E-2</v>
      </c>
      <c r="E6" s="4">
        <v>8.0396665190436099E-10</v>
      </c>
      <c r="F6" s="5">
        <f t="shared" si="0"/>
        <v>7.0000000000000007E-2</v>
      </c>
    </row>
    <row r="7" spans="1:14" x14ac:dyDescent="0.2">
      <c r="A7" t="s">
        <v>592</v>
      </c>
      <c r="B7" s="26">
        <v>15.1354431053922</v>
      </c>
      <c r="C7" s="5">
        <v>0.121</v>
      </c>
      <c r="D7" s="5">
        <v>5.7000000000000002E-2</v>
      </c>
      <c r="E7" s="4">
        <v>8.9765234238170599E-7</v>
      </c>
      <c r="F7" s="5">
        <f t="shared" si="0"/>
        <v>6.4000000000000001E-2</v>
      </c>
    </row>
    <row r="8" spans="1:14" x14ac:dyDescent="0.2">
      <c r="A8" t="s">
        <v>591</v>
      </c>
      <c r="B8" s="26">
        <v>21.961160221375</v>
      </c>
      <c r="C8" s="5">
        <v>0.13200000000000001</v>
      </c>
      <c r="D8" s="5">
        <v>6.7000000000000004E-2</v>
      </c>
      <c r="E8" s="4">
        <v>5.5111190293897401E-6</v>
      </c>
      <c r="F8" s="5">
        <f t="shared" si="0"/>
        <v>6.5000000000000002E-2</v>
      </c>
    </row>
    <row r="9" spans="1:14" x14ac:dyDescent="0.2">
      <c r="A9" t="s">
        <v>590</v>
      </c>
      <c r="B9" s="26">
        <v>19.8802357102984</v>
      </c>
      <c r="C9" s="5">
        <v>0.14899999999999999</v>
      </c>
      <c r="D9" s="5">
        <v>7.0000000000000007E-2</v>
      </c>
      <c r="E9" s="4">
        <v>9.3285254516208997E-10</v>
      </c>
      <c r="F9" s="5">
        <f t="shared" si="0"/>
        <v>7.8999999999999987E-2</v>
      </c>
    </row>
    <row r="10" spans="1:14" x14ac:dyDescent="0.2">
      <c r="A10" t="s">
        <v>360</v>
      </c>
      <c r="B10" s="26">
        <v>11.2832521818386</v>
      </c>
      <c r="C10" s="5">
        <v>0.17899999999999999</v>
      </c>
      <c r="D10" s="5">
        <v>8.2000000000000003E-2</v>
      </c>
      <c r="E10" s="4">
        <v>1.2101330456326599E-13</v>
      </c>
      <c r="F10" s="5">
        <f t="shared" si="0"/>
        <v>9.6999999999999989E-2</v>
      </c>
    </row>
    <row r="11" spans="1:14" x14ac:dyDescent="0.2">
      <c r="A11" t="s">
        <v>589</v>
      </c>
      <c r="B11" s="26">
        <v>46.816321991616903</v>
      </c>
      <c r="C11" s="5">
        <v>0.153</v>
      </c>
      <c r="D11" s="5">
        <v>8.6999999999999994E-2</v>
      </c>
      <c r="E11" s="4">
        <v>5.02962028269727E-5</v>
      </c>
      <c r="F11" s="5">
        <f t="shared" si="0"/>
        <v>6.6000000000000003E-2</v>
      </c>
    </row>
    <row r="12" spans="1:14" x14ac:dyDescent="0.2">
      <c r="A12" t="s">
        <v>588</v>
      </c>
      <c r="B12" s="26">
        <v>21.862207262053499</v>
      </c>
      <c r="C12" s="5">
        <v>0.14899999999999999</v>
      </c>
      <c r="D12" s="5">
        <v>8.6999999999999994E-2</v>
      </c>
      <c r="E12" s="4">
        <v>5.4116385599008296E-4</v>
      </c>
      <c r="F12" s="5">
        <f t="shared" si="0"/>
        <v>6.2E-2</v>
      </c>
    </row>
    <row r="13" spans="1:14" x14ac:dyDescent="0.2">
      <c r="A13" t="s">
        <v>587</v>
      </c>
      <c r="B13" s="26">
        <v>11.879299793058401</v>
      </c>
      <c r="C13" s="5">
        <v>0.252</v>
      </c>
      <c r="D13" s="5">
        <v>9.9000000000000005E-2</v>
      </c>
      <c r="E13" s="4">
        <v>1.3662655281442799E-29</v>
      </c>
      <c r="F13" s="5">
        <f t="shared" si="0"/>
        <v>0.153</v>
      </c>
    </row>
    <row r="14" spans="1:14" x14ac:dyDescent="0.2">
      <c r="A14" t="s">
        <v>586</v>
      </c>
      <c r="B14" s="26">
        <v>70.878474420185697</v>
      </c>
      <c r="C14" s="5">
        <v>0.27700000000000002</v>
      </c>
      <c r="D14" s="5">
        <v>0.12</v>
      </c>
      <c r="E14" s="4">
        <v>1.05108989145549E-27</v>
      </c>
      <c r="F14" s="5">
        <f t="shared" si="0"/>
        <v>0.15700000000000003</v>
      </c>
    </row>
    <row r="15" spans="1:14" x14ac:dyDescent="0.2">
      <c r="A15" t="s">
        <v>585</v>
      </c>
      <c r="B15" s="26">
        <v>13.864135633241</v>
      </c>
      <c r="C15" s="5">
        <v>7.2999999999999995E-2</v>
      </c>
      <c r="D15" s="5">
        <v>0.129</v>
      </c>
      <c r="E15" s="4">
        <v>2.6892351885652799E-2</v>
      </c>
      <c r="F15" s="5">
        <f t="shared" si="0"/>
        <v>-5.6000000000000008E-2</v>
      </c>
    </row>
    <row r="16" spans="1:14" x14ac:dyDescent="0.2">
      <c r="A16" t="s">
        <v>584</v>
      </c>
      <c r="B16" s="26">
        <v>23.864655989757701</v>
      </c>
      <c r="C16" s="5">
        <v>0.26</v>
      </c>
      <c r="D16" s="5">
        <v>0.13500000000000001</v>
      </c>
      <c r="E16" s="4">
        <v>1.13181099943944E-18</v>
      </c>
      <c r="F16" s="5">
        <f t="shared" si="0"/>
        <v>0.125</v>
      </c>
    </row>
    <row r="17" spans="1:6" x14ac:dyDescent="0.2">
      <c r="A17" t="s">
        <v>583</v>
      </c>
      <c r="B17" s="26">
        <v>32.972997274875503</v>
      </c>
      <c r="C17" s="5">
        <v>0.27700000000000002</v>
      </c>
      <c r="D17" s="5">
        <v>0.14199999999999999</v>
      </c>
      <c r="E17" s="4">
        <v>3.6568749596739498E-18</v>
      </c>
      <c r="F17" s="5">
        <f t="shared" si="0"/>
        <v>0.13500000000000004</v>
      </c>
    </row>
    <row r="18" spans="1:6" x14ac:dyDescent="0.2">
      <c r="A18" t="s">
        <v>378</v>
      </c>
      <c r="B18" s="26">
        <v>17.882806093793</v>
      </c>
      <c r="C18" s="5">
        <v>7.2999999999999995E-2</v>
      </c>
      <c r="D18" s="5">
        <v>0.14499999999999999</v>
      </c>
      <c r="E18" s="4">
        <v>2.43910208609402E-5</v>
      </c>
      <c r="F18" s="5">
        <f t="shared" si="0"/>
        <v>-7.1999999999999995E-2</v>
      </c>
    </row>
    <row r="19" spans="1:6" x14ac:dyDescent="0.2">
      <c r="A19" t="s">
        <v>582</v>
      </c>
      <c r="B19" s="26">
        <v>11.053058157169501</v>
      </c>
      <c r="C19" s="5">
        <v>0.29399999999999998</v>
      </c>
      <c r="D19" s="5">
        <v>0.14899999999999999</v>
      </c>
      <c r="E19" s="4">
        <v>6.3404396316500002E-21</v>
      </c>
      <c r="F19" s="5">
        <f t="shared" si="0"/>
        <v>0.14499999999999999</v>
      </c>
    </row>
    <row r="20" spans="1:6" x14ac:dyDescent="0.2">
      <c r="A20" t="s">
        <v>81</v>
      </c>
      <c r="B20" s="26">
        <v>15.878901657120901</v>
      </c>
      <c r="C20" s="5">
        <v>0.35699999999999998</v>
      </c>
      <c r="D20" s="5">
        <v>0.155</v>
      </c>
      <c r="E20" s="4">
        <v>1.4026609150951099E-41</v>
      </c>
      <c r="F20" s="5">
        <f t="shared" si="0"/>
        <v>0.20199999999999999</v>
      </c>
    </row>
    <row r="21" spans="1:6" x14ac:dyDescent="0.2">
      <c r="A21" t="s">
        <v>47</v>
      </c>
      <c r="B21" s="26">
        <v>38.882806094077601</v>
      </c>
      <c r="C21" s="5">
        <v>0.35099999999999998</v>
      </c>
      <c r="D21" s="5">
        <v>0.158</v>
      </c>
      <c r="E21" s="4">
        <v>3.8728357492381198E-34</v>
      </c>
      <c r="F21" s="5">
        <f t="shared" si="0"/>
        <v>0.19299999999999998</v>
      </c>
    </row>
    <row r="22" spans="1:6" x14ac:dyDescent="0.2">
      <c r="A22" t="s">
        <v>11</v>
      </c>
      <c r="B22" s="26">
        <v>44.882806094079697</v>
      </c>
      <c r="C22" s="5">
        <v>0.56499999999999995</v>
      </c>
      <c r="D22" s="5">
        <v>0.16600000000000001</v>
      </c>
      <c r="E22" s="4">
        <v>1.90536730835355E-136</v>
      </c>
      <c r="F22" s="5">
        <f t="shared" si="0"/>
        <v>0.39899999999999991</v>
      </c>
    </row>
    <row r="23" spans="1:6" x14ac:dyDescent="0.2">
      <c r="A23" t="s">
        <v>581</v>
      </c>
      <c r="B23" s="26">
        <v>139.33461210704999</v>
      </c>
      <c r="C23" s="5">
        <v>0.249</v>
      </c>
      <c r="D23" s="5">
        <v>0.17100000000000001</v>
      </c>
      <c r="E23" s="4">
        <v>1.2430510719811701E-4</v>
      </c>
      <c r="F23" s="5">
        <f t="shared" si="0"/>
        <v>7.7999999999999986E-2</v>
      </c>
    </row>
    <row r="24" spans="1:6" x14ac:dyDescent="0.2">
      <c r="A24" t="s">
        <v>580</v>
      </c>
      <c r="B24" s="26">
        <v>34.824415342380298</v>
      </c>
      <c r="C24" s="5">
        <v>0.48299999999999998</v>
      </c>
      <c r="D24" s="5">
        <v>0.17899999999999999</v>
      </c>
      <c r="E24" s="4">
        <v>4.0991114377514898E-92</v>
      </c>
      <c r="F24" s="5">
        <f t="shared" si="0"/>
        <v>0.30399999999999999</v>
      </c>
    </row>
    <row r="25" spans="1:6" x14ac:dyDescent="0.2">
      <c r="A25" t="s">
        <v>579</v>
      </c>
      <c r="B25" s="26">
        <v>25.138494275759101</v>
      </c>
      <c r="C25" s="5">
        <v>0.31900000000000001</v>
      </c>
      <c r="D25" s="5">
        <v>0.21099999999999999</v>
      </c>
      <c r="E25" s="4">
        <v>6.4022700593239497E-8</v>
      </c>
      <c r="F25" s="5">
        <f t="shared" si="0"/>
        <v>0.10800000000000001</v>
      </c>
    </row>
    <row r="26" spans="1:6" x14ac:dyDescent="0.2">
      <c r="A26" t="s">
        <v>578</v>
      </c>
      <c r="B26" s="26">
        <v>23.528209891032201</v>
      </c>
      <c r="C26" s="5">
        <v>0.39800000000000002</v>
      </c>
      <c r="D26" s="5">
        <v>0.218</v>
      </c>
      <c r="E26" s="4">
        <v>9.5619135659331595E-27</v>
      </c>
      <c r="F26" s="5">
        <f t="shared" si="0"/>
        <v>0.18000000000000002</v>
      </c>
    </row>
    <row r="27" spans="1:6" x14ac:dyDescent="0.2">
      <c r="A27" t="s">
        <v>577</v>
      </c>
      <c r="B27" s="26">
        <v>14.8841799672084</v>
      </c>
      <c r="C27" s="5">
        <v>0.40300000000000002</v>
      </c>
      <c r="D27" s="5">
        <v>0.224</v>
      </c>
      <c r="E27" s="4">
        <v>1.37267234079065E-28</v>
      </c>
      <c r="F27" s="5">
        <f t="shared" si="0"/>
        <v>0.17900000000000002</v>
      </c>
    </row>
    <row r="28" spans="1:6" x14ac:dyDescent="0.2">
      <c r="A28" t="s">
        <v>576</v>
      </c>
      <c r="B28" s="26">
        <v>75.8802847802543</v>
      </c>
      <c r="C28" s="5">
        <v>0.40699999999999997</v>
      </c>
      <c r="D28" s="5">
        <v>0.22600000000000001</v>
      </c>
      <c r="E28" s="4">
        <v>1.4784794389623799E-24</v>
      </c>
      <c r="F28" s="5">
        <f t="shared" si="0"/>
        <v>0.18099999999999997</v>
      </c>
    </row>
    <row r="29" spans="1:6" x14ac:dyDescent="0.2">
      <c r="A29" t="s">
        <v>171</v>
      </c>
      <c r="B29" s="26">
        <v>17.834175671010701</v>
      </c>
      <c r="C29" s="5">
        <v>0.34499999999999997</v>
      </c>
      <c r="D29" s="5">
        <v>0.23499999999999999</v>
      </c>
      <c r="E29" s="4">
        <v>6.6962990440636501E-9</v>
      </c>
      <c r="F29" s="5">
        <f t="shared" si="0"/>
        <v>0.10999999999999999</v>
      </c>
    </row>
    <row r="30" spans="1:6" x14ac:dyDescent="0.2">
      <c r="A30" t="s">
        <v>575</v>
      </c>
      <c r="B30" s="26">
        <v>20.053072832420099</v>
      </c>
      <c r="C30" s="5">
        <v>0.14599999999999999</v>
      </c>
      <c r="D30" s="5">
        <v>0.24199999999999999</v>
      </c>
      <c r="E30" s="4">
        <v>5.8601018188993597E-7</v>
      </c>
      <c r="F30" s="5">
        <f t="shared" si="0"/>
        <v>-9.6000000000000002E-2</v>
      </c>
    </row>
    <row r="31" spans="1:6" x14ac:dyDescent="0.2">
      <c r="A31" t="s">
        <v>574</v>
      </c>
      <c r="B31" s="26">
        <v>51.659118484317801</v>
      </c>
      <c r="C31" s="5">
        <v>0.35899999999999999</v>
      </c>
      <c r="D31" s="5">
        <v>0.254</v>
      </c>
      <c r="E31" s="4">
        <v>1.05938451613731E-10</v>
      </c>
      <c r="F31" s="5">
        <f t="shared" si="0"/>
        <v>0.10499999999999998</v>
      </c>
    </row>
    <row r="32" spans="1:6" x14ac:dyDescent="0.2">
      <c r="A32" t="s">
        <v>9</v>
      </c>
      <c r="B32" s="26">
        <v>44.597986642766898</v>
      </c>
      <c r="C32" s="5">
        <v>0.27900000000000003</v>
      </c>
      <c r="D32" s="5">
        <v>0.38</v>
      </c>
      <c r="E32" s="4">
        <v>1.5276344323156702E-5</v>
      </c>
      <c r="F32" s="5">
        <f t="shared" si="0"/>
        <v>-0.10099999999999998</v>
      </c>
    </row>
    <row r="33" spans="1:6" x14ac:dyDescent="0.2">
      <c r="A33" t="s">
        <v>64</v>
      </c>
      <c r="B33" s="26">
        <v>45.882806088060697</v>
      </c>
      <c r="C33" s="5">
        <v>0.48299999999999998</v>
      </c>
      <c r="D33" s="5">
        <v>0.38700000000000001</v>
      </c>
      <c r="E33" s="4">
        <v>8.8656854966610393E-5</v>
      </c>
      <c r="F33" s="5">
        <f t="shared" si="0"/>
        <v>9.5999999999999974E-2</v>
      </c>
    </row>
    <row r="34" spans="1:6" x14ac:dyDescent="0.2">
      <c r="A34" t="s">
        <v>573</v>
      </c>
      <c r="B34" s="26">
        <v>66.742301451151803</v>
      </c>
      <c r="C34" s="5">
        <v>0.309</v>
      </c>
      <c r="D34" s="5">
        <v>0.40899999999999997</v>
      </c>
      <c r="E34" s="4">
        <v>2.8243698959731398E-4</v>
      </c>
      <c r="F34" s="5">
        <f t="shared" si="0"/>
        <v>-9.9999999999999978E-2</v>
      </c>
    </row>
    <row r="35" spans="1:6" x14ac:dyDescent="0.2">
      <c r="A35" t="s">
        <v>572</v>
      </c>
      <c r="B35" s="26">
        <v>27.568688001966098</v>
      </c>
      <c r="C35" s="5">
        <v>0.56499999999999995</v>
      </c>
      <c r="D35" s="5">
        <v>0.44700000000000001</v>
      </c>
      <c r="E35" s="4">
        <v>7.8853643599989095E-14</v>
      </c>
      <c r="F35" s="5">
        <f t="shared" si="0"/>
        <v>0.11799999999999994</v>
      </c>
    </row>
    <row r="36" spans="1:6" x14ac:dyDescent="0.2">
      <c r="A36" t="s">
        <v>571</v>
      </c>
      <c r="B36" s="26">
        <v>11.8828087088198</v>
      </c>
      <c r="C36" s="5">
        <v>0.55300000000000005</v>
      </c>
      <c r="D36" s="5">
        <v>0.44800000000000001</v>
      </c>
      <c r="E36" s="4">
        <v>3.8865218121081001E-13</v>
      </c>
      <c r="F36" s="5">
        <f t="shared" si="0"/>
        <v>0.10500000000000004</v>
      </c>
    </row>
    <row r="37" spans="1:6" x14ac:dyDescent="0.2">
      <c r="A37" t="s">
        <v>462</v>
      </c>
      <c r="B37" s="26">
        <v>21.882726612069</v>
      </c>
      <c r="C37" s="5">
        <v>0.58299999999999996</v>
      </c>
      <c r="D37" s="5">
        <v>0.45400000000000001</v>
      </c>
      <c r="E37" s="4">
        <v>5.2741115839229101E-19</v>
      </c>
      <c r="F37" s="5">
        <f t="shared" si="0"/>
        <v>0.12899999999999995</v>
      </c>
    </row>
    <row r="38" spans="1:6" x14ac:dyDescent="0.2">
      <c r="A38" t="s">
        <v>570</v>
      </c>
      <c r="B38" s="26">
        <v>11.8791627728172</v>
      </c>
      <c r="C38" s="5">
        <v>0.60199999999999998</v>
      </c>
      <c r="D38" s="5">
        <v>0.47399999999999998</v>
      </c>
      <c r="E38" s="4">
        <v>1.5500127721759299E-13</v>
      </c>
      <c r="F38" s="5">
        <f t="shared" si="0"/>
        <v>0.128</v>
      </c>
    </row>
    <row r="39" spans="1:6" x14ac:dyDescent="0.2">
      <c r="A39" t="s">
        <v>569</v>
      </c>
      <c r="B39" s="26">
        <v>15.360591784530399</v>
      </c>
      <c r="C39" s="5">
        <v>0.27200000000000002</v>
      </c>
      <c r="D39" s="5">
        <v>0.48</v>
      </c>
      <c r="E39" s="4">
        <v>2.2208166384717601E-32</v>
      </c>
      <c r="F39" s="5">
        <f t="shared" si="0"/>
        <v>-0.20799999999999996</v>
      </c>
    </row>
    <row r="40" spans="1:6" x14ac:dyDescent="0.2">
      <c r="A40" t="s">
        <v>568</v>
      </c>
      <c r="B40" s="26">
        <v>20.648057357806199</v>
      </c>
      <c r="C40" s="5">
        <v>0.36</v>
      </c>
      <c r="D40" s="5">
        <v>0.48499999999999999</v>
      </c>
      <c r="E40" s="4">
        <v>9.4000667357221494E-12</v>
      </c>
      <c r="F40" s="5">
        <f t="shared" si="0"/>
        <v>-0.125</v>
      </c>
    </row>
    <row r="41" spans="1:6" x14ac:dyDescent="0.2">
      <c r="A41" t="s">
        <v>567</v>
      </c>
      <c r="B41" s="26">
        <v>15.8764810186302</v>
      </c>
      <c r="C41" s="5">
        <v>0.441</v>
      </c>
      <c r="D41" s="5">
        <v>0.51900000000000002</v>
      </c>
      <c r="E41" s="4">
        <v>1.28905185007298E-6</v>
      </c>
      <c r="F41" s="5">
        <f t="shared" si="0"/>
        <v>-7.8000000000000014E-2</v>
      </c>
    </row>
    <row r="42" spans="1:6" x14ac:dyDescent="0.2">
      <c r="A42" t="s">
        <v>566</v>
      </c>
      <c r="B42" s="26">
        <v>11.4639252328423</v>
      </c>
      <c r="C42" s="5">
        <v>0.68600000000000005</v>
      </c>
      <c r="D42" s="5">
        <v>0.52900000000000003</v>
      </c>
      <c r="E42" s="4">
        <v>4.0593298608536099E-25</v>
      </c>
      <c r="F42" s="5">
        <f t="shared" si="0"/>
        <v>0.15700000000000003</v>
      </c>
    </row>
    <row r="43" spans="1:6" x14ac:dyDescent="0.2">
      <c r="A43" t="s">
        <v>565</v>
      </c>
      <c r="B43" s="26">
        <v>13.313131433017199</v>
      </c>
      <c r="C43" s="5">
        <v>0.42</v>
      </c>
      <c r="D43" s="5">
        <v>0.53100000000000003</v>
      </c>
      <c r="E43" s="4">
        <v>5.2710684576051303E-7</v>
      </c>
      <c r="F43" s="5">
        <f t="shared" si="0"/>
        <v>-0.11100000000000004</v>
      </c>
    </row>
    <row r="44" spans="1:6" x14ac:dyDescent="0.2">
      <c r="A44" t="s">
        <v>564</v>
      </c>
      <c r="B44" s="26">
        <v>15.882766839055099</v>
      </c>
      <c r="C44" s="5">
        <v>0.7</v>
      </c>
      <c r="D44" s="5">
        <v>0.58699999999999997</v>
      </c>
      <c r="E44" s="4">
        <v>7.2048843341245703E-19</v>
      </c>
      <c r="F44" s="5">
        <f t="shared" si="0"/>
        <v>0.11299999999999999</v>
      </c>
    </row>
    <row r="45" spans="1:6" x14ac:dyDescent="0.2">
      <c r="A45" t="s">
        <v>563</v>
      </c>
      <c r="B45" s="26">
        <v>35.688052755265701</v>
      </c>
      <c r="C45" s="5">
        <v>0.33700000000000002</v>
      </c>
      <c r="D45" s="5">
        <v>0.60699999999999998</v>
      </c>
      <c r="E45" s="4">
        <v>1.8766504657135701E-41</v>
      </c>
      <c r="F45" s="5">
        <f t="shared" si="0"/>
        <v>-0.26999999999999996</v>
      </c>
    </row>
    <row r="46" spans="1:6" x14ac:dyDescent="0.2">
      <c r="A46" t="s">
        <v>562</v>
      </c>
      <c r="B46" s="26">
        <v>13.189491139563801</v>
      </c>
      <c r="C46" s="5">
        <v>0.62</v>
      </c>
      <c r="D46" s="5">
        <v>0.68400000000000005</v>
      </c>
      <c r="E46" s="4">
        <v>4.90412378683197E-5</v>
      </c>
      <c r="F46" s="5">
        <f t="shared" si="0"/>
        <v>-6.4000000000000057E-2</v>
      </c>
    </row>
    <row r="47" spans="1:6" x14ac:dyDescent="0.2">
      <c r="A47" t="s">
        <v>270</v>
      </c>
      <c r="B47" s="26">
        <v>25.8760928313697</v>
      </c>
      <c r="C47" s="5">
        <v>0.76300000000000001</v>
      </c>
      <c r="D47" s="5">
        <v>0.71399999999999997</v>
      </c>
      <c r="E47" s="4">
        <v>6.2607640563883598E-5</v>
      </c>
      <c r="F47" s="5">
        <f t="shared" si="0"/>
        <v>4.9000000000000044E-2</v>
      </c>
    </row>
    <row r="48" spans="1:6" x14ac:dyDescent="0.2">
      <c r="A48" t="s">
        <v>561</v>
      </c>
      <c r="B48" s="26">
        <v>10.329946163908099</v>
      </c>
      <c r="C48" s="5">
        <v>0.5</v>
      </c>
      <c r="D48" s="5">
        <v>0.71799999999999997</v>
      </c>
      <c r="E48" s="4">
        <v>2.6135341110830999E-37</v>
      </c>
      <c r="F48" s="5">
        <f t="shared" si="0"/>
        <v>-0.21799999999999997</v>
      </c>
    </row>
    <row r="49" spans="1:6" x14ac:dyDescent="0.2">
      <c r="A49" t="s">
        <v>560</v>
      </c>
      <c r="B49" s="26">
        <v>33.834218673198698</v>
      </c>
      <c r="C49" s="5">
        <v>0.62</v>
      </c>
      <c r="D49" s="5">
        <v>0.74</v>
      </c>
      <c r="E49" s="4">
        <v>2.9158868996636999E-22</v>
      </c>
      <c r="F49" s="5">
        <f t="shared" si="0"/>
        <v>-0.12</v>
      </c>
    </row>
    <row r="50" spans="1:6" x14ac:dyDescent="0.2">
      <c r="A50" t="s">
        <v>251</v>
      </c>
      <c r="B50" s="26">
        <v>23.549319797564799</v>
      </c>
      <c r="C50" s="5">
        <v>0.74299999999999999</v>
      </c>
      <c r="D50" s="5">
        <v>0.83499999999999996</v>
      </c>
      <c r="E50" s="4">
        <v>1.7322629905164099E-2</v>
      </c>
      <c r="F50" s="5">
        <f t="shared" si="0"/>
        <v>-9.1999999999999971E-2</v>
      </c>
    </row>
    <row r="51" spans="1:6" ht="17" thickBot="1" x14ac:dyDescent="0.25">
      <c r="A51" s="10" t="s">
        <v>559</v>
      </c>
      <c r="B51" s="27">
        <v>47.8825425263271</v>
      </c>
      <c r="C51" s="12">
        <v>0.81100000000000005</v>
      </c>
      <c r="D51" s="12">
        <v>0.86799999999999999</v>
      </c>
      <c r="E51" s="11">
        <v>9.1823544193699995E-6</v>
      </c>
      <c r="F51" s="12">
        <f t="shared" si="0"/>
        <v>-5.699999999999994E-2</v>
      </c>
    </row>
    <row r="53" spans="1:6" x14ac:dyDescent="0.2">
      <c r="A53" t="s">
        <v>529</v>
      </c>
      <c r="B53" s="6"/>
      <c r="F53" s="5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5FBF2-4978-BE45-AEC2-64852598396A}">
  <dimension ref="A1:N1185"/>
  <sheetViews>
    <sheetView workbookViewId="0">
      <selection activeCell="A4" sqref="A4:A1183"/>
    </sheetView>
  </sheetViews>
  <sheetFormatPr baseColWidth="10" defaultRowHeight="16" x14ac:dyDescent="0.2"/>
  <cols>
    <col min="1" max="1" width="13.83203125" customWidth="1"/>
    <col min="2" max="2" width="28.83203125" style="26" customWidth="1"/>
    <col min="3" max="3" width="15.33203125" style="5" customWidth="1"/>
    <col min="4" max="4" width="15" style="5" customWidth="1"/>
    <col min="5" max="5" width="17" style="4" customWidth="1"/>
    <col min="6" max="6" width="25.1640625" style="6" customWidth="1"/>
  </cols>
  <sheetData>
    <row r="1" spans="1:14" ht="21" x14ac:dyDescent="0.25">
      <c r="A1" s="13" t="s">
        <v>1704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x14ac:dyDescent="0.2">
      <c r="A3" s="7" t="s">
        <v>0</v>
      </c>
      <c r="B3" s="29" t="s">
        <v>545</v>
      </c>
      <c r="C3" s="28" t="s">
        <v>527</v>
      </c>
      <c r="D3" s="28" t="s">
        <v>526</v>
      </c>
      <c r="E3" s="8" t="s">
        <v>528</v>
      </c>
      <c r="F3" s="9" t="s">
        <v>546</v>
      </c>
    </row>
    <row r="4" spans="1:14" x14ac:dyDescent="0.2">
      <c r="A4" t="s">
        <v>1522</v>
      </c>
      <c r="B4" s="26">
        <v>125.129157723812</v>
      </c>
      <c r="C4" s="5">
        <v>0.10100000000000001</v>
      </c>
      <c r="D4" s="5">
        <v>5.0000000000000001E-3</v>
      </c>
      <c r="E4" s="4">
        <v>4.6968078995907902E-20</v>
      </c>
      <c r="F4" s="5">
        <f t="shared" ref="F4:F67" si="0">C4-D4</f>
        <v>9.6000000000000002E-2</v>
      </c>
    </row>
    <row r="5" spans="1:14" x14ac:dyDescent="0.2">
      <c r="A5" t="s">
        <v>274</v>
      </c>
      <c r="B5" s="26">
        <v>42.105920406073302</v>
      </c>
      <c r="C5" s="5">
        <v>0.10199999999999999</v>
      </c>
      <c r="D5" s="5">
        <v>7.0000000000000001E-3</v>
      </c>
      <c r="E5" s="4">
        <v>3.3603229625669799E-19</v>
      </c>
      <c r="F5" s="5">
        <f t="shared" si="0"/>
        <v>9.4999999999999987E-2</v>
      </c>
    </row>
    <row r="6" spans="1:14" x14ac:dyDescent="0.2">
      <c r="A6" t="s">
        <v>284</v>
      </c>
      <c r="B6" s="26">
        <v>25.100358447071599</v>
      </c>
      <c r="C6" s="5">
        <v>0.14499999999999999</v>
      </c>
      <c r="D6" s="5">
        <v>1.7000000000000001E-2</v>
      </c>
      <c r="E6" s="4">
        <v>1.0707232992858901E-25</v>
      </c>
      <c r="F6" s="5">
        <f t="shared" si="0"/>
        <v>0.128</v>
      </c>
    </row>
    <row r="7" spans="1:14" x14ac:dyDescent="0.2">
      <c r="A7" t="s">
        <v>1521</v>
      </c>
      <c r="B7" s="26">
        <v>18.980168016224798</v>
      </c>
      <c r="C7" s="5">
        <v>0.19</v>
      </c>
      <c r="D7" s="5">
        <v>1.9E-2</v>
      </c>
      <c r="E7" s="4">
        <v>6.0922349907610203E-38</v>
      </c>
      <c r="F7" s="5">
        <f t="shared" si="0"/>
        <v>0.17100000000000001</v>
      </c>
    </row>
    <row r="8" spans="1:14" x14ac:dyDescent="0.2">
      <c r="A8" t="s">
        <v>99</v>
      </c>
      <c r="B8" s="26">
        <v>33.117864605882197</v>
      </c>
      <c r="C8" s="5">
        <v>0.112</v>
      </c>
      <c r="D8" s="5">
        <v>2.1000000000000001E-2</v>
      </c>
      <c r="E8" s="4">
        <v>8.3524803702474707E-15</v>
      </c>
      <c r="F8" s="5">
        <f t="shared" si="0"/>
        <v>9.0999999999999998E-2</v>
      </c>
    </row>
    <row r="9" spans="1:14" x14ac:dyDescent="0.2">
      <c r="A9" t="s">
        <v>1520</v>
      </c>
      <c r="B9" s="26">
        <v>26.129038964229998</v>
      </c>
      <c r="C9" s="5">
        <v>0.105</v>
      </c>
      <c r="D9" s="5">
        <v>2.1999999999999999E-2</v>
      </c>
      <c r="E9" s="4">
        <v>1.26580691950143E-12</v>
      </c>
      <c r="F9" s="5">
        <f t="shared" si="0"/>
        <v>8.299999999999999E-2</v>
      </c>
    </row>
    <row r="10" spans="1:14" x14ac:dyDescent="0.2">
      <c r="A10" t="s">
        <v>146</v>
      </c>
      <c r="B10" s="26">
        <v>29.9670391495026</v>
      </c>
      <c r="C10" s="5">
        <v>0.113</v>
      </c>
      <c r="D10" s="5">
        <v>2.3E-2</v>
      </c>
      <c r="E10" s="4">
        <v>4.9492699946583299E-14</v>
      </c>
      <c r="F10" s="5">
        <f t="shared" si="0"/>
        <v>0.09</v>
      </c>
    </row>
    <row r="11" spans="1:14" x14ac:dyDescent="0.2">
      <c r="A11" t="s">
        <v>134</v>
      </c>
      <c r="B11" s="26">
        <v>20.0592895548066</v>
      </c>
      <c r="C11" s="5">
        <v>0.10199999999999999</v>
      </c>
      <c r="D11" s="5">
        <v>2.3E-2</v>
      </c>
      <c r="E11" s="4">
        <v>1.5591818961455301E-11</v>
      </c>
      <c r="F11" s="5">
        <f t="shared" si="0"/>
        <v>7.8999999999999987E-2</v>
      </c>
    </row>
    <row r="12" spans="1:14" x14ac:dyDescent="0.2">
      <c r="A12" t="s">
        <v>1519</v>
      </c>
      <c r="B12" s="26">
        <v>13.309540843792</v>
      </c>
      <c r="C12" s="5">
        <v>0.122</v>
      </c>
      <c r="D12" s="5">
        <v>2.5000000000000001E-2</v>
      </c>
      <c r="E12" s="4">
        <v>2.0203644840100399E-15</v>
      </c>
      <c r="F12" s="5">
        <f t="shared" si="0"/>
        <v>9.7000000000000003E-2</v>
      </c>
    </row>
    <row r="13" spans="1:14" x14ac:dyDescent="0.2">
      <c r="A13" t="s">
        <v>1518</v>
      </c>
      <c r="B13" s="26">
        <v>24.063489585869601</v>
      </c>
      <c r="C13" s="5">
        <v>0.10100000000000001</v>
      </c>
      <c r="D13" s="5">
        <v>2.7E-2</v>
      </c>
      <c r="E13" s="4">
        <v>5.8123317092548402E-10</v>
      </c>
      <c r="F13" s="5">
        <f t="shared" si="0"/>
        <v>7.400000000000001E-2</v>
      </c>
    </row>
    <row r="14" spans="1:14" x14ac:dyDescent="0.2">
      <c r="A14" t="s">
        <v>1517</v>
      </c>
      <c r="B14" s="26">
        <v>47.114472503764297</v>
      </c>
      <c r="C14" s="5">
        <v>0.19800000000000001</v>
      </c>
      <c r="D14" s="5">
        <v>0.03</v>
      </c>
      <c r="E14" s="4">
        <v>2.6391171681033E-35</v>
      </c>
      <c r="F14" s="5">
        <f t="shared" si="0"/>
        <v>0.16800000000000001</v>
      </c>
    </row>
    <row r="15" spans="1:14" x14ac:dyDescent="0.2">
      <c r="A15" t="s">
        <v>1516</v>
      </c>
      <c r="B15" s="26">
        <v>38.102513653389302</v>
      </c>
      <c r="C15" s="5">
        <v>0.23300000000000001</v>
      </c>
      <c r="D15" s="5">
        <v>3.2000000000000001E-2</v>
      </c>
      <c r="E15" s="4">
        <v>3.14869270545474E-44</v>
      </c>
      <c r="F15" s="5">
        <f t="shared" si="0"/>
        <v>0.20100000000000001</v>
      </c>
    </row>
    <row r="16" spans="1:14" x14ac:dyDescent="0.2">
      <c r="A16" t="s">
        <v>1515</v>
      </c>
      <c r="B16" s="26">
        <v>14.7458791248312</v>
      </c>
      <c r="C16" s="5">
        <v>0.13</v>
      </c>
      <c r="D16" s="5">
        <v>3.2000000000000001E-2</v>
      </c>
      <c r="E16" s="4">
        <v>1.1635886637432299E-14</v>
      </c>
      <c r="F16" s="5">
        <f t="shared" si="0"/>
        <v>9.8000000000000004E-2</v>
      </c>
    </row>
    <row r="17" spans="1:6" x14ac:dyDescent="0.2">
      <c r="A17" t="s">
        <v>1514</v>
      </c>
      <c r="B17" s="26">
        <v>47.080085137727302</v>
      </c>
      <c r="C17" s="5">
        <v>0.125</v>
      </c>
      <c r="D17" s="5">
        <v>3.2000000000000001E-2</v>
      </c>
      <c r="E17" s="4">
        <v>6.7386666772222401E-14</v>
      </c>
      <c r="F17" s="5">
        <f t="shared" si="0"/>
        <v>9.2999999999999999E-2</v>
      </c>
    </row>
    <row r="18" spans="1:6" x14ac:dyDescent="0.2">
      <c r="A18" t="s">
        <v>1513</v>
      </c>
      <c r="B18" s="26">
        <v>43.831533127730602</v>
      </c>
      <c r="C18" s="5">
        <v>0.20100000000000001</v>
      </c>
      <c r="D18" s="5">
        <v>3.3000000000000002E-2</v>
      </c>
      <c r="E18" s="4">
        <v>2.7080545610875498E-34</v>
      </c>
      <c r="F18" s="5">
        <f t="shared" si="0"/>
        <v>0.16800000000000001</v>
      </c>
    </row>
    <row r="19" spans="1:6" x14ac:dyDescent="0.2">
      <c r="A19" t="s">
        <v>1512</v>
      </c>
      <c r="B19" s="26">
        <v>16.704320178414299</v>
      </c>
      <c r="C19" s="5">
        <v>0.12</v>
      </c>
      <c r="D19" s="5">
        <v>3.3000000000000002E-2</v>
      </c>
      <c r="E19" s="4">
        <v>2.0565721089757598E-12</v>
      </c>
      <c r="F19" s="5">
        <f t="shared" si="0"/>
        <v>8.6999999999999994E-2</v>
      </c>
    </row>
    <row r="20" spans="1:6" x14ac:dyDescent="0.2">
      <c r="A20" t="s">
        <v>1511</v>
      </c>
      <c r="B20" s="26">
        <v>19.646477962760098</v>
      </c>
      <c r="C20" s="5">
        <v>0.17699999999999999</v>
      </c>
      <c r="D20" s="5">
        <v>3.5000000000000003E-2</v>
      </c>
      <c r="E20" s="4">
        <v>1.9276177072098201E-26</v>
      </c>
      <c r="F20" s="5">
        <f t="shared" si="0"/>
        <v>0.14199999999999999</v>
      </c>
    </row>
    <row r="21" spans="1:6" x14ac:dyDescent="0.2">
      <c r="A21" t="s">
        <v>1510</v>
      </c>
      <c r="B21" s="26">
        <v>93.0387084232147</v>
      </c>
      <c r="C21" s="5">
        <v>0.124</v>
      </c>
      <c r="D21" s="5">
        <v>3.7999999999999999E-2</v>
      </c>
      <c r="E21" s="4">
        <v>3.83400413562623E-11</v>
      </c>
      <c r="F21" s="5">
        <f t="shared" si="0"/>
        <v>8.5999999999999993E-2</v>
      </c>
    </row>
    <row r="22" spans="1:6" x14ac:dyDescent="0.2">
      <c r="A22" t="s">
        <v>1509</v>
      </c>
      <c r="B22" s="26">
        <v>10.0220060790991</v>
      </c>
      <c r="C22" s="5">
        <v>0.13700000000000001</v>
      </c>
      <c r="D22" s="5">
        <v>3.9E-2</v>
      </c>
      <c r="E22" s="4">
        <v>8.6051874754831301E-14</v>
      </c>
      <c r="F22" s="5">
        <f t="shared" si="0"/>
        <v>9.8000000000000004E-2</v>
      </c>
    </row>
    <row r="23" spans="1:6" x14ac:dyDescent="0.2">
      <c r="A23" t="s">
        <v>1508</v>
      </c>
      <c r="B23" s="26">
        <v>21.7480549479363</v>
      </c>
      <c r="C23" s="5">
        <v>0.19</v>
      </c>
      <c r="D23" s="5">
        <v>0.04</v>
      </c>
      <c r="E23" s="4">
        <v>2.1353122474393999E-27</v>
      </c>
      <c r="F23" s="5">
        <f t="shared" si="0"/>
        <v>0.15</v>
      </c>
    </row>
    <row r="24" spans="1:6" x14ac:dyDescent="0.2">
      <c r="A24" t="s">
        <v>1507</v>
      </c>
      <c r="B24" s="26">
        <v>17.9904300478902</v>
      </c>
      <c r="C24" s="5">
        <v>0.11600000000000001</v>
      </c>
      <c r="D24" s="5">
        <v>0.04</v>
      </c>
      <c r="E24" s="4">
        <v>1.43654945499231E-8</v>
      </c>
      <c r="F24" s="5">
        <f t="shared" si="0"/>
        <v>7.6000000000000012E-2</v>
      </c>
    </row>
    <row r="25" spans="1:6" x14ac:dyDescent="0.2">
      <c r="A25" t="s">
        <v>1506</v>
      </c>
      <c r="B25" s="26">
        <v>12.381900872854301</v>
      </c>
      <c r="C25" s="5">
        <v>0.115</v>
      </c>
      <c r="D25" s="5">
        <v>0.04</v>
      </c>
      <c r="E25" s="4">
        <v>1.99303313288137E-8</v>
      </c>
      <c r="F25" s="5">
        <f t="shared" si="0"/>
        <v>7.5000000000000011E-2</v>
      </c>
    </row>
    <row r="26" spans="1:6" x14ac:dyDescent="0.2">
      <c r="A26" t="s">
        <v>1505</v>
      </c>
      <c r="B26" s="26">
        <v>12.0060142082963</v>
      </c>
      <c r="C26" s="5">
        <v>0.122</v>
      </c>
      <c r="D26" s="5">
        <v>4.1000000000000002E-2</v>
      </c>
      <c r="E26" s="4">
        <v>9.1076709462395204E-10</v>
      </c>
      <c r="F26" s="5">
        <f t="shared" si="0"/>
        <v>8.0999999999999989E-2</v>
      </c>
    </row>
    <row r="27" spans="1:6" x14ac:dyDescent="0.2">
      <c r="A27" t="s">
        <v>1504</v>
      </c>
      <c r="B27" s="26">
        <v>14.702368934596301</v>
      </c>
      <c r="C27" s="5">
        <v>0.111</v>
      </c>
      <c r="D27" s="5">
        <v>4.1000000000000002E-2</v>
      </c>
      <c r="E27" s="4">
        <v>1.7206431585793601E-7</v>
      </c>
      <c r="F27" s="5">
        <f t="shared" si="0"/>
        <v>7.0000000000000007E-2</v>
      </c>
    </row>
    <row r="28" spans="1:6" x14ac:dyDescent="0.2">
      <c r="A28" t="s">
        <v>305</v>
      </c>
      <c r="B28" s="26">
        <v>204.70238222724899</v>
      </c>
      <c r="C28" s="5">
        <v>0.35</v>
      </c>
      <c r="D28" s="5">
        <v>4.3999999999999997E-2</v>
      </c>
      <c r="E28" s="4">
        <v>9.7194643828086197E-79</v>
      </c>
      <c r="F28" s="5">
        <f t="shared" si="0"/>
        <v>0.30599999999999999</v>
      </c>
    </row>
    <row r="29" spans="1:6" x14ac:dyDescent="0.2">
      <c r="A29" t="s">
        <v>1503</v>
      </c>
      <c r="B29" s="26">
        <v>13.192570614241999</v>
      </c>
      <c r="C29" s="5">
        <v>0.17</v>
      </c>
      <c r="D29" s="5">
        <v>4.3999999999999997E-2</v>
      </c>
      <c r="E29" s="4">
        <v>2.9645698146619701E-21</v>
      </c>
      <c r="F29" s="5">
        <f t="shared" si="0"/>
        <v>0.126</v>
      </c>
    </row>
    <row r="30" spans="1:6" x14ac:dyDescent="0.2">
      <c r="A30" t="s">
        <v>214</v>
      </c>
      <c r="B30" s="26">
        <v>34.390374259016902</v>
      </c>
      <c r="C30" s="5">
        <v>0.156</v>
      </c>
      <c r="D30" s="5">
        <v>4.4999999999999998E-2</v>
      </c>
      <c r="E30" s="4">
        <v>1.1370734627326E-16</v>
      </c>
      <c r="F30" s="5">
        <f t="shared" si="0"/>
        <v>0.111</v>
      </c>
    </row>
    <row r="31" spans="1:6" x14ac:dyDescent="0.2">
      <c r="A31" t="s">
        <v>1502</v>
      </c>
      <c r="B31" s="26">
        <v>16.941759473653502</v>
      </c>
      <c r="C31" s="5">
        <v>0.20100000000000001</v>
      </c>
      <c r="D31" s="5">
        <v>4.7E-2</v>
      </c>
      <c r="E31" s="4">
        <v>9.0770973893329805E-28</v>
      </c>
      <c r="F31" s="5">
        <f t="shared" si="0"/>
        <v>0.15400000000000003</v>
      </c>
    </row>
    <row r="32" spans="1:6" x14ac:dyDescent="0.2">
      <c r="A32" t="s">
        <v>1501</v>
      </c>
      <c r="B32" s="26">
        <v>21.997518851088099</v>
      </c>
      <c r="C32" s="5">
        <v>0.19700000000000001</v>
      </c>
      <c r="D32" s="5">
        <v>4.7E-2</v>
      </c>
      <c r="E32" s="4">
        <v>2.0748423613232301E-26</v>
      </c>
      <c r="F32" s="5">
        <f t="shared" si="0"/>
        <v>0.15000000000000002</v>
      </c>
    </row>
    <row r="33" spans="1:6" x14ac:dyDescent="0.2">
      <c r="A33" t="s">
        <v>1500</v>
      </c>
      <c r="B33" s="26">
        <v>15.1411042748004</v>
      </c>
      <c r="C33" s="5">
        <v>0.115</v>
      </c>
      <c r="D33" s="5">
        <v>4.7E-2</v>
      </c>
      <c r="E33" s="4">
        <v>5.1559866281550803E-6</v>
      </c>
      <c r="F33" s="5">
        <f t="shared" si="0"/>
        <v>6.8000000000000005E-2</v>
      </c>
    </row>
    <row r="34" spans="1:6" x14ac:dyDescent="0.2">
      <c r="A34" t="s">
        <v>122</v>
      </c>
      <c r="B34" s="26">
        <v>14.1087927289636</v>
      </c>
      <c r="C34" s="5">
        <v>0.11</v>
      </c>
      <c r="D34" s="5">
        <v>4.7E-2</v>
      </c>
      <c r="E34" s="4">
        <v>4.5916464785388303E-5</v>
      </c>
      <c r="F34" s="5">
        <f t="shared" si="0"/>
        <v>6.3E-2</v>
      </c>
    </row>
    <row r="35" spans="1:6" x14ac:dyDescent="0.2">
      <c r="A35" t="s">
        <v>41</v>
      </c>
      <c r="B35" s="26">
        <v>17.079372362165198</v>
      </c>
      <c r="C35" s="5">
        <v>0.125</v>
      </c>
      <c r="D35" s="5">
        <v>4.8000000000000001E-2</v>
      </c>
      <c r="E35" s="4">
        <v>1.13308886311932E-7</v>
      </c>
      <c r="F35" s="5">
        <f t="shared" si="0"/>
        <v>7.6999999999999999E-2</v>
      </c>
    </row>
    <row r="36" spans="1:6" x14ac:dyDescent="0.2">
      <c r="A36" t="s">
        <v>235</v>
      </c>
      <c r="B36" s="26">
        <v>18.1108573610943</v>
      </c>
      <c r="C36" s="5">
        <v>0.16</v>
      </c>
      <c r="D36" s="5">
        <v>4.9000000000000002E-2</v>
      </c>
      <c r="E36" s="4">
        <v>7.7095606000471505E-16</v>
      </c>
      <c r="F36" s="5">
        <f t="shared" si="0"/>
        <v>0.111</v>
      </c>
    </row>
    <row r="37" spans="1:6" x14ac:dyDescent="0.2">
      <c r="A37" t="s">
        <v>420</v>
      </c>
      <c r="B37" s="26">
        <v>16.9511330985918</v>
      </c>
      <c r="C37" s="5">
        <v>0.10299999999999999</v>
      </c>
      <c r="D37" s="5">
        <v>4.9000000000000002E-2</v>
      </c>
      <c r="E37" s="4">
        <v>5.2519685991290503E-3</v>
      </c>
      <c r="F37" s="5">
        <f t="shared" si="0"/>
        <v>5.3999999999999992E-2</v>
      </c>
    </row>
    <row r="38" spans="1:6" x14ac:dyDescent="0.2">
      <c r="A38" t="s">
        <v>1499</v>
      </c>
      <c r="B38" s="26">
        <v>12.8103435304394</v>
      </c>
      <c r="C38" s="5">
        <v>0.13400000000000001</v>
      </c>
      <c r="D38" s="5">
        <v>0.05</v>
      </c>
      <c r="E38" s="4">
        <v>2.0871328609353001E-9</v>
      </c>
      <c r="F38" s="5">
        <f t="shared" si="0"/>
        <v>8.4000000000000005E-2</v>
      </c>
    </row>
    <row r="39" spans="1:6" x14ac:dyDescent="0.2">
      <c r="A39" t="s">
        <v>1498</v>
      </c>
      <c r="B39" s="26">
        <v>18.500073898299</v>
      </c>
      <c r="C39" s="5">
        <v>0.127</v>
      </c>
      <c r="D39" s="5">
        <v>5.0999999999999997E-2</v>
      </c>
      <c r="E39" s="4">
        <v>8.6584335680170197E-8</v>
      </c>
      <c r="F39" s="5">
        <f t="shared" si="0"/>
        <v>7.6000000000000012E-2</v>
      </c>
    </row>
    <row r="40" spans="1:6" x14ac:dyDescent="0.2">
      <c r="A40" t="s">
        <v>1497</v>
      </c>
      <c r="B40" s="26">
        <v>37.818475644898101</v>
      </c>
      <c r="C40" s="5">
        <v>0.111</v>
      </c>
      <c r="D40" s="5">
        <v>5.0999999999999997E-2</v>
      </c>
      <c r="E40" s="4">
        <v>2.5981553582489801E-4</v>
      </c>
      <c r="F40" s="5">
        <f t="shared" si="0"/>
        <v>6.0000000000000005E-2</v>
      </c>
    </row>
    <row r="41" spans="1:6" x14ac:dyDescent="0.2">
      <c r="A41" t="s">
        <v>1496</v>
      </c>
      <c r="B41" s="26">
        <v>12.0038111305612</v>
      </c>
      <c r="C41" s="5">
        <v>0.161</v>
      </c>
      <c r="D41" s="5">
        <v>5.1999999999999998E-2</v>
      </c>
      <c r="E41" s="4">
        <v>1.8034904503116998E-15</v>
      </c>
      <c r="F41" s="5">
        <f t="shared" si="0"/>
        <v>0.10900000000000001</v>
      </c>
    </row>
    <row r="42" spans="1:6" x14ac:dyDescent="0.2">
      <c r="A42" t="s">
        <v>372</v>
      </c>
      <c r="B42" s="26">
        <v>10.011650087529899</v>
      </c>
      <c r="C42" s="5">
        <v>0.13700000000000001</v>
      </c>
      <c r="D42" s="5">
        <v>5.2999999999999999E-2</v>
      </c>
      <c r="E42" s="4">
        <v>5.7619624864141699E-9</v>
      </c>
      <c r="F42" s="5">
        <f t="shared" si="0"/>
        <v>8.4000000000000019E-2</v>
      </c>
    </row>
    <row r="43" spans="1:6" x14ac:dyDescent="0.2">
      <c r="A43" t="s">
        <v>1495</v>
      </c>
      <c r="B43" s="26">
        <v>31.0058058468023</v>
      </c>
      <c r="C43" s="5">
        <v>0.108</v>
      </c>
      <c r="D43" s="5">
        <v>5.2999999999999999E-2</v>
      </c>
      <c r="E43" s="4">
        <v>3.8047796429285501E-3</v>
      </c>
      <c r="F43" s="5">
        <f t="shared" si="0"/>
        <v>5.5E-2</v>
      </c>
    </row>
    <row r="44" spans="1:6" x14ac:dyDescent="0.2">
      <c r="A44" t="s">
        <v>1494</v>
      </c>
      <c r="B44" s="26">
        <v>13.9128520476806</v>
      </c>
      <c r="C44" s="5">
        <v>0.128</v>
      </c>
      <c r="D44" s="5">
        <v>5.5E-2</v>
      </c>
      <c r="E44" s="4">
        <v>1.10697985669531E-6</v>
      </c>
      <c r="F44" s="5">
        <f t="shared" si="0"/>
        <v>7.3000000000000009E-2</v>
      </c>
    </row>
    <row r="45" spans="1:6" x14ac:dyDescent="0.2">
      <c r="A45" t="s">
        <v>84</v>
      </c>
      <c r="B45" s="26">
        <v>26.966310282645701</v>
      </c>
      <c r="C45" s="5">
        <v>0.11700000000000001</v>
      </c>
      <c r="D45" s="5">
        <v>5.5E-2</v>
      </c>
      <c r="E45" s="4">
        <v>2.6490021344955099E-4</v>
      </c>
      <c r="F45" s="5">
        <f t="shared" si="0"/>
        <v>6.2000000000000006E-2</v>
      </c>
    </row>
    <row r="46" spans="1:6" x14ac:dyDescent="0.2">
      <c r="A46" t="s">
        <v>1493</v>
      </c>
      <c r="B46" s="26">
        <v>52.1198047851436</v>
      </c>
      <c r="C46" s="5">
        <v>0.108</v>
      </c>
      <c r="D46" s="5">
        <v>5.5E-2</v>
      </c>
      <c r="E46" s="4">
        <v>8.60721831858508E-3</v>
      </c>
      <c r="F46" s="5">
        <f t="shared" si="0"/>
        <v>5.2999999999999999E-2</v>
      </c>
    </row>
    <row r="47" spans="1:6" x14ac:dyDescent="0.2">
      <c r="A47" t="s">
        <v>1492</v>
      </c>
      <c r="B47" s="26">
        <v>11.1599249997189</v>
      </c>
      <c r="C47" s="5">
        <v>0.122</v>
      </c>
      <c r="D47" s="5">
        <v>5.6000000000000001E-2</v>
      </c>
      <c r="E47" s="4">
        <v>4.7056273449259497E-5</v>
      </c>
      <c r="F47" s="5">
        <f t="shared" si="0"/>
        <v>6.6000000000000003E-2</v>
      </c>
    </row>
    <row r="48" spans="1:6" x14ac:dyDescent="0.2">
      <c r="A48" t="s">
        <v>1491</v>
      </c>
      <c r="B48" s="26">
        <v>33.797177649105798</v>
      </c>
      <c r="C48" s="5">
        <v>0.216</v>
      </c>
      <c r="D48" s="5">
        <v>5.7000000000000002E-2</v>
      </c>
      <c r="E48" s="4">
        <v>3.9779882048357399E-27</v>
      </c>
      <c r="F48" s="5">
        <f t="shared" si="0"/>
        <v>0.159</v>
      </c>
    </row>
    <row r="49" spans="1:6" x14ac:dyDescent="0.2">
      <c r="A49" t="s">
        <v>1490</v>
      </c>
      <c r="B49" s="26">
        <v>12.334986234137</v>
      </c>
      <c r="C49" s="5">
        <v>0.20899999999999999</v>
      </c>
      <c r="D49" s="5">
        <v>5.8000000000000003E-2</v>
      </c>
      <c r="E49" s="4">
        <v>1.1524904504252601E-26</v>
      </c>
      <c r="F49" s="5">
        <f t="shared" si="0"/>
        <v>0.151</v>
      </c>
    </row>
    <row r="50" spans="1:6" x14ac:dyDescent="0.2">
      <c r="A50" t="s">
        <v>1489</v>
      </c>
      <c r="B50" s="26">
        <v>10.622429185751299</v>
      </c>
      <c r="C50" s="5">
        <v>0.115</v>
      </c>
      <c r="D50" s="5">
        <v>5.8000000000000003E-2</v>
      </c>
      <c r="E50" s="4">
        <v>1.1960282473910901E-3</v>
      </c>
      <c r="F50" s="5">
        <f t="shared" si="0"/>
        <v>5.7000000000000002E-2</v>
      </c>
    </row>
    <row r="51" spans="1:6" x14ac:dyDescent="0.2">
      <c r="A51" t="s">
        <v>1488</v>
      </c>
      <c r="B51" s="26">
        <v>11.9719124379661</v>
      </c>
      <c r="C51" s="5">
        <v>0.14799999999999999</v>
      </c>
      <c r="D51" s="5">
        <v>5.8999999999999997E-2</v>
      </c>
      <c r="E51" s="4">
        <v>1.00124648927031E-9</v>
      </c>
      <c r="F51" s="5">
        <f t="shared" si="0"/>
        <v>8.8999999999999996E-2</v>
      </c>
    </row>
    <row r="52" spans="1:6" x14ac:dyDescent="0.2">
      <c r="A52" t="s">
        <v>1487</v>
      </c>
      <c r="B52" s="26">
        <v>22.881084242773799</v>
      </c>
      <c r="C52" s="5">
        <v>0.29599999999999999</v>
      </c>
      <c r="D52" s="5">
        <v>0.06</v>
      </c>
      <c r="E52" s="4">
        <v>2.7171960907154402E-51</v>
      </c>
      <c r="F52" s="5">
        <f t="shared" si="0"/>
        <v>0.23599999999999999</v>
      </c>
    </row>
    <row r="53" spans="1:6" x14ac:dyDescent="0.2">
      <c r="A53" t="s">
        <v>1486</v>
      </c>
      <c r="B53" s="26">
        <v>24.949197663394202</v>
      </c>
      <c r="C53" s="5">
        <v>0.26200000000000001</v>
      </c>
      <c r="D53" s="5">
        <v>0.06</v>
      </c>
      <c r="E53" s="4">
        <v>2.9051799886873398E-41</v>
      </c>
      <c r="F53" s="5">
        <f t="shared" si="0"/>
        <v>0.20200000000000001</v>
      </c>
    </row>
    <row r="54" spans="1:6" x14ac:dyDescent="0.2">
      <c r="A54" t="s">
        <v>1485</v>
      </c>
      <c r="B54" s="26">
        <v>36.116024793731597</v>
      </c>
      <c r="C54" s="5">
        <v>0.23499999999999999</v>
      </c>
      <c r="D54" s="5">
        <v>0.06</v>
      </c>
      <c r="E54" s="4">
        <v>4.0052423949829798E-32</v>
      </c>
      <c r="F54" s="5">
        <f t="shared" si="0"/>
        <v>0.17499999999999999</v>
      </c>
    </row>
    <row r="55" spans="1:6" x14ac:dyDescent="0.2">
      <c r="A55" t="s">
        <v>277</v>
      </c>
      <c r="B55" s="26">
        <v>14.201023737590001</v>
      </c>
      <c r="C55" s="5">
        <v>0.14399999999999999</v>
      </c>
      <c r="D55" s="5">
        <v>0.06</v>
      </c>
      <c r="E55" s="4">
        <v>7.2034084143981501E-9</v>
      </c>
      <c r="F55" s="5">
        <f t="shared" si="0"/>
        <v>8.3999999999999991E-2</v>
      </c>
    </row>
    <row r="56" spans="1:6" x14ac:dyDescent="0.2">
      <c r="A56" t="s">
        <v>1484</v>
      </c>
      <c r="B56" s="26">
        <v>16.041085216067799</v>
      </c>
      <c r="C56" s="5">
        <v>0.125</v>
      </c>
      <c r="D56" s="5">
        <v>0.06</v>
      </c>
      <c r="E56" s="4">
        <v>1.0181719387262199E-4</v>
      </c>
      <c r="F56" s="5">
        <f t="shared" si="0"/>
        <v>6.5000000000000002E-2</v>
      </c>
    </row>
    <row r="57" spans="1:6" x14ac:dyDescent="0.2">
      <c r="A57" t="s">
        <v>1483</v>
      </c>
      <c r="B57" s="26">
        <v>19.3595876191775</v>
      </c>
      <c r="C57" s="5">
        <v>0.31900000000000001</v>
      </c>
      <c r="D57" s="5">
        <v>6.0999999999999999E-2</v>
      </c>
      <c r="E57" s="4">
        <v>1.57502954580628E-56</v>
      </c>
      <c r="F57" s="5">
        <f t="shared" si="0"/>
        <v>0.25800000000000001</v>
      </c>
    </row>
    <row r="58" spans="1:6" x14ac:dyDescent="0.2">
      <c r="A58" t="s">
        <v>1482</v>
      </c>
      <c r="B58" s="26">
        <v>20.057332797278299</v>
      </c>
      <c r="C58" s="5">
        <v>0.2</v>
      </c>
      <c r="D58" s="5">
        <v>6.0999999999999999E-2</v>
      </c>
      <c r="E58" s="4">
        <v>1.0481386899708099E-21</v>
      </c>
      <c r="F58" s="5">
        <f t="shared" si="0"/>
        <v>0.13900000000000001</v>
      </c>
    </row>
    <row r="59" spans="1:6" x14ac:dyDescent="0.2">
      <c r="A59" t="s">
        <v>1481</v>
      </c>
      <c r="B59" s="26">
        <v>19.542636476522102</v>
      </c>
      <c r="C59" s="5">
        <v>0.157</v>
      </c>
      <c r="D59" s="5">
        <v>6.0999999999999999E-2</v>
      </c>
      <c r="E59" s="4">
        <v>3.1972452025374399E-11</v>
      </c>
      <c r="F59" s="5">
        <f t="shared" si="0"/>
        <v>9.6000000000000002E-2</v>
      </c>
    </row>
    <row r="60" spans="1:6" x14ac:dyDescent="0.2">
      <c r="A60" t="s">
        <v>1480</v>
      </c>
      <c r="B60" s="26">
        <v>11.939733832121201</v>
      </c>
      <c r="C60" s="5">
        <v>0.14799999999999999</v>
      </c>
      <c r="D60" s="5">
        <v>6.2E-2</v>
      </c>
      <c r="E60" s="4">
        <v>9.1069499062365405E-9</v>
      </c>
      <c r="F60" s="5">
        <f t="shared" si="0"/>
        <v>8.5999999999999993E-2</v>
      </c>
    </row>
    <row r="61" spans="1:6" x14ac:dyDescent="0.2">
      <c r="A61" t="s">
        <v>36</v>
      </c>
      <c r="B61" s="26">
        <v>21.645852807718001</v>
      </c>
      <c r="C61" s="5">
        <v>0.11799999999999999</v>
      </c>
      <c r="D61" s="5">
        <v>6.2E-2</v>
      </c>
      <c r="E61" s="4">
        <v>7.5910184579129798E-3</v>
      </c>
      <c r="F61" s="5">
        <f t="shared" si="0"/>
        <v>5.5999999999999994E-2</v>
      </c>
    </row>
    <row r="62" spans="1:6" x14ac:dyDescent="0.2">
      <c r="A62" t="s">
        <v>1479</v>
      </c>
      <c r="B62" s="26">
        <v>16.739303200079501</v>
      </c>
      <c r="C62" s="5">
        <v>0.29499999999999998</v>
      </c>
      <c r="D62" s="5">
        <v>6.3E-2</v>
      </c>
      <c r="E62" s="4">
        <v>5.9594233141431797E-49</v>
      </c>
      <c r="F62" s="5">
        <f t="shared" si="0"/>
        <v>0.23199999999999998</v>
      </c>
    </row>
    <row r="63" spans="1:6" x14ac:dyDescent="0.2">
      <c r="A63" t="s">
        <v>1478</v>
      </c>
      <c r="B63" s="26">
        <v>13.7931637850571</v>
      </c>
      <c r="C63" s="5">
        <v>0.18</v>
      </c>
      <c r="D63" s="5">
        <v>6.3E-2</v>
      </c>
      <c r="E63" s="4">
        <v>2.30068780429584E-16</v>
      </c>
      <c r="F63" s="5">
        <f t="shared" si="0"/>
        <v>0.11699999999999999</v>
      </c>
    </row>
    <row r="64" spans="1:6" x14ac:dyDescent="0.2">
      <c r="A64" t="s">
        <v>1477</v>
      </c>
      <c r="B64" s="26">
        <v>14.009834474703901</v>
      </c>
      <c r="C64" s="5">
        <v>0.191</v>
      </c>
      <c r="D64" s="5">
        <v>6.4000000000000001E-2</v>
      </c>
      <c r="E64" s="4">
        <v>1.39031204445526E-18</v>
      </c>
      <c r="F64" s="5">
        <f t="shared" si="0"/>
        <v>0.127</v>
      </c>
    </row>
    <row r="65" spans="1:6" x14ac:dyDescent="0.2">
      <c r="A65" t="s">
        <v>1476</v>
      </c>
      <c r="B65" s="26">
        <v>13.005389466381301</v>
      </c>
      <c r="C65" s="5">
        <v>0.25600000000000001</v>
      </c>
      <c r="D65" s="5">
        <v>6.5000000000000002E-2</v>
      </c>
      <c r="E65" s="4">
        <v>5.2915244363778702E-37</v>
      </c>
      <c r="F65" s="5">
        <f t="shared" si="0"/>
        <v>0.191</v>
      </c>
    </row>
    <row r="66" spans="1:6" x14ac:dyDescent="0.2">
      <c r="A66" t="s">
        <v>1475</v>
      </c>
      <c r="B66" s="26">
        <v>14.924342181150999</v>
      </c>
      <c r="C66" s="5">
        <v>0.23799999999999999</v>
      </c>
      <c r="D66" s="5">
        <v>6.5000000000000002E-2</v>
      </c>
      <c r="E66" s="4">
        <v>8.6829914121006502E-31</v>
      </c>
      <c r="F66" s="5">
        <f t="shared" si="0"/>
        <v>0.17299999999999999</v>
      </c>
    </row>
    <row r="67" spans="1:6" x14ac:dyDescent="0.2">
      <c r="A67" t="s">
        <v>1474</v>
      </c>
      <c r="B67" s="26">
        <v>14.0150305758089</v>
      </c>
      <c r="C67" s="5">
        <v>0.218</v>
      </c>
      <c r="D67" s="5">
        <v>6.5000000000000002E-2</v>
      </c>
      <c r="E67" s="4">
        <v>9.2540476741064406E-25</v>
      </c>
      <c r="F67" s="5">
        <f t="shared" si="0"/>
        <v>0.153</v>
      </c>
    </row>
    <row r="68" spans="1:6" x14ac:dyDescent="0.2">
      <c r="A68" t="s">
        <v>1473</v>
      </c>
      <c r="B68" s="26">
        <v>16.6621561556599</v>
      </c>
      <c r="C68" s="5">
        <v>0.32300000000000001</v>
      </c>
      <c r="D68" s="5">
        <v>6.6000000000000003E-2</v>
      </c>
      <c r="E68" s="4">
        <v>1.3739743893095599E-57</v>
      </c>
      <c r="F68" s="5">
        <f t="shared" ref="F68:F131" si="1">C68-D68</f>
        <v>0.25700000000000001</v>
      </c>
    </row>
    <row r="69" spans="1:6" x14ac:dyDescent="0.2">
      <c r="A69" t="s">
        <v>1472</v>
      </c>
      <c r="B69" s="26">
        <v>71.891233389393193</v>
      </c>
      <c r="C69" s="5">
        <v>0.151</v>
      </c>
      <c r="D69" s="5">
        <v>6.9000000000000006E-2</v>
      </c>
      <c r="E69" s="4">
        <v>7.6227893828050802E-8</v>
      </c>
      <c r="F69" s="5">
        <f t="shared" si="1"/>
        <v>8.199999999999999E-2</v>
      </c>
    </row>
    <row r="70" spans="1:6" x14ac:dyDescent="0.2">
      <c r="A70" t="s">
        <v>1471</v>
      </c>
      <c r="B70" s="26">
        <v>13.8350713079217</v>
      </c>
      <c r="C70" s="5">
        <v>0.254</v>
      </c>
      <c r="D70" s="5">
        <v>7.0999999999999994E-2</v>
      </c>
      <c r="E70" s="4">
        <v>1.87240144221016E-32</v>
      </c>
      <c r="F70" s="5">
        <f t="shared" si="1"/>
        <v>0.183</v>
      </c>
    </row>
    <row r="71" spans="1:6" x14ac:dyDescent="0.2">
      <c r="A71" t="s">
        <v>1470</v>
      </c>
      <c r="B71" s="26">
        <v>27.8811062216345</v>
      </c>
      <c r="C71" s="5">
        <v>0.16</v>
      </c>
      <c r="D71" s="5">
        <v>7.0999999999999994E-2</v>
      </c>
      <c r="E71" s="4">
        <v>1.55683307193567E-8</v>
      </c>
      <c r="F71" s="5">
        <f t="shared" si="1"/>
        <v>8.900000000000001E-2</v>
      </c>
    </row>
    <row r="72" spans="1:6" x14ac:dyDescent="0.2">
      <c r="A72" t="s">
        <v>1469</v>
      </c>
      <c r="B72" s="26">
        <v>29.912211658569699</v>
      </c>
      <c r="C72" s="5">
        <v>0.16200000000000001</v>
      </c>
      <c r="D72" s="5">
        <v>7.1999999999999995E-2</v>
      </c>
      <c r="E72" s="4">
        <v>4.2301819154088299E-8</v>
      </c>
      <c r="F72" s="5">
        <f t="shared" si="1"/>
        <v>9.0000000000000011E-2</v>
      </c>
    </row>
    <row r="73" spans="1:6" x14ac:dyDescent="0.2">
      <c r="A73" t="s">
        <v>1468</v>
      </c>
      <c r="B73" s="26">
        <v>12.719340405471099</v>
      </c>
      <c r="C73" s="5">
        <v>0.252</v>
      </c>
      <c r="D73" s="5">
        <v>7.2999999999999995E-2</v>
      </c>
      <c r="E73" s="4">
        <v>2.7933260290440202E-32</v>
      </c>
      <c r="F73" s="5">
        <f t="shared" si="1"/>
        <v>0.17899999999999999</v>
      </c>
    </row>
    <row r="74" spans="1:6" x14ac:dyDescent="0.2">
      <c r="A74" t="s">
        <v>1467</v>
      </c>
      <c r="B74" s="26">
        <v>17.942128412210099</v>
      </c>
      <c r="C74" s="5">
        <v>0.185</v>
      </c>
      <c r="D74" s="5">
        <v>7.2999999999999995E-2</v>
      </c>
      <c r="E74" s="4">
        <v>5.1269282571145797E-15</v>
      </c>
      <c r="F74" s="5">
        <f t="shared" si="1"/>
        <v>0.112</v>
      </c>
    </row>
    <row r="75" spans="1:6" x14ac:dyDescent="0.2">
      <c r="A75" t="s">
        <v>1466</v>
      </c>
      <c r="B75" s="26">
        <v>11.7367105563967</v>
      </c>
      <c r="C75" s="5">
        <v>0.184</v>
      </c>
      <c r="D75" s="5">
        <v>7.2999999999999995E-2</v>
      </c>
      <c r="E75" s="4">
        <v>3.05595807205373E-12</v>
      </c>
      <c r="F75" s="5">
        <f t="shared" si="1"/>
        <v>0.111</v>
      </c>
    </row>
    <row r="76" spans="1:6" x14ac:dyDescent="0.2">
      <c r="A76" t="s">
        <v>1465</v>
      </c>
      <c r="B76" s="26">
        <v>256.11719376603497</v>
      </c>
      <c r="C76" s="5">
        <v>0.19</v>
      </c>
      <c r="D76" s="5">
        <v>7.3999999999999996E-2</v>
      </c>
      <c r="E76" s="4">
        <v>8.3133011565442398E-14</v>
      </c>
      <c r="F76" s="5">
        <f t="shared" si="1"/>
        <v>0.11600000000000001</v>
      </c>
    </row>
    <row r="77" spans="1:6" x14ac:dyDescent="0.2">
      <c r="A77" t="s">
        <v>1464</v>
      </c>
      <c r="B77" s="26">
        <v>14.2910857911502</v>
      </c>
      <c r="C77" s="5">
        <v>0.14499999999999999</v>
      </c>
      <c r="D77" s="5">
        <v>7.4999999999999997E-2</v>
      </c>
      <c r="E77" s="4">
        <v>9.0111335378183495E-5</v>
      </c>
      <c r="F77" s="5">
        <f t="shared" si="1"/>
        <v>6.9999999999999993E-2</v>
      </c>
    </row>
    <row r="78" spans="1:6" x14ac:dyDescent="0.2">
      <c r="A78" t="s">
        <v>1463</v>
      </c>
      <c r="B78" s="26">
        <v>21.619722452881302</v>
      </c>
      <c r="C78" s="5">
        <v>0.23799999999999999</v>
      </c>
      <c r="D78" s="5">
        <v>7.5999999999999998E-2</v>
      </c>
      <c r="E78" s="4">
        <v>1.07678857491141E-26</v>
      </c>
      <c r="F78" s="5">
        <f t="shared" si="1"/>
        <v>0.16199999999999998</v>
      </c>
    </row>
    <row r="79" spans="1:6" x14ac:dyDescent="0.2">
      <c r="A79" t="s">
        <v>1462</v>
      </c>
      <c r="B79" s="26">
        <v>14.204594171428999</v>
      </c>
      <c r="C79" s="5">
        <v>0.17699999999999999</v>
      </c>
      <c r="D79" s="5">
        <v>7.6999999999999999E-2</v>
      </c>
      <c r="E79" s="4">
        <v>6.5237281854399598E-11</v>
      </c>
      <c r="F79" s="5">
        <f t="shared" si="1"/>
        <v>9.9999999999999992E-2</v>
      </c>
    </row>
    <row r="80" spans="1:6" x14ac:dyDescent="0.2">
      <c r="A80" t="s">
        <v>1461</v>
      </c>
      <c r="B80" s="26">
        <v>17.873393597385999</v>
      </c>
      <c r="C80" s="5">
        <v>0.159</v>
      </c>
      <c r="D80" s="5">
        <v>7.6999999999999999E-2</v>
      </c>
      <c r="E80" s="4">
        <v>6.5895752844783198E-7</v>
      </c>
      <c r="F80" s="5">
        <f t="shared" si="1"/>
        <v>8.2000000000000003E-2</v>
      </c>
    </row>
    <row r="81" spans="1:6" x14ac:dyDescent="0.2">
      <c r="A81" t="s">
        <v>1460</v>
      </c>
      <c r="B81" s="26">
        <v>11.8060179735043</v>
      </c>
      <c r="C81" s="5">
        <v>0.216</v>
      </c>
      <c r="D81" s="5">
        <v>8.3000000000000004E-2</v>
      </c>
      <c r="E81" s="4">
        <v>8.4309100348251907E-18</v>
      </c>
      <c r="F81" s="5">
        <f t="shared" si="1"/>
        <v>0.13300000000000001</v>
      </c>
    </row>
    <row r="82" spans="1:6" x14ac:dyDescent="0.2">
      <c r="A82" t="s">
        <v>1459</v>
      </c>
      <c r="B82" s="26">
        <v>16.9464486913405</v>
      </c>
      <c r="C82" s="5">
        <v>0.14899999999999999</v>
      </c>
      <c r="D82" s="5">
        <v>8.3000000000000004E-2</v>
      </c>
      <c r="E82" s="4">
        <v>1.1777128718901699E-3</v>
      </c>
      <c r="F82" s="5">
        <f t="shared" si="1"/>
        <v>6.5999999999999989E-2</v>
      </c>
    </row>
    <row r="83" spans="1:6" x14ac:dyDescent="0.2">
      <c r="A83" t="s">
        <v>1458</v>
      </c>
      <c r="B83" s="26">
        <v>15.3774172273817</v>
      </c>
      <c r="C83" s="5">
        <v>0.222</v>
      </c>
      <c r="D83" s="5">
        <v>8.5999999999999993E-2</v>
      </c>
      <c r="E83" s="4">
        <v>4.5283565189806497E-19</v>
      </c>
      <c r="F83" s="5">
        <f t="shared" si="1"/>
        <v>0.13600000000000001</v>
      </c>
    </row>
    <row r="84" spans="1:6" x14ac:dyDescent="0.2">
      <c r="A84" t="s">
        <v>1457</v>
      </c>
      <c r="B84" s="26">
        <v>13.695529040639</v>
      </c>
      <c r="C84" s="5">
        <v>0.20200000000000001</v>
      </c>
      <c r="D84" s="5">
        <v>8.5999999999999993E-2</v>
      </c>
      <c r="E84" s="4">
        <v>7.09353077477191E-14</v>
      </c>
      <c r="F84" s="5">
        <f t="shared" si="1"/>
        <v>0.11600000000000002</v>
      </c>
    </row>
    <row r="85" spans="1:6" x14ac:dyDescent="0.2">
      <c r="A85" t="s">
        <v>1456</v>
      </c>
      <c r="B85" s="26">
        <v>15.882254829108099</v>
      </c>
      <c r="C85" s="5">
        <v>0.186</v>
      </c>
      <c r="D85" s="5">
        <v>8.6999999999999994E-2</v>
      </c>
      <c r="E85" s="4">
        <v>4.7992574957342803E-10</v>
      </c>
      <c r="F85" s="5">
        <f t="shared" si="1"/>
        <v>9.9000000000000005E-2</v>
      </c>
    </row>
    <row r="86" spans="1:6" x14ac:dyDescent="0.2">
      <c r="A86" t="s">
        <v>338</v>
      </c>
      <c r="B86" s="26">
        <v>16.836353450850101</v>
      </c>
      <c r="C86" s="5">
        <v>0.152</v>
      </c>
      <c r="D86" s="5">
        <v>8.6999999999999994E-2</v>
      </c>
      <c r="E86" s="4">
        <v>5.5113132365527898E-3</v>
      </c>
      <c r="F86" s="5">
        <f t="shared" si="1"/>
        <v>6.5000000000000002E-2</v>
      </c>
    </row>
    <row r="87" spans="1:6" x14ac:dyDescent="0.2">
      <c r="A87" t="s">
        <v>1455</v>
      </c>
      <c r="B87" s="26">
        <v>15.318163669685299</v>
      </c>
      <c r="C87" s="5">
        <v>0.155</v>
      </c>
      <c r="D87" s="5">
        <v>8.7999999999999995E-2</v>
      </c>
      <c r="E87" s="4">
        <v>1.8581412416772099E-3</v>
      </c>
      <c r="F87" s="5">
        <f t="shared" si="1"/>
        <v>6.7000000000000004E-2</v>
      </c>
    </row>
    <row r="88" spans="1:6" x14ac:dyDescent="0.2">
      <c r="A88" t="s">
        <v>1454</v>
      </c>
      <c r="B88" s="26">
        <v>14.802973234520699</v>
      </c>
      <c r="C88" s="5">
        <v>0.20899999999999999</v>
      </c>
      <c r="D88" s="5">
        <v>0.09</v>
      </c>
      <c r="E88" s="4">
        <v>7.9849512688234295E-14</v>
      </c>
      <c r="F88" s="5">
        <f t="shared" si="1"/>
        <v>0.11899999999999999</v>
      </c>
    </row>
    <row r="89" spans="1:6" x14ac:dyDescent="0.2">
      <c r="A89" t="s">
        <v>194</v>
      </c>
      <c r="B89" s="26">
        <v>69.028571641529993</v>
      </c>
      <c r="C89" s="5">
        <v>0.26500000000000001</v>
      </c>
      <c r="D89" s="5">
        <v>9.0999999999999998E-2</v>
      </c>
      <c r="E89" s="4">
        <v>1.3302127196980599E-27</v>
      </c>
      <c r="F89" s="5">
        <f t="shared" si="1"/>
        <v>0.17400000000000002</v>
      </c>
    </row>
    <row r="90" spans="1:6" x14ac:dyDescent="0.2">
      <c r="A90" t="s">
        <v>76</v>
      </c>
      <c r="B90" s="26">
        <v>33.357417234349597</v>
      </c>
      <c r="C90" s="5">
        <v>0.36899999999999999</v>
      </c>
      <c r="D90" s="5">
        <v>9.1999999999999998E-2</v>
      </c>
      <c r="E90" s="4">
        <v>3.7262265375182801E-59</v>
      </c>
      <c r="F90" s="5">
        <f t="shared" si="1"/>
        <v>0.27700000000000002</v>
      </c>
    </row>
    <row r="91" spans="1:6" x14ac:dyDescent="0.2">
      <c r="A91" t="s">
        <v>65</v>
      </c>
      <c r="B91" s="26">
        <v>106.77409485101499</v>
      </c>
      <c r="C91" s="5">
        <v>0.193</v>
      </c>
      <c r="D91" s="5">
        <v>9.1999999999999998E-2</v>
      </c>
      <c r="E91" s="4">
        <v>8.2913774518931997E-9</v>
      </c>
      <c r="F91" s="5">
        <f t="shared" si="1"/>
        <v>0.10100000000000001</v>
      </c>
    </row>
    <row r="92" spans="1:6" x14ac:dyDescent="0.2">
      <c r="A92" t="s">
        <v>1453</v>
      </c>
      <c r="B92" s="26">
        <v>15.1173266628471</v>
      </c>
      <c r="C92" s="5">
        <v>0.32600000000000001</v>
      </c>
      <c r="D92" s="5">
        <v>9.4E-2</v>
      </c>
      <c r="E92" s="4">
        <v>1.29855791794841E-46</v>
      </c>
      <c r="F92" s="5">
        <f t="shared" si="1"/>
        <v>0.23200000000000001</v>
      </c>
    </row>
    <row r="93" spans="1:6" x14ac:dyDescent="0.2">
      <c r="A93" t="s">
        <v>1452</v>
      </c>
      <c r="B93" s="26">
        <v>16.524873863173301</v>
      </c>
      <c r="C93" s="5">
        <v>0.23300000000000001</v>
      </c>
      <c r="D93" s="5">
        <v>9.6000000000000002E-2</v>
      </c>
      <c r="E93" s="4">
        <v>1.2686323844072099E-17</v>
      </c>
      <c r="F93" s="5">
        <f t="shared" si="1"/>
        <v>0.13700000000000001</v>
      </c>
    </row>
    <row r="94" spans="1:6" x14ac:dyDescent="0.2">
      <c r="A94" t="s">
        <v>1451</v>
      </c>
      <c r="B94" s="26">
        <v>18.7808715353843</v>
      </c>
      <c r="C94" s="5">
        <v>0.221</v>
      </c>
      <c r="D94" s="5">
        <v>9.7000000000000003E-2</v>
      </c>
      <c r="E94" s="4">
        <v>4.9293635828396297E-15</v>
      </c>
      <c r="F94" s="5">
        <f t="shared" si="1"/>
        <v>0.124</v>
      </c>
    </row>
    <row r="95" spans="1:6" x14ac:dyDescent="0.2">
      <c r="A95" t="s">
        <v>1450</v>
      </c>
      <c r="B95" s="26">
        <v>22.6245290558916</v>
      </c>
      <c r="C95" s="5">
        <v>0.32900000000000001</v>
      </c>
      <c r="D95" s="5">
        <v>0.1</v>
      </c>
      <c r="E95" s="4">
        <v>3.0978752885376499E-44</v>
      </c>
      <c r="F95" s="5">
        <f t="shared" si="1"/>
        <v>0.22900000000000001</v>
      </c>
    </row>
    <row r="96" spans="1:6" x14ac:dyDescent="0.2">
      <c r="A96" t="s">
        <v>1449</v>
      </c>
      <c r="B96" s="26">
        <v>36.116776926383999</v>
      </c>
      <c r="C96" s="5">
        <v>0.215</v>
      </c>
      <c r="D96" s="5">
        <v>0.1</v>
      </c>
      <c r="E96" s="4">
        <v>7.9683938761274104E-13</v>
      </c>
      <c r="F96" s="5">
        <f t="shared" si="1"/>
        <v>0.11499999999999999</v>
      </c>
    </row>
    <row r="97" spans="1:6" x14ac:dyDescent="0.2">
      <c r="A97" t="s">
        <v>1448</v>
      </c>
      <c r="B97" s="26">
        <v>14.893205677194301</v>
      </c>
      <c r="C97" s="5">
        <v>0.19500000000000001</v>
      </c>
      <c r="D97" s="5">
        <v>0.1</v>
      </c>
      <c r="E97" s="4">
        <v>1.6208077403832E-8</v>
      </c>
      <c r="F97" s="5">
        <f t="shared" si="1"/>
        <v>9.5000000000000001E-2</v>
      </c>
    </row>
    <row r="98" spans="1:6" x14ac:dyDescent="0.2">
      <c r="A98" t="s">
        <v>1447</v>
      </c>
      <c r="B98" s="26">
        <v>17.7590382765997</v>
      </c>
      <c r="C98" s="5">
        <v>0.34200000000000003</v>
      </c>
      <c r="D98" s="5">
        <v>0.10100000000000001</v>
      </c>
      <c r="E98" s="4">
        <v>1.3538278296987401E-49</v>
      </c>
      <c r="F98" s="5">
        <f t="shared" si="1"/>
        <v>0.24100000000000002</v>
      </c>
    </row>
    <row r="99" spans="1:6" x14ac:dyDescent="0.2">
      <c r="A99" t="s">
        <v>1446</v>
      </c>
      <c r="B99" s="26">
        <v>23.249091346032898</v>
      </c>
      <c r="C99" s="5">
        <v>0.23899999999999999</v>
      </c>
      <c r="D99" s="5">
        <v>0.10100000000000001</v>
      </c>
      <c r="E99" s="4">
        <v>1.23592205002266E-16</v>
      </c>
      <c r="F99" s="5">
        <f t="shared" si="1"/>
        <v>0.13799999999999998</v>
      </c>
    </row>
    <row r="100" spans="1:6" x14ac:dyDescent="0.2">
      <c r="A100" t="s">
        <v>1445</v>
      </c>
      <c r="B100" s="26">
        <v>11.950333772292399</v>
      </c>
      <c r="C100" s="5">
        <v>0.30399999999999999</v>
      </c>
      <c r="D100" s="5">
        <v>0.10199999999999999</v>
      </c>
      <c r="E100" s="4">
        <v>3.88938080423313E-36</v>
      </c>
      <c r="F100" s="5">
        <f t="shared" si="1"/>
        <v>0.20200000000000001</v>
      </c>
    </row>
    <row r="101" spans="1:6" x14ac:dyDescent="0.2">
      <c r="A101" t="s">
        <v>1444</v>
      </c>
      <c r="B101" s="26">
        <v>28.4358136026671</v>
      </c>
      <c r="C101" s="5">
        <v>0.251</v>
      </c>
      <c r="D101" s="5">
        <v>0.10199999999999999</v>
      </c>
      <c r="E101" s="4">
        <v>2.2234754350016999E-20</v>
      </c>
      <c r="F101" s="5">
        <f t="shared" si="1"/>
        <v>0.14900000000000002</v>
      </c>
    </row>
    <row r="102" spans="1:6" x14ac:dyDescent="0.2">
      <c r="A102" t="s">
        <v>1443</v>
      </c>
      <c r="B102" s="26">
        <v>16.840995818506102</v>
      </c>
      <c r="C102" s="5">
        <v>0.27700000000000002</v>
      </c>
      <c r="D102" s="5">
        <v>0.10299999999999999</v>
      </c>
      <c r="E102" s="4">
        <v>6.8603010449354404E-28</v>
      </c>
      <c r="F102" s="5">
        <f t="shared" si="1"/>
        <v>0.17400000000000004</v>
      </c>
    </row>
    <row r="103" spans="1:6" x14ac:dyDescent="0.2">
      <c r="A103" t="s">
        <v>195</v>
      </c>
      <c r="B103" s="26">
        <v>23.117247964647198</v>
      </c>
      <c r="C103" s="5">
        <v>0.22500000000000001</v>
      </c>
      <c r="D103" s="5">
        <v>0.108</v>
      </c>
      <c r="E103" s="4">
        <v>6.5567887837741898E-13</v>
      </c>
      <c r="F103" s="5">
        <f t="shared" si="1"/>
        <v>0.11700000000000001</v>
      </c>
    </row>
    <row r="104" spans="1:6" x14ac:dyDescent="0.2">
      <c r="A104" t="s">
        <v>1442</v>
      </c>
      <c r="B104" s="26">
        <v>24.427395553770999</v>
      </c>
      <c r="C104" s="5">
        <v>0.27500000000000002</v>
      </c>
      <c r="D104" s="5">
        <v>0.109</v>
      </c>
      <c r="E104" s="4">
        <v>9.6975368293829494E-24</v>
      </c>
      <c r="F104" s="5">
        <f t="shared" si="1"/>
        <v>0.16600000000000004</v>
      </c>
    </row>
    <row r="105" spans="1:6" x14ac:dyDescent="0.2">
      <c r="A105" t="s">
        <v>1441</v>
      </c>
      <c r="B105" s="26">
        <v>14.659903253197101</v>
      </c>
      <c r="C105" s="5">
        <v>5.7000000000000002E-2</v>
      </c>
      <c r="D105" s="5">
        <v>0.109</v>
      </c>
      <c r="E105" s="4">
        <v>1.3426467461772099E-3</v>
      </c>
      <c r="F105" s="5">
        <f t="shared" si="1"/>
        <v>-5.1999999999999998E-2</v>
      </c>
    </row>
    <row r="106" spans="1:6" x14ac:dyDescent="0.2">
      <c r="A106" t="s">
        <v>1440</v>
      </c>
      <c r="B106" s="26">
        <v>14.823957528675299</v>
      </c>
      <c r="C106" s="5">
        <v>0.19500000000000001</v>
      </c>
      <c r="D106" s="5">
        <v>0.11</v>
      </c>
      <c r="E106" s="4">
        <v>1.87495121847994E-6</v>
      </c>
      <c r="F106" s="5">
        <f t="shared" si="1"/>
        <v>8.5000000000000006E-2</v>
      </c>
    </row>
    <row r="107" spans="1:6" x14ac:dyDescent="0.2">
      <c r="A107" t="s">
        <v>1439</v>
      </c>
      <c r="B107" s="26">
        <v>20.946698284862201</v>
      </c>
      <c r="C107" s="5">
        <v>0.39700000000000002</v>
      </c>
      <c r="D107" s="5">
        <v>0.111</v>
      </c>
      <c r="E107" s="4">
        <v>7.6016055691180907E-64</v>
      </c>
      <c r="F107" s="5">
        <f t="shared" si="1"/>
        <v>0.28600000000000003</v>
      </c>
    </row>
    <row r="108" spans="1:6" x14ac:dyDescent="0.2">
      <c r="A108" t="s">
        <v>1438</v>
      </c>
      <c r="B108" s="26">
        <v>14.3245006991885</v>
      </c>
      <c r="C108" s="5">
        <v>0.36399999999999999</v>
      </c>
      <c r="D108" s="5">
        <v>0.112</v>
      </c>
      <c r="E108" s="4">
        <v>1.05142338322449E-52</v>
      </c>
      <c r="F108" s="5">
        <f t="shared" si="1"/>
        <v>0.252</v>
      </c>
    </row>
    <row r="109" spans="1:6" x14ac:dyDescent="0.2">
      <c r="A109" t="s">
        <v>1437</v>
      </c>
      <c r="B109" s="26">
        <v>11.1577471497615</v>
      </c>
      <c r="C109" s="5">
        <v>0.29899999999999999</v>
      </c>
      <c r="D109" s="5">
        <v>0.112</v>
      </c>
      <c r="E109" s="4">
        <v>8.0639355504820303E-32</v>
      </c>
      <c r="F109" s="5">
        <f t="shared" si="1"/>
        <v>0.187</v>
      </c>
    </row>
    <row r="110" spans="1:6" x14ac:dyDescent="0.2">
      <c r="A110" t="s">
        <v>1436</v>
      </c>
      <c r="B110" s="26">
        <v>10.438312983134599</v>
      </c>
      <c r="C110" s="5">
        <v>0.27500000000000002</v>
      </c>
      <c r="D110" s="5">
        <v>0.112</v>
      </c>
      <c r="E110" s="4">
        <v>8.4862718830854794E-24</v>
      </c>
      <c r="F110" s="5">
        <f t="shared" si="1"/>
        <v>0.16300000000000003</v>
      </c>
    </row>
    <row r="111" spans="1:6" x14ac:dyDescent="0.2">
      <c r="A111" t="s">
        <v>280</v>
      </c>
      <c r="B111" s="26">
        <v>24.902616377171199</v>
      </c>
      <c r="C111" s="5">
        <v>0.17699999999999999</v>
      </c>
      <c r="D111" s="5">
        <v>0.112</v>
      </c>
      <c r="E111" s="4">
        <v>5.9610091897530203E-3</v>
      </c>
      <c r="F111" s="5">
        <f t="shared" si="1"/>
        <v>6.4999999999999988E-2</v>
      </c>
    </row>
    <row r="112" spans="1:6" x14ac:dyDescent="0.2">
      <c r="A112" t="s">
        <v>1435</v>
      </c>
      <c r="B112" s="26">
        <v>41.365624153151302</v>
      </c>
      <c r="C112" s="5">
        <v>0.28899999999999998</v>
      </c>
      <c r="D112" s="5">
        <v>0.114</v>
      </c>
      <c r="E112" s="4">
        <v>2.5209856525045298E-27</v>
      </c>
      <c r="F112" s="5">
        <f t="shared" si="1"/>
        <v>0.17499999999999999</v>
      </c>
    </row>
    <row r="113" spans="1:6" x14ac:dyDescent="0.2">
      <c r="A113" t="s">
        <v>1434</v>
      </c>
      <c r="B113" s="26">
        <v>24.617776536100099</v>
      </c>
      <c r="C113" s="5">
        <v>0.28199999999999997</v>
      </c>
      <c r="D113" s="5">
        <v>0.114</v>
      </c>
      <c r="E113" s="4">
        <v>1.1219267285016199E-25</v>
      </c>
      <c r="F113" s="5">
        <f t="shared" si="1"/>
        <v>0.16799999999999998</v>
      </c>
    </row>
    <row r="114" spans="1:6" x14ac:dyDescent="0.2">
      <c r="A114" t="s">
        <v>1433</v>
      </c>
      <c r="B114" s="26">
        <v>22.624018162956599</v>
      </c>
      <c r="C114" s="5">
        <v>0.193</v>
      </c>
      <c r="D114" s="5">
        <v>0.114</v>
      </c>
      <c r="E114" s="4">
        <v>2.07381280966883E-4</v>
      </c>
      <c r="F114" s="5">
        <f t="shared" si="1"/>
        <v>7.9000000000000001E-2</v>
      </c>
    </row>
    <row r="115" spans="1:6" x14ac:dyDescent="0.2">
      <c r="A115" t="s">
        <v>1432</v>
      </c>
      <c r="B115" s="26">
        <v>26.117187582463501</v>
      </c>
      <c r="C115" s="5">
        <v>0.215</v>
      </c>
      <c r="D115" s="5">
        <v>0.115</v>
      </c>
      <c r="E115" s="4">
        <v>8.6294642847726007E-9</v>
      </c>
      <c r="F115" s="5">
        <f t="shared" si="1"/>
        <v>9.9999999999999992E-2</v>
      </c>
    </row>
    <row r="116" spans="1:6" x14ac:dyDescent="0.2">
      <c r="A116" t="s">
        <v>1431</v>
      </c>
      <c r="B116" s="26">
        <v>13.1604368569841</v>
      </c>
      <c r="C116" s="5">
        <v>0.191</v>
      </c>
      <c r="D116" s="5">
        <v>0.115</v>
      </c>
      <c r="E116" s="4">
        <v>2.3526553811680401E-4</v>
      </c>
      <c r="F116" s="5">
        <f t="shared" si="1"/>
        <v>7.5999999999999998E-2</v>
      </c>
    </row>
    <row r="117" spans="1:6" x14ac:dyDescent="0.2">
      <c r="A117" t="s">
        <v>1430</v>
      </c>
      <c r="B117" s="26">
        <v>13.6756290788854</v>
      </c>
      <c r="C117" s="5">
        <v>0.39500000000000002</v>
      </c>
      <c r="D117" s="5">
        <v>0.11700000000000001</v>
      </c>
      <c r="E117" s="4">
        <v>5.3761812780383195E-60</v>
      </c>
      <c r="F117" s="5">
        <f t="shared" si="1"/>
        <v>0.27800000000000002</v>
      </c>
    </row>
    <row r="118" spans="1:6" x14ac:dyDescent="0.2">
      <c r="A118" t="s">
        <v>1429</v>
      </c>
      <c r="B118" s="26">
        <v>43.080698270559203</v>
      </c>
      <c r="C118" s="5">
        <v>0.34100000000000003</v>
      </c>
      <c r="D118" s="5">
        <v>0.11700000000000001</v>
      </c>
      <c r="E118" s="4">
        <v>2.11223923418334E-41</v>
      </c>
      <c r="F118" s="5">
        <f t="shared" si="1"/>
        <v>0.22400000000000003</v>
      </c>
    </row>
    <row r="119" spans="1:6" x14ac:dyDescent="0.2">
      <c r="A119" t="s">
        <v>1428</v>
      </c>
      <c r="B119" s="26">
        <v>14.7948018784185</v>
      </c>
      <c r="C119" s="5">
        <v>0.315</v>
      </c>
      <c r="D119" s="5">
        <v>0.11700000000000001</v>
      </c>
      <c r="E119" s="4">
        <v>5.0207145262867004E-34</v>
      </c>
      <c r="F119" s="5">
        <f t="shared" si="1"/>
        <v>0.19800000000000001</v>
      </c>
    </row>
    <row r="120" spans="1:6" x14ac:dyDescent="0.2">
      <c r="A120" t="s">
        <v>1427</v>
      </c>
      <c r="B120" s="26">
        <v>14.0396151340912</v>
      </c>
      <c r="C120" s="5">
        <v>0.30599999999999999</v>
      </c>
      <c r="D120" s="5">
        <v>0.11700000000000001</v>
      </c>
      <c r="E120" s="4">
        <v>2.4705710375694098E-30</v>
      </c>
      <c r="F120" s="5">
        <f t="shared" si="1"/>
        <v>0.189</v>
      </c>
    </row>
    <row r="121" spans="1:6" x14ac:dyDescent="0.2">
      <c r="A121" t="s">
        <v>1426</v>
      </c>
      <c r="B121" s="26">
        <v>18.319390367144301</v>
      </c>
      <c r="C121" s="5">
        <v>0.214</v>
      </c>
      <c r="D121" s="5">
        <v>0.11700000000000001</v>
      </c>
      <c r="E121" s="4">
        <v>1.06562956762182E-7</v>
      </c>
      <c r="F121" s="5">
        <f t="shared" si="1"/>
        <v>9.6999999999999989E-2</v>
      </c>
    </row>
    <row r="122" spans="1:6" x14ac:dyDescent="0.2">
      <c r="A122" t="s">
        <v>1425</v>
      </c>
      <c r="B122" s="26">
        <v>15.0871772986885</v>
      </c>
      <c r="C122" s="5">
        <v>0.253</v>
      </c>
      <c r="D122" s="5">
        <v>0.11799999999999999</v>
      </c>
      <c r="E122" s="4">
        <v>1.56226341184641E-16</v>
      </c>
      <c r="F122" s="5">
        <f t="shared" si="1"/>
        <v>0.13500000000000001</v>
      </c>
    </row>
    <row r="123" spans="1:6" x14ac:dyDescent="0.2">
      <c r="A123" t="s">
        <v>1424</v>
      </c>
      <c r="B123" s="26">
        <v>108.753600264619</v>
      </c>
      <c r="C123" s="5">
        <v>0.53500000000000003</v>
      </c>
      <c r="D123" s="5">
        <v>0.12</v>
      </c>
      <c r="E123" s="4">
        <v>2.1847358307662398E-112</v>
      </c>
      <c r="F123" s="5">
        <f t="shared" si="1"/>
        <v>0.41500000000000004</v>
      </c>
    </row>
    <row r="124" spans="1:6" x14ac:dyDescent="0.2">
      <c r="A124" t="s">
        <v>1423</v>
      </c>
      <c r="B124" s="26">
        <v>12.137020303206</v>
      </c>
      <c r="C124" s="5">
        <v>0.22600000000000001</v>
      </c>
      <c r="D124" s="5">
        <v>0.121</v>
      </c>
      <c r="E124" s="4">
        <v>4.27810121670125E-9</v>
      </c>
      <c r="F124" s="5">
        <f t="shared" si="1"/>
        <v>0.10500000000000001</v>
      </c>
    </row>
    <row r="125" spans="1:6" x14ac:dyDescent="0.2">
      <c r="A125" t="s">
        <v>1422</v>
      </c>
      <c r="B125" s="26">
        <v>18.997253200516401</v>
      </c>
      <c r="C125" s="5">
        <v>0.32500000000000001</v>
      </c>
      <c r="D125" s="5">
        <v>0.122</v>
      </c>
      <c r="E125" s="4">
        <v>5.2983169276901703E-33</v>
      </c>
      <c r="F125" s="5">
        <f t="shared" si="1"/>
        <v>0.20300000000000001</v>
      </c>
    </row>
    <row r="126" spans="1:6" x14ac:dyDescent="0.2">
      <c r="A126" t="s">
        <v>1421</v>
      </c>
      <c r="B126" s="26">
        <v>15.677003081880899</v>
      </c>
      <c r="C126" s="5">
        <v>0.30199999999999999</v>
      </c>
      <c r="D126" s="5">
        <v>0.122</v>
      </c>
      <c r="E126" s="4">
        <v>7.2972352674722004E-29</v>
      </c>
      <c r="F126" s="5">
        <f t="shared" si="1"/>
        <v>0.18</v>
      </c>
    </row>
    <row r="127" spans="1:6" x14ac:dyDescent="0.2">
      <c r="A127" t="s">
        <v>1420</v>
      </c>
      <c r="B127" s="26">
        <v>24.450755403933901</v>
      </c>
      <c r="C127" s="5">
        <v>0.34599999999999997</v>
      </c>
      <c r="D127" s="5">
        <v>0.123</v>
      </c>
      <c r="E127" s="4">
        <v>1.3793314270687801E-40</v>
      </c>
      <c r="F127" s="5">
        <f t="shared" si="1"/>
        <v>0.22299999999999998</v>
      </c>
    </row>
    <row r="128" spans="1:6" x14ac:dyDescent="0.2">
      <c r="A128" t="s">
        <v>1419</v>
      </c>
      <c r="B128" s="26">
        <v>15.302362375270301</v>
      </c>
      <c r="C128" s="5">
        <v>0.23899999999999999</v>
      </c>
      <c r="D128" s="5">
        <v>0.123</v>
      </c>
      <c r="E128" s="4">
        <v>1.6292064804540099E-11</v>
      </c>
      <c r="F128" s="5">
        <f t="shared" si="1"/>
        <v>0.11599999999999999</v>
      </c>
    </row>
    <row r="129" spans="1:6" x14ac:dyDescent="0.2">
      <c r="A129" t="s">
        <v>1418</v>
      </c>
      <c r="B129" s="26">
        <v>21.498258028940501</v>
      </c>
      <c r="C129" s="5">
        <v>0.19</v>
      </c>
      <c r="D129" s="5">
        <v>0.124</v>
      </c>
      <c r="E129" s="4">
        <v>1.6260968797203498E-2</v>
      </c>
      <c r="F129" s="5">
        <f t="shared" si="1"/>
        <v>6.6000000000000003E-2</v>
      </c>
    </row>
    <row r="130" spans="1:6" x14ac:dyDescent="0.2">
      <c r="A130" t="s">
        <v>432</v>
      </c>
      <c r="B130" s="26">
        <v>11.1162832709868</v>
      </c>
      <c r="C130" s="5">
        <v>0.36699999999999999</v>
      </c>
      <c r="D130" s="5">
        <v>0.125</v>
      </c>
      <c r="E130" s="4">
        <v>1.9258568151977399E-39</v>
      </c>
      <c r="F130" s="5">
        <f t="shared" si="1"/>
        <v>0.24199999999999999</v>
      </c>
    </row>
    <row r="131" spans="1:6" x14ac:dyDescent="0.2">
      <c r="A131" t="s">
        <v>1417</v>
      </c>
      <c r="B131" s="26">
        <v>52.068606554251801</v>
      </c>
      <c r="C131" s="5">
        <v>0.28000000000000003</v>
      </c>
      <c r="D131" s="5">
        <v>0.125</v>
      </c>
      <c r="E131" s="4">
        <v>1.2291216311726601E-18</v>
      </c>
      <c r="F131" s="5">
        <f t="shared" si="1"/>
        <v>0.15500000000000003</v>
      </c>
    </row>
    <row r="132" spans="1:6" x14ac:dyDescent="0.2">
      <c r="A132" t="s">
        <v>1416</v>
      </c>
      <c r="B132" s="26">
        <v>24.100318429251299</v>
      </c>
      <c r="C132" s="5">
        <v>0.27400000000000002</v>
      </c>
      <c r="D132" s="5">
        <v>0.127</v>
      </c>
      <c r="E132" s="4">
        <v>3.2806685219481398E-19</v>
      </c>
      <c r="F132" s="5">
        <f t="shared" ref="F132:F195" si="2">C132-D132</f>
        <v>0.14700000000000002</v>
      </c>
    </row>
    <row r="133" spans="1:6" x14ac:dyDescent="0.2">
      <c r="A133" t="s">
        <v>1415</v>
      </c>
      <c r="B133" s="26">
        <v>38.436946559139002</v>
      </c>
      <c r="C133" s="5">
        <v>0.188</v>
      </c>
      <c r="D133" s="5">
        <v>0.128</v>
      </c>
      <c r="E133" s="4">
        <v>1.3028009242292801E-2</v>
      </c>
      <c r="F133" s="5">
        <f t="shared" si="2"/>
        <v>0.06</v>
      </c>
    </row>
    <row r="134" spans="1:6" x14ac:dyDescent="0.2">
      <c r="A134" t="s">
        <v>1414</v>
      </c>
      <c r="B134" s="26">
        <v>10.872808717527599</v>
      </c>
      <c r="C134" s="5">
        <v>7.5999999999999998E-2</v>
      </c>
      <c r="D134" s="5">
        <v>0.128</v>
      </c>
      <c r="E134" s="4">
        <v>2.31464504926319E-2</v>
      </c>
      <c r="F134" s="5">
        <f t="shared" si="2"/>
        <v>-5.2000000000000005E-2</v>
      </c>
    </row>
    <row r="135" spans="1:6" x14ac:dyDescent="0.2">
      <c r="A135" t="s">
        <v>1413</v>
      </c>
      <c r="B135" s="26">
        <v>156.11827212399299</v>
      </c>
      <c r="C135" s="5">
        <v>0.44400000000000001</v>
      </c>
      <c r="D135" s="5">
        <v>0.13</v>
      </c>
      <c r="E135" s="4">
        <v>1.22802949142249E-74</v>
      </c>
      <c r="F135" s="5">
        <f t="shared" si="2"/>
        <v>0.314</v>
      </c>
    </row>
    <row r="136" spans="1:6" x14ac:dyDescent="0.2">
      <c r="A136" t="s">
        <v>1412</v>
      </c>
      <c r="B136" s="26">
        <v>16.135323496394101</v>
      </c>
      <c r="C136" s="5">
        <v>0.28799999999999998</v>
      </c>
      <c r="D136" s="5">
        <v>0.13100000000000001</v>
      </c>
      <c r="E136" s="4">
        <v>2.3093933853292802E-21</v>
      </c>
      <c r="F136" s="5">
        <f t="shared" si="2"/>
        <v>0.15699999999999997</v>
      </c>
    </row>
    <row r="137" spans="1:6" x14ac:dyDescent="0.2">
      <c r="A137" t="s">
        <v>1411</v>
      </c>
      <c r="B137" s="26">
        <v>28.8429530823772</v>
      </c>
      <c r="C137" s="5">
        <v>0.377</v>
      </c>
      <c r="D137" s="5">
        <v>0.13300000000000001</v>
      </c>
      <c r="E137" s="4">
        <v>2.0106021087502E-49</v>
      </c>
      <c r="F137" s="5">
        <f t="shared" si="2"/>
        <v>0.24399999999999999</v>
      </c>
    </row>
    <row r="138" spans="1:6" x14ac:dyDescent="0.2">
      <c r="A138" t="s">
        <v>1410</v>
      </c>
      <c r="B138" s="26">
        <v>19.786844256155799</v>
      </c>
      <c r="C138" s="5">
        <v>0.28799999999999998</v>
      </c>
      <c r="D138" s="5">
        <v>0.13300000000000001</v>
      </c>
      <c r="E138" s="4">
        <v>9.7079614495378296E-21</v>
      </c>
      <c r="F138" s="5">
        <f t="shared" si="2"/>
        <v>0.15499999999999997</v>
      </c>
    </row>
    <row r="139" spans="1:6" x14ac:dyDescent="0.2">
      <c r="A139" t="s">
        <v>1409</v>
      </c>
      <c r="B139" s="26">
        <v>29.682362657037402</v>
      </c>
      <c r="C139" s="5">
        <v>0.27500000000000002</v>
      </c>
      <c r="D139" s="5">
        <v>0.13300000000000001</v>
      </c>
      <c r="E139" s="4">
        <v>4.7469224611371299E-18</v>
      </c>
      <c r="F139" s="5">
        <f t="shared" si="2"/>
        <v>0.14200000000000002</v>
      </c>
    </row>
    <row r="140" spans="1:6" x14ac:dyDescent="0.2">
      <c r="A140" t="s">
        <v>1408</v>
      </c>
      <c r="B140" s="26">
        <v>15.6380248946486</v>
      </c>
      <c r="C140" s="5">
        <v>0.22700000000000001</v>
      </c>
      <c r="D140" s="5">
        <v>0.13300000000000001</v>
      </c>
      <c r="E140" s="4">
        <v>5.0017746885679299E-7</v>
      </c>
      <c r="F140" s="5">
        <f t="shared" si="2"/>
        <v>9.4E-2</v>
      </c>
    </row>
    <row r="141" spans="1:6" x14ac:dyDescent="0.2">
      <c r="A141" t="s">
        <v>1407</v>
      </c>
      <c r="B141" s="26">
        <v>19.899365604564601</v>
      </c>
      <c r="C141" s="5">
        <v>0.436</v>
      </c>
      <c r="D141" s="5">
        <v>0.13400000000000001</v>
      </c>
      <c r="E141" s="4">
        <v>5.9593350701370103E-68</v>
      </c>
      <c r="F141" s="5">
        <f t="shared" si="2"/>
        <v>0.30199999999999999</v>
      </c>
    </row>
    <row r="142" spans="1:6" x14ac:dyDescent="0.2">
      <c r="A142" t="s">
        <v>1406</v>
      </c>
      <c r="B142" s="26">
        <v>116.600774374252</v>
      </c>
      <c r="C142" s="5">
        <v>0.19600000000000001</v>
      </c>
      <c r="D142" s="5">
        <v>0.13400000000000001</v>
      </c>
      <c r="E142" s="4">
        <v>2.2987102622415898E-3</v>
      </c>
      <c r="F142" s="5">
        <f t="shared" si="2"/>
        <v>6.2E-2</v>
      </c>
    </row>
    <row r="143" spans="1:6" x14ac:dyDescent="0.2">
      <c r="A143" t="s">
        <v>1405</v>
      </c>
      <c r="B143" s="26">
        <v>54.798813713601703</v>
      </c>
      <c r="C143" s="5">
        <v>6.7000000000000004E-2</v>
      </c>
      <c r="D143" s="5">
        <v>0.13500000000000001</v>
      </c>
      <c r="E143" s="4">
        <v>1.41013480806137E-6</v>
      </c>
      <c r="F143" s="5">
        <f t="shared" si="2"/>
        <v>-6.8000000000000005E-2</v>
      </c>
    </row>
    <row r="144" spans="1:6" x14ac:dyDescent="0.2">
      <c r="A144" t="s">
        <v>1404</v>
      </c>
      <c r="B144" s="26">
        <v>22.114875447479101</v>
      </c>
      <c r="C144" s="5">
        <v>0.35899999999999999</v>
      </c>
      <c r="D144" s="5">
        <v>0.13600000000000001</v>
      </c>
      <c r="E144" s="4">
        <v>6.89715808134713E-41</v>
      </c>
      <c r="F144" s="5">
        <f t="shared" si="2"/>
        <v>0.22299999999999998</v>
      </c>
    </row>
    <row r="145" spans="1:6" x14ac:dyDescent="0.2">
      <c r="A145" t="s">
        <v>1403</v>
      </c>
      <c r="B145" s="26">
        <v>77.081976919682404</v>
      </c>
      <c r="C145" s="5">
        <v>0.28999999999999998</v>
      </c>
      <c r="D145" s="5">
        <v>0.13600000000000001</v>
      </c>
      <c r="E145" s="4">
        <v>3.3334973797673598E-22</v>
      </c>
      <c r="F145" s="5">
        <f t="shared" si="2"/>
        <v>0.15399999999999997</v>
      </c>
    </row>
    <row r="146" spans="1:6" x14ac:dyDescent="0.2">
      <c r="A146" t="s">
        <v>1402</v>
      </c>
      <c r="B146" s="26">
        <v>18.611843127470699</v>
      </c>
      <c r="C146" s="5">
        <v>0.217</v>
      </c>
      <c r="D146" s="5">
        <v>0.13700000000000001</v>
      </c>
      <c r="E146" s="4">
        <v>1.3912161669692801E-4</v>
      </c>
      <c r="F146" s="5">
        <f t="shared" si="2"/>
        <v>7.9999999999999988E-2</v>
      </c>
    </row>
    <row r="147" spans="1:6" x14ac:dyDescent="0.2">
      <c r="A147" t="s">
        <v>129</v>
      </c>
      <c r="B147" s="26">
        <v>21.474064378885</v>
      </c>
      <c r="C147" s="5">
        <v>0.373</v>
      </c>
      <c r="D147" s="5">
        <v>0.13800000000000001</v>
      </c>
      <c r="E147" s="4">
        <v>1.46435495938994E-41</v>
      </c>
      <c r="F147" s="5">
        <f t="shared" si="2"/>
        <v>0.23499999999999999</v>
      </c>
    </row>
    <row r="148" spans="1:6" x14ac:dyDescent="0.2">
      <c r="A148" t="s">
        <v>1401</v>
      </c>
      <c r="B148" s="26">
        <v>17.909880785974899</v>
      </c>
      <c r="C148" s="5">
        <v>0.218</v>
      </c>
      <c r="D148" s="5">
        <v>0.13800000000000001</v>
      </c>
      <c r="E148" s="4">
        <v>1.56900939832291E-4</v>
      </c>
      <c r="F148" s="5">
        <f t="shared" si="2"/>
        <v>7.9999999999999988E-2</v>
      </c>
    </row>
    <row r="149" spans="1:6" x14ac:dyDescent="0.2">
      <c r="A149" t="s">
        <v>1400</v>
      </c>
      <c r="B149" s="26">
        <v>20.561807965006299</v>
      </c>
      <c r="C149" s="5">
        <v>0.32900000000000001</v>
      </c>
      <c r="D149" s="5">
        <v>0.13900000000000001</v>
      </c>
      <c r="E149" s="4">
        <v>3.2762473466083502E-30</v>
      </c>
      <c r="F149" s="5">
        <f t="shared" si="2"/>
        <v>0.19</v>
      </c>
    </row>
    <row r="150" spans="1:6" x14ac:dyDescent="0.2">
      <c r="A150" t="s">
        <v>434</v>
      </c>
      <c r="B150" s="26">
        <v>16.115886211189402</v>
      </c>
      <c r="C150" s="5">
        <v>0.255</v>
      </c>
      <c r="D150" s="5">
        <v>0.13900000000000001</v>
      </c>
      <c r="E150" s="4">
        <v>1.01663670200885E-9</v>
      </c>
      <c r="F150" s="5">
        <f t="shared" si="2"/>
        <v>0.11599999999999999</v>
      </c>
    </row>
    <row r="151" spans="1:6" x14ac:dyDescent="0.2">
      <c r="A151" t="s">
        <v>211</v>
      </c>
      <c r="B151" s="26">
        <v>27.124019860847</v>
      </c>
      <c r="C151" s="5">
        <v>0.435</v>
      </c>
      <c r="D151" s="5">
        <v>0.14000000000000001</v>
      </c>
      <c r="E151" s="4">
        <v>3.1864451894849201E-65</v>
      </c>
      <c r="F151" s="5">
        <f t="shared" si="2"/>
        <v>0.29499999999999998</v>
      </c>
    </row>
    <row r="152" spans="1:6" x14ac:dyDescent="0.2">
      <c r="A152" t="s">
        <v>1399</v>
      </c>
      <c r="B152" s="26">
        <v>36.4508157911038</v>
      </c>
      <c r="C152" s="5">
        <v>0.39100000000000001</v>
      </c>
      <c r="D152" s="5">
        <v>0.14000000000000001</v>
      </c>
      <c r="E152" s="4">
        <v>2.9612446000092099E-51</v>
      </c>
      <c r="F152" s="5">
        <f t="shared" si="2"/>
        <v>0.251</v>
      </c>
    </row>
    <row r="153" spans="1:6" x14ac:dyDescent="0.2">
      <c r="A153" t="s">
        <v>1398</v>
      </c>
      <c r="B153" s="26">
        <v>30.243223203086501</v>
      </c>
      <c r="C153" s="5">
        <v>0.35</v>
      </c>
      <c r="D153" s="5">
        <v>0.14000000000000001</v>
      </c>
      <c r="E153" s="4">
        <v>8.5688498983463197E-39</v>
      </c>
      <c r="F153" s="5">
        <f t="shared" si="2"/>
        <v>0.20999999999999996</v>
      </c>
    </row>
    <row r="154" spans="1:6" x14ac:dyDescent="0.2">
      <c r="A154" t="s">
        <v>1397</v>
      </c>
      <c r="B154" s="26">
        <v>71.654878208676294</v>
      </c>
      <c r="C154" s="5">
        <v>0.34599999999999997</v>
      </c>
      <c r="D154" s="5">
        <v>0.14000000000000001</v>
      </c>
      <c r="E154" s="4">
        <v>1.56762863973417E-37</v>
      </c>
      <c r="F154" s="5">
        <f t="shared" si="2"/>
        <v>0.20599999999999996</v>
      </c>
    </row>
    <row r="155" spans="1:6" x14ac:dyDescent="0.2">
      <c r="A155" t="s">
        <v>222</v>
      </c>
      <c r="B155" s="26">
        <v>267.11529570079898</v>
      </c>
      <c r="C155" s="5">
        <v>0.28499999999999998</v>
      </c>
      <c r="D155" s="5">
        <v>0.14199999999999999</v>
      </c>
      <c r="E155" s="4">
        <v>1.8899571187539899E-18</v>
      </c>
      <c r="F155" s="5">
        <f t="shared" si="2"/>
        <v>0.14299999999999999</v>
      </c>
    </row>
    <row r="156" spans="1:6" x14ac:dyDescent="0.2">
      <c r="A156" t="s">
        <v>1396</v>
      </c>
      <c r="B156" s="26">
        <v>20.0112924467882</v>
      </c>
      <c r="C156" s="5">
        <v>0.32900000000000001</v>
      </c>
      <c r="D156" s="5">
        <v>0.14299999999999999</v>
      </c>
      <c r="E156" s="4">
        <v>1.16824632185509E-28</v>
      </c>
      <c r="F156" s="5">
        <f t="shared" si="2"/>
        <v>0.18600000000000003</v>
      </c>
    </row>
    <row r="157" spans="1:6" x14ac:dyDescent="0.2">
      <c r="A157" t="s">
        <v>1395</v>
      </c>
      <c r="B157" s="26">
        <v>35.682938291145</v>
      </c>
      <c r="C157" s="5">
        <v>0.27900000000000003</v>
      </c>
      <c r="D157" s="5">
        <v>0.14399999999999999</v>
      </c>
      <c r="E157" s="4">
        <v>1.6464948614028499E-14</v>
      </c>
      <c r="F157" s="5">
        <f t="shared" si="2"/>
        <v>0.13500000000000004</v>
      </c>
    </row>
    <row r="158" spans="1:6" x14ac:dyDescent="0.2">
      <c r="A158" t="s">
        <v>1394</v>
      </c>
      <c r="B158" s="26">
        <v>83.053001690077807</v>
      </c>
      <c r="C158" s="5">
        <v>0.24199999999999999</v>
      </c>
      <c r="D158" s="5">
        <v>0.14399999999999999</v>
      </c>
      <c r="E158" s="4">
        <v>2.6662106624242101E-8</v>
      </c>
      <c r="F158" s="5">
        <f t="shared" si="2"/>
        <v>9.8000000000000004E-2</v>
      </c>
    </row>
    <row r="159" spans="1:6" x14ac:dyDescent="0.2">
      <c r="A159" t="s">
        <v>1393</v>
      </c>
      <c r="B159" s="26">
        <v>14.889520781835399</v>
      </c>
      <c r="C159" s="5">
        <v>0.27200000000000002</v>
      </c>
      <c r="D159" s="5">
        <v>0.14499999999999999</v>
      </c>
      <c r="E159" s="4">
        <v>1.65785794803894E-13</v>
      </c>
      <c r="F159" s="5">
        <f t="shared" si="2"/>
        <v>0.12700000000000003</v>
      </c>
    </row>
    <row r="160" spans="1:6" x14ac:dyDescent="0.2">
      <c r="A160" t="s">
        <v>1392</v>
      </c>
      <c r="B160" s="26">
        <v>18.953010760571999</v>
      </c>
      <c r="C160" s="5">
        <v>0.23599999999999999</v>
      </c>
      <c r="D160" s="5">
        <v>0.14499999999999999</v>
      </c>
      <c r="E160" s="4">
        <v>2.6770353399044799E-6</v>
      </c>
      <c r="F160" s="5">
        <f t="shared" si="2"/>
        <v>9.0999999999999998E-2</v>
      </c>
    </row>
    <row r="161" spans="1:6" x14ac:dyDescent="0.2">
      <c r="A161" t="s">
        <v>1391</v>
      </c>
      <c r="B161" s="26">
        <v>20.405513482085599</v>
      </c>
      <c r="C161" s="5">
        <v>0.29099999999999998</v>
      </c>
      <c r="D161" s="5">
        <v>0.14599999999999999</v>
      </c>
      <c r="E161" s="4">
        <v>5.0588178426971104E-18</v>
      </c>
      <c r="F161" s="5">
        <f t="shared" si="2"/>
        <v>0.14499999999999999</v>
      </c>
    </row>
    <row r="162" spans="1:6" x14ac:dyDescent="0.2">
      <c r="A162" t="s">
        <v>153</v>
      </c>
      <c r="B162" s="26">
        <v>16.205235442137099</v>
      </c>
      <c r="C162" s="5">
        <v>0.30099999999999999</v>
      </c>
      <c r="D162" s="5">
        <v>0.14699999999999999</v>
      </c>
      <c r="E162" s="4">
        <v>2.4836269438662602E-19</v>
      </c>
      <c r="F162" s="5">
        <f t="shared" si="2"/>
        <v>0.154</v>
      </c>
    </row>
    <row r="163" spans="1:6" x14ac:dyDescent="0.2">
      <c r="A163" t="s">
        <v>216</v>
      </c>
      <c r="B163" s="26">
        <v>10.3918241488026</v>
      </c>
      <c r="C163" s="5">
        <v>0.27800000000000002</v>
      </c>
      <c r="D163" s="5">
        <v>0.14699999999999999</v>
      </c>
      <c r="E163" s="4">
        <v>5.5993403158515398E-14</v>
      </c>
      <c r="F163" s="5">
        <f t="shared" si="2"/>
        <v>0.13100000000000003</v>
      </c>
    </row>
    <row r="164" spans="1:6" x14ac:dyDescent="0.2">
      <c r="A164" t="s">
        <v>1390</v>
      </c>
      <c r="B164" s="26">
        <v>23.3720347791043</v>
      </c>
      <c r="C164" s="5">
        <v>0.23</v>
      </c>
      <c r="D164" s="5">
        <v>0.14699999999999999</v>
      </c>
      <c r="E164" s="4">
        <v>9.5025512493828004E-6</v>
      </c>
      <c r="F164" s="5">
        <f t="shared" si="2"/>
        <v>8.3000000000000018E-2</v>
      </c>
    </row>
    <row r="165" spans="1:6" x14ac:dyDescent="0.2">
      <c r="A165" t="s">
        <v>1389</v>
      </c>
      <c r="B165" s="26">
        <v>11.180078965041099</v>
      </c>
      <c r="C165" s="5">
        <v>0.24199999999999999</v>
      </c>
      <c r="D165" s="5">
        <v>0.15</v>
      </c>
      <c r="E165" s="4">
        <v>8.3063627743893502E-6</v>
      </c>
      <c r="F165" s="5">
        <f t="shared" si="2"/>
        <v>9.1999999999999998E-2</v>
      </c>
    </row>
    <row r="166" spans="1:6" x14ac:dyDescent="0.2">
      <c r="A166" t="s">
        <v>304</v>
      </c>
      <c r="B166" s="26">
        <v>10.4062947495486</v>
      </c>
      <c r="C166" s="5">
        <v>0.22900000000000001</v>
      </c>
      <c r="D166" s="5">
        <v>0.15</v>
      </c>
      <c r="E166" s="4">
        <v>1.0344154285453999E-4</v>
      </c>
      <c r="F166" s="5">
        <f t="shared" si="2"/>
        <v>7.9000000000000015E-2</v>
      </c>
    </row>
    <row r="167" spans="1:6" x14ac:dyDescent="0.2">
      <c r="A167" t="s">
        <v>70</v>
      </c>
      <c r="B167" s="26">
        <v>12.498594429754499</v>
      </c>
      <c r="C167" s="5">
        <v>8.5000000000000006E-2</v>
      </c>
      <c r="D167" s="5">
        <v>0.153</v>
      </c>
      <c r="E167" s="4">
        <v>7.4505174855591505E-5</v>
      </c>
      <c r="F167" s="5">
        <f t="shared" si="2"/>
        <v>-6.7999999999999991E-2</v>
      </c>
    </row>
    <row r="168" spans="1:6" x14ac:dyDescent="0.2">
      <c r="A168" t="s">
        <v>229</v>
      </c>
      <c r="B168" s="26">
        <v>133.11704839345799</v>
      </c>
      <c r="C168" s="5">
        <v>0.253</v>
      </c>
      <c r="D168" s="5">
        <v>0.155</v>
      </c>
      <c r="E168" s="4">
        <v>3.0642350048269301E-8</v>
      </c>
      <c r="F168" s="5">
        <f t="shared" si="2"/>
        <v>9.8000000000000004E-2</v>
      </c>
    </row>
    <row r="169" spans="1:6" x14ac:dyDescent="0.2">
      <c r="A169" t="s">
        <v>1388</v>
      </c>
      <c r="B169" s="26">
        <v>17.081133200168701</v>
      </c>
      <c r="C169" s="5">
        <v>0.35599999999999998</v>
      </c>
      <c r="D169" s="5">
        <v>0.156</v>
      </c>
      <c r="E169" s="4">
        <v>8.0428637394675296E-31</v>
      </c>
      <c r="F169" s="5">
        <f t="shared" si="2"/>
        <v>0.19999999999999998</v>
      </c>
    </row>
    <row r="170" spans="1:6" x14ac:dyDescent="0.2">
      <c r="A170" t="s">
        <v>1387</v>
      </c>
      <c r="B170" s="26">
        <v>49.834791727367197</v>
      </c>
      <c r="C170" s="5">
        <v>0.23</v>
      </c>
      <c r="D170" s="5">
        <v>0.158</v>
      </c>
      <c r="E170" s="4">
        <v>3.8989127406217901E-3</v>
      </c>
      <c r="F170" s="5">
        <f t="shared" si="2"/>
        <v>7.2000000000000008E-2</v>
      </c>
    </row>
    <row r="171" spans="1:6" x14ac:dyDescent="0.2">
      <c r="A171" t="s">
        <v>1386</v>
      </c>
      <c r="B171" s="26">
        <v>127.117193905915</v>
      </c>
      <c r="C171" s="5">
        <v>8.5999999999999993E-2</v>
      </c>
      <c r="D171" s="5">
        <v>0.16</v>
      </c>
      <c r="E171" s="4">
        <v>3.2669819388993399E-6</v>
      </c>
      <c r="F171" s="5">
        <f t="shared" si="2"/>
        <v>-7.400000000000001E-2</v>
      </c>
    </row>
    <row r="172" spans="1:6" x14ac:dyDescent="0.2">
      <c r="A172" t="s">
        <v>1385</v>
      </c>
      <c r="B172" s="26">
        <v>29.174871838788899</v>
      </c>
      <c r="C172" s="5">
        <v>0.41699999999999998</v>
      </c>
      <c r="D172" s="5">
        <v>0.161</v>
      </c>
      <c r="E172" s="4">
        <v>5.8498259713331602E-48</v>
      </c>
      <c r="F172" s="5">
        <f t="shared" si="2"/>
        <v>0.25600000000000001</v>
      </c>
    </row>
    <row r="173" spans="1:6" x14ac:dyDescent="0.2">
      <c r="A173" t="s">
        <v>492</v>
      </c>
      <c r="B173" s="26">
        <v>24.424046713754802</v>
      </c>
      <c r="C173" s="5">
        <v>0.29899999999999999</v>
      </c>
      <c r="D173" s="5">
        <v>0.161</v>
      </c>
      <c r="E173" s="4">
        <v>3.2569008054716E-15</v>
      </c>
      <c r="F173" s="5">
        <f t="shared" si="2"/>
        <v>0.13799999999999998</v>
      </c>
    </row>
    <row r="174" spans="1:6" x14ac:dyDescent="0.2">
      <c r="A174" t="s">
        <v>1384</v>
      </c>
      <c r="B174" s="26">
        <v>12.432266349167101</v>
      </c>
      <c r="C174" s="5">
        <v>0.35499999999999998</v>
      </c>
      <c r="D174" s="5">
        <v>0.16200000000000001</v>
      </c>
      <c r="E174" s="4">
        <v>1.3960831405603E-30</v>
      </c>
      <c r="F174" s="5">
        <f t="shared" si="2"/>
        <v>0.19299999999999998</v>
      </c>
    </row>
    <row r="175" spans="1:6" x14ac:dyDescent="0.2">
      <c r="A175" t="s">
        <v>1383</v>
      </c>
      <c r="B175" s="26">
        <v>28.327590796683101</v>
      </c>
      <c r="C175" s="5">
        <v>0.41799999999999998</v>
      </c>
      <c r="D175" s="5">
        <v>0.16400000000000001</v>
      </c>
      <c r="E175" s="4">
        <v>3.1345599225232099E-50</v>
      </c>
      <c r="F175" s="5">
        <f t="shared" si="2"/>
        <v>0.254</v>
      </c>
    </row>
    <row r="176" spans="1:6" x14ac:dyDescent="0.2">
      <c r="A176" t="s">
        <v>53</v>
      </c>
      <c r="B176" s="26">
        <v>25.846445231869101</v>
      </c>
      <c r="C176" s="5">
        <v>0.32900000000000001</v>
      </c>
      <c r="D176" s="5">
        <v>0.16500000000000001</v>
      </c>
      <c r="E176" s="4">
        <v>1.7342505257350198E-17</v>
      </c>
      <c r="F176" s="5">
        <f t="shared" si="2"/>
        <v>0.16400000000000001</v>
      </c>
    </row>
    <row r="177" spans="1:6" x14ac:dyDescent="0.2">
      <c r="A177" t="s">
        <v>335</v>
      </c>
      <c r="B177" s="26">
        <v>37.807666167054002</v>
      </c>
      <c r="C177" s="5">
        <v>0.34499999999999997</v>
      </c>
      <c r="D177" s="5">
        <v>0.16600000000000001</v>
      </c>
      <c r="E177" s="4">
        <v>2.71056901142153E-24</v>
      </c>
      <c r="F177" s="5">
        <f t="shared" si="2"/>
        <v>0.17899999999999996</v>
      </c>
    </row>
    <row r="178" spans="1:6" x14ac:dyDescent="0.2">
      <c r="A178" t="s">
        <v>1382</v>
      </c>
      <c r="B178" s="26">
        <v>18.681890098079901</v>
      </c>
      <c r="C178" s="5">
        <v>0.28100000000000003</v>
      </c>
      <c r="D178" s="5">
        <v>0.16700000000000001</v>
      </c>
      <c r="E178" s="4">
        <v>1.58394367745612E-9</v>
      </c>
      <c r="F178" s="5">
        <f t="shared" si="2"/>
        <v>0.11400000000000002</v>
      </c>
    </row>
    <row r="179" spans="1:6" x14ac:dyDescent="0.2">
      <c r="A179" t="s">
        <v>1381</v>
      </c>
      <c r="B179" s="26">
        <v>33.158929644808403</v>
      </c>
      <c r="C179" s="5">
        <v>0.25900000000000001</v>
      </c>
      <c r="D179" s="5">
        <v>0.16700000000000001</v>
      </c>
      <c r="E179" s="4">
        <v>2.4844403665029999E-5</v>
      </c>
      <c r="F179" s="5">
        <f t="shared" si="2"/>
        <v>9.1999999999999998E-2</v>
      </c>
    </row>
    <row r="180" spans="1:6" x14ac:dyDescent="0.2">
      <c r="A180" t="s">
        <v>1380</v>
      </c>
      <c r="B180" s="26">
        <v>62.104084640849301</v>
      </c>
      <c r="C180" s="5">
        <v>0.34399999999999997</v>
      </c>
      <c r="D180" s="5">
        <v>0.16900000000000001</v>
      </c>
      <c r="E180" s="4">
        <v>3.7238344538735497E-24</v>
      </c>
      <c r="F180" s="5">
        <f t="shared" si="2"/>
        <v>0.17499999999999996</v>
      </c>
    </row>
    <row r="181" spans="1:6" x14ac:dyDescent="0.2">
      <c r="A181" t="s">
        <v>1379</v>
      </c>
      <c r="B181" s="26">
        <v>22.7437928229566</v>
      </c>
      <c r="C181" s="5">
        <v>0.31900000000000001</v>
      </c>
      <c r="D181" s="5">
        <v>0.17</v>
      </c>
      <c r="E181" s="4">
        <v>9.2803658601567795E-16</v>
      </c>
      <c r="F181" s="5">
        <f t="shared" si="2"/>
        <v>0.14899999999999999</v>
      </c>
    </row>
    <row r="182" spans="1:6" x14ac:dyDescent="0.2">
      <c r="A182" t="s">
        <v>1378</v>
      </c>
      <c r="B182" s="26">
        <v>14.061257391916399</v>
      </c>
      <c r="C182" s="5">
        <v>0.29899999999999999</v>
      </c>
      <c r="D182" s="5">
        <v>0.17</v>
      </c>
      <c r="E182" s="4">
        <v>4.8917979873392297E-15</v>
      </c>
      <c r="F182" s="5">
        <f t="shared" si="2"/>
        <v>0.12899999999999998</v>
      </c>
    </row>
    <row r="183" spans="1:6" x14ac:dyDescent="0.2">
      <c r="A183" t="s">
        <v>1377</v>
      </c>
      <c r="B183" s="26">
        <v>28.798362530391302</v>
      </c>
      <c r="C183" s="5">
        <v>0.23499999999999999</v>
      </c>
      <c r="D183" s="5">
        <v>0.17</v>
      </c>
      <c r="E183" s="4">
        <v>9.1390506039233706E-3</v>
      </c>
      <c r="F183" s="5">
        <f t="shared" si="2"/>
        <v>6.4999999999999974E-2</v>
      </c>
    </row>
    <row r="184" spans="1:6" x14ac:dyDescent="0.2">
      <c r="A184" t="s">
        <v>1376</v>
      </c>
      <c r="B184" s="26">
        <v>25.463203385111498</v>
      </c>
      <c r="C184" s="5">
        <v>0.41599999999999998</v>
      </c>
      <c r="D184" s="5">
        <v>0.17100000000000001</v>
      </c>
      <c r="E184" s="4">
        <v>1.3004899297770599E-38</v>
      </c>
      <c r="F184" s="5">
        <f t="shared" si="2"/>
        <v>0.24499999999999997</v>
      </c>
    </row>
    <row r="185" spans="1:6" x14ac:dyDescent="0.2">
      <c r="A185" t="s">
        <v>1375</v>
      </c>
      <c r="B185" s="26">
        <v>16.802049922442801</v>
      </c>
      <c r="C185" s="5">
        <v>0.27700000000000002</v>
      </c>
      <c r="D185" s="5">
        <v>0.17100000000000001</v>
      </c>
      <c r="E185" s="4">
        <v>1.3674007185242501E-7</v>
      </c>
      <c r="F185" s="5">
        <f t="shared" si="2"/>
        <v>0.10600000000000001</v>
      </c>
    </row>
    <row r="186" spans="1:6" x14ac:dyDescent="0.2">
      <c r="A186" t="s">
        <v>1374</v>
      </c>
      <c r="B186" s="26">
        <v>16.519715273458001</v>
      </c>
      <c r="C186" s="5">
        <v>0.248</v>
      </c>
      <c r="D186" s="5">
        <v>0.17100000000000001</v>
      </c>
      <c r="E186" s="4">
        <v>2.1139903312248098E-3</v>
      </c>
      <c r="F186" s="5">
        <f t="shared" si="2"/>
        <v>7.6999999999999985E-2</v>
      </c>
    </row>
    <row r="187" spans="1:6" x14ac:dyDescent="0.2">
      <c r="A187" t="s">
        <v>1373</v>
      </c>
      <c r="B187" s="26">
        <v>11.6434789753981</v>
      </c>
      <c r="C187" s="5">
        <v>0.377</v>
      </c>
      <c r="D187" s="5">
        <v>0.17399999999999999</v>
      </c>
      <c r="E187" s="4">
        <v>2.4041358776224199E-32</v>
      </c>
      <c r="F187" s="5">
        <f t="shared" si="2"/>
        <v>0.20300000000000001</v>
      </c>
    </row>
    <row r="188" spans="1:6" x14ac:dyDescent="0.2">
      <c r="A188" t="s">
        <v>79</v>
      </c>
      <c r="B188" s="26">
        <v>14.592796011512201</v>
      </c>
      <c r="C188" s="5">
        <v>0.29599999999999999</v>
      </c>
      <c r="D188" s="5">
        <v>0.17399999999999999</v>
      </c>
      <c r="E188" s="4">
        <v>2.2727569628095299E-12</v>
      </c>
      <c r="F188" s="5">
        <f t="shared" si="2"/>
        <v>0.122</v>
      </c>
    </row>
    <row r="189" spans="1:6" x14ac:dyDescent="0.2">
      <c r="A189" t="s">
        <v>1372</v>
      </c>
      <c r="B189" s="26">
        <v>35.782619240740601</v>
      </c>
      <c r="C189" s="5">
        <v>0.3</v>
      </c>
      <c r="D189" s="5">
        <v>0.17499999999999999</v>
      </c>
      <c r="E189" s="4">
        <v>1.36884431449796E-12</v>
      </c>
      <c r="F189" s="5">
        <f t="shared" si="2"/>
        <v>0.125</v>
      </c>
    </row>
    <row r="190" spans="1:6" x14ac:dyDescent="0.2">
      <c r="A190" t="s">
        <v>1371</v>
      </c>
      <c r="B190" s="26">
        <v>10.5325188033015</v>
      </c>
      <c r="C190" s="5">
        <v>0.29399999999999998</v>
      </c>
      <c r="D190" s="5">
        <v>0.17599999999999999</v>
      </c>
      <c r="E190" s="4">
        <v>1.19369295530218E-10</v>
      </c>
      <c r="F190" s="5">
        <f t="shared" si="2"/>
        <v>0.11799999999999999</v>
      </c>
    </row>
    <row r="191" spans="1:6" x14ac:dyDescent="0.2">
      <c r="A191" t="s">
        <v>1370</v>
      </c>
      <c r="B191" s="26">
        <v>15.1966544125381</v>
      </c>
      <c r="C191" s="5">
        <v>0.24299999999999999</v>
      </c>
      <c r="D191" s="5">
        <v>0.17599999999999999</v>
      </c>
      <c r="E191" s="4">
        <v>5.0179342741526302E-3</v>
      </c>
      <c r="F191" s="5">
        <f t="shared" si="2"/>
        <v>6.7000000000000004E-2</v>
      </c>
    </row>
    <row r="192" spans="1:6" x14ac:dyDescent="0.2">
      <c r="A192" t="s">
        <v>1369</v>
      </c>
      <c r="B192" s="26">
        <v>12.994843575427399</v>
      </c>
      <c r="C192" s="5">
        <v>0.34300000000000003</v>
      </c>
      <c r="D192" s="5">
        <v>0.17699999999999999</v>
      </c>
      <c r="E192" s="4">
        <v>5.8200404473141297E-24</v>
      </c>
      <c r="F192" s="5">
        <f t="shared" si="2"/>
        <v>0.16600000000000004</v>
      </c>
    </row>
    <row r="193" spans="1:6" x14ac:dyDescent="0.2">
      <c r="A193" t="s">
        <v>1368</v>
      </c>
      <c r="B193" s="26">
        <v>45.117193904996299</v>
      </c>
      <c r="C193" s="5">
        <v>0.32800000000000001</v>
      </c>
      <c r="D193" s="5">
        <v>0.17699999999999999</v>
      </c>
      <c r="E193" s="4">
        <v>2.5587398853726899E-16</v>
      </c>
      <c r="F193" s="5">
        <f t="shared" si="2"/>
        <v>0.15100000000000002</v>
      </c>
    </row>
    <row r="194" spans="1:6" x14ac:dyDescent="0.2">
      <c r="A194" t="s">
        <v>1367</v>
      </c>
      <c r="B194" s="26">
        <v>10.5995075336039</v>
      </c>
      <c r="C194" s="5">
        <v>0.374</v>
      </c>
      <c r="D194" s="5">
        <v>0.17799999999999999</v>
      </c>
      <c r="E194" s="4">
        <v>6.31787903278405E-32</v>
      </c>
      <c r="F194" s="5">
        <f t="shared" si="2"/>
        <v>0.19600000000000001</v>
      </c>
    </row>
    <row r="195" spans="1:6" x14ac:dyDescent="0.2">
      <c r="A195" t="s">
        <v>1366</v>
      </c>
      <c r="B195" s="26">
        <v>50.029643148757103</v>
      </c>
      <c r="C195" s="5">
        <v>0.40400000000000003</v>
      </c>
      <c r="D195" s="5">
        <v>0.18</v>
      </c>
      <c r="E195" s="4">
        <v>1.2086698236135499E-38</v>
      </c>
      <c r="F195" s="5">
        <f t="shared" si="2"/>
        <v>0.22400000000000003</v>
      </c>
    </row>
    <row r="196" spans="1:6" x14ac:dyDescent="0.2">
      <c r="A196" t="s">
        <v>1365</v>
      </c>
      <c r="B196" s="26">
        <v>11.9755703911931</v>
      </c>
      <c r="C196" s="5">
        <v>0.35799999999999998</v>
      </c>
      <c r="D196" s="5">
        <v>0.18</v>
      </c>
      <c r="E196" s="4">
        <v>1.18183633461644E-24</v>
      </c>
      <c r="F196" s="5">
        <f t="shared" ref="F196:F259" si="3">C196-D196</f>
        <v>0.17799999999999999</v>
      </c>
    </row>
    <row r="197" spans="1:6" x14ac:dyDescent="0.2">
      <c r="A197" t="s">
        <v>1364</v>
      </c>
      <c r="B197" s="26">
        <v>11.136876087313301</v>
      </c>
      <c r="C197" s="5">
        <v>0.29499999999999998</v>
      </c>
      <c r="D197" s="5">
        <v>0.18099999999999999</v>
      </c>
      <c r="E197" s="4">
        <v>1.8776332896778399E-9</v>
      </c>
      <c r="F197" s="5">
        <f t="shared" si="3"/>
        <v>0.11399999999999999</v>
      </c>
    </row>
    <row r="198" spans="1:6" x14ac:dyDescent="0.2">
      <c r="A198" t="s">
        <v>1363</v>
      </c>
      <c r="B198" s="26">
        <v>12.263247139805999</v>
      </c>
      <c r="C198" s="5">
        <v>0.29499999999999998</v>
      </c>
      <c r="D198" s="5">
        <v>0.18099999999999999</v>
      </c>
      <c r="E198" s="4">
        <v>3.7480775731948001E-9</v>
      </c>
      <c r="F198" s="5">
        <f t="shared" si="3"/>
        <v>0.11399999999999999</v>
      </c>
    </row>
    <row r="199" spans="1:6" x14ac:dyDescent="0.2">
      <c r="A199" t="s">
        <v>1362</v>
      </c>
      <c r="B199" s="26">
        <v>14.7906582734793</v>
      </c>
      <c r="C199" s="5">
        <v>0.35099999999999998</v>
      </c>
      <c r="D199" s="5">
        <v>0.183</v>
      </c>
      <c r="E199" s="4">
        <v>1.712015960899E-22</v>
      </c>
      <c r="F199" s="5">
        <f t="shared" si="3"/>
        <v>0.16799999999999998</v>
      </c>
    </row>
    <row r="200" spans="1:6" x14ac:dyDescent="0.2">
      <c r="A200" t="s">
        <v>1361</v>
      </c>
      <c r="B200" s="26">
        <v>23.5719219893511</v>
      </c>
      <c r="C200" s="5">
        <v>0.316</v>
      </c>
      <c r="D200" s="5">
        <v>0.183</v>
      </c>
      <c r="E200" s="4">
        <v>3.2420277062808299E-13</v>
      </c>
      <c r="F200" s="5">
        <f t="shared" si="3"/>
        <v>0.13300000000000001</v>
      </c>
    </row>
    <row r="201" spans="1:6" x14ac:dyDescent="0.2">
      <c r="A201" t="s">
        <v>1360</v>
      </c>
      <c r="B201" s="26">
        <v>24.224276678774299</v>
      </c>
      <c r="C201" s="5">
        <v>0.34499999999999997</v>
      </c>
      <c r="D201" s="5">
        <v>0.184</v>
      </c>
      <c r="E201" s="4">
        <v>2.3703248984114401E-19</v>
      </c>
      <c r="F201" s="5">
        <f t="shared" si="3"/>
        <v>0.16099999999999998</v>
      </c>
    </row>
    <row r="202" spans="1:6" x14ac:dyDescent="0.2">
      <c r="A202" t="s">
        <v>1359</v>
      </c>
      <c r="B202" s="26">
        <v>12.8462179390533</v>
      </c>
      <c r="C202" s="5">
        <v>0.29499999999999998</v>
      </c>
      <c r="D202" s="5">
        <v>0.184</v>
      </c>
      <c r="E202" s="4">
        <v>5.4982627364736697E-10</v>
      </c>
      <c r="F202" s="5">
        <f t="shared" si="3"/>
        <v>0.11099999999999999</v>
      </c>
    </row>
    <row r="203" spans="1:6" x14ac:dyDescent="0.2">
      <c r="A203" t="s">
        <v>228</v>
      </c>
      <c r="B203" s="26">
        <v>30.907302367363901</v>
      </c>
      <c r="C203" s="5">
        <v>0.32600000000000001</v>
      </c>
      <c r="D203" s="5">
        <v>0.185</v>
      </c>
      <c r="E203" s="4">
        <v>1.7891459245059401E-16</v>
      </c>
      <c r="F203" s="5">
        <f t="shared" si="3"/>
        <v>0.14100000000000001</v>
      </c>
    </row>
    <row r="204" spans="1:6" x14ac:dyDescent="0.2">
      <c r="A204" t="s">
        <v>1358</v>
      </c>
      <c r="B204" s="26">
        <v>11.104240055928299</v>
      </c>
      <c r="C204" s="5">
        <v>0.42799999999999999</v>
      </c>
      <c r="D204" s="5">
        <v>0.187</v>
      </c>
      <c r="E204" s="4">
        <v>1.9858578313871101E-47</v>
      </c>
      <c r="F204" s="5">
        <f t="shared" si="3"/>
        <v>0.24099999999999999</v>
      </c>
    </row>
    <row r="205" spans="1:6" x14ac:dyDescent="0.2">
      <c r="A205" t="s">
        <v>1357</v>
      </c>
      <c r="B205" s="26">
        <v>26.198770170931802</v>
      </c>
      <c r="C205" s="5">
        <v>0.35399999999999998</v>
      </c>
      <c r="D205" s="5">
        <v>0.187</v>
      </c>
      <c r="E205" s="4">
        <v>6.86088144263488E-22</v>
      </c>
      <c r="F205" s="5">
        <f t="shared" si="3"/>
        <v>0.16699999999999998</v>
      </c>
    </row>
    <row r="206" spans="1:6" x14ac:dyDescent="0.2">
      <c r="A206" t="s">
        <v>1356</v>
      </c>
      <c r="B206" s="26">
        <v>108.974216168447</v>
      </c>
      <c r="C206" s="5">
        <v>0.59099999999999997</v>
      </c>
      <c r="D206" s="5">
        <v>0.191</v>
      </c>
      <c r="E206" s="4">
        <v>5.4187650461253899E-111</v>
      </c>
      <c r="F206" s="5">
        <f t="shared" si="3"/>
        <v>0.39999999999999997</v>
      </c>
    </row>
    <row r="207" spans="1:6" x14ac:dyDescent="0.2">
      <c r="A207" t="s">
        <v>1355</v>
      </c>
      <c r="B207" s="26">
        <v>19.841323686799999</v>
      </c>
      <c r="C207" s="5">
        <v>0.38200000000000001</v>
      </c>
      <c r="D207" s="5">
        <v>0.191</v>
      </c>
      <c r="E207" s="4">
        <v>6.8437177425931298E-29</v>
      </c>
      <c r="F207" s="5">
        <f t="shared" si="3"/>
        <v>0.191</v>
      </c>
    </row>
    <row r="208" spans="1:6" x14ac:dyDescent="0.2">
      <c r="A208" t="s">
        <v>227</v>
      </c>
      <c r="B208" s="26">
        <v>47.005701841641098</v>
      </c>
      <c r="C208" s="5">
        <v>0.30199999999999999</v>
      </c>
      <c r="D208" s="5">
        <v>0.193</v>
      </c>
      <c r="E208" s="4">
        <v>4.3842903302799096E-9</v>
      </c>
      <c r="F208" s="5">
        <f t="shared" si="3"/>
        <v>0.10899999999999999</v>
      </c>
    </row>
    <row r="209" spans="1:6" x14ac:dyDescent="0.2">
      <c r="A209" t="s">
        <v>1354</v>
      </c>
      <c r="B209" s="26">
        <v>17.546639116672502</v>
      </c>
      <c r="C209" s="5">
        <v>0.42699999999999999</v>
      </c>
      <c r="D209" s="5">
        <v>0.19700000000000001</v>
      </c>
      <c r="E209" s="4">
        <v>1.07701994767231E-44</v>
      </c>
      <c r="F209" s="5">
        <f t="shared" si="3"/>
        <v>0.22999999999999998</v>
      </c>
    </row>
    <row r="210" spans="1:6" x14ac:dyDescent="0.2">
      <c r="A210" t="s">
        <v>1353</v>
      </c>
      <c r="B210" s="26">
        <v>14.2469044100977</v>
      </c>
      <c r="C210" s="5">
        <v>0.35899999999999999</v>
      </c>
      <c r="D210" s="5">
        <v>0.19700000000000001</v>
      </c>
      <c r="E210" s="4">
        <v>2.38339052195941E-19</v>
      </c>
      <c r="F210" s="5">
        <f t="shared" si="3"/>
        <v>0.16199999999999998</v>
      </c>
    </row>
    <row r="211" spans="1:6" x14ac:dyDescent="0.2">
      <c r="A211" t="s">
        <v>1352</v>
      </c>
      <c r="B211" s="26">
        <v>27.992039922287201</v>
      </c>
      <c r="C211" s="5">
        <v>8.7999999999999995E-2</v>
      </c>
      <c r="D211" s="5">
        <v>0.19800000000000001</v>
      </c>
      <c r="E211" s="4">
        <v>9.2141321422778202E-17</v>
      </c>
      <c r="F211" s="5">
        <f t="shared" si="3"/>
        <v>-0.11000000000000001</v>
      </c>
    </row>
    <row r="212" spans="1:6" x14ac:dyDescent="0.2">
      <c r="A212" t="s">
        <v>1351</v>
      </c>
      <c r="B212" s="26">
        <v>16.1753657727103</v>
      </c>
      <c r="C212" s="5">
        <v>0.379</v>
      </c>
      <c r="D212" s="5">
        <v>0.19900000000000001</v>
      </c>
      <c r="E212" s="4">
        <v>1.4723509446506899E-26</v>
      </c>
      <c r="F212" s="5">
        <f t="shared" si="3"/>
        <v>0.18</v>
      </c>
    </row>
    <row r="213" spans="1:6" x14ac:dyDescent="0.2">
      <c r="A213" t="s">
        <v>1350</v>
      </c>
      <c r="B213" s="26">
        <v>10.515554990414101</v>
      </c>
      <c r="C213" s="5">
        <v>0.28000000000000003</v>
      </c>
      <c r="D213" s="5">
        <v>0.19900000000000001</v>
      </c>
      <c r="E213" s="4">
        <v>8.5193568787158105E-4</v>
      </c>
      <c r="F213" s="5">
        <f t="shared" si="3"/>
        <v>8.1000000000000016E-2</v>
      </c>
    </row>
    <row r="214" spans="1:6" x14ac:dyDescent="0.2">
      <c r="A214" t="s">
        <v>1349</v>
      </c>
      <c r="B214" s="26">
        <v>15.3639228078531</v>
      </c>
      <c r="C214" s="5">
        <v>0.38900000000000001</v>
      </c>
      <c r="D214" s="5">
        <v>0.2</v>
      </c>
      <c r="E214" s="4">
        <v>6.0758645650998701E-27</v>
      </c>
      <c r="F214" s="5">
        <f t="shared" si="3"/>
        <v>0.189</v>
      </c>
    </row>
    <row r="215" spans="1:6" x14ac:dyDescent="0.2">
      <c r="A215" t="s">
        <v>1348</v>
      </c>
      <c r="B215" s="26">
        <v>10.8485871225792</v>
      </c>
      <c r="C215" s="5">
        <v>0.35599999999999998</v>
      </c>
      <c r="D215" s="5">
        <v>0.2</v>
      </c>
      <c r="E215" s="4">
        <v>2.4638477200549701E-20</v>
      </c>
      <c r="F215" s="5">
        <f t="shared" si="3"/>
        <v>0.15599999999999997</v>
      </c>
    </row>
    <row r="216" spans="1:6" x14ac:dyDescent="0.2">
      <c r="A216" t="s">
        <v>101</v>
      </c>
      <c r="B216" s="26">
        <v>42.244290722344502</v>
      </c>
      <c r="C216" s="5">
        <v>0.48099999999999998</v>
      </c>
      <c r="D216" s="5">
        <v>0.20200000000000001</v>
      </c>
      <c r="E216" s="4">
        <v>3.6940037876552302E-58</v>
      </c>
      <c r="F216" s="5">
        <f t="shared" si="3"/>
        <v>0.27899999999999997</v>
      </c>
    </row>
    <row r="217" spans="1:6" x14ac:dyDescent="0.2">
      <c r="A217" t="s">
        <v>1347</v>
      </c>
      <c r="B217" s="26">
        <v>12.524836682838</v>
      </c>
      <c r="C217" s="5">
        <v>0.46200000000000002</v>
      </c>
      <c r="D217" s="5">
        <v>0.20300000000000001</v>
      </c>
      <c r="E217" s="4">
        <v>7.9579589346099995E-51</v>
      </c>
      <c r="F217" s="5">
        <f t="shared" si="3"/>
        <v>0.25900000000000001</v>
      </c>
    </row>
    <row r="218" spans="1:6" x14ac:dyDescent="0.2">
      <c r="A218" t="s">
        <v>1346</v>
      </c>
      <c r="B218" s="26">
        <v>16.188556629577999</v>
      </c>
      <c r="C218" s="5">
        <v>0.34899999999999998</v>
      </c>
      <c r="D218" s="5">
        <v>0.20300000000000001</v>
      </c>
      <c r="E218" s="4">
        <v>2.1323424159524701E-15</v>
      </c>
      <c r="F218" s="5">
        <f t="shared" si="3"/>
        <v>0.14599999999999996</v>
      </c>
    </row>
    <row r="219" spans="1:6" x14ac:dyDescent="0.2">
      <c r="A219" t="s">
        <v>1345</v>
      </c>
      <c r="B219" s="26">
        <v>12.2349365346317</v>
      </c>
      <c r="C219" s="5">
        <v>0.432</v>
      </c>
      <c r="D219" s="5">
        <v>0.20699999999999999</v>
      </c>
      <c r="E219" s="4">
        <v>7.04904796778523E-37</v>
      </c>
      <c r="F219" s="5">
        <f t="shared" si="3"/>
        <v>0.22500000000000001</v>
      </c>
    </row>
    <row r="220" spans="1:6" x14ac:dyDescent="0.2">
      <c r="A220" t="s">
        <v>1344</v>
      </c>
      <c r="B220" s="26">
        <v>66.989735687787501</v>
      </c>
      <c r="C220" s="5">
        <v>0.39300000000000002</v>
      </c>
      <c r="D220" s="5">
        <v>0.20699999999999999</v>
      </c>
      <c r="E220" s="4">
        <v>2.09060976026561E-24</v>
      </c>
      <c r="F220" s="5">
        <f t="shared" si="3"/>
        <v>0.18600000000000003</v>
      </c>
    </row>
    <row r="221" spans="1:6" x14ac:dyDescent="0.2">
      <c r="A221" t="s">
        <v>1343</v>
      </c>
      <c r="B221" s="26">
        <v>66.811255548218796</v>
      </c>
      <c r="C221" s="5">
        <v>0.34599999999999997</v>
      </c>
      <c r="D221" s="5">
        <v>0.20699999999999999</v>
      </c>
      <c r="E221" s="4">
        <v>6.9877569820229802E-18</v>
      </c>
      <c r="F221" s="5">
        <f t="shared" si="3"/>
        <v>0.13899999999999998</v>
      </c>
    </row>
    <row r="222" spans="1:6" x14ac:dyDescent="0.2">
      <c r="A222" t="s">
        <v>1342</v>
      </c>
      <c r="B222" s="26">
        <v>49.980721153427098</v>
      </c>
      <c r="C222" s="5">
        <v>0.128</v>
      </c>
      <c r="D222" s="5">
        <v>0.20699999999999999</v>
      </c>
      <c r="E222" s="4">
        <v>8.2861558938103605E-4</v>
      </c>
      <c r="F222" s="5">
        <f t="shared" si="3"/>
        <v>-7.8999999999999987E-2</v>
      </c>
    </row>
    <row r="223" spans="1:6" x14ac:dyDescent="0.2">
      <c r="A223" t="s">
        <v>261</v>
      </c>
      <c r="B223" s="26">
        <v>20.981109192791799</v>
      </c>
      <c r="C223" s="5">
        <v>0.48499999999999999</v>
      </c>
      <c r="D223" s="5">
        <v>0.20799999999999999</v>
      </c>
      <c r="E223" s="4">
        <v>7.1705046309016699E-58</v>
      </c>
      <c r="F223" s="5">
        <f t="shared" si="3"/>
        <v>0.27700000000000002</v>
      </c>
    </row>
    <row r="224" spans="1:6" x14ac:dyDescent="0.2">
      <c r="A224" t="s">
        <v>1341</v>
      </c>
      <c r="B224" s="26">
        <v>12.378143006198901</v>
      </c>
      <c r="C224" s="5">
        <v>0.33900000000000002</v>
      </c>
      <c r="D224" s="5">
        <v>0.20799999999999999</v>
      </c>
      <c r="E224" s="4">
        <v>2.63124340366171E-12</v>
      </c>
      <c r="F224" s="5">
        <f t="shared" si="3"/>
        <v>0.13100000000000003</v>
      </c>
    </row>
    <row r="225" spans="1:6" x14ac:dyDescent="0.2">
      <c r="A225" t="s">
        <v>1340</v>
      </c>
      <c r="B225" s="26">
        <v>11.7891518797837</v>
      </c>
      <c r="C225" s="5">
        <v>0.32500000000000001</v>
      </c>
      <c r="D225" s="5">
        <v>0.20799999999999999</v>
      </c>
      <c r="E225" s="4">
        <v>1.22093341555343E-9</v>
      </c>
      <c r="F225" s="5">
        <f t="shared" si="3"/>
        <v>0.11700000000000002</v>
      </c>
    </row>
    <row r="226" spans="1:6" x14ac:dyDescent="0.2">
      <c r="A226" t="s">
        <v>1339</v>
      </c>
      <c r="B226" s="26">
        <v>10.0546049163419</v>
      </c>
      <c r="C226" s="5">
        <v>0.29199999999999998</v>
      </c>
      <c r="D226" s="5">
        <v>0.20799999999999999</v>
      </c>
      <c r="E226" s="4">
        <v>1.5134399049722199E-4</v>
      </c>
      <c r="F226" s="5">
        <f t="shared" si="3"/>
        <v>8.3999999999999991E-2</v>
      </c>
    </row>
    <row r="227" spans="1:6" x14ac:dyDescent="0.2">
      <c r="A227" t="s">
        <v>1338</v>
      </c>
      <c r="B227" s="26">
        <v>150.01532280652799</v>
      </c>
      <c r="C227" s="5">
        <v>0.35399999999999998</v>
      </c>
      <c r="D227" s="5">
        <v>0.20899999999999999</v>
      </c>
      <c r="E227" s="4">
        <v>2.4343070894158998E-13</v>
      </c>
      <c r="F227" s="5">
        <f t="shared" si="3"/>
        <v>0.14499999999999999</v>
      </c>
    </row>
    <row r="228" spans="1:6" x14ac:dyDescent="0.2">
      <c r="A228" t="s">
        <v>27</v>
      </c>
      <c r="B228" s="26">
        <v>30.8040541393319</v>
      </c>
      <c r="C228" s="5">
        <v>0.52800000000000002</v>
      </c>
      <c r="D228" s="5">
        <v>0.21</v>
      </c>
      <c r="E228" s="4">
        <v>1.74430889784908E-66</v>
      </c>
      <c r="F228" s="5">
        <f t="shared" si="3"/>
        <v>0.31800000000000006</v>
      </c>
    </row>
    <row r="229" spans="1:6" x14ac:dyDescent="0.2">
      <c r="A229" t="s">
        <v>1337</v>
      </c>
      <c r="B229" s="26">
        <v>23.313312263017298</v>
      </c>
      <c r="C229" s="5">
        <v>0.374</v>
      </c>
      <c r="D229" s="5">
        <v>0.21</v>
      </c>
      <c r="E229" s="4">
        <v>3.12334526822441E-19</v>
      </c>
      <c r="F229" s="5">
        <f t="shared" si="3"/>
        <v>0.16400000000000001</v>
      </c>
    </row>
    <row r="230" spans="1:6" x14ac:dyDescent="0.2">
      <c r="A230" t="s">
        <v>1336</v>
      </c>
      <c r="B230" s="26">
        <v>15.1105852693874</v>
      </c>
      <c r="C230" s="5">
        <v>0.41899999999999998</v>
      </c>
      <c r="D230" s="5">
        <v>0.21099999999999999</v>
      </c>
      <c r="E230" s="4">
        <v>5.0968333506456496E-31</v>
      </c>
      <c r="F230" s="5">
        <f t="shared" si="3"/>
        <v>0.20799999999999999</v>
      </c>
    </row>
    <row r="231" spans="1:6" x14ac:dyDescent="0.2">
      <c r="A231" t="s">
        <v>1335</v>
      </c>
      <c r="B231" s="26">
        <v>27.734135818236599</v>
      </c>
      <c r="C231" s="5">
        <v>0.439</v>
      </c>
      <c r="D231" s="5">
        <v>0.21199999999999999</v>
      </c>
      <c r="E231" s="4">
        <v>3.54972239175576E-41</v>
      </c>
      <c r="F231" s="5">
        <f t="shared" si="3"/>
        <v>0.22700000000000001</v>
      </c>
    </row>
    <row r="232" spans="1:6" x14ac:dyDescent="0.2">
      <c r="A232" t="s">
        <v>519</v>
      </c>
      <c r="B232" s="26">
        <v>350.09814807470002</v>
      </c>
      <c r="C232" s="5">
        <v>0.41499999999999998</v>
      </c>
      <c r="D232" s="5">
        <v>0.21199999999999999</v>
      </c>
      <c r="E232" s="4">
        <v>1.9883893501321299E-37</v>
      </c>
      <c r="F232" s="5">
        <f t="shared" si="3"/>
        <v>0.20299999999999999</v>
      </c>
    </row>
    <row r="233" spans="1:6" x14ac:dyDescent="0.2">
      <c r="A233" t="s">
        <v>1334</v>
      </c>
      <c r="B233" s="26">
        <v>41.549024561836497</v>
      </c>
      <c r="C233" s="5">
        <v>0.40899999999999997</v>
      </c>
      <c r="D233" s="5">
        <v>0.21199999999999999</v>
      </c>
      <c r="E233" s="4">
        <v>4.5113514187102002E-30</v>
      </c>
      <c r="F233" s="5">
        <f t="shared" si="3"/>
        <v>0.19699999999999998</v>
      </c>
    </row>
    <row r="234" spans="1:6" x14ac:dyDescent="0.2">
      <c r="A234" t="s">
        <v>1333</v>
      </c>
      <c r="B234" s="26">
        <v>50.075486147881698</v>
      </c>
      <c r="C234" s="5">
        <v>0.317</v>
      </c>
      <c r="D234" s="5">
        <v>0.21199999999999999</v>
      </c>
      <c r="E234" s="4">
        <v>2.8133234499952802E-7</v>
      </c>
      <c r="F234" s="5">
        <f t="shared" si="3"/>
        <v>0.10500000000000001</v>
      </c>
    </row>
    <row r="235" spans="1:6" x14ac:dyDescent="0.2">
      <c r="A235" t="s">
        <v>1332</v>
      </c>
      <c r="B235" s="26">
        <v>24.9385254121885</v>
      </c>
      <c r="C235" s="5">
        <v>0.30199999999999999</v>
      </c>
      <c r="D235" s="5">
        <v>0.21199999999999999</v>
      </c>
      <c r="E235" s="4">
        <v>1.55671268635514E-4</v>
      </c>
      <c r="F235" s="5">
        <f t="shared" si="3"/>
        <v>0.09</v>
      </c>
    </row>
    <row r="236" spans="1:6" x14ac:dyDescent="0.2">
      <c r="A236" t="s">
        <v>1331</v>
      </c>
      <c r="B236" s="26">
        <v>11.729804994922301</v>
      </c>
      <c r="C236" s="5">
        <v>0.41199999999999998</v>
      </c>
      <c r="D236" s="5">
        <v>0.21299999999999999</v>
      </c>
      <c r="E236" s="4">
        <v>4.7210756176727601E-31</v>
      </c>
      <c r="F236" s="5">
        <f t="shared" si="3"/>
        <v>0.19899999999999998</v>
      </c>
    </row>
    <row r="237" spans="1:6" x14ac:dyDescent="0.2">
      <c r="A237" t="s">
        <v>1330</v>
      </c>
      <c r="B237" s="26">
        <v>23.1090788701935</v>
      </c>
      <c r="C237" s="5">
        <v>0.35899999999999999</v>
      </c>
      <c r="D237" s="5">
        <v>0.21299999999999999</v>
      </c>
      <c r="E237" s="4">
        <v>7.7489797837675995E-14</v>
      </c>
      <c r="F237" s="5">
        <f t="shared" si="3"/>
        <v>0.14599999999999999</v>
      </c>
    </row>
    <row r="238" spans="1:6" x14ac:dyDescent="0.2">
      <c r="A238" t="s">
        <v>1329</v>
      </c>
      <c r="B238" s="26">
        <v>15.545775851157901</v>
      </c>
      <c r="C238" s="5">
        <v>0.35</v>
      </c>
      <c r="D238" s="5">
        <v>0.214</v>
      </c>
      <c r="E238" s="4">
        <v>3.1865710736446999E-13</v>
      </c>
      <c r="F238" s="5">
        <f t="shared" si="3"/>
        <v>0.13599999999999998</v>
      </c>
    </row>
    <row r="239" spans="1:6" x14ac:dyDescent="0.2">
      <c r="A239" t="s">
        <v>1328</v>
      </c>
      <c r="B239" s="26">
        <v>17.034936520314901</v>
      </c>
      <c r="C239" s="5">
        <v>0.48499999999999999</v>
      </c>
      <c r="D239" s="5">
        <v>0.215</v>
      </c>
      <c r="E239" s="4">
        <v>4.5271865134230099E-50</v>
      </c>
      <c r="F239" s="5">
        <f t="shared" si="3"/>
        <v>0.27</v>
      </c>
    </row>
    <row r="240" spans="1:6" x14ac:dyDescent="0.2">
      <c r="A240" t="s">
        <v>1327</v>
      </c>
      <c r="B240" s="26">
        <v>22.067655010730999</v>
      </c>
      <c r="C240" s="5">
        <v>0.39400000000000002</v>
      </c>
      <c r="D240" s="5">
        <v>0.216</v>
      </c>
      <c r="E240" s="4">
        <v>2.7142595779032999E-24</v>
      </c>
      <c r="F240" s="5">
        <f t="shared" si="3"/>
        <v>0.17800000000000002</v>
      </c>
    </row>
    <row r="241" spans="1:6" x14ac:dyDescent="0.2">
      <c r="A241" t="s">
        <v>1326</v>
      </c>
      <c r="B241" s="26">
        <v>34.933346250471097</v>
      </c>
      <c r="C241" s="5">
        <v>0.52300000000000002</v>
      </c>
      <c r="D241" s="5">
        <v>0.217</v>
      </c>
      <c r="E241" s="4">
        <v>8.5398546869458299E-63</v>
      </c>
      <c r="F241" s="5">
        <f t="shared" si="3"/>
        <v>0.30600000000000005</v>
      </c>
    </row>
    <row r="242" spans="1:6" x14ac:dyDescent="0.2">
      <c r="A242" t="s">
        <v>1325</v>
      </c>
      <c r="B242" s="26">
        <v>14.7144489515203</v>
      </c>
      <c r="C242" s="5">
        <v>0.44700000000000001</v>
      </c>
      <c r="D242" s="5">
        <v>0.217</v>
      </c>
      <c r="E242" s="4">
        <v>4.8782121205612802E-41</v>
      </c>
      <c r="F242" s="5">
        <f t="shared" si="3"/>
        <v>0.23</v>
      </c>
    </row>
    <row r="243" spans="1:6" x14ac:dyDescent="0.2">
      <c r="A243" t="s">
        <v>1324</v>
      </c>
      <c r="B243" s="26">
        <v>18.716332213070899</v>
      </c>
      <c r="C243" s="5">
        <v>0.41499999999999998</v>
      </c>
      <c r="D243" s="5">
        <v>0.219</v>
      </c>
      <c r="E243" s="4">
        <v>4.7222503162274898E-32</v>
      </c>
      <c r="F243" s="5">
        <f t="shared" si="3"/>
        <v>0.19599999999999998</v>
      </c>
    </row>
    <row r="244" spans="1:6" x14ac:dyDescent="0.2">
      <c r="A244" t="s">
        <v>1323</v>
      </c>
      <c r="B244" s="26">
        <v>31.353633530830201</v>
      </c>
      <c r="C244" s="5">
        <v>0.317</v>
      </c>
      <c r="D244" s="5">
        <v>0.219</v>
      </c>
      <c r="E244" s="4">
        <v>1.6780476823402299E-7</v>
      </c>
      <c r="F244" s="5">
        <f t="shared" si="3"/>
        <v>9.8000000000000004E-2</v>
      </c>
    </row>
    <row r="245" spans="1:6" x14ac:dyDescent="0.2">
      <c r="A245" t="s">
        <v>1322</v>
      </c>
      <c r="B245" s="26">
        <v>11.9567439399635</v>
      </c>
      <c r="C245" s="5">
        <v>0.45900000000000002</v>
      </c>
      <c r="D245" s="5">
        <v>0.22</v>
      </c>
      <c r="E245" s="4">
        <v>4.4567428315144902E-42</v>
      </c>
      <c r="F245" s="5">
        <f t="shared" si="3"/>
        <v>0.23900000000000002</v>
      </c>
    </row>
    <row r="246" spans="1:6" x14ac:dyDescent="0.2">
      <c r="A246" t="s">
        <v>1321</v>
      </c>
      <c r="B246" s="26">
        <v>15.6607032849703</v>
      </c>
      <c r="C246" s="5">
        <v>0.14499999999999999</v>
      </c>
      <c r="D246" s="5">
        <v>0.221</v>
      </c>
      <c r="E246" s="4">
        <v>1.4422875230771799E-2</v>
      </c>
      <c r="F246" s="5">
        <f t="shared" si="3"/>
        <v>-7.6000000000000012E-2</v>
      </c>
    </row>
    <row r="247" spans="1:6" x14ac:dyDescent="0.2">
      <c r="A247" t="s">
        <v>450</v>
      </c>
      <c r="B247" s="26">
        <v>99.452350388210704</v>
      </c>
      <c r="C247" s="5">
        <v>0.42599999999999999</v>
      </c>
      <c r="D247" s="5">
        <v>0.222</v>
      </c>
      <c r="E247" s="4">
        <v>5.4455271849056302E-33</v>
      </c>
      <c r="F247" s="5">
        <f t="shared" si="3"/>
        <v>0.20399999999999999</v>
      </c>
    </row>
    <row r="248" spans="1:6" x14ac:dyDescent="0.2">
      <c r="A248" t="s">
        <v>1320</v>
      </c>
      <c r="B248" s="26">
        <v>18.170929098915501</v>
      </c>
      <c r="C248" s="5">
        <v>0.40200000000000002</v>
      </c>
      <c r="D248" s="5">
        <v>0.222</v>
      </c>
      <c r="E248" s="4">
        <v>5.0083671568727103E-21</v>
      </c>
      <c r="F248" s="5">
        <f t="shared" si="3"/>
        <v>0.18000000000000002</v>
      </c>
    </row>
    <row r="249" spans="1:6" x14ac:dyDescent="0.2">
      <c r="A249" t="s">
        <v>1319</v>
      </c>
      <c r="B249" s="26">
        <v>19.587715657227701</v>
      </c>
      <c r="C249" s="5">
        <v>0.42099999999999999</v>
      </c>
      <c r="D249" s="5">
        <v>0.223</v>
      </c>
      <c r="E249" s="4">
        <v>1.9586897457791399E-30</v>
      </c>
      <c r="F249" s="5">
        <f t="shared" si="3"/>
        <v>0.19799999999999998</v>
      </c>
    </row>
    <row r="250" spans="1:6" x14ac:dyDescent="0.2">
      <c r="A250" t="s">
        <v>1318</v>
      </c>
      <c r="B250" s="26">
        <v>14.110455775210101</v>
      </c>
      <c r="C250" s="5">
        <v>0.311</v>
      </c>
      <c r="D250" s="5">
        <v>0.224</v>
      </c>
      <c r="E250" s="4">
        <v>3.38705547856487E-3</v>
      </c>
      <c r="F250" s="5">
        <f t="shared" si="3"/>
        <v>8.6999999999999994E-2</v>
      </c>
    </row>
    <row r="251" spans="1:6" x14ac:dyDescent="0.2">
      <c r="A251" t="s">
        <v>1317</v>
      </c>
      <c r="B251" s="26">
        <v>23.330702724037799</v>
      </c>
      <c r="C251" s="5">
        <v>0.35699999999999998</v>
      </c>
      <c r="D251" s="5">
        <v>0.22500000000000001</v>
      </c>
      <c r="E251" s="4">
        <v>3.8864414774907098E-13</v>
      </c>
      <c r="F251" s="5">
        <f t="shared" si="3"/>
        <v>0.13199999999999998</v>
      </c>
    </row>
    <row r="252" spans="1:6" x14ac:dyDescent="0.2">
      <c r="A252" t="s">
        <v>1316</v>
      </c>
      <c r="B252" s="26">
        <v>33.0626439310862</v>
      </c>
      <c r="C252" s="5">
        <v>0.36199999999999999</v>
      </c>
      <c r="D252" s="5">
        <v>0.22500000000000001</v>
      </c>
      <c r="E252" s="4">
        <v>3.5964536720630801E-12</v>
      </c>
      <c r="F252" s="5">
        <f t="shared" si="3"/>
        <v>0.13699999999999998</v>
      </c>
    </row>
    <row r="253" spans="1:6" x14ac:dyDescent="0.2">
      <c r="A253" t="s">
        <v>62</v>
      </c>
      <c r="B253" s="26">
        <v>23.118107081744999</v>
      </c>
      <c r="C253" s="5">
        <v>0.40899999999999997</v>
      </c>
      <c r="D253" s="5">
        <v>0.22600000000000001</v>
      </c>
      <c r="E253" s="4">
        <v>7.5044576094354002E-21</v>
      </c>
      <c r="F253" s="5">
        <f t="shared" si="3"/>
        <v>0.18299999999999997</v>
      </c>
    </row>
    <row r="254" spans="1:6" x14ac:dyDescent="0.2">
      <c r="A254" t="s">
        <v>1315</v>
      </c>
      <c r="B254" s="26">
        <v>21.362829575171201</v>
      </c>
      <c r="C254" s="5">
        <v>0.34599999999999997</v>
      </c>
      <c r="D254" s="5">
        <v>0.22600000000000001</v>
      </c>
      <c r="E254" s="4">
        <v>9.5450671093955397E-11</v>
      </c>
      <c r="F254" s="5">
        <f t="shared" si="3"/>
        <v>0.11999999999999997</v>
      </c>
    </row>
    <row r="255" spans="1:6" x14ac:dyDescent="0.2">
      <c r="A255" t="s">
        <v>1314</v>
      </c>
      <c r="B255" s="26">
        <v>33.6924526943057</v>
      </c>
      <c r="C255" s="5">
        <v>0.437</v>
      </c>
      <c r="D255" s="5">
        <v>0.22700000000000001</v>
      </c>
      <c r="E255" s="4">
        <v>8.3594083367967497E-32</v>
      </c>
      <c r="F255" s="5">
        <f t="shared" si="3"/>
        <v>0.21</v>
      </c>
    </row>
    <row r="256" spans="1:6" x14ac:dyDescent="0.2">
      <c r="A256" t="s">
        <v>1313</v>
      </c>
      <c r="B256" s="26">
        <v>68.712891793006804</v>
      </c>
      <c r="C256" s="5">
        <v>0.42899999999999999</v>
      </c>
      <c r="D256" s="5">
        <v>0.22700000000000001</v>
      </c>
      <c r="E256" s="4">
        <v>2.6069486511803001E-30</v>
      </c>
      <c r="F256" s="5">
        <f t="shared" si="3"/>
        <v>0.20199999999999999</v>
      </c>
    </row>
    <row r="257" spans="1:6" x14ac:dyDescent="0.2">
      <c r="A257" t="s">
        <v>1312</v>
      </c>
      <c r="B257" s="26">
        <v>36.019744356595702</v>
      </c>
      <c r="C257" s="5">
        <v>0.437</v>
      </c>
      <c r="D257" s="5">
        <v>0.23</v>
      </c>
      <c r="E257" s="4">
        <v>9.7137101429319604E-32</v>
      </c>
      <c r="F257" s="5">
        <f t="shared" si="3"/>
        <v>0.20699999999999999</v>
      </c>
    </row>
    <row r="258" spans="1:6" x14ac:dyDescent="0.2">
      <c r="A258" t="s">
        <v>1311</v>
      </c>
      <c r="B258" s="26">
        <v>10.2401413347652</v>
      </c>
      <c r="C258" s="5">
        <v>0.317</v>
      </c>
      <c r="D258" s="5">
        <v>0.23</v>
      </c>
      <c r="E258" s="4">
        <v>4.5984437665896003E-5</v>
      </c>
      <c r="F258" s="5">
        <f t="shared" si="3"/>
        <v>8.6999999999999994E-2</v>
      </c>
    </row>
    <row r="259" spans="1:6" x14ac:dyDescent="0.2">
      <c r="A259" t="s">
        <v>1310</v>
      </c>
      <c r="B259" s="26">
        <v>74.3092773453712</v>
      </c>
      <c r="C259" s="5">
        <v>0.56100000000000005</v>
      </c>
      <c r="D259" s="5">
        <v>0.23100000000000001</v>
      </c>
      <c r="E259" s="4">
        <v>3.2422027374030499E-88</v>
      </c>
      <c r="F259" s="5">
        <f t="shared" si="3"/>
        <v>0.33000000000000007</v>
      </c>
    </row>
    <row r="260" spans="1:6" x14ac:dyDescent="0.2">
      <c r="A260" t="s">
        <v>1309</v>
      </c>
      <c r="B260" s="26">
        <v>48.112434091505698</v>
      </c>
      <c r="C260" s="5">
        <v>0.34399999999999997</v>
      </c>
      <c r="D260" s="5">
        <v>0.23100000000000001</v>
      </c>
      <c r="E260" s="4">
        <v>2.86286955497047E-11</v>
      </c>
      <c r="F260" s="5">
        <f t="shared" ref="F260:F323" si="4">C260-D260</f>
        <v>0.11299999999999996</v>
      </c>
    </row>
    <row r="261" spans="1:6" x14ac:dyDescent="0.2">
      <c r="A261" t="s">
        <v>1308</v>
      </c>
      <c r="B261" s="26">
        <v>17.497197373579599</v>
      </c>
      <c r="C261" s="5">
        <v>0.35499999999999998</v>
      </c>
      <c r="D261" s="5">
        <v>0.23100000000000001</v>
      </c>
      <c r="E261" s="4">
        <v>2.2397007366926001E-10</v>
      </c>
      <c r="F261" s="5">
        <f t="shared" si="4"/>
        <v>0.12399999999999997</v>
      </c>
    </row>
    <row r="262" spans="1:6" x14ac:dyDescent="0.2">
      <c r="A262" t="s">
        <v>1307</v>
      </c>
      <c r="B262" s="26">
        <v>22.142482831683701</v>
      </c>
      <c r="C262" s="5">
        <v>0.443</v>
      </c>
      <c r="D262" s="5">
        <v>0.23200000000000001</v>
      </c>
      <c r="E262" s="4">
        <v>4.2376609935219702E-29</v>
      </c>
      <c r="F262" s="5">
        <f t="shared" si="4"/>
        <v>0.21099999999999999</v>
      </c>
    </row>
    <row r="263" spans="1:6" x14ac:dyDescent="0.2">
      <c r="A263" t="s">
        <v>1306</v>
      </c>
      <c r="B263" s="26">
        <v>23.851366495632998</v>
      </c>
      <c r="C263" s="5">
        <v>0.38100000000000001</v>
      </c>
      <c r="D263" s="5">
        <v>0.23300000000000001</v>
      </c>
      <c r="E263" s="4">
        <v>3.75252569180435E-14</v>
      </c>
      <c r="F263" s="5">
        <f t="shared" si="4"/>
        <v>0.14799999999999999</v>
      </c>
    </row>
    <row r="264" spans="1:6" x14ac:dyDescent="0.2">
      <c r="A264" t="s">
        <v>1305</v>
      </c>
      <c r="B264" s="26">
        <v>11.019670746449099</v>
      </c>
      <c r="C264" s="5">
        <v>0.33700000000000002</v>
      </c>
      <c r="D264" s="5">
        <v>0.23300000000000001</v>
      </c>
      <c r="E264" s="4">
        <v>3.6105789392501802E-9</v>
      </c>
      <c r="F264" s="5">
        <f t="shared" si="4"/>
        <v>0.10400000000000001</v>
      </c>
    </row>
    <row r="265" spans="1:6" x14ac:dyDescent="0.2">
      <c r="A265" t="s">
        <v>1304</v>
      </c>
      <c r="B265" s="26">
        <v>27.2441132675639</v>
      </c>
      <c r="C265" s="5">
        <v>0.317</v>
      </c>
      <c r="D265" s="5">
        <v>0.23300000000000001</v>
      </c>
      <c r="E265" s="4">
        <v>1.0130853733599501E-7</v>
      </c>
      <c r="F265" s="5">
        <f t="shared" si="4"/>
        <v>8.3999999999999991E-2</v>
      </c>
    </row>
    <row r="266" spans="1:6" x14ac:dyDescent="0.2">
      <c r="A266" t="s">
        <v>1303</v>
      </c>
      <c r="B266" s="26">
        <v>12.975146076667601</v>
      </c>
      <c r="C266" s="5">
        <v>0.40100000000000002</v>
      </c>
      <c r="D266" s="5">
        <v>0.23400000000000001</v>
      </c>
      <c r="E266" s="4">
        <v>1.56646984676151E-18</v>
      </c>
      <c r="F266" s="5">
        <f t="shared" si="4"/>
        <v>0.16700000000000001</v>
      </c>
    </row>
    <row r="267" spans="1:6" x14ac:dyDescent="0.2">
      <c r="A267" t="s">
        <v>1302</v>
      </c>
      <c r="B267" s="26">
        <v>12.267799309074199</v>
      </c>
      <c r="C267" s="5">
        <v>0.34399999999999997</v>
      </c>
      <c r="D267" s="5">
        <v>0.23499999999999999</v>
      </c>
      <c r="E267" s="4">
        <v>5.8709401340353897E-8</v>
      </c>
      <c r="F267" s="5">
        <f t="shared" si="4"/>
        <v>0.10899999999999999</v>
      </c>
    </row>
    <row r="268" spans="1:6" x14ac:dyDescent="0.2">
      <c r="A268" t="s">
        <v>188</v>
      </c>
      <c r="B268" s="26">
        <v>15.8502589111765</v>
      </c>
      <c r="C268" s="5">
        <v>0.39400000000000002</v>
      </c>
      <c r="D268" s="5">
        <v>0.23599999999999999</v>
      </c>
      <c r="E268" s="4">
        <v>1.44667736280246E-18</v>
      </c>
      <c r="F268" s="5">
        <f t="shared" si="4"/>
        <v>0.15800000000000003</v>
      </c>
    </row>
    <row r="269" spans="1:6" x14ac:dyDescent="0.2">
      <c r="A269" t="s">
        <v>1301</v>
      </c>
      <c r="B269" s="26">
        <v>12.1973202678954</v>
      </c>
      <c r="C269" s="5">
        <v>0.44400000000000001</v>
      </c>
      <c r="D269" s="5">
        <v>0.23699999999999999</v>
      </c>
      <c r="E269" s="4">
        <v>1.8758821303707399E-37</v>
      </c>
      <c r="F269" s="5">
        <f t="shared" si="4"/>
        <v>0.20700000000000002</v>
      </c>
    </row>
    <row r="270" spans="1:6" x14ac:dyDescent="0.2">
      <c r="A270" t="s">
        <v>1300</v>
      </c>
      <c r="B270" s="26">
        <v>18.069874479761701</v>
      </c>
      <c r="C270" s="5">
        <v>0.39800000000000002</v>
      </c>
      <c r="D270" s="5">
        <v>0.23699999999999999</v>
      </c>
      <c r="E270" s="4">
        <v>9.0052626429220097E-22</v>
      </c>
      <c r="F270" s="5">
        <f t="shared" si="4"/>
        <v>0.16100000000000003</v>
      </c>
    </row>
    <row r="271" spans="1:6" x14ac:dyDescent="0.2">
      <c r="A271" t="s">
        <v>1299</v>
      </c>
      <c r="B271" s="26">
        <v>21.406689301865999</v>
      </c>
      <c r="C271" s="5">
        <v>0.37</v>
      </c>
      <c r="D271" s="5">
        <v>0.23799999999999999</v>
      </c>
      <c r="E271" s="4">
        <v>2.5793380836429298E-12</v>
      </c>
      <c r="F271" s="5">
        <f t="shared" si="4"/>
        <v>0.13200000000000001</v>
      </c>
    </row>
    <row r="272" spans="1:6" x14ac:dyDescent="0.2">
      <c r="A272" t="s">
        <v>1298</v>
      </c>
      <c r="B272" s="26">
        <v>90.113589781858707</v>
      </c>
      <c r="C272" s="5">
        <v>0.34599999999999997</v>
      </c>
      <c r="D272" s="5">
        <v>0.23899999999999999</v>
      </c>
      <c r="E272" s="4">
        <v>1.15541822309025E-8</v>
      </c>
      <c r="F272" s="5">
        <f t="shared" si="4"/>
        <v>0.10699999999999998</v>
      </c>
    </row>
    <row r="273" spans="1:6" x14ac:dyDescent="0.2">
      <c r="A273" t="s">
        <v>1297</v>
      </c>
      <c r="B273" s="26">
        <v>233.10768625177201</v>
      </c>
      <c r="C273" s="5">
        <v>0.60799999999999998</v>
      </c>
      <c r="D273" s="5">
        <v>0.24</v>
      </c>
      <c r="E273" s="4">
        <v>1.5816943258016001E-98</v>
      </c>
      <c r="F273" s="5">
        <f t="shared" si="4"/>
        <v>0.36799999999999999</v>
      </c>
    </row>
    <row r="274" spans="1:6" x14ac:dyDescent="0.2">
      <c r="A274" t="s">
        <v>1296</v>
      </c>
      <c r="B274" s="26">
        <v>11.771566251216599</v>
      </c>
      <c r="C274" s="5">
        <v>0.436</v>
      </c>
      <c r="D274" s="5">
        <v>0.24</v>
      </c>
      <c r="E274" s="4">
        <v>6.5808402688381806E-30</v>
      </c>
      <c r="F274" s="5">
        <f t="shared" si="4"/>
        <v>0.19600000000000001</v>
      </c>
    </row>
    <row r="275" spans="1:6" x14ac:dyDescent="0.2">
      <c r="A275" t="s">
        <v>141</v>
      </c>
      <c r="B275" s="26">
        <v>34.117193905714799</v>
      </c>
      <c r="C275" s="5">
        <v>0.55800000000000005</v>
      </c>
      <c r="D275" s="5">
        <v>0.24199999999999999</v>
      </c>
      <c r="E275" s="4">
        <v>1.5525480134877399E-71</v>
      </c>
      <c r="F275" s="5">
        <f t="shared" si="4"/>
        <v>0.31600000000000006</v>
      </c>
    </row>
    <row r="276" spans="1:6" x14ac:dyDescent="0.2">
      <c r="A276" t="s">
        <v>419</v>
      </c>
      <c r="B276" s="26">
        <v>76.397553517071501</v>
      </c>
      <c r="C276" s="5">
        <v>0.439</v>
      </c>
      <c r="D276" s="5">
        <v>0.24199999999999999</v>
      </c>
      <c r="E276" s="4">
        <v>1.8868288648172201E-26</v>
      </c>
      <c r="F276" s="5">
        <f t="shared" si="4"/>
        <v>0.19700000000000001</v>
      </c>
    </row>
    <row r="277" spans="1:6" x14ac:dyDescent="0.2">
      <c r="A277" t="s">
        <v>1295</v>
      </c>
      <c r="B277" s="26">
        <v>28.953074487871699</v>
      </c>
      <c r="C277" s="5">
        <v>0.34899999999999998</v>
      </c>
      <c r="D277" s="5">
        <v>0.24199999999999999</v>
      </c>
      <c r="E277" s="4">
        <v>4.3885469053427503E-8</v>
      </c>
      <c r="F277" s="5">
        <f t="shared" si="4"/>
        <v>0.10699999999999998</v>
      </c>
    </row>
    <row r="278" spans="1:6" x14ac:dyDescent="0.2">
      <c r="A278" t="s">
        <v>190</v>
      </c>
      <c r="B278" s="26">
        <v>43.061364368897998</v>
      </c>
      <c r="C278" s="5">
        <v>0.65300000000000002</v>
      </c>
      <c r="D278" s="5">
        <v>0.24299999999999999</v>
      </c>
      <c r="E278" s="4">
        <v>1.2851198467695399E-115</v>
      </c>
      <c r="F278" s="5">
        <f t="shared" si="4"/>
        <v>0.41000000000000003</v>
      </c>
    </row>
    <row r="279" spans="1:6" x14ac:dyDescent="0.2">
      <c r="A279" t="s">
        <v>1294</v>
      </c>
      <c r="B279" s="26">
        <v>102.409766675169</v>
      </c>
      <c r="C279" s="5">
        <v>0.439</v>
      </c>
      <c r="D279" s="5">
        <v>0.24299999999999999</v>
      </c>
      <c r="E279" s="4">
        <v>6.6745999645366497E-31</v>
      </c>
      <c r="F279" s="5">
        <f t="shared" si="4"/>
        <v>0.19600000000000001</v>
      </c>
    </row>
    <row r="280" spans="1:6" x14ac:dyDescent="0.2">
      <c r="A280" t="s">
        <v>1293</v>
      </c>
      <c r="B280" s="26">
        <v>45.066731186921203</v>
      </c>
      <c r="C280" s="5">
        <v>0.433</v>
      </c>
      <c r="D280" s="5">
        <v>0.24299999999999999</v>
      </c>
      <c r="E280" s="4">
        <v>6.9117303974977695E-26</v>
      </c>
      <c r="F280" s="5">
        <f t="shared" si="4"/>
        <v>0.19</v>
      </c>
    </row>
    <row r="281" spans="1:6" x14ac:dyDescent="0.2">
      <c r="A281" t="s">
        <v>1292</v>
      </c>
      <c r="B281" s="26">
        <v>26.218502700597501</v>
      </c>
      <c r="C281" s="5">
        <v>0.38600000000000001</v>
      </c>
      <c r="D281" s="5">
        <v>0.24399999999999999</v>
      </c>
      <c r="E281" s="4">
        <v>1.41931712481575E-15</v>
      </c>
      <c r="F281" s="5">
        <f t="shared" si="4"/>
        <v>0.14200000000000002</v>
      </c>
    </row>
    <row r="282" spans="1:6" x14ac:dyDescent="0.2">
      <c r="A282" t="s">
        <v>1291</v>
      </c>
      <c r="B282" s="26">
        <v>22.780176850461299</v>
      </c>
      <c r="C282" s="5">
        <v>0.44500000000000001</v>
      </c>
      <c r="D282" s="5">
        <v>0.245</v>
      </c>
      <c r="E282" s="4">
        <v>1.1643653748580401E-31</v>
      </c>
      <c r="F282" s="5">
        <f t="shared" si="4"/>
        <v>0.2</v>
      </c>
    </row>
    <row r="283" spans="1:6" x14ac:dyDescent="0.2">
      <c r="A283" t="s">
        <v>1290</v>
      </c>
      <c r="B283" s="26">
        <v>12.2251205446507</v>
      </c>
      <c r="C283" s="5">
        <v>0.438</v>
      </c>
      <c r="D283" s="5">
        <v>0.246</v>
      </c>
      <c r="E283" s="4">
        <v>8.1217464214194906E-29</v>
      </c>
      <c r="F283" s="5">
        <f t="shared" si="4"/>
        <v>0.192</v>
      </c>
    </row>
    <row r="284" spans="1:6" x14ac:dyDescent="0.2">
      <c r="A284" t="s">
        <v>1289</v>
      </c>
      <c r="B284" s="26">
        <v>11.8165570538822</v>
      </c>
      <c r="C284" s="5">
        <v>0.44</v>
      </c>
      <c r="D284" s="5">
        <v>0.246</v>
      </c>
      <c r="E284" s="4">
        <v>1.30618963968106E-27</v>
      </c>
      <c r="F284" s="5">
        <f t="shared" si="4"/>
        <v>0.19400000000000001</v>
      </c>
    </row>
    <row r="285" spans="1:6" x14ac:dyDescent="0.2">
      <c r="A285" t="s">
        <v>1288</v>
      </c>
      <c r="B285" s="26">
        <v>36.278761601027803</v>
      </c>
      <c r="C285" s="5">
        <v>0.373</v>
      </c>
      <c r="D285" s="5">
        <v>0.246</v>
      </c>
      <c r="E285" s="4">
        <v>2.9678822240761502E-11</v>
      </c>
      <c r="F285" s="5">
        <f t="shared" si="4"/>
        <v>0.127</v>
      </c>
    </row>
    <row r="286" spans="1:6" x14ac:dyDescent="0.2">
      <c r="A286" t="s">
        <v>1287</v>
      </c>
      <c r="B286" s="26">
        <v>16.850105638799299</v>
      </c>
      <c r="C286" s="5">
        <v>0.34399999999999997</v>
      </c>
      <c r="D286" s="5">
        <v>0.247</v>
      </c>
      <c r="E286" s="4">
        <v>1.5272262505936902E-5</v>
      </c>
      <c r="F286" s="5">
        <f t="shared" si="4"/>
        <v>9.6999999999999975E-2</v>
      </c>
    </row>
    <row r="287" spans="1:6" x14ac:dyDescent="0.2">
      <c r="A287" t="s">
        <v>1286</v>
      </c>
      <c r="B287" s="26">
        <v>11.7467164651285</v>
      </c>
      <c r="C287" s="5">
        <v>0.32900000000000001</v>
      </c>
      <c r="D287" s="5">
        <v>0.247</v>
      </c>
      <c r="E287" s="4">
        <v>1.1609973934606399E-3</v>
      </c>
      <c r="F287" s="5">
        <f t="shared" si="4"/>
        <v>8.2000000000000017E-2</v>
      </c>
    </row>
    <row r="288" spans="1:6" x14ac:dyDescent="0.2">
      <c r="A288" t="s">
        <v>1285</v>
      </c>
      <c r="B288" s="26">
        <v>29.681668801287501</v>
      </c>
      <c r="C288" s="5">
        <v>0.51300000000000001</v>
      </c>
      <c r="D288" s="5">
        <v>0.248</v>
      </c>
      <c r="E288" s="4">
        <v>6.9797174993433501E-54</v>
      </c>
      <c r="F288" s="5">
        <f t="shared" si="4"/>
        <v>0.26500000000000001</v>
      </c>
    </row>
    <row r="289" spans="1:6" x14ac:dyDescent="0.2">
      <c r="A289" t="s">
        <v>1284</v>
      </c>
      <c r="B289" s="26">
        <v>10.001083472961</v>
      </c>
      <c r="C289" s="5">
        <v>0.39900000000000002</v>
      </c>
      <c r="D289" s="5">
        <v>0.248</v>
      </c>
      <c r="E289" s="4">
        <v>2.9493453953229799E-15</v>
      </c>
      <c r="F289" s="5">
        <f t="shared" si="4"/>
        <v>0.15100000000000002</v>
      </c>
    </row>
    <row r="290" spans="1:6" x14ac:dyDescent="0.2">
      <c r="A290" t="s">
        <v>1283</v>
      </c>
      <c r="B290" s="26">
        <v>11.9393383476152</v>
      </c>
      <c r="C290" s="5">
        <v>0.46100000000000002</v>
      </c>
      <c r="D290" s="5">
        <v>0.249</v>
      </c>
      <c r="E290" s="4">
        <v>8.0817970922494605E-32</v>
      </c>
      <c r="F290" s="5">
        <f t="shared" si="4"/>
        <v>0.21200000000000002</v>
      </c>
    </row>
    <row r="291" spans="1:6" x14ac:dyDescent="0.2">
      <c r="A291" t="s">
        <v>1282</v>
      </c>
      <c r="B291" s="26">
        <v>12.983758452187701</v>
      </c>
      <c r="C291" s="5">
        <v>0.38300000000000001</v>
      </c>
      <c r="D291" s="5">
        <v>0.249</v>
      </c>
      <c r="E291" s="4">
        <v>2.2596860960728699E-14</v>
      </c>
      <c r="F291" s="5">
        <f t="shared" si="4"/>
        <v>0.13400000000000001</v>
      </c>
    </row>
    <row r="292" spans="1:6" x14ac:dyDescent="0.2">
      <c r="A292" t="s">
        <v>1281</v>
      </c>
      <c r="B292" s="26">
        <v>59.807863471976603</v>
      </c>
      <c r="C292" s="5">
        <v>0.38400000000000001</v>
      </c>
      <c r="D292" s="5">
        <v>0.249</v>
      </c>
      <c r="E292" s="4">
        <v>5.8804370046119502E-8</v>
      </c>
      <c r="F292" s="5">
        <f t="shared" si="4"/>
        <v>0.13500000000000001</v>
      </c>
    </row>
    <row r="293" spans="1:6" x14ac:dyDescent="0.2">
      <c r="A293" t="s">
        <v>1280</v>
      </c>
      <c r="B293" s="26">
        <v>19.588886004724099</v>
      </c>
      <c r="C293" s="5">
        <v>0.437</v>
      </c>
      <c r="D293" s="5">
        <v>0.25</v>
      </c>
      <c r="E293" s="4">
        <v>2.46465548355194E-24</v>
      </c>
      <c r="F293" s="5">
        <f t="shared" si="4"/>
        <v>0.187</v>
      </c>
    </row>
    <row r="294" spans="1:6" x14ac:dyDescent="0.2">
      <c r="A294" t="s">
        <v>1279</v>
      </c>
      <c r="B294" s="26">
        <v>10.469787828008499</v>
      </c>
      <c r="C294" s="5">
        <v>0.41199999999999998</v>
      </c>
      <c r="D294" s="5">
        <v>0.25</v>
      </c>
      <c r="E294" s="4">
        <v>7.67127705971495E-17</v>
      </c>
      <c r="F294" s="5">
        <f t="shared" si="4"/>
        <v>0.16199999999999998</v>
      </c>
    </row>
    <row r="295" spans="1:6" x14ac:dyDescent="0.2">
      <c r="A295" t="s">
        <v>1278</v>
      </c>
      <c r="B295" s="26">
        <v>31.6210727393998</v>
      </c>
      <c r="C295" s="5">
        <v>0.38200000000000001</v>
      </c>
      <c r="D295" s="5">
        <v>0.25</v>
      </c>
      <c r="E295" s="4">
        <v>4.26572624600472E-15</v>
      </c>
      <c r="F295" s="5">
        <f t="shared" si="4"/>
        <v>0.13200000000000001</v>
      </c>
    </row>
    <row r="296" spans="1:6" x14ac:dyDescent="0.2">
      <c r="A296" t="s">
        <v>1277</v>
      </c>
      <c r="B296" s="26">
        <v>12.4196771755408</v>
      </c>
      <c r="C296" s="5">
        <v>0.372</v>
      </c>
      <c r="D296" s="5">
        <v>0.25</v>
      </c>
      <c r="E296" s="4">
        <v>2.9247692918476199E-10</v>
      </c>
      <c r="F296" s="5">
        <f t="shared" si="4"/>
        <v>0.122</v>
      </c>
    </row>
    <row r="297" spans="1:6" x14ac:dyDescent="0.2">
      <c r="A297" t="s">
        <v>1276</v>
      </c>
      <c r="B297" s="26">
        <v>12.515873023726</v>
      </c>
      <c r="C297" s="5">
        <v>0.38700000000000001</v>
      </c>
      <c r="D297" s="5">
        <v>0.251</v>
      </c>
      <c r="E297" s="4">
        <v>4.6199518236060599E-14</v>
      </c>
      <c r="F297" s="5">
        <f t="shared" si="4"/>
        <v>0.13600000000000001</v>
      </c>
    </row>
    <row r="298" spans="1:6" x14ac:dyDescent="0.2">
      <c r="A298" t="s">
        <v>1275</v>
      </c>
      <c r="B298" s="26">
        <v>13.248105429530399</v>
      </c>
      <c r="C298" s="5">
        <v>0.377</v>
      </c>
      <c r="D298" s="5">
        <v>0.251</v>
      </c>
      <c r="E298" s="4">
        <v>9.7698176800576406E-11</v>
      </c>
      <c r="F298" s="5">
        <f t="shared" si="4"/>
        <v>0.126</v>
      </c>
    </row>
    <row r="299" spans="1:6" x14ac:dyDescent="0.2">
      <c r="A299" t="s">
        <v>1274</v>
      </c>
      <c r="B299" s="26">
        <v>25.1569124062678</v>
      </c>
      <c r="C299" s="5">
        <v>0.38100000000000001</v>
      </c>
      <c r="D299" s="5">
        <v>0.252</v>
      </c>
      <c r="E299" s="4">
        <v>1.5255400203501299E-11</v>
      </c>
      <c r="F299" s="5">
        <f t="shared" si="4"/>
        <v>0.129</v>
      </c>
    </row>
    <row r="300" spans="1:6" x14ac:dyDescent="0.2">
      <c r="A300" t="s">
        <v>1273</v>
      </c>
      <c r="B300" s="26">
        <v>12.2309572892571</v>
      </c>
      <c r="C300" s="5">
        <v>0.17899999999999999</v>
      </c>
      <c r="D300" s="5">
        <v>0.252</v>
      </c>
      <c r="E300" s="4">
        <v>4.9527784675355204E-3</v>
      </c>
      <c r="F300" s="5">
        <f t="shared" si="4"/>
        <v>-7.3000000000000009E-2</v>
      </c>
    </row>
    <row r="301" spans="1:6" x14ac:dyDescent="0.2">
      <c r="A301" t="s">
        <v>45</v>
      </c>
      <c r="B301" s="26">
        <v>43.054686052713201</v>
      </c>
      <c r="C301" s="5">
        <v>0.156</v>
      </c>
      <c r="D301" s="5">
        <v>0.253</v>
      </c>
      <c r="E301" s="4">
        <v>7.6866507153875599E-8</v>
      </c>
      <c r="F301" s="5">
        <f t="shared" si="4"/>
        <v>-9.7000000000000003E-2</v>
      </c>
    </row>
    <row r="302" spans="1:6" x14ac:dyDescent="0.2">
      <c r="A302" t="s">
        <v>159</v>
      </c>
      <c r="B302" s="26">
        <v>28.108939098647902</v>
      </c>
      <c r="C302" s="5">
        <v>0.40300000000000002</v>
      </c>
      <c r="D302" s="5">
        <v>0.254</v>
      </c>
      <c r="E302" s="4">
        <v>2.4522841137985502E-16</v>
      </c>
      <c r="F302" s="5">
        <f t="shared" si="4"/>
        <v>0.14900000000000002</v>
      </c>
    </row>
    <row r="303" spans="1:6" x14ac:dyDescent="0.2">
      <c r="A303" t="s">
        <v>167</v>
      </c>
      <c r="B303" s="26">
        <v>42.563854290006098</v>
      </c>
      <c r="C303" s="5">
        <v>0.56399999999999995</v>
      </c>
      <c r="D303" s="5">
        <v>0.255</v>
      </c>
      <c r="E303" s="4">
        <v>1.2542103970499501E-73</v>
      </c>
      <c r="F303" s="5">
        <f t="shared" si="4"/>
        <v>0.30899999999999994</v>
      </c>
    </row>
    <row r="304" spans="1:6" x14ac:dyDescent="0.2">
      <c r="A304" t="s">
        <v>315</v>
      </c>
      <c r="B304" s="26">
        <v>15.6088840947478</v>
      </c>
      <c r="C304" s="5">
        <v>0.496</v>
      </c>
      <c r="D304" s="5">
        <v>0.25600000000000001</v>
      </c>
      <c r="E304" s="4">
        <v>1.27304157455161E-43</v>
      </c>
      <c r="F304" s="5">
        <f t="shared" si="4"/>
        <v>0.24</v>
      </c>
    </row>
    <row r="305" spans="1:6" x14ac:dyDescent="0.2">
      <c r="A305" t="s">
        <v>1272</v>
      </c>
      <c r="B305" s="26">
        <v>13.0858612727204</v>
      </c>
      <c r="C305" s="5">
        <v>0.40200000000000002</v>
      </c>
      <c r="D305" s="5">
        <v>0.25600000000000001</v>
      </c>
      <c r="E305" s="4">
        <v>1.79877683374322E-14</v>
      </c>
      <c r="F305" s="5">
        <f t="shared" si="4"/>
        <v>0.14600000000000002</v>
      </c>
    </row>
    <row r="306" spans="1:6" x14ac:dyDescent="0.2">
      <c r="A306" t="s">
        <v>1271</v>
      </c>
      <c r="B306" s="26">
        <v>93.623838735396006</v>
      </c>
      <c r="C306" s="5">
        <v>0.157</v>
      </c>
      <c r="D306" s="5">
        <v>0.25600000000000001</v>
      </c>
      <c r="E306" s="4">
        <v>3.0978857967148003E-7</v>
      </c>
      <c r="F306" s="5">
        <f t="shared" si="4"/>
        <v>-9.9000000000000005E-2</v>
      </c>
    </row>
    <row r="307" spans="1:6" x14ac:dyDescent="0.2">
      <c r="A307" t="s">
        <v>1270</v>
      </c>
      <c r="B307" s="26">
        <v>25.478335870104001</v>
      </c>
      <c r="C307" s="5">
        <v>0.436</v>
      </c>
      <c r="D307" s="5">
        <v>0.25800000000000001</v>
      </c>
      <c r="E307" s="4">
        <v>4.9834307417177899E-25</v>
      </c>
      <c r="F307" s="5">
        <f t="shared" si="4"/>
        <v>0.17799999999999999</v>
      </c>
    </row>
    <row r="308" spans="1:6" x14ac:dyDescent="0.2">
      <c r="A308" t="s">
        <v>1269</v>
      </c>
      <c r="B308" s="26">
        <v>12.115923580562299</v>
      </c>
      <c r="C308" s="5">
        <v>0.33</v>
      </c>
      <c r="D308" s="5">
        <v>0.25800000000000001</v>
      </c>
      <c r="E308" s="4">
        <v>7.8100710235022904E-3</v>
      </c>
      <c r="F308" s="5">
        <f t="shared" si="4"/>
        <v>7.2000000000000008E-2</v>
      </c>
    </row>
    <row r="309" spans="1:6" x14ac:dyDescent="0.2">
      <c r="A309" t="s">
        <v>1268</v>
      </c>
      <c r="B309" s="26">
        <v>86.611785703908296</v>
      </c>
      <c r="C309" s="5">
        <v>9.8000000000000004E-2</v>
      </c>
      <c r="D309" s="5">
        <v>0.26</v>
      </c>
      <c r="E309" s="4">
        <v>1.6940185303786498E-30</v>
      </c>
      <c r="F309" s="5">
        <f t="shared" si="4"/>
        <v>-0.16200000000000001</v>
      </c>
    </row>
    <row r="310" spans="1:6" x14ac:dyDescent="0.2">
      <c r="A310" t="s">
        <v>1267</v>
      </c>
      <c r="B310" s="26">
        <v>34.007463808178599</v>
      </c>
      <c r="C310" s="5">
        <v>0.43</v>
      </c>
      <c r="D310" s="5">
        <v>0.26</v>
      </c>
      <c r="E310" s="4">
        <v>9.2436144293642607E-22</v>
      </c>
      <c r="F310" s="5">
        <f t="shared" si="4"/>
        <v>0.16999999999999998</v>
      </c>
    </row>
    <row r="311" spans="1:6" x14ac:dyDescent="0.2">
      <c r="A311" t="s">
        <v>91</v>
      </c>
      <c r="B311" s="26">
        <v>15.073328680223099</v>
      </c>
      <c r="C311" s="5">
        <v>0.48899999999999999</v>
      </c>
      <c r="D311" s="5">
        <v>0.26100000000000001</v>
      </c>
      <c r="E311" s="4">
        <v>1.9686521999677399E-36</v>
      </c>
      <c r="F311" s="5">
        <f t="shared" si="4"/>
        <v>0.22799999999999998</v>
      </c>
    </row>
    <row r="312" spans="1:6" x14ac:dyDescent="0.2">
      <c r="A312" t="s">
        <v>1266</v>
      </c>
      <c r="B312" s="26">
        <v>13.040816234844799</v>
      </c>
      <c r="C312" s="5">
        <v>0.34399999999999997</v>
      </c>
      <c r="D312" s="5">
        <v>0.26100000000000001</v>
      </c>
      <c r="E312" s="4">
        <v>7.0693565500157696E-3</v>
      </c>
      <c r="F312" s="5">
        <f t="shared" si="4"/>
        <v>8.2999999999999963E-2</v>
      </c>
    </row>
    <row r="313" spans="1:6" x14ac:dyDescent="0.2">
      <c r="A313" t="s">
        <v>1265</v>
      </c>
      <c r="B313" s="26">
        <v>30.6588054215173</v>
      </c>
      <c r="C313" s="5">
        <v>0.51600000000000001</v>
      </c>
      <c r="D313" s="5">
        <v>0.26200000000000001</v>
      </c>
      <c r="E313" s="4">
        <v>4.6740545501842301E-47</v>
      </c>
      <c r="F313" s="5">
        <f t="shared" si="4"/>
        <v>0.254</v>
      </c>
    </row>
    <row r="314" spans="1:6" x14ac:dyDescent="0.2">
      <c r="A314" t="s">
        <v>1264</v>
      </c>
      <c r="B314" s="26">
        <v>13.7923836315407</v>
      </c>
      <c r="C314" s="5">
        <v>0.501</v>
      </c>
      <c r="D314" s="5">
        <v>0.26200000000000001</v>
      </c>
      <c r="E314" s="4">
        <v>1.6157489453037101E-42</v>
      </c>
      <c r="F314" s="5">
        <f t="shared" si="4"/>
        <v>0.23899999999999999</v>
      </c>
    </row>
    <row r="315" spans="1:6" x14ac:dyDescent="0.2">
      <c r="A315" t="s">
        <v>1263</v>
      </c>
      <c r="B315" s="26">
        <v>10.7028572432164</v>
      </c>
      <c r="C315" s="5">
        <v>0.443</v>
      </c>
      <c r="D315" s="5">
        <v>0.26200000000000001</v>
      </c>
      <c r="E315" s="4">
        <v>1.7627332864812999E-31</v>
      </c>
      <c r="F315" s="5">
        <f t="shared" si="4"/>
        <v>0.18099999999999999</v>
      </c>
    </row>
    <row r="316" spans="1:6" x14ac:dyDescent="0.2">
      <c r="A316" t="s">
        <v>1262</v>
      </c>
      <c r="B316" s="26">
        <v>127.67852661108699</v>
      </c>
      <c r="C316" s="5">
        <v>0.42</v>
      </c>
      <c r="D316" s="5">
        <v>0.26300000000000001</v>
      </c>
      <c r="E316" s="4">
        <v>2.5332408999216799E-17</v>
      </c>
      <c r="F316" s="5">
        <f t="shared" si="4"/>
        <v>0.15699999999999997</v>
      </c>
    </row>
    <row r="317" spans="1:6" x14ac:dyDescent="0.2">
      <c r="A317" t="s">
        <v>1261</v>
      </c>
      <c r="B317" s="26">
        <v>10.219061990522301</v>
      </c>
      <c r="C317" s="5">
        <v>0.36</v>
      </c>
      <c r="D317" s="5">
        <v>0.26300000000000001</v>
      </c>
      <c r="E317" s="4">
        <v>9.8121875167579497E-5</v>
      </c>
      <c r="F317" s="5">
        <f t="shared" si="4"/>
        <v>9.6999999999999975E-2</v>
      </c>
    </row>
    <row r="318" spans="1:6" x14ac:dyDescent="0.2">
      <c r="A318" t="s">
        <v>144</v>
      </c>
      <c r="B318" s="26">
        <v>14.043222128477799</v>
      </c>
      <c r="C318" s="5">
        <v>0.17699999999999999</v>
      </c>
      <c r="D318" s="5">
        <v>0.26400000000000001</v>
      </c>
      <c r="E318" s="4">
        <v>2.7823406808047001E-5</v>
      </c>
      <c r="F318" s="5">
        <f t="shared" si="4"/>
        <v>-8.7000000000000022E-2</v>
      </c>
    </row>
    <row r="319" spans="1:6" x14ac:dyDescent="0.2">
      <c r="A319" t="s">
        <v>1260</v>
      </c>
      <c r="B319" s="26">
        <v>47.340928256563302</v>
      </c>
      <c r="C319" s="5">
        <v>0.39100000000000001</v>
      </c>
      <c r="D319" s="5">
        <v>0.26600000000000001</v>
      </c>
      <c r="E319" s="4">
        <v>3.6680449710419097E-14</v>
      </c>
      <c r="F319" s="5">
        <f t="shared" si="4"/>
        <v>0.125</v>
      </c>
    </row>
    <row r="320" spans="1:6" x14ac:dyDescent="0.2">
      <c r="A320" t="s">
        <v>1259</v>
      </c>
      <c r="B320" s="26">
        <v>55.074148747146303</v>
      </c>
      <c r="C320" s="5">
        <v>0.50600000000000001</v>
      </c>
      <c r="D320" s="5">
        <v>0.26700000000000002</v>
      </c>
      <c r="E320" s="4">
        <v>1.5645289133147899E-40</v>
      </c>
      <c r="F320" s="5">
        <f t="shared" si="4"/>
        <v>0.23899999999999999</v>
      </c>
    </row>
    <row r="321" spans="1:6" x14ac:dyDescent="0.2">
      <c r="A321" t="s">
        <v>1258</v>
      </c>
      <c r="B321" s="26">
        <v>10.768404295145499</v>
      </c>
      <c r="C321" s="5">
        <v>0.48</v>
      </c>
      <c r="D321" s="5">
        <v>0.26700000000000002</v>
      </c>
      <c r="E321" s="4">
        <v>4.1585600389191398E-39</v>
      </c>
      <c r="F321" s="5">
        <f t="shared" si="4"/>
        <v>0.21299999999999997</v>
      </c>
    </row>
    <row r="322" spans="1:6" x14ac:dyDescent="0.2">
      <c r="A322" t="s">
        <v>1257</v>
      </c>
      <c r="B322" s="26">
        <v>17.168540748248699</v>
      </c>
      <c r="C322" s="5">
        <v>0.46500000000000002</v>
      </c>
      <c r="D322" s="5">
        <v>0.26800000000000002</v>
      </c>
      <c r="E322" s="4">
        <v>6.9281850128026897E-32</v>
      </c>
      <c r="F322" s="5">
        <f t="shared" si="4"/>
        <v>0.19700000000000001</v>
      </c>
    </row>
    <row r="323" spans="1:6" x14ac:dyDescent="0.2">
      <c r="A323" t="s">
        <v>1256</v>
      </c>
      <c r="B323" s="26">
        <v>13.653179393767401</v>
      </c>
      <c r="C323" s="5">
        <v>0.45900000000000002</v>
      </c>
      <c r="D323" s="5">
        <v>0.26800000000000002</v>
      </c>
      <c r="E323" s="4">
        <v>2.3033275964561099E-26</v>
      </c>
      <c r="F323" s="5">
        <f t="shared" si="4"/>
        <v>0.191</v>
      </c>
    </row>
    <row r="324" spans="1:6" x14ac:dyDescent="0.2">
      <c r="A324" t="s">
        <v>1255</v>
      </c>
      <c r="B324" s="26">
        <v>14.122738177695</v>
      </c>
      <c r="C324" s="5">
        <v>0.42299999999999999</v>
      </c>
      <c r="D324" s="5">
        <v>0.26800000000000002</v>
      </c>
      <c r="E324" s="4">
        <v>3.1348735475362E-18</v>
      </c>
      <c r="F324" s="5">
        <f t="shared" ref="F324:F387" si="5">C324-D324</f>
        <v>0.15499999999999997</v>
      </c>
    </row>
    <row r="325" spans="1:6" x14ac:dyDescent="0.2">
      <c r="A325" t="s">
        <v>1254</v>
      </c>
      <c r="B325" s="26">
        <v>39.753184472352203</v>
      </c>
      <c r="C325" s="5">
        <v>0.187</v>
      </c>
      <c r="D325" s="5">
        <v>0.26900000000000002</v>
      </c>
      <c r="E325" s="4">
        <v>2.48749417746629E-4</v>
      </c>
      <c r="F325" s="5">
        <f t="shared" si="5"/>
        <v>-8.2000000000000017E-2</v>
      </c>
    </row>
    <row r="326" spans="1:6" x14ac:dyDescent="0.2">
      <c r="A326" t="s">
        <v>1253</v>
      </c>
      <c r="B326" s="26">
        <v>11.778523142279001</v>
      </c>
      <c r="C326" s="5">
        <v>0.38200000000000001</v>
      </c>
      <c r="D326" s="5">
        <v>0.27</v>
      </c>
      <c r="E326" s="4">
        <v>3.1697774823995403E-8</v>
      </c>
      <c r="F326" s="5">
        <f t="shared" si="5"/>
        <v>0.11199999999999999</v>
      </c>
    </row>
    <row r="327" spans="1:6" x14ac:dyDescent="0.2">
      <c r="A327" t="s">
        <v>1252</v>
      </c>
      <c r="B327" s="26">
        <v>12.803714154711299</v>
      </c>
      <c r="C327" s="5">
        <v>0.437</v>
      </c>
      <c r="D327" s="5">
        <v>0.27100000000000002</v>
      </c>
      <c r="E327" s="4">
        <v>1.51436597145571E-21</v>
      </c>
      <c r="F327" s="5">
        <f t="shared" si="5"/>
        <v>0.16599999999999998</v>
      </c>
    </row>
    <row r="328" spans="1:6" x14ac:dyDescent="0.2">
      <c r="A328" t="s">
        <v>1251</v>
      </c>
      <c r="B328" s="26">
        <v>16.2540763932485</v>
      </c>
      <c r="C328" s="5">
        <v>0.52800000000000002</v>
      </c>
      <c r="D328" s="5">
        <v>0.27300000000000002</v>
      </c>
      <c r="E328" s="4">
        <v>3.4747343345101103E-51</v>
      </c>
      <c r="F328" s="5">
        <f t="shared" si="5"/>
        <v>0.255</v>
      </c>
    </row>
    <row r="329" spans="1:6" x14ac:dyDescent="0.2">
      <c r="A329" t="s">
        <v>1250</v>
      </c>
      <c r="B329" s="26">
        <v>11.394837969794301</v>
      </c>
      <c r="C329" s="5">
        <v>0.44700000000000001</v>
      </c>
      <c r="D329" s="5">
        <v>0.27300000000000002</v>
      </c>
      <c r="E329" s="4">
        <v>6.7010699705659606E-24</v>
      </c>
      <c r="F329" s="5">
        <f t="shared" si="5"/>
        <v>0.17399999999999999</v>
      </c>
    </row>
    <row r="330" spans="1:6" x14ac:dyDescent="0.2">
      <c r="A330" t="s">
        <v>1249</v>
      </c>
      <c r="B330" s="26">
        <v>23.7085461677739</v>
      </c>
      <c r="C330" s="5">
        <v>0.371</v>
      </c>
      <c r="D330" s="5">
        <v>0.27300000000000002</v>
      </c>
      <c r="E330" s="4">
        <v>1.6795995323491099E-6</v>
      </c>
      <c r="F330" s="5">
        <f t="shared" si="5"/>
        <v>9.7999999999999976E-2</v>
      </c>
    </row>
    <row r="331" spans="1:6" x14ac:dyDescent="0.2">
      <c r="A331" t="s">
        <v>66</v>
      </c>
      <c r="B331" s="26">
        <v>70.302743015269002</v>
      </c>
      <c r="C331" s="5">
        <v>0.374</v>
      </c>
      <c r="D331" s="5">
        <v>0.27400000000000002</v>
      </c>
      <c r="E331" s="4">
        <v>1.6288952880136E-8</v>
      </c>
      <c r="F331" s="5">
        <f t="shared" si="5"/>
        <v>9.9999999999999978E-2</v>
      </c>
    </row>
    <row r="332" spans="1:6" x14ac:dyDescent="0.2">
      <c r="A332" t="s">
        <v>1248</v>
      </c>
      <c r="B332" s="26">
        <v>17.3672207779071</v>
      </c>
      <c r="C332" s="5">
        <v>0.49</v>
      </c>
      <c r="D332" s="5">
        <v>0.27600000000000002</v>
      </c>
      <c r="E332" s="4">
        <v>7.3727618876265895E-35</v>
      </c>
      <c r="F332" s="5">
        <f t="shared" si="5"/>
        <v>0.21399999999999997</v>
      </c>
    </row>
    <row r="333" spans="1:6" x14ac:dyDescent="0.2">
      <c r="A333" t="s">
        <v>1247</v>
      </c>
      <c r="B333" s="26">
        <v>11.137858535986799</v>
      </c>
      <c r="C333" s="5">
        <v>0.434</v>
      </c>
      <c r="D333" s="5">
        <v>0.27600000000000002</v>
      </c>
      <c r="E333" s="4">
        <v>2.8574827565559199E-19</v>
      </c>
      <c r="F333" s="5">
        <f t="shared" si="5"/>
        <v>0.15799999999999997</v>
      </c>
    </row>
    <row r="334" spans="1:6" x14ac:dyDescent="0.2">
      <c r="A334" t="s">
        <v>1246</v>
      </c>
      <c r="B334" s="26">
        <v>14.6869483181597</v>
      </c>
      <c r="C334" s="5">
        <v>0.437</v>
      </c>
      <c r="D334" s="5">
        <v>0.27600000000000002</v>
      </c>
      <c r="E334" s="4">
        <v>9.4833602282639397E-19</v>
      </c>
      <c r="F334" s="5">
        <f t="shared" si="5"/>
        <v>0.16099999999999998</v>
      </c>
    </row>
    <row r="335" spans="1:6" x14ac:dyDescent="0.2">
      <c r="A335" t="s">
        <v>1245</v>
      </c>
      <c r="B335" s="26">
        <v>52.120733383104302</v>
      </c>
      <c r="C335" s="5">
        <v>0.49199999999999999</v>
      </c>
      <c r="D335" s="5">
        <v>0.27800000000000002</v>
      </c>
      <c r="E335" s="4">
        <v>2.2049476078205301E-39</v>
      </c>
      <c r="F335" s="5">
        <f t="shared" si="5"/>
        <v>0.21399999999999997</v>
      </c>
    </row>
    <row r="336" spans="1:6" x14ac:dyDescent="0.2">
      <c r="A336" t="s">
        <v>1244</v>
      </c>
      <c r="B336" s="26">
        <v>10.3099858621264</v>
      </c>
      <c r="C336" s="5">
        <v>0.41299999999999998</v>
      </c>
      <c r="D336" s="5">
        <v>0.27800000000000002</v>
      </c>
      <c r="E336" s="4">
        <v>6.1034453206799098E-12</v>
      </c>
      <c r="F336" s="5">
        <f t="shared" si="5"/>
        <v>0.13499999999999995</v>
      </c>
    </row>
    <row r="337" spans="1:6" x14ac:dyDescent="0.2">
      <c r="A337" t="s">
        <v>1243</v>
      </c>
      <c r="B337" s="26">
        <v>17.728176801780101</v>
      </c>
      <c r="C337" s="5">
        <v>0.38800000000000001</v>
      </c>
      <c r="D337" s="5">
        <v>0.27800000000000002</v>
      </c>
      <c r="E337" s="4">
        <v>7.0786236765943299E-8</v>
      </c>
      <c r="F337" s="5">
        <f t="shared" si="5"/>
        <v>0.10999999999999999</v>
      </c>
    </row>
    <row r="338" spans="1:6" x14ac:dyDescent="0.2">
      <c r="A338" t="s">
        <v>357</v>
      </c>
      <c r="B338" s="26">
        <v>17.022866726258499</v>
      </c>
      <c r="C338" s="5">
        <v>0.50800000000000001</v>
      </c>
      <c r="D338" s="5">
        <v>0.27900000000000003</v>
      </c>
      <c r="E338" s="4">
        <v>2.62587575762789E-39</v>
      </c>
      <c r="F338" s="5">
        <f t="shared" si="5"/>
        <v>0.22899999999999998</v>
      </c>
    </row>
    <row r="339" spans="1:6" x14ac:dyDescent="0.2">
      <c r="A339" t="s">
        <v>1242</v>
      </c>
      <c r="B339" s="26">
        <v>17.133553606286</v>
      </c>
      <c r="C339" s="5">
        <v>0.45800000000000002</v>
      </c>
      <c r="D339" s="5">
        <v>0.27900000000000003</v>
      </c>
      <c r="E339" s="4">
        <v>2.1189898553338501E-23</v>
      </c>
      <c r="F339" s="5">
        <f t="shared" si="5"/>
        <v>0.17899999999999999</v>
      </c>
    </row>
    <row r="340" spans="1:6" x14ac:dyDescent="0.2">
      <c r="A340" t="s">
        <v>312</v>
      </c>
      <c r="B340" s="26">
        <v>27.113736605485599</v>
      </c>
      <c r="C340" s="5">
        <v>0.42399999999999999</v>
      </c>
      <c r="D340" s="5">
        <v>0.27900000000000003</v>
      </c>
      <c r="E340" s="4">
        <v>1.22259039286293E-15</v>
      </c>
      <c r="F340" s="5">
        <f t="shared" si="5"/>
        <v>0.14499999999999996</v>
      </c>
    </row>
    <row r="341" spans="1:6" x14ac:dyDescent="0.2">
      <c r="A341" t="s">
        <v>1241</v>
      </c>
      <c r="B341" s="26">
        <v>13.8403433783501</v>
      </c>
      <c r="C341" s="5">
        <v>0.39800000000000002</v>
      </c>
      <c r="D341" s="5">
        <v>0.27900000000000003</v>
      </c>
      <c r="E341" s="4">
        <v>7.2819186958205801E-12</v>
      </c>
      <c r="F341" s="5">
        <f t="shared" si="5"/>
        <v>0.11899999999999999</v>
      </c>
    </row>
    <row r="342" spans="1:6" x14ac:dyDescent="0.2">
      <c r="A342" t="s">
        <v>377</v>
      </c>
      <c r="B342" s="26">
        <v>10.381020414392699</v>
      </c>
      <c r="C342" s="5">
        <v>0.35199999999999998</v>
      </c>
      <c r="D342" s="5">
        <v>0.28000000000000003</v>
      </c>
      <c r="E342" s="4">
        <v>4.7083966301408302E-3</v>
      </c>
      <c r="F342" s="5">
        <f t="shared" si="5"/>
        <v>7.1999999999999953E-2</v>
      </c>
    </row>
    <row r="343" spans="1:6" x14ac:dyDescent="0.2">
      <c r="A343" t="s">
        <v>1240</v>
      </c>
      <c r="B343" s="26">
        <v>15.866823853474999</v>
      </c>
      <c r="C343" s="5">
        <v>0.36499999999999999</v>
      </c>
      <c r="D343" s="5">
        <v>0.28000000000000003</v>
      </c>
      <c r="E343" s="4">
        <v>6.5934456986812802E-3</v>
      </c>
      <c r="F343" s="5">
        <f t="shared" si="5"/>
        <v>8.4999999999999964E-2</v>
      </c>
    </row>
    <row r="344" spans="1:6" x14ac:dyDescent="0.2">
      <c r="A344" t="s">
        <v>1239</v>
      </c>
      <c r="B344" s="26">
        <v>19.426801588924999</v>
      </c>
      <c r="C344" s="5">
        <v>0.36899999999999999</v>
      </c>
      <c r="D344" s="5">
        <v>0.28000000000000003</v>
      </c>
      <c r="E344" s="4">
        <v>2.4885193405631698E-2</v>
      </c>
      <c r="F344" s="5">
        <f t="shared" si="5"/>
        <v>8.8999999999999968E-2</v>
      </c>
    </row>
    <row r="345" spans="1:6" x14ac:dyDescent="0.2">
      <c r="A345" t="s">
        <v>1238</v>
      </c>
      <c r="B345" s="26">
        <v>26.9416619119303</v>
      </c>
      <c r="C345" s="5">
        <v>0.495</v>
      </c>
      <c r="D345" s="5">
        <v>0.28100000000000003</v>
      </c>
      <c r="E345" s="4">
        <v>4.9689286422184697E-34</v>
      </c>
      <c r="F345" s="5">
        <f t="shared" si="5"/>
        <v>0.21399999999999997</v>
      </c>
    </row>
    <row r="346" spans="1:6" x14ac:dyDescent="0.2">
      <c r="A346" t="s">
        <v>1237</v>
      </c>
      <c r="B346" s="26">
        <v>11.7393308089801</v>
      </c>
      <c r="C346" s="5">
        <v>0.42399999999999999</v>
      </c>
      <c r="D346" s="5">
        <v>0.28199999999999997</v>
      </c>
      <c r="E346" s="4">
        <v>9.7300849965273905E-15</v>
      </c>
      <c r="F346" s="5">
        <f t="shared" si="5"/>
        <v>0.14200000000000002</v>
      </c>
    </row>
    <row r="347" spans="1:6" x14ac:dyDescent="0.2">
      <c r="A347" t="s">
        <v>147</v>
      </c>
      <c r="B347" s="26">
        <v>52.9935920613364</v>
      </c>
      <c r="C347" s="5">
        <v>0.60899999999999999</v>
      </c>
      <c r="D347" s="5">
        <v>0.28299999999999997</v>
      </c>
      <c r="E347" s="4">
        <v>2.2490380896147699E-79</v>
      </c>
      <c r="F347" s="5">
        <f t="shared" si="5"/>
        <v>0.32600000000000001</v>
      </c>
    </row>
    <row r="348" spans="1:6" x14ac:dyDescent="0.2">
      <c r="A348" t="s">
        <v>1236</v>
      </c>
      <c r="B348" s="26">
        <v>31.695332171315201</v>
      </c>
      <c r="C348" s="5">
        <v>0.47099999999999997</v>
      </c>
      <c r="D348" s="5">
        <v>0.28299999999999997</v>
      </c>
      <c r="E348" s="4">
        <v>4.7324535686923101E-26</v>
      </c>
      <c r="F348" s="5">
        <f t="shared" si="5"/>
        <v>0.188</v>
      </c>
    </row>
    <row r="349" spans="1:6" x14ac:dyDescent="0.2">
      <c r="A349" t="s">
        <v>1235</v>
      </c>
      <c r="B349" s="26">
        <v>25.084751057279</v>
      </c>
      <c r="C349" s="5">
        <v>0.45200000000000001</v>
      </c>
      <c r="D349" s="5">
        <v>0.28299999999999997</v>
      </c>
      <c r="E349" s="4">
        <v>1.4994322551423E-20</v>
      </c>
      <c r="F349" s="5">
        <f t="shared" si="5"/>
        <v>0.16900000000000004</v>
      </c>
    </row>
    <row r="350" spans="1:6" x14ac:dyDescent="0.2">
      <c r="A350" t="s">
        <v>1234</v>
      </c>
      <c r="B350" s="26">
        <v>29.061332956772201</v>
      </c>
      <c r="C350" s="5">
        <v>0.432</v>
      </c>
      <c r="D350" s="5">
        <v>0.28299999999999997</v>
      </c>
      <c r="E350" s="4">
        <v>1.1736940394656101E-15</v>
      </c>
      <c r="F350" s="5">
        <f t="shared" si="5"/>
        <v>0.14900000000000002</v>
      </c>
    </row>
    <row r="351" spans="1:6" x14ac:dyDescent="0.2">
      <c r="A351" t="s">
        <v>1233</v>
      </c>
      <c r="B351" s="26">
        <v>22.794681479304199</v>
      </c>
      <c r="C351" s="5">
        <v>0.192</v>
      </c>
      <c r="D351" s="5">
        <v>0.28299999999999997</v>
      </c>
      <c r="E351" s="4">
        <v>4.6033879683866398E-5</v>
      </c>
      <c r="F351" s="5">
        <f t="shared" si="5"/>
        <v>-9.099999999999997E-2</v>
      </c>
    </row>
    <row r="352" spans="1:6" x14ac:dyDescent="0.2">
      <c r="A352" t="s">
        <v>246</v>
      </c>
      <c r="B352" s="26">
        <v>38.8714064289139</v>
      </c>
      <c r="C352" s="5">
        <v>0.60299999999999998</v>
      </c>
      <c r="D352" s="5">
        <v>0.28399999999999997</v>
      </c>
      <c r="E352" s="4">
        <v>4.9451565325812101E-73</v>
      </c>
      <c r="F352" s="5">
        <f t="shared" si="5"/>
        <v>0.31900000000000001</v>
      </c>
    </row>
    <row r="353" spans="1:6" x14ac:dyDescent="0.2">
      <c r="A353" t="s">
        <v>103</v>
      </c>
      <c r="B353" s="26">
        <v>11.2212119351501</v>
      </c>
      <c r="C353" s="5">
        <v>0.55600000000000005</v>
      </c>
      <c r="D353" s="5">
        <v>0.28599999999999998</v>
      </c>
      <c r="E353" s="4">
        <v>2.7359599482774199E-53</v>
      </c>
      <c r="F353" s="5">
        <f t="shared" si="5"/>
        <v>0.27000000000000007</v>
      </c>
    </row>
    <row r="354" spans="1:6" x14ac:dyDescent="0.2">
      <c r="A354" t="s">
        <v>1232</v>
      </c>
      <c r="B354" s="26">
        <v>34.111145569580302</v>
      </c>
      <c r="C354" s="5">
        <v>0.377</v>
      </c>
      <c r="D354" s="5">
        <v>0.28599999999999998</v>
      </c>
      <c r="E354" s="4">
        <v>3.1059851611269199E-3</v>
      </c>
      <c r="F354" s="5">
        <f t="shared" si="5"/>
        <v>9.1000000000000025E-2</v>
      </c>
    </row>
    <row r="355" spans="1:6" x14ac:dyDescent="0.2">
      <c r="A355" t="s">
        <v>1231</v>
      </c>
      <c r="B355" s="26">
        <v>11.6812882523712</v>
      </c>
      <c r="C355" s="5">
        <v>0.52800000000000002</v>
      </c>
      <c r="D355" s="5">
        <v>0.28699999999999998</v>
      </c>
      <c r="E355" s="4">
        <v>6.5952620917386697E-44</v>
      </c>
      <c r="F355" s="5">
        <f t="shared" si="5"/>
        <v>0.24100000000000005</v>
      </c>
    </row>
    <row r="356" spans="1:6" x14ac:dyDescent="0.2">
      <c r="A356" t="s">
        <v>1230</v>
      </c>
      <c r="B356" s="26">
        <v>26.589352546550501</v>
      </c>
      <c r="C356" s="5">
        <v>0.45600000000000002</v>
      </c>
      <c r="D356" s="5">
        <v>0.28699999999999998</v>
      </c>
      <c r="E356" s="4">
        <v>1.47639066525201E-23</v>
      </c>
      <c r="F356" s="5">
        <f t="shared" si="5"/>
        <v>0.16900000000000004</v>
      </c>
    </row>
    <row r="357" spans="1:6" x14ac:dyDescent="0.2">
      <c r="A357" t="s">
        <v>1229</v>
      </c>
      <c r="B357" s="26">
        <v>21.396820336494301</v>
      </c>
      <c r="C357" s="5">
        <v>0.57399999999999995</v>
      </c>
      <c r="D357" s="5">
        <v>0.28799999999999998</v>
      </c>
      <c r="E357" s="4">
        <v>6.8220443576558795E-61</v>
      </c>
      <c r="F357" s="5">
        <f t="shared" si="5"/>
        <v>0.28599999999999998</v>
      </c>
    </row>
    <row r="358" spans="1:6" x14ac:dyDescent="0.2">
      <c r="A358" t="s">
        <v>1228</v>
      </c>
      <c r="B358" s="26">
        <v>19.845004231385801</v>
      </c>
      <c r="C358" s="5">
        <v>0.44600000000000001</v>
      </c>
      <c r="D358" s="5">
        <v>0.28799999999999998</v>
      </c>
      <c r="E358" s="4">
        <v>2.5658336187963501E-16</v>
      </c>
      <c r="F358" s="5">
        <f t="shared" si="5"/>
        <v>0.15800000000000003</v>
      </c>
    </row>
    <row r="359" spans="1:6" x14ac:dyDescent="0.2">
      <c r="A359" t="s">
        <v>1227</v>
      </c>
      <c r="B359" s="26">
        <v>28.122328327571299</v>
      </c>
      <c r="C359" s="5">
        <v>0.42099999999999999</v>
      </c>
      <c r="D359" s="5">
        <v>0.28799999999999998</v>
      </c>
      <c r="E359" s="4">
        <v>4.4093984930223398E-14</v>
      </c>
      <c r="F359" s="5">
        <f t="shared" si="5"/>
        <v>0.13300000000000001</v>
      </c>
    </row>
    <row r="360" spans="1:6" x14ac:dyDescent="0.2">
      <c r="A360" t="s">
        <v>119</v>
      </c>
      <c r="B360" s="26">
        <v>70.098992752880093</v>
      </c>
      <c r="C360" s="5">
        <v>0.11700000000000001</v>
      </c>
      <c r="D360" s="5">
        <v>0.28899999999999998</v>
      </c>
      <c r="E360" s="4">
        <v>1.00941061469381E-30</v>
      </c>
      <c r="F360" s="5">
        <f t="shared" si="5"/>
        <v>-0.17199999999999999</v>
      </c>
    </row>
    <row r="361" spans="1:6" x14ac:dyDescent="0.2">
      <c r="A361" t="s">
        <v>1226</v>
      </c>
      <c r="B361" s="26">
        <v>79.381083653993898</v>
      </c>
      <c r="C361" s="5">
        <v>0.45400000000000001</v>
      </c>
      <c r="D361" s="5">
        <v>0.29099999999999998</v>
      </c>
      <c r="E361" s="4">
        <v>2.44202267496682E-20</v>
      </c>
      <c r="F361" s="5">
        <f t="shared" si="5"/>
        <v>0.16300000000000003</v>
      </c>
    </row>
    <row r="362" spans="1:6" x14ac:dyDescent="0.2">
      <c r="A362" t="s">
        <v>1225</v>
      </c>
      <c r="B362" s="26">
        <v>161.117193905818</v>
      </c>
      <c r="C362" s="5">
        <v>0.42899999999999999</v>
      </c>
      <c r="D362" s="5">
        <v>0.29099999999999998</v>
      </c>
      <c r="E362" s="4">
        <v>1.20442210524838E-14</v>
      </c>
      <c r="F362" s="5">
        <f t="shared" si="5"/>
        <v>0.13800000000000001</v>
      </c>
    </row>
    <row r="363" spans="1:6" x14ac:dyDescent="0.2">
      <c r="A363" t="s">
        <v>1224</v>
      </c>
      <c r="B363" s="26">
        <v>20.1136210246415</v>
      </c>
      <c r="C363" s="5">
        <v>0.39500000000000002</v>
      </c>
      <c r="D363" s="5">
        <v>0.29199999999999998</v>
      </c>
      <c r="E363" s="4">
        <v>2.2943676384807001E-7</v>
      </c>
      <c r="F363" s="5">
        <f t="shared" si="5"/>
        <v>0.10300000000000004</v>
      </c>
    </row>
    <row r="364" spans="1:6" x14ac:dyDescent="0.2">
      <c r="A364" t="s">
        <v>1223</v>
      </c>
      <c r="B364" s="26">
        <v>13.841631271921001</v>
      </c>
      <c r="C364" s="5">
        <v>0.42799999999999999</v>
      </c>
      <c r="D364" s="5">
        <v>0.29399999999999998</v>
      </c>
      <c r="E364" s="4">
        <v>1.2928839222348E-11</v>
      </c>
      <c r="F364" s="5">
        <f t="shared" si="5"/>
        <v>0.13400000000000001</v>
      </c>
    </row>
    <row r="365" spans="1:6" x14ac:dyDescent="0.2">
      <c r="A365" t="s">
        <v>1222</v>
      </c>
      <c r="B365" s="26">
        <v>13.3880711888573</v>
      </c>
      <c r="C365" s="5">
        <v>0.40699999999999997</v>
      </c>
      <c r="D365" s="5">
        <v>0.29399999999999998</v>
      </c>
      <c r="E365" s="4">
        <v>1.4753290875459601E-10</v>
      </c>
      <c r="F365" s="5">
        <f t="shared" si="5"/>
        <v>0.11299999999999999</v>
      </c>
    </row>
    <row r="366" spans="1:6" x14ac:dyDescent="0.2">
      <c r="A366" t="s">
        <v>1221</v>
      </c>
      <c r="B366" s="26">
        <v>18.917455742223801</v>
      </c>
      <c r="C366" s="5">
        <v>0.39700000000000002</v>
      </c>
      <c r="D366" s="5">
        <v>0.29399999999999998</v>
      </c>
      <c r="E366" s="4">
        <v>1.34442264046829E-5</v>
      </c>
      <c r="F366" s="5">
        <f t="shared" si="5"/>
        <v>0.10300000000000004</v>
      </c>
    </row>
    <row r="367" spans="1:6" x14ac:dyDescent="0.2">
      <c r="A367" t="s">
        <v>1220</v>
      </c>
      <c r="B367" s="26">
        <v>10.0647738032844</v>
      </c>
      <c r="C367" s="5">
        <v>0.47399999999999998</v>
      </c>
      <c r="D367" s="5">
        <v>0.29599999999999999</v>
      </c>
      <c r="E367" s="4">
        <v>6.8536848948825199E-22</v>
      </c>
      <c r="F367" s="5">
        <f t="shared" si="5"/>
        <v>0.17799999999999999</v>
      </c>
    </row>
    <row r="368" spans="1:6" x14ac:dyDescent="0.2">
      <c r="A368" t="s">
        <v>1219</v>
      </c>
      <c r="B368" s="26">
        <v>18.291110406446901</v>
      </c>
      <c r="C368" s="5">
        <v>0.45100000000000001</v>
      </c>
      <c r="D368" s="5">
        <v>0.29599999999999999</v>
      </c>
      <c r="E368" s="4">
        <v>3.6405310949427703E-17</v>
      </c>
      <c r="F368" s="5">
        <f t="shared" si="5"/>
        <v>0.15500000000000003</v>
      </c>
    </row>
    <row r="369" spans="1:6" x14ac:dyDescent="0.2">
      <c r="A369" t="s">
        <v>1218</v>
      </c>
      <c r="B369" s="26">
        <v>12.1170498950923</v>
      </c>
      <c r="C369" s="5">
        <v>0.51400000000000001</v>
      </c>
      <c r="D369" s="5">
        <v>0.29699999999999999</v>
      </c>
      <c r="E369" s="4">
        <v>1.20104230094242E-28</v>
      </c>
      <c r="F369" s="5">
        <f t="shared" si="5"/>
        <v>0.21700000000000003</v>
      </c>
    </row>
    <row r="370" spans="1:6" x14ac:dyDescent="0.2">
      <c r="A370" t="s">
        <v>185</v>
      </c>
      <c r="B370" s="26">
        <v>66.010559940963702</v>
      </c>
      <c r="C370" s="5">
        <v>0.41399999999999998</v>
      </c>
      <c r="D370" s="5">
        <v>0.29699999999999999</v>
      </c>
      <c r="E370" s="4">
        <v>7.4816904234199595E-12</v>
      </c>
      <c r="F370" s="5">
        <f t="shared" si="5"/>
        <v>0.11699999999999999</v>
      </c>
    </row>
    <row r="371" spans="1:6" x14ac:dyDescent="0.2">
      <c r="A371" t="s">
        <v>1217</v>
      </c>
      <c r="B371" s="26">
        <v>51.064006849002602</v>
      </c>
      <c r="C371" s="5">
        <v>0.58799999999999997</v>
      </c>
      <c r="D371" s="5">
        <v>0.29799999999999999</v>
      </c>
      <c r="E371" s="4">
        <v>1.21277782147415E-71</v>
      </c>
      <c r="F371" s="5">
        <f t="shared" si="5"/>
        <v>0.28999999999999998</v>
      </c>
    </row>
    <row r="372" spans="1:6" x14ac:dyDescent="0.2">
      <c r="A372" t="s">
        <v>1216</v>
      </c>
      <c r="B372" s="26">
        <v>23.4395124111978</v>
      </c>
      <c r="C372" s="5">
        <v>0.54900000000000004</v>
      </c>
      <c r="D372" s="5">
        <v>0.29799999999999999</v>
      </c>
      <c r="E372" s="4">
        <v>1.15810853738912E-51</v>
      </c>
      <c r="F372" s="5">
        <f t="shared" si="5"/>
        <v>0.25100000000000006</v>
      </c>
    </row>
    <row r="373" spans="1:6" x14ac:dyDescent="0.2">
      <c r="A373" t="s">
        <v>148</v>
      </c>
      <c r="B373" s="26">
        <v>21.751528215541398</v>
      </c>
      <c r="C373" s="5">
        <v>0.46600000000000003</v>
      </c>
      <c r="D373" s="5">
        <v>0.29899999999999999</v>
      </c>
      <c r="E373" s="4">
        <v>1.8170277900826601E-22</v>
      </c>
      <c r="F373" s="5">
        <f t="shared" si="5"/>
        <v>0.16700000000000004</v>
      </c>
    </row>
    <row r="374" spans="1:6" x14ac:dyDescent="0.2">
      <c r="A374" t="s">
        <v>1215</v>
      </c>
      <c r="B374" s="26">
        <v>200.284757963641</v>
      </c>
      <c r="C374" s="5">
        <v>0.58799999999999997</v>
      </c>
      <c r="D374" s="5">
        <v>0.3</v>
      </c>
      <c r="E374" s="4">
        <v>2.6210385062620802E-69</v>
      </c>
      <c r="F374" s="5">
        <f t="shared" si="5"/>
        <v>0.28799999999999998</v>
      </c>
    </row>
    <row r="375" spans="1:6" x14ac:dyDescent="0.2">
      <c r="A375" t="s">
        <v>1214</v>
      </c>
      <c r="B375" s="26">
        <v>107.97733615118599</v>
      </c>
      <c r="C375" s="5">
        <v>0.54900000000000004</v>
      </c>
      <c r="D375" s="5">
        <v>0.3</v>
      </c>
      <c r="E375" s="4">
        <v>5.0616943925658701E-51</v>
      </c>
      <c r="F375" s="5">
        <f t="shared" si="5"/>
        <v>0.24900000000000005</v>
      </c>
    </row>
    <row r="376" spans="1:6" x14ac:dyDescent="0.2">
      <c r="A376" t="s">
        <v>1213</v>
      </c>
      <c r="B376" s="26">
        <v>14.646732437894901</v>
      </c>
      <c r="C376" s="5">
        <v>0.54</v>
      </c>
      <c r="D376" s="5">
        <v>0.3</v>
      </c>
      <c r="E376" s="4">
        <v>4.99633486784922E-46</v>
      </c>
      <c r="F376" s="5">
        <f t="shared" si="5"/>
        <v>0.24000000000000005</v>
      </c>
    </row>
    <row r="377" spans="1:6" x14ac:dyDescent="0.2">
      <c r="A377" t="s">
        <v>1212</v>
      </c>
      <c r="B377" s="26">
        <v>32.660673305097298</v>
      </c>
      <c r="C377" s="5">
        <v>0.49</v>
      </c>
      <c r="D377" s="5">
        <v>0.3</v>
      </c>
      <c r="E377" s="4">
        <v>1.5825185166464199E-22</v>
      </c>
      <c r="F377" s="5">
        <f t="shared" si="5"/>
        <v>0.19</v>
      </c>
    </row>
    <row r="378" spans="1:6" x14ac:dyDescent="0.2">
      <c r="A378" t="s">
        <v>1211</v>
      </c>
      <c r="B378" s="26">
        <v>19.3757934972143</v>
      </c>
      <c r="C378" s="5">
        <v>0.20699999999999999</v>
      </c>
      <c r="D378" s="5">
        <v>0.3</v>
      </c>
      <c r="E378" s="4">
        <v>1.4736664931552801E-3</v>
      </c>
      <c r="F378" s="5">
        <f t="shared" si="5"/>
        <v>-9.2999999999999999E-2</v>
      </c>
    </row>
    <row r="379" spans="1:6" x14ac:dyDescent="0.2">
      <c r="A379" t="s">
        <v>1210</v>
      </c>
      <c r="B379" s="26">
        <v>64.748479302382606</v>
      </c>
      <c r="C379" s="5">
        <v>0.47</v>
      </c>
      <c r="D379" s="5">
        <v>0.30099999999999999</v>
      </c>
      <c r="E379" s="4">
        <v>5.5665259813760297E-17</v>
      </c>
      <c r="F379" s="5">
        <f t="shared" si="5"/>
        <v>0.16899999999999998</v>
      </c>
    </row>
    <row r="380" spans="1:6" x14ac:dyDescent="0.2">
      <c r="A380" t="s">
        <v>1209</v>
      </c>
      <c r="B380" s="26">
        <v>18.106570661269298</v>
      </c>
      <c r="C380" s="5">
        <v>0.49099999999999999</v>
      </c>
      <c r="D380" s="5">
        <v>0.30299999999999999</v>
      </c>
      <c r="E380" s="4">
        <v>2.99798395153202E-28</v>
      </c>
      <c r="F380" s="5">
        <f t="shared" si="5"/>
        <v>0.188</v>
      </c>
    </row>
    <row r="381" spans="1:6" x14ac:dyDescent="0.2">
      <c r="A381" t="s">
        <v>1208</v>
      </c>
      <c r="B381" s="26">
        <v>16.115378049525599</v>
      </c>
      <c r="C381" s="5">
        <v>0.433</v>
      </c>
      <c r="D381" s="5">
        <v>0.30299999999999999</v>
      </c>
      <c r="E381" s="4">
        <v>7.9869659312768601E-12</v>
      </c>
      <c r="F381" s="5">
        <f t="shared" si="5"/>
        <v>0.13</v>
      </c>
    </row>
    <row r="382" spans="1:6" x14ac:dyDescent="0.2">
      <c r="A382" t="s">
        <v>1207</v>
      </c>
      <c r="B382" s="26">
        <v>13.791340456801301</v>
      </c>
      <c r="C382" s="5">
        <v>0.46100000000000002</v>
      </c>
      <c r="D382" s="5">
        <v>0.30399999999999999</v>
      </c>
      <c r="E382" s="4">
        <v>2.5728308655945501E-17</v>
      </c>
      <c r="F382" s="5">
        <f t="shared" si="5"/>
        <v>0.15700000000000003</v>
      </c>
    </row>
    <row r="383" spans="1:6" x14ac:dyDescent="0.2">
      <c r="A383" t="s">
        <v>1206</v>
      </c>
      <c r="B383" s="26">
        <v>18.071524853021401</v>
      </c>
      <c r="C383" s="5">
        <v>0.51400000000000001</v>
      </c>
      <c r="D383" s="5">
        <v>0.30599999999999999</v>
      </c>
      <c r="E383" s="4">
        <v>4.31894148275588E-34</v>
      </c>
      <c r="F383" s="5">
        <f t="shared" si="5"/>
        <v>0.20800000000000002</v>
      </c>
    </row>
    <row r="384" spans="1:6" x14ac:dyDescent="0.2">
      <c r="A384" t="s">
        <v>1205</v>
      </c>
      <c r="B384" s="26">
        <v>25.9250846985754</v>
      </c>
      <c r="C384" s="5">
        <v>0.501</v>
      </c>
      <c r="D384" s="5">
        <v>0.30599999999999999</v>
      </c>
      <c r="E384" s="4">
        <v>1.9728245037702401E-30</v>
      </c>
      <c r="F384" s="5">
        <f t="shared" si="5"/>
        <v>0.19500000000000001</v>
      </c>
    </row>
    <row r="385" spans="1:6" x14ac:dyDescent="0.2">
      <c r="A385" t="s">
        <v>55</v>
      </c>
      <c r="B385" s="26">
        <v>30.0466935492076</v>
      </c>
      <c r="C385" s="5">
        <v>0.58199999999999996</v>
      </c>
      <c r="D385" s="5">
        <v>0.307</v>
      </c>
      <c r="E385" s="4">
        <v>3.6294052593678103E-58</v>
      </c>
      <c r="F385" s="5">
        <f t="shared" si="5"/>
        <v>0.27499999999999997</v>
      </c>
    </row>
    <row r="386" spans="1:6" x14ac:dyDescent="0.2">
      <c r="A386" t="s">
        <v>1204</v>
      </c>
      <c r="B386" s="26">
        <v>24.116503051327399</v>
      </c>
      <c r="C386" s="5">
        <v>0.57099999999999995</v>
      </c>
      <c r="D386" s="5">
        <v>0.307</v>
      </c>
      <c r="E386" s="4">
        <v>4.43207257544605E-48</v>
      </c>
      <c r="F386" s="5">
        <f t="shared" si="5"/>
        <v>0.26399999999999996</v>
      </c>
    </row>
    <row r="387" spans="1:6" x14ac:dyDescent="0.2">
      <c r="A387" t="s">
        <v>1203</v>
      </c>
      <c r="B387" s="26">
        <v>11.3584003402962</v>
      </c>
      <c r="C387" s="5">
        <v>0.495</v>
      </c>
      <c r="D387" s="5">
        <v>0.307</v>
      </c>
      <c r="E387" s="4">
        <v>3.7193526464713301E-28</v>
      </c>
      <c r="F387" s="5">
        <f t="shared" si="5"/>
        <v>0.188</v>
      </c>
    </row>
    <row r="388" spans="1:6" x14ac:dyDescent="0.2">
      <c r="A388" t="s">
        <v>209</v>
      </c>
      <c r="B388" s="26">
        <v>30.8664599943646</v>
      </c>
      <c r="C388" s="5">
        <v>0.64</v>
      </c>
      <c r="D388" s="5">
        <v>0.308</v>
      </c>
      <c r="E388" s="4">
        <v>1.45534460007781E-94</v>
      </c>
      <c r="F388" s="5">
        <f t="shared" ref="F388:F451" si="6">C388-D388</f>
        <v>0.33200000000000002</v>
      </c>
    </row>
    <row r="389" spans="1:6" x14ac:dyDescent="0.2">
      <c r="A389" t="s">
        <v>1202</v>
      </c>
      <c r="B389" s="26">
        <v>14.6041594026912</v>
      </c>
      <c r="C389" s="5">
        <v>0.40300000000000002</v>
      </c>
      <c r="D389" s="5">
        <v>0.308</v>
      </c>
      <c r="E389" s="4">
        <v>1.8380866031652899E-5</v>
      </c>
      <c r="F389" s="5">
        <f t="shared" si="6"/>
        <v>9.5000000000000029E-2</v>
      </c>
    </row>
    <row r="390" spans="1:6" x14ac:dyDescent="0.2">
      <c r="A390" t="s">
        <v>1201</v>
      </c>
      <c r="B390" s="26">
        <v>22.980259693711599</v>
      </c>
      <c r="C390" s="5">
        <v>0.46899999999999997</v>
      </c>
      <c r="D390" s="5">
        <v>0.309</v>
      </c>
      <c r="E390" s="4">
        <v>1.20891224459492E-21</v>
      </c>
      <c r="F390" s="5">
        <f t="shared" si="6"/>
        <v>0.15999999999999998</v>
      </c>
    </row>
    <row r="391" spans="1:6" x14ac:dyDescent="0.2">
      <c r="A391" t="s">
        <v>384</v>
      </c>
      <c r="B391" s="26">
        <v>10.4541099998217</v>
      </c>
      <c r="C391" s="5">
        <v>0.57799999999999996</v>
      </c>
      <c r="D391" s="5">
        <v>0.31</v>
      </c>
      <c r="E391" s="4">
        <v>1.12454099881057E-60</v>
      </c>
      <c r="F391" s="5">
        <f t="shared" si="6"/>
        <v>0.26799999999999996</v>
      </c>
    </row>
    <row r="392" spans="1:6" x14ac:dyDescent="0.2">
      <c r="A392" t="s">
        <v>1200</v>
      </c>
      <c r="B392" s="26">
        <v>67.116375721639002</v>
      </c>
      <c r="C392" s="5">
        <v>0.65300000000000002</v>
      </c>
      <c r="D392" s="5">
        <v>0.311</v>
      </c>
      <c r="E392" s="4">
        <v>3.6408388597841003E-89</v>
      </c>
      <c r="F392" s="5">
        <f t="shared" si="6"/>
        <v>0.34200000000000003</v>
      </c>
    </row>
    <row r="393" spans="1:6" x14ac:dyDescent="0.2">
      <c r="A393" t="s">
        <v>297</v>
      </c>
      <c r="B393" s="26">
        <v>13.215536538357901</v>
      </c>
      <c r="C393" s="5">
        <v>0.40699999999999997</v>
      </c>
      <c r="D393" s="5">
        <v>0.311</v>
      </c>
      <c r="E393" s="4">
        <v>5.1527866286215301E-6</v>
      </c>
      <c r="F393" s="5">
        <f t="shared" si="6"/>
        <v>9.5999999999999974E-2</v>
      </c>
    </row>
    <row r="394" spans="1:6" x14ac:dyDescent="0.2">
      <c r="A394" t="s">
        <v>1199</v>
      </c>
      <c r="B394" s="26">
        <v>10.184103254316801</v>
      </c>
      <c r="C394" s="5">
        <v>0.40600000000000003</v>
      </c>
      <c r="D394" s="5">
        <v>0.311</v>
      </c>
      <c r="E394" s="4">
        <v>9.7386026102516706E-5</v>
      </c>
      <c r="F394" s="5">
        <f t="shared" si="6"/>
        <v>9.5000000000000029E-2</v>
      </c>
    </row>
    <row r="395" spans="1:6" x14ac:dyDescent="0.2">
      <c r="A395" t="s">
        <v>1198</v>
      </c>
      <c r="B395" s="26">
        <v>44.067151681145397</v>
      </c>
      <c r="C395" s="5">
        <v>0.60399999999999998</v>
      </c>
      <c r="D395" s="5">
        <v>0.312</v>
      </c>
      <c r="E395" s="4">
        <v>2.82516964046468E-66</v>
      </c>
      <c r="F395" s="5">
        <f t="shared" si="6"/>
        <v>0.29199999999999998</v>
      </c>
    </row>
    <row r="396" spans="1:6" x14ac:dyDescent="0.2">
      <c r="A396" t="s">
        <v>1197</v>
      </c>
      <c r="B396" s="26">
        <v>10.405213832954001</v>
      </c>
      <c r="C396" s="5">
        <v>0.44500000000000001</v>
      </c>
      <c r="D396" s="5">
        <v>0.312</v>
      </c>
      <c r="E396" s="4">
        <v>1.0740156705407599E-11</v>
      </c>
      <c r="F396" s="5">
        <f t="shared" si="6"/>
        <v>0.13300000000000001</v>
      </c>
    </row>
    <row r="397" spans="1:6" x14ac:dyDescent="0.2">
      <c r="A397" t="s">
        <v>1196</v>
      </c>
      <c r="B397" s="26">
        <v>28.552810717400401</v>
      </c>
      <c r="C397" s="5">
        <v>0.436</v>
      </c>
      <c r="D397" s="5">
        <v>0.312</v>
      </c>
      <c r="E397" s="4">
        <v>1.2294715829348499E-11</v>
      </c>
      <c r="F397" s="5">
        <f t="shared" si="6"/>
        <v>0.124</v>
      </c>
    </row>
    <row r="398" spans="1:6" x14ac:dyDescent="0.2">
      <c r="A398" t="s">
        <v>1195</v>
      </c>
      <c r="B398" s="26">
        <v>17.1089941580661</v>
      </c>
      <c r="C398" s="5">
        <v>0.4</v>
      </c>
      <c r="D398" s="5">
        <v>0.312</v>
      </c>
      <c r="E398" s="4">
        <v>2.22637672868072E-4</v>
      </c>
      <c r="F398" s="5">
        <f t="shared" si="6"/>
        <v>8.8000000000000023E-2</v>
      </c>
    </row>
    <row r="399" spans="1:6" x14ac:dyDescent="0.2">
      <c r="A399" t="s">
        <v>243</v>
      </c>
      <c r="B399" s="26">
        <v>41.117169543216797</v>
      </c>
      <c r="C399" s="5">
        <v>0.52100000000000002</v>
      </c>
      <c r="D399" s="5">
        <v>0.313</v>
      </c>
      <c r="E399" s="4">
        <v>1.47155470997191E-36</v>
      </c>
      <c r="F399" s="5">
        <f t="shared" si="6"/>
        <v>0.20800000000000002</v>
      </c>
    </row>
    <row r="400" spans="1:6" x14ac:dyDescent="0.2">
      <c r="A400" t="s">
        <v>1194</v>
      </c>
      <c r="B400" s="26">
        <v>41.098901274767996</v>
      </c>
      <c r="C400" s="5">
        <v>0.16400000000000001</v>
      </c>
      <c r="D400" s="5">
        <v>0.313</v>
      </c>
      <c r="E400" s="4">
        <v>1.7755957280716599E-18</v>
      </c>
      <c r="F400" s="5">
        <f t="shared" si="6"/>
        <v>-0.14899999999999999</v>
      </c>
    </row>
    <row r="401" spans="1:6" x14ac:dyDescent="0.2">
      <c r="A401" t="s">
        <v>1193</v>
      </c>
      <c r="B401" s="26">
        <v>12.720208155427899</v>
      </c>
      <c r="C401" s="5">
        <v>0.45500000000000002</v>
      </c>
      <c r="D401" s="5">
        <v>0.313</v>
      </c>
      <c r="E401" s="4">
        <v>1.5268496155864299E-13</v>
      </c>
      <c r="F401" s="5">
        <f t="shared" si="6"/>
        <v>0.14200000000000002</v>
      </c>
    </row>
    <row r="402" spans="1:6" x14ac:dyDescent="0.2">
      <c r="A402" t="s">
        <v>1192</v>
      </c>
      <c r="B402" s="26">
        <v>14.960001628348801</v>
      </c>
      <c r="C402" s="5">
        <v>0.61299999999999999</v>
      </c>
      <c r="D402" s="5">
        <v>0.314</v>
      </c>
      <c r="E402" s="4">
        <v>7.5446376925718497E-69</v>
      </c>
      <c r="F402" s="5">
        <f t="shared" si="6"/>
        <v>0.29899999999999999</v>
      </c>
    </row>
    <row r="403" spans="1:6" x14ac:dyDescent="0.2">
      <c r="A403" t="s">
        <v>1191</v>
      </c>
      <c r="B403" s="26">
        <v>14.5508624417802</v>
      </c>
      <c r="C403" s="5">
        <v>0.436</v>
      </c>
      <c r="D403" s="5">
        <v>0.314</v>
      </c>
      <c r="E403" s="4">
        <v>5.2208296326602698E-9</v>
      </c>
      <c r="F403" s="5">
        <f t="shared" si="6"/>
        <v>0.122</v>
      </c>
    </row>
    <row r="404" spans="1:6" x14ac:dyDescent="0.2">
      <c r="A404" t="s">
        <v>308</v>
      </c>
      <c r="B404" s="26">
        <v>39.911132686358599</v>
      </c>
      <c r="C404" s="5">
        <v>0.60799999999999998</v>
      </c>
      <c r="D404" s="5">
        <v>0.315</v>
      </c>
      <c r="E404" s="4">
        <v>9.3239962724413701E-66</v>
      </c>
      <c r="F404" s="5">
        <f t="shared" si="6"/>
        <v>0.29299999999999998</v>
      </c>
    </row>
    <row r="405" spans="1:6" x14ac:dyDescent="0.2">
      <c r="A405" t="s">
        <v>164</v>
      </c>
      <c r="B405" s="26">
        <v>74.116263221298198</v>
      </c>
      <c r="C405" s="5">
        <v>0.53600000000000003</v>
      </c>
      <c r="D405" s="5">
        <v>0.315</v>
      </c>
      <c r="E405" s="4">
        <v>3.2362371944463399E-38</v>
      </c>
      <c r="F405" s="5">
        <f t="shared" si="6"/>
        <v>0.22100000000000003</v>
      </c>
    </row>
    <row r="406" spans="1:6" x14ac:dyDescent="0.2">
      <c r="A406" t="s">
        <v>1190</v>
      </c>
      <c r="B406" s="26">
        <v>18.500749462360101</v>
      </c>
      <c r="C406" s="5">
        <v>0.52200000000000002</v>
      </c>
      <c r="D406" s="5">
        <v>0.315</v>
      </c>
      <c r="E406" s="4">
        <v>2.4831881488134901E-30</v>
      </c>
      <c r="F406" s="5">
        <f t="shared" si="6"/>
        <v>0.20700000000000002</v>
      </c>
    </row>
    <row r="407" spans="1:6" x14ac:dyDescent="0.2">
      <c r="A407" t="s">
        <v>1189</v>
      </c>
      <c r="B407" s="26">
        <v>38.999722239511897</v>
      </c>
      <c r="C407" s="5">
        <v>0.47599999999999998</v>
      </c>
      <c r="D407" s="5">
        <v>0.315</v>
      </c>
      <c r="E407" s="4">
        <v>3.5474496442556498E-19</v>
      </c>
      <c r="F407" s="5">
        <f t="shared" si="6"/>
        <v>0.16099999999999998</v>
      </c>
    </row>
    <row r="408" spans="1:6" x14ac:dyDescent="0.2">
      <c r="A408" t="s">
        <v>1188</v>
      </c>
      <c r="B408" s="26">
        <v>10.6455685363483</v>
      </c>
      <c r="C408" s="5">
        <v>0.22900000000000001</v>
      </c>
      <c r="D408" s="5">
        <v>0.315</v>
      </c>
      <c r="E408" s="4">
        <v>2.4283869057211199E-5</v>
      </c>
      <c r="F408" s="5">
        <f t="shared" si="6"/>
        <v>-8.5999999999999993E-2</v>
      </c>
    </row>
    <row r="409" spans="1:6" x14ac:dyDescent="0.2">
      <c r="A409" t="s">
        <v>1187</v>
      </c>
      <c r="B409" s="26">
        <v>51.858689272352798</v>
      </c>
      <c r="C409" s="5">
        <v>0.51500000000000001</v>
      </c>
      <c r="D409" s="5">
        <v>0.317</v>
      </c>
      <c r="E409" s="4">
        <v>3.2856182393987002E-30</v>
      </c>
      <c r="F409" s="5">
        <f t="shared" si="6"/>
        <v>0.19800000000000001</v>
      </c>
    </row>
    <row r="410" spans="1:6" x14ac:dyDescent="0.2">
      <c r="A410" t="s">
        <v>1186</v>
      </c>
      <c r="B410" s="26">
        <v>11.387969611445801</v>
      </c>
      <c r="C410" s="5">
        <v>0.51200000000000001</v>
      </c>
      <c r="D410" s="5">
        <v>0.317</v>
      </c>
      <c r="E410" s="4">
        <v>4.4292736412596599E-30</v>
      </c>
      <c r="F410" s="5">
        <f t="shared" si="6"/>
        <v>0.19500000000000001</v>
      </c>
    </row>
    <row r="411" spans="1:6" x14ac:dyDescent="0.2">
      <c r="A411" t="s">
        <v>175</v>
      </c>
      <c r="B411" s="26">
        <v>47.792246845914804</v>
      </c>
      <c r="C411" s="5">
        <v>0.57599999999999996</v>
      </c>
      <c r="D411" s="5">
        <v>0.31900000000000001</v>
      </c>
      <c r="E411" s="4">
        <v>1.4705931937382201E-56</v>
      </c>
      <c r="F411" s="5">
        <f t="shared" si="6"/>
        <v>0.25699999999999995</v>
      </c>
    </row>
    <row r="412" spans="1:6" x14ac:dyDescent="0.2">
      <c r="A412" t="s">
        <v>494</v>
      </c>
      <c r="B412" s="26">
        <v>27.913775136241298</v>
      </c>
      <c r="C412" s="5">
        <v>0.55500000000000005</v>
      </c>
      <c r="D412" s="5">
        <v>0.31900000000000001</v>
      </c>
      <c r="E412" s="4">
        <v>4.0183350108101401E-45</v>
      </c>
      <c r="F412" s="5">
        <f t="shared" si="6"/>
        <v>0.23600000000000004</v>
      </c>
    </row>
    <row r="413" spans="1:6" x14ac:dyDescent="0.2">
      <c r="A413" t="s">
        <v>1185</v>
      </c>
      <c r="B413" s="26">
        <v>33.324164842004102</v>
      </c>
      <c r="C413" s="5">
        <v>0.56299999999999994</v>
      </c>
      <c r="D413" s="5">
        <v>0.31900000000000001</v>
      </c>
      <c r="E413" s="4">
        <v>1.23330868051976E-36</v>
      </c>
      <c r="F413" s="5">
        <f t="shared" si="6"/>
        <v>0.24399999999999994</v>
      </c>
    </row>
    <row r="414" spans="1:6" x14ac:dyDescent="0.2">
      <c r="A414" t="s">
        <v>1184</v>
      </c>
      <c r="B414" s="26">
        <v>10.4808283023862</v>
      </c>
      <c r="C414" s="5">
        <v>0.497</v>
      </c>
      <c r="D414" s="5">
        <v>0.31900000000000001</v>
      </c>
      <c r="E414" s="4">
        <v>8.8155344485019894E-25</v>
      </c>
      <c r="F414" s="5">
        <f t="shared" si="6"/>
        <v>0.17799999999999999</v>
      </c>
    </row>
    <row r="415" spans="1:6" x14ac:dyDescent="0.2">
      <c r="A415" t="s">
        <v>1183</v>
      </c>
      <c r="B415" s="26">
        <v>11.176038951725699</v>
      </c>
      <c r="C415" s="5">
        <v>0.44</v>
      </c>
      <c r="D415" s="5">
        <v>0.32</v>
      </c>
      <c r="E415" s="4">
        <v>3.7765048461335902E-11</v>
      </c>
      <c r="F415" s="5">
        <f t="shared" si="6"/>
        <v>0.12</v>
      </c>
    </row>
    <row r="416" spans="1:6" x14ac:dyDescent="0.2">
      <c r="A416" t="s">
        <v>1182</v>
      </c>
      <c r="B416" s="26">
        <v>38.067343807540198</v>
      </c>
      <c r="C416" s="5">
        <v>0.505</v>
      </c>
      <c r="D416" s="5">
        <v>0.32100000000000001</v>
      </c>
      <c r="E416" s="4">
        <v>8.5909115475134601E-24</v>
      </c>
      <c r="F416" s="5">
        <f t="shared" si="6"/>
        <v>0.184</v>
      </c>
    </row>
    <row r="417" spans="1:6" x14ac:dyDescent="0.2">
      <c r="A417" t="s">
        <v>268</v>
      </c>
      <c r="B417" s="26">
        <v>69.249689638774299</v>
      </c>
      <c r="C417" s="5">
        <v>0.42499999999999999</v>
      </c>
      <c r="D417" s="5">
        <v>0.32100000000000001</v>
      </c>
      <c r="E417" s="4">
        <v>8.0027899599868904E-12</v>
      </c>
      <c r="F417" s="5">
        <f t="shared" si="6"/>
        <v>0.10399999999999998</v>
      </c>
    </row>
    <row r="418" spans="1:6" x14ac:dyDescent="0.2">
      <c r="A418" t="s">
        <v>473</v>
      </c>
      <c r="B418" s="26">
        <v>32.615824038744698</v>
      </c>
      <c r="C418" s="5">
        <v>0.64600000000000002</v>
      </c>
      <c r="D418" s="5">
        <v>0.32200000000000001</v>
      </c>
      <c r="E418" s="4">
        <v>8.4860052934238497E-80</v>
      </c>
      <c r="F418" s="5">
        <f t="shared" si="6"/>
        <v>0.32400000000000001</v>
      </c>
    </row>
    <row r="419" spans="1:6" x14ac:dyDescent="0.2">
      <c r="A419" t="s">
        <v>1181</v>
      </c>
      <c r="B419" s="26">
        <v>59.646823682437898</v>
      </c>
      <c r="C419" s="5">
        <v>0.55600000000000005</v>
      </c>
      <c r="D419" s="5">
        <v>0.32200000000000001</v>
      </c>
      <c r="E419" s="4">
        <v>1.3325118989703099E-42</v>
      </c>
      <c r="F419" s="5">
        <f t="shared" si="6"/>
        <v>0.23400000000000004</v>
      </c>
    </row>
    <row r="420" spans="1:6" x14ac:dyDescent="0.2">
      <c r="A420" t="s">
        <v>1180</v>
      </c>
      <c r="B420" s="26">
        <v>12.6163995079577</v>
      </c>
      <c r="C420" s="5">
        <v>0.51400000000000001</v>
      </c>
      <c r="D420" s="5">
        <v>0.32200000000000001</v>
      </c>
      <c r="E420" s="4">
        <v>2.8174090247022899E-30</v>
      </c>
      <c r="F420" s="5">
        <f t="shared" si="6"/>
        <v>0.192</v>
      </c>
    </row>
    <row r="421" spans="1:6" x14ac:dyDescent="0.2">
      <c r="A421" t="s">
        <v>1179</v>
      </c>
      <c r="B421" s="26">
        <v>25.9531192905635</v>
      </c>
      <c r="C421" s="5">
        <v>0.53100000000000003</v>
      </c>
      <c r="D421" s="5">
        <v>0.32200000000000001</v>
      </c>
      <c r="E421" s="4">
        <v>4.1503363794673001E-29</v>
      </c>
      <c r="F421" s="5">
        <f t="shared" si="6"/>
        <v>0.20900000000000002</v>
      </c>
    </row>
    <row r="422" spans="1:6" x14ac:dyDescent="0.2">
      <c r="A422" t="s">
        <v>1178</v>
      </c>
      <c r="B422" s="26">
        <v>15.7483724898047</v>
      </c>
      <c r="C422" s="5">
        <v>0.46400000000000002</v>
      </c>
      <c r="D422" s="5">
        <v>0.32200000000000001</v>
      </c>
      <c r="E422" s="4">
        <v>1.7739909678037701E-14</v>
      </c>
      <c r="F422" s="5">
        <f t="shared" si="6"/>
        <v>0.14200000000000002</v>
      </c>
    </row>
    <row r="423" spans="1:6" x14ac:dyDescent="0.2">
      <c r="A423" t="s">
        <v>1177</v>
      </c>
      <c r="B423" s="26">
        <v>16.196945871848001</v>
      </c>
      <c r="C423" s="5">
        <v>0.44600000000000001</v>
      </c>
      <c r="D423" s="5">
        <v>0.32200000000000001</v>
      </c>
      <c r="E423" s="4">
        <v>1.20471578283866E-11</v>
      </c>
      <c r="F423" s="5">
        <f t="shared" si="6"/>
        <v>0.124</v>
      </c>
    </row>
    <row r="424" spans="1:6" x14ac:dyDescent="0.2">
      <c r="A424" t="s">
        <v>1176</v>
      </c>
      <c r="B424" s="26">
        <v>13.6655265866571</v>
      </c>
      <c r="C424" s="5">
        <v>0.443</v>
      </c>
      <c r="D424" s="5">
        <v>0.32200000000000001</v>
      </c>
      <c r="E424" s="4">
        <v>1.7349159526694901E-9</v>
      </c>
      <c r="F424" s="5">
        <f t="shared" si="6"/>
        <v>0.121</v>
      </c>
    </row>
    <row r="425" spans="1:6" x14ac:dyDescent="0.2">
      <c r="A425" t="s">
        <v>1175</v>
      </c>
      <c r="B425" s="26">
        <v>25.489313497703598</v>
      </c>
      <c r="C425" s="5">
        <v>0.56999999999999995</v>
      </c>
      <c r="D425" s="5">
        <v>0.32300000000000001</v>
      </c>
      <c r="E425" s="4">
        <v>5.5246768374762998E-46</v>
      </c>
      <c r="F425" s="5">
        <f t="shared" si="6"/>
        <v>0.24699999999999994</v>
      </c>
    </row>
    <row r="426" spans="1:6" x14ac:dyDescent="0.2">
      <c r="A426" t="s">
        <v>1174</v>
      </c>
      <c r="B426" s="26">
        <v>23.0826353800846</v>
      </c>
      <c r="C426" s="5">
        <v>0.51300000000000001</v>
      </c>
      <c r="D426" s="5">
        <v>0.32300000000000001</v>
      </c>
      <c r="E426" s="4">
        <v>7.8750280543792106E-27</v>
      </c>
      <c r="F426" s="5">
        <f t="shared" si="6"/>
        <v>0.19</v>
      </c>
    </row>
    <row r="427" spans="1:6" x14ac:dyDescent="0.2">
      <c r="A427" t="s">
        <v>1173</v>
      </c>
      <c r="B427" s="26">
        <v>29.430455818286401</v>
      </c>
      <c r="C427" s="5">
        <v>0.52400000000000002</v>
      </c>
      <c r="D427" s="5">
        <v>0.32400000000000001</v>
      </c>
      <c r="E427" s="4">
        <v>3.2357395280450099E-31</v>
      </c>
      <c r="F427" s="5">
        <f t="shared" si="6"/>
        <v>0.2</v>
      </c>
    </row>
    <row r="428" spans="1:6" x14ac:dyDescent="0.2">
      <c r="A428" t="s">
        <v>1172</v>
      </c>
      <c r="B428" s="26">
        <v>26.6125074586095</v>
      </c>
      <c r="C428" s="5">
        <v>0.55500000000000005</v>
      </c>
      <c r="D428" s="5">
        <v>0.32400000000000001</v>
      </c>
      <c r="E428" s="4">
        <v>3.5949059855989598E-28</v>
      </c>
      <c r="F428" s="5">
        <f t="shared" si="6"/>
        <v>0.23100000000000004</v>
      </c>
    </row>
    <row r="429" spans="1:6" x14ac:dyDescent="0.2">
      <c r="A429" t="s">
        <v>1171</v>
      </c>
      <c r="B429" s="26">
        <v>27.803840839898399</v>
      </c>
      <c r="C429" s="5">
        <v>0.69799999999999995</v>
      </c>
      <c r="D429" s="5">
        <v>0.32500000000000001</v>
      </c>
      <c r="E429" s="4">
        <v>2.3960680910401801E-96</v>
      </c>
      <c r="F429" s="5">
        <f t="shared" si="6"/>
        <v>0.37299999999999994</v>
      </c>
    </row>
    <row r="430" spans="1:6" x14ac:dyDescent="0.2">
      <c r="A430" t="s">
        <v>1170</v>
      </c>
      <c r="B430" s="26">
        <v>11.6609825341563</v>
      </c>
      <c r="C430" s="5">
        <v>0.45</v>
      </c>
      <c r="D430" s="5">
        <v>0.32600000000000001</v>
      </c>
      <c r="E430" s="4">
        <v>4.0952463799692397E-11</v>
      </c>
      <c r="F430" s="5">
        <f t="shared" si="6"/>
        <v>0.124</v>
      </c>
    </row>
    <row r="431" spans="1:6" x14ac:dyDescent="0.2">
      <c r="A431" t="s">
        <v>58</v>
      </c>
      <c r="B431" s="26">
        <v>25.927856843659502</v>
      </c>
      <c r="C431" s="5">
        <v>0.43</v>
      </c>
      <c r="D431" s="5">
        <v>0.32600000000000001</v>
      </c>
      <c r="E431" s="4">
        <v>5.3100136090802001E-8</v>
      </c>
      <c r="F431" s="5">
        <f t="shared" si="6"/>
        <v>0.10399999999999998</v>
      </c>
    </row>
    <row r="432" spans="1:6" x14ac:dyDescent="0.2">
      <c r="A432" t="s">
        <v>1169</v>
      </c>
      <c r="B432" s="26">
        <v>11.611200827427901</v>
      </c>
      <c r="C432" s="5">
        <v>0.496</v>
      </c>
      <c r="D432" s="5">
        <v>0.32700000000000001</v>
      </c>
      <c r="E432" s="4">
        <v>3.2395906049754701E-20</v>
      </c>
      <c r="F432" s="5">
        <f t="shared" si="6"/>
        <v>0.16899999999999998</v>
      </c>
    </row>
    <row r="433" spans="1:6" x14ac:dyDescent="0.2">
      <c r="A433" t="s">
        <v>1168</v>
      </c>
      <c r="B433" s="26">
        <v>13.086004811825401</v>
      </c>
      <c r="C433" s="5">
        <v>0.41099999999999998</v>
      </c>
      <c r="D433" s="5">
        <v>0.32700000000000001</v>
      </c>
      <c r="E433" s="4">
        <v>1.3158584843307599E-6</v>
      </c>
      <c r="F433" s="5">
        <f t="shared" si="6"/>
        <v>8.3999999999999964E-2</v>
      </c>
    </row>
    <row r="434" spans="1:6" x14ac:dyDescent="0.2">
      <c r="A434" t="s">
        <v>1167</v>
      </c>
      <c r="B434" s="26">
        <v>50.9415536229099</v>
      </c>
      <c r="C434" s="5">
        <v>0.58399999999999996</v>
      </c>
      <c r="D434" s="5">
        <v>0.32800000000000001</v>
      </c>
      <c r="E434" s="4">
        <v>5.1835252977903503E-44</v>
      </c>
      <c r="F434" s="5">
        <f t="shared" si="6"/>
        <v>0.25599999999999995</v>
      </c>
    </row>
    <row r="435" spans="1:6" x14ac:dyDescent="0.2">
      <c r="A435" t="s">
        <v>1166</v>
      </c>
      <c r="B435" s="26">
        <v>14.031278786393999</v>
      </c>
      <c r="C435" s="5">
        <v>0.58299999999999996</v>
      </c>
      <c r="D435" s="5">
        <v>0.32900000000000001</v>
      </c>
      <c r="E435" s="4">
        <v>1.9540657172629701E-48</v>
      </c>
      <c r="F435" s="5">
        <f t="shared" si="6"/>
        <v>0.25399999999999995</v>
      </c>
    </row>
    <row r="436" spans="1:6" x14ac:dyDescent="0.2">
      <c r="A436" t="s">
        <v>288</v>
      </c>
      <c r="B436" s="26">
        <v>50.2379063110088</v>
      </c>
      <c r="C436" s="5">
        <v>0.65200000000000002</v>
      </c>
      <c r="D436" s="5">
        <v>0.33</v>
      </c>
      <c r="E436" s="4">
        <v>6.6317175830908798E-82</v>
      </c>
      <c r="F436" s="5">
        <f t="shared" si="6"/>
        <v>0.32200000000000001</v>
      </c>
    </row>
    <row r="437" spans="1:6" x14ac:dyDescent="0.2">
      <c r="A437" t="s">
        <v>1165</v>
      </c>
      <c r="B437" s="26">
        <v>22.3092665918312</v>
      </c>
      <c r="C437" s="5">
        <v>0.59799999999999998</v>
      </c>
      <c r="D437" s="5">
        <v>0.33100000000000002</v>
      </c>
      <c r="E437" s="4">
        <v>4.55423531783811E-61</v>
      </c>
      <c r="F437" s="5">
        <f t="shared" si="6"/>
        <v>0.26699999999999996</v>
      </c>
    </row>
    <row r="438" spans="1:6" x14ac:dyDescent="0.2">
      <c r="A438" t="s">
        <v>495</v>
      </c>
      <c r="B438" s="26">
        <v>22.2411705876724</v>
      </c>
      <c r="C438" s="5">
        <v>0.41299999999999998</v>
      </c>
      <c r="D438" s="5">
        <v>0.33100000000000002</v>
      </c>
      <c r="E438" s="4">
        <v>9.9162237783824393E-4</v>
      </c>
      <c r="F438" s="5">
        <f t="shared" si="6"/>
        <v>8.1999999999999962E-2</v>
      </c>
    </row>
    <row r="439" spans="1:6" x14ac:dyDescent="0.2">
      <c r="A439" t="s">
        <v>1164</v>
      </c>
      <c r="B439" s="26">
        <v>10.190866675172099</v>
      </c>
      <c r="C439" s="5">
        <v>0.59</v>
      </c>
      <c r="D439" s="5">
        <v>0.33200000000000002</v>
      </c>
      <c r="E439" s="4">
        <v>2.87739363140411E-55</v>
      </c>
      <c r="F439" s="5">
        <f t="shared" si="6"/>
        <v>0.25799999999999995</v>
      </c>
    </row>
    <row r="440" spans="1:6" x14ac:dyDescent="0.2">
      <c r="A440" t="s">
        <v>1163</v>
      </c>
      <c r="B440" s="26">
        <v>120.116978724558</v>
      </c>
      <c r="C440" s="5">
        <v>0.51400000000000001</v>
      </c>
      <c r="D440" s="5">
        <v>0.33200000000000002</v>
      </c>
      <c r="E440" s="4">
        <v>2.4783675450113499E-25</v>
      </c>
      <c r="F440" s="5">
        <f t="shared" si="6"/>
        <v>0.182</v>
      </c>
    </row>
    <row r="441" spans="1:6" x14ac:dyDescent="0.2">
      <c r="A441" t="s">
        <v>1162</v>
      </c>
      <c r="B441" s="26">
        <v>11.514814168665801</v>
      </c>
      <c r="C441" s="5">
        <v>0.51400000000000001</v>
      </c>
      <c r="D441" s="5">
        <v>0.33300000000000002</v>
      </c>
      <c r="E441" s="4">
        <v>3.69474555508631E-28</v>
      </c>
      <c r="F441" s="5">
        <f t="shared" si="6"/>
        <v>0.18099999999999999</v>
      </c>
    </row>
    <row r="442" spans="1:6" x14ac:dyDescent="0.2">
      <c r="A442" t="s">
        <v>1161</v>
      </c>
      <c r="B442" s="26">
        <v>62.984683493446497</v>
      </c>
      <c r="C442" s="5">
        <v>0.48099999999999998</v>
      </c>
      <c r="D442" s="5">
        <v>0.33300000000000002</v>
      </c>
      <c r="E442" s="4">
        <v>6.6954961172708103E-18</v>
      </c>
      <c r="F442" s="5">
        <f t="shared" si="6"/>
        <v>0.14799999999999996</v>
      </c>
    </row>
    <row r="443" spans="1:6" x14ac:dyDescent="0.2">
      <c r="A443" t="s">
        <v>1160</v>
      </c>
      <c r="B443" s="26">
        <v>14.6688596893115</v>
      </c>
      <c r="C443" s="5">
        <v>0.58799999999999997</v>
      </c>
      <c r="D443" s="5">
        <v>0.33400000000000002</v>
      </c>
      <c r="E443" s="4">
        <v>6.2178523217388301E-52</v>
      </c>
      <c r="F443" s="5">
        <f t="shared" si="6"/>
        <v>0.25399999999999995</v>
      </c>
    </row>
    <row r="444" spans="1:6" x14ac:dyDescent="0.2">
      <c r="A444" t="s">
        <v>1159</v>
      </c>
      <c r="B444" s="26">
        <v>22.5805280841825</v>
      </c>
      <c r="C444" s="5">
        <v>0.496</v>
      </c>
      <c r="D444" s="5">
        <v>0.33400000000000002</v>
      </c>
      <c r="E444" s="4">
        <v>3.2680140601120198E-20</v>
      </c>
      <c r="F444" s="5">
        <f t="shared" si="6"/>
        <v>0.16199999999999998</v>
      </c>
    </row>
    <row r="445" spans="1:6" x14ac:dyDescent="0.2">
      <c r="A445" t="s">
        <v>1158</v>
      </c>
      <c r="B445" s="26">
        <v>14.301030294792699</v>
      </c>
      <c r="C445" s="5">
        <v>0.57399999999999995</v>
      </c>
      <c r="D445" s="5">
        <v>0.33500000000000002</v>
      </c>
      <c r="E445" s="4">
        <v>1.68711995209447E-46</v>
      </c>
      <c r="F445" s="5">
        <f t="shared" si="6"/>
        <v>0.23899999999999993</v>
      </c>
    </row>
    <row r="446" spans="1:6" x14ac:dyDescent="0.2">
      <c r="A446" t="s">
        <v>1157</v>
      </c>
      <c r="B446" s="26">
        <v>14.1103415191269</v>
      </c>
      <c r="C446" s="5">
        <v>0.42399999999999999</v>
      </c>
      <c r="D446" s="5">
        <v>0.33500000000000002</v>
      </c>
      <c r="E446" s="4">
        <v>2.0697452337745501E-6</v>
      </c>
      <c r="F446" s="5">
        <f t="shared" si="6"/>
        <v>8.8999999999999968E-2</v>
      </c>
    </row>
    <row r="447" spans="1:6" x14ac:dyDescent="0.2">
      <c r="A447" t="s">
        <v>1156</v>
      </c>
      <c r="B447" s="26">
        <v>15.4803021864267</v>
      </c>
      <c r="C447" s="5">
        <v>0.47099999999999997</v>
      </c>
      <c r="D447" s="5">
        <v>0.33600000000000002</v>
      </c>
      <c r="E447" s="4">
        <v>1.9629228342584398E-12</v>
      </c>
      <c r="F447" s="5">
        <f t="shared" si="6"/>
        <v>0.13499999999999995</v>
      </c>
    </row>
    <row r="448" spans="1:6" x14ac:dyDescent="0.2">
      <c r="A448" t="s">
        <v>1155</v>
      </c>
      <c r="B448" s="26">
        <v>24.628797799761699</v>
      </c>
      <c r="C448" s="5">
        <v>0.64900000000000002</v>
      </c>
      <c r="D448" s="5">
        <v>0.33700000000000002</v>
      </c>
      <c r="E448" s="4">
        <v>1.05252907962237E-82</v>
      </c>
      <c r="F448" s="5">
        <f t="shared" si="6"/>
        <v>0.312</v>
      </c>
    </row>
    <row r="449" spans="1:6" x14ac:dyDescent="0.2">
      <c r="A449" t="s">
        <v>1154</v>
      </c>
      <c r="B449" s="26">
        <v>13.1889489626759</v>
      </c>
      <c r="C449" s="5">
        <v>0.58399999999999996</v>
      </c>
      <c r="D449" s="5">
        <v>0.33700000000000002</v>
      </c>
      <c r="E449" s="4">
        <v>1.02043779476705E-45</v>
      </c>
      <c r="F449" s="5">
        <f t="shared" si="6"/>
        <v>0.24699999999999994</v>
      </c>
    </row>
    <row r="450" spans="1:6" x14ac:dyDescent="0.2">
      <c r="A450" t="s">
        <v>1153</v>
      </c>
      <c r="B450" s="26">
        <v>14.038025292562001</v>
      </c>
      <c r="C450" s="5">
        <v>0.44900000000000001</v>
      </c>
      <c r="D450" s="5">
        <v>0.33700000000000002</v>
      </c>
      <c r="E450" s="4">
        <v>2.9607238533524499E-8</v>
      </c>
      <c r="F450" s="5">
        <f t="shared" si="6"/>
        <v>0.11199999999999999</v>
      </c>
    </row>
    <row r="451" spans="1:6" x14ac:dyDescent="0.2">
      <c r="A451" t="s">
        <v>150</v>
      </c>
      <c r="B451" s="26">
        <v>365.11718775103901</v>
      </c>
      <c r="C451" s="5">
        <v>0.72499999999999998</v>
      </c>
      <c r="D451" s="5">
        <v>0.33800000000000002</v>
      </c>
      <c r="E451" s="4">
        <v>1.5050535449028499E-142</v>
      </c>
      <c r="F451" s="5">
        <f t="shared" si="6"/>
        <v>0.38699999999999996</v>
      </c>
    </row>
    <row r="452" spans="1:6" x14ac:dyDescent="0.2">
      <c r="A452" t="s">
        <v>1152</v>
      </c>
      <c r="B452" s="26">
        <v>15.1702334887111</v>
      </c>
      <c r="C452" s="5">
        <v>0.621</v>
      </c>
      <c r="D452" s="5">
        <v>0.33800000000000002</v>
      </c>
      <c r="E452" s="4">
        <v>1.8518600918248801E-73</v>
      </c>
      <c r="F452" s="5">
        <f t="shared" ref="F452:F515" si="7">C452-D452</f>
        <v>0.28299999999999997</v>
      </c>
    </row>
    <row r="453" spans="1:6" x14ac:dyDescent="0.2">
      <c r="A453" t="s">
        <v>1151</v>
      </c>
      <c r="B453" s="26">
        <v>18.110458729891501</v>
      </c>
      <c r="C453" s="5">
        <v>0.47699999999999998</v>
      </c>
      <c r="D453" s="5">
        <v>0.33900000000000002</v>
      </c>
      <c r="E453" s="4">
        <v>8.65888826898185E-21</v>
      </c>
      <c r="F453" s="5">
        <f t="shared" si="7"/>
        <v>0.13799999999999996</v>
      </c>
    </row>
    <row r="454" spans="1:6" x14ac:dyDescent="0.2">
      <c r="A454" t="s">
        <v>1150</v>
      </c>
      <c r="B454" s="26">
        <v>16.3434576460137</v>
      </c>
      <c r="C454" s="5">
        <v>0.56299999999999994</v>
      </c>
      <c r="D454" s="5">
        <v>0.34</v>
      </c>
      <c r="E454" s="4">
        <v>1.66923499750768E-43</v>
      </c>
      <c r="F454" s="5">
        <f t="shared" si="7"/>
        <v>0.22299999999999992</v>
      </c>
    </row>
    <row r="455" spans="1:6" x14ac:dyDescent="0.2">
      <c r="A455" t="s">
        <v>1149</v>
      </c>
      <c r="B455" s="26">
        <v>17.162549831742101</v>
      </c>
      <c r="C455" s="5">
        <v>0.501</v>
      </c>
      <c r="D455" s="5">
        <v>0.34</v>
      </c>
      <c r="E455" s="4">
        <v>2.8678893725245601E-21</v>
      </c>
      <c r="F455" s="5">
        <f t="shared" si="7"/>
        <v>0.16099999999999998</v>
      </c>
    </row>
    <row r="456" spans="1:6" x14ac:dyDescent="0.2">
      <c r="A456" t="s">
        <v>1148</v>
      </c>
      <c r="B456" s="26">
        <v>13.406169330163101</v>
      </c>
      <c r="C456" s="5">
        <v>0.49299999999999999</v>
      </c>
      <c r="D456" s="5">
        <v>0.34</v>
      </c>
      <c r="E456" s="4">
        <v>3.3998233921163201E-17</v>
      </c>
      <c r="F456" s="5">
        <f t="shared" si="7"/>
        <v>0.15299999999999997</v>
      </c>
    </row>
    <row r="457" spans="1:6" x14ac:dyDescent="0.2">
      <c r="A457" t="s">
        <v>1147</v>
      </c>
      <c r="B457" s="26">
        <v>17.9195364029285</v>
      </c>
      <c r="C457" s="5">
        <v>0.46800000000000003</v>
      </c>
      <c r="D457" s="5">
        <v>0.34</v>
      </c>
      <c r="E457" s="4">
        <v>5.2924426156499702E-11</v>
      </c>
      <c r="F457" s="5">
        <f t="shared" si="7"/>
        <v>0.128</v>
      </c>
    </row>
    <row r="458" spans="1:6" x14ac:dyDescent="0.2">
      <c r="A458" t="s">
        <v>1146</v>
      </c>
      <c r="B458" s="26">
        <v>12.5385701579028</v>
      </c>
      <c r="C458" s="5">
        <v>0.42799999999999999</v>
      </c>
      <c r="D458" s="5">
        <v>0.34</v>
      </c>
      <c r="E458" s="4">
        <v>3.2633689244623898E-2</v>
      </c>
      <c r="F458" s="5">
        <f t="shared" si="7"/>
        <v>8.7999999999999967E-2</v>
      </c>
    </row>
    <row r="459" spans="1:6" x14ac:dyDescent="0.2">
      <c r="A459" t="s">
        <v>1145</v>
      </c>
      <c r="B459" s="26">
        <v>43.054381612842299</v>
      </c>
      <c r="C459" s="5">
        <v>0.67200000000000004</v>
      </c>
      <c r="D459" s="5">
        <v>0.34300000000000003</v>
      </c>
      <c r="E459" s="4">
        <v>3.4402367505652698E-89</v>
      </c>
      <c r="F459" s="5">
        <f t="shared" si="7"/>
        <v>0.32900000000000001</v>
      </c>
    </row>
    <row r="460" spans="1:6" x14ac:dyDescent="0.2">
      <c r="A460" t="s">
        <v>1144</v>
      </c>
      <c r="B460" s="26">
        <v>54.0763880138148</v>
      </c>
      <c r="C460" s="5">
        <v>0.41199999999999998</v>
      </c>
      <c r="D460" s="5">
        <v>0.34300000000000003</v>
      </c>
      <c r="E460" s="4">
        <v>3.5078202366750398E-3</v>
      </c>
      <c r="F460" s="5">
        <f t="shared" si="7"/>
        <v>6.899999999999995E-2</v>
      </c>
    </row>
    <row r="461" spans="1:6" x14ac:dyDescent="0.2">
      <c r="A461" t="s">
        <v>1143</v>
      </c>
      <c r="B461" s="26">
        <v>22.724517754287302</v>
      </c>
      <c r="C461" s="5">
        <v>0.623</v>
      </c>
      <c r="D461" s="5">
        <v>0.34399999999999997</v>
      </c>
      <c r="E461" s="4">
        <v>6.6097706122383598E-66</v>
      </c>
      <c r="F461" s="5">
        <f t="shared" si="7"/>
        <v>0.27900000000000003</v>
      </c>
    </row>
    <row r="462" spans="1:6" x14ac:dyDescent="0.2">
      <c r="A462" t="s">
        <v>1142</v>
      </c>
      <c r="B462" s="26">
        <v>50.038632980188602</v>
      </c>
      <c r="C462" s="5">
        <v>0.61099999999999999</v>
      </c>
      <c r="D462" s="5">
        <v>0.34399999999999997</v>
      </c>
      <c r="E462" s="4">
        <v>1.06169112729246E-57</v>
      </c>
      <c r="F462" s="5">
        <f t="shared" si="7"/>
        <v>0.26700000000000002</v>
      </c>
    </row>
    <row r="463" spans="1:6" x14ac:dyDescent="0.2">
      <c r="A463" t="s">
        <v>1141</v>
      </c>
      <c r="B463" s="26">
        <v>26.117193903512</v>
      </c>
      <c r="C463" s="5">
        <v>0.59599999999999997</v>
      </c>
      <c r="D463" s="5">
        <v>0.34399999999999997</v>
      </c>
      <c r="E463" s="4">
        <v>6.0903663237725302E-54</v>
      </c>
      <c r="F463" s="5">
        <f t="shared" si="7"/>
        <v>0.252</v>
      </c>
    </row>
    <row r="464" spans="1:6" x14ac:dyDescent="0.2">
      <c r="A464" t="s">
        <v>1140</v>
      </c>
      <c r="B464" s="26">
        <v>26.432048061297699</v>
      </c>
      <c r="C464" s="5">
        <v>0.435</v>
      </c>
      <c r="D464" s="5">
        <v>0.34399999999999997</v>
      </c>
      <c r="E464" s="4">
        <v>2.6672308144929399E-4</v>
      </c>
      <c r="F464" s="5">
        <f t="shared" si="7"/>
        <v>9.1000000000000025E-2</v>
      </c>
    </row>
    <row r="465" spans="1:6" x14ac:dyDescent="0.2">
      <c r="A465" t="s">
        <v>1139</v>
      </c>
      <c r="B465" s="26">
        <v>12.8503496477243</v>
      </c>
      <c r="C465" s="5">
        <v>0.46100000000000002</v>
      </c>
      <c r="D465" s="5">
        <v>0.34499999999999997</v>
      </c>
      <c r="E465" s="4">
        <v>8.5210710874899801E-10</v>
      </c>
      <c r="F465" s="5">
        <f t="shared" si="7"/>
        <v>0.11600000000000005</v>
      </c>
    </row>
    <row r="466" spans="1:6" x14ac:dyDescent="0.2">
      <c r="A466" t="s">
        <v>1138</v>
      </c>
      <c r="B466" s="26">
        <v>19.0949410477964</v>
      </c>
      <c r="C466" s="5">
        <v>0.48899999999999999</v>
      </c>
      <c r="D466" s="5">
        <v>0.34599999999999997</v>
      </c>
      <c r="E466" s="4">
        <v>2.7451855313772699E-18</v>
      </c>
      <c r="F466" s="5">
        <f t="shared" si="7"/>
        <v>0.14300000000000002</v>
      </c>
    </row>
    <row r="467" spans="1:6" x14ac:dyDescent="0.2">
      <c r="A467" t="s">
        <v>1137</v>
      </c>
      <c r="B467" s="26">
        <v>15.0974225335789</v>
      </c>
      <c r="C467" s="5">
        <v>0.44900000000000001</v>
      </c>
      <c r="D467" s="5">
        <v>0.34599999999999997</v>
      </c>
      <c r="E467" s="4">
        <v>4.16451412457333E-6</v>
      </c>
      <c r="F467" s="5">
        <f t="shared" si="7"/>
        <v>0.10300000000000004</v>
      </c>
    </row>
    <row r="468" spans="1:6" x14ac:dyDescent="0.2">
      <c r="A468" t="s">
        <v>1136</v>
      </c>
      <c r="B468" s="26">
        <v>16.109714630275899</v>
      </c>
      <c r="C468" s="5">
        <v>0.56899999999999995</v>
      </c>
      <c r="D468" s="5">
        <v>0.34699999999999998</v>
      </c>
      <c r="E468" s="4">
        <v>1.9776650172794498E-36</v>
      </c>
      <c r="F468" s="5">
        <f t="shared" si="7"/>
        <v>0.22199999999999998</v>
      </c>
    </row>
    <row r="469" spans="1:6" x14ac:dyDescent="0.2">
      <c r="A469" t="s">
        <v>390</v>
      </c>
      <c r="B469" s="26">
        <v>10.300584231380499</v>
      </c>
      <c r="C469" s="5">
        <v>0.40400000000000003</v>
      </c>
      <c r="D469" s="5">
        <v>0.34699999999999998</v>
      </c>
      <c r="E469" s="4">
        <v>4.8758258401787803E-2</v>
      </c>
      <c r="F469" s="5">
        <f t="shared" si="7"/>
        <v>5.7000000000000051E-2</v>
      </c>
    </row>
    <row r="470" spans="1:6" x14ac:dyDescent="0.2">
      <c r="A470" t="s">
        <v>1135</v>
      </c>
      <c r="B470" s="26">
        <v>23.946443476831298</v>
      </c>
      <c r="C470" s="5">
        <v>0.56100000000000005</v>
      </c>
      <c r="D470" s="5">
        <v>0.34799999999999998</v>
      </c>
      <c r="E470" s="4">
        <v>1.1237909672893601E-30</v>
      </c>
      <c r="F470" s="5">
        <f t="shared" si="7"/>
        <v>0.21300000000000008</v>
      </c>
    </row>
    <row r="471" spans="1:6" x14ac:dyDescent="0.2">
      <c r="A471" t="s">
        <v>168</v>
      </c>
      <c r="B471" s="26">
        <v>39.798712925491301</v>
      </c>
      <c r="C471" s="5">
        <v>0.47399999999999998</v>
      </c>
      <c r="D471" s="5">
        <v>0.34799999999999998</v>
      </c>
      <c r="E471" s="4">
        <v>3.8983712356884101E-13</v>
      </c>
      <c r="F471" s="5">
        <f t="shared" si="7"/>
        <v>0.126</v>
      </c>
    </row>
    <row r="472" spans="1:6" x14ac:dyDescent="0.2">
      <c r="A472" t="s">
        <v>1134</v>
      </c>
      <c r="B472" s="26">
        <v>13.7844285978027</v>
      </c>
      <c r="C472" s="5">
        <v>0.45900000000000002</v>
      </c>
      <c r="D472" s="5">
        <v>0.34799999999999998</v>
      </c>
      <c r="E472" s="4">
        <v>1.16355833041734E-9</v>
      </c>
      <c r="F472" s="5">
        <f t="shared" si="7"/>
        <v>0.11100000000000004</v>
      </c>
    </row>
    <row r="473" spans="1:6" x14ac:dyDescent="0.2">
      <c r="A473" t="s">
        <v>1133</v>
      </c>
      <c r="B473" s="26">
        <v>14.625139431251</v>
      </c>
      <c r="C473" s="5">
        <v>0.58599999999999997</v>
      </c>
      <c r="D473" s="5">
        <v>0.34899999999999998</v>
      </c>
      <c r="E473" s="4">
        <v>1.30803534863374E-43</v>
      </c>
      <c r="F473" s="5">
        <f t="shared" si="7"/>
        <v>0.23699999999999999</v>
      </c>
    </row>
    <row r="474" spans="1:6" x14ac:dyDescent="0.2">
      <c r="A474" t="s">
        <v>1132</v>
      </c>
      <c r="B474" s="26">
        <v>26.9430641146459</v>
      </c>
      <c r="C474" s="5">
        <v>0.443</v>
      </c>
      <c r="D474" s="5">
        <v>0.34899999999999998</v>
      </c>
      <c r="E474" s="4">
        <v>7.3087399416775004E-5</v>
      </c>
      <c r="F474" s="5">
        <f t="shared" si="7"/>
        <v>9.4000000000000028E-2</v>
      </c>
    </row>
    <row r="475" spans="1:6" x14ac:dyDescent="0.2">
      <c r="A475" t="s">
        <v>1131</v>
      </c>
      <c r="B475" s="26">
        <v>13.4973639740629</v>
      </c>
      <c r="C475" s="5">
        <v>0.53900000000000003</v>
      </c>
      <c r="D475" s="5">
        <v>0.35099999999999998</v>
      </c>
      <c r="E475" s="4">
        <v>2.4683492663573201E-26</v>
      </c>
      <c r="F475" s="5">
        <f t="shared" si="7"/>
        <v>0.18800000000000006</v>
      </c>
    </row>
    <row r="476" spans="1:6" x14ac:dyDescent="0.2">
      <c r="A476" t="s">
        <v>1130</v>
      </c>
      <c r="B476" s="26">
        <v>14.275135242997999</v>
      </c>
      <c r="C476" s="5">
        <v>0.60199999999999998</v>
      </c>
      <c r="D476" s="5">
        <v>0.35199999999999998</v>
      </c>
      <c r="E476" s="4">
        <v>1.86431927908094E-56</v>
      </c>
      <c r="F476" s="5">
        <f t="shared" si="7"/>
        <v>0.25</v>
      </c>
    </row>
    <row r="477" spans="1:6" x14ac:dyDescent="0.2">
      <c r="A477" t="s">
        <v>259</v>
      </c>
      <c r="B477" s="26">
        <v>15.4768183615449</v>
      </c>
      <c r="C477" s="5">
        <v>0.57099999999999995</v>
      </c>
      <c r="D477" s="5">
        <v>0.35299999999999998</v>
      </c>
      <c r="E477" s="4">
        <v>1.95230847093617E-44</v>
      </c>
      <c r="F477" s="5">
        <f t="shared" si="7"/>
        <v>0.21799999999999997</v>
      </c>
    </row>
    <row r="478" spans="1:6" x14ac:dyDescent="0.2">
      <c r="A478" t="s">
        <v>1129</v>
      </c>
      <c r="B478" s="26">
        <v>14.5643392101732</v>
      </c>
      <c r="C478" s="5">
        <v>0.57799999999999996</v>
      </c>
      <c r="D478" s="5">
        <v>0.35299999999999998</v>
      </c>
      <c r="E478" s="4">
        <v>9.0220892612336496E-37</v>
      </c>
      <c r="F478" s="5">
        <f t="shared" si="7"/>
        <v>0.22499999999999998</v>
      </c>
    </row>
    <row r="479" spans="1:6" x14ac:dyDescent="0.2">
      <c r="A479" t="s">
        <v>1128</v>
      </c>
      <c r="B479" s="26">
        <v>11.7165293261963</v>
      </c>
      <c r="C479" s="5">
        <v>0.55200000000000005</v>
      </c>
      <c r="D479" s="5">
        <v>0.35299999999999998</v>
      </c>
      <c r="E479" s="4">
        <v>1.0375408914335501E-32</v>
      </c>
      <c r="F479" s="5">
        <f t="shared" si="7"/>
        <v>0.19900000000000007</v>
      </c>
    </row>
    <row r="480" spans="1:6" x14ac:dyDescent="0.2">
      <c r="A480" t="s">
        <v>1127</v>
      </c>
      <c r="B480" s="26">
        <v>10.747910348060801</v>
      </c>
      <c r="C480" s="5">
        <v>0.44900000000000001</v>
      </c>
      <c r="D480" s="5">
        <v>0.35299999999999998</v>
      </c>
      <c r="E480" s="4">
        <v>2.2436059010192501E-4</v>
      </c>
      <c r="F480" s="5">
        <f t="shared" si="7"/>
        <v>9.600000000000003E-2</v>
      </c>
    </row>
    <row r="481" spans="1:6" x14ac:dyDescent="0.2">
      <c r="A481" t="s">
        <v>1126</v>
      </c>
      <c r="B481" s="26">
        <v>15.1211866978194</v>
      </c>
      <c r="C481" s="5">
        <v>0.42099999999999999</v>
      </c>
      <c r="D481" s="5">
        <v>0.35299999999999998</v>
      </c>
      <c r="E481" s="4">
        <v>3.3436885430991499E-3</v>
      </c>
      <c r="F481" s="5">
        <f t="shared" si="7"/>
        <v>6.8000000000000005E-2</v>
      </c>
    </row>
    <row r="482" spans="1:6" x14ac:dyDescent="0.2">
      <c r="A482" t="s">
        <v>1125</v>
      </c>
      <c r="B482" s="26">
        <v>28.161649129194</v>
      </c>
      <c r="C482" s="5">
        <v>0.55300000000000005</v>
      </c>
      <c r="D482" s="5">
        <v>0.35399999999999998</v>
      </c>
      <c r="E482" s="4">
        <v>4.4973543646030802E-41</v>
      </c>
      <c r="F482" s="5">
        <f t="shared" si="7"/>
        <v>0.19900000000000007</v>
      </c>
    </row>
    <row r="483" spans="1:6" x14ac:dyDescent="0.2">
      <c r="A483" t="s">
        <v>1124</v>
      </c>
      <c r="B483" s="26">
        <v>14.6046590622773</v>
      </c>
      <c r="C483" s="5">
        <v>0.48199999999999998</v>
      </c>
      <c r="D483" s="5">
        <v>0.35499999999999998</v>
      </c>
      <c r="E483" s="4">
        <v>1.55824106427959E-11</v>
      </c>
      <c r="F483" s="5">
        <f t="shared" si="7"/>
        <v>0.127</v>
      </c>
    </row>
    <row r="484" spans="1:6" x14ac:dyDescent="0.2">
      <c r="A484" t="s">
        <v>1123</v>
      </c>
      <c r="B484" s="26">
        <v>15.1767153947234</v>
      </c>
      <c r="C484" s="5">
        <v>0.434</v>
      </c>
      <c r="D484" s="5">
        <v>0.35499999999999998</v>
      </c>
      <c r="E484" s="4">
        <v>1.8994694671337201E-2</v>
      </c>
      <c r="F484" s="5">
        <f t="shared" si="7"/>
        <v>7.9000000000000015E-2</v>
      </c>
    </row>
    <row r="485" spans="1:6" x14ac:dyDescent="0.2">
      <c r="A485" t="s">
        <v>1122</v>
      </c>
      <c r="B485" s="26">
        <v>65.828773916727101</v>
      </c>
      <c r="C485" s="5">
        <v>0.58399999999999996</v>
      </c>
      <c r="D485" s="5">
        <v>0.35699999999999998</v>
      </c>
      <c r="E485" s="4">
        <v>1.18608010570661E-48</v>
      </c>
      <c r="F485" s="5">
        <f t="shared" si="7"/>
        <v>0.22699999999999998</v>
      </c>
    </row>
    <row r="486" spans="1:6" x14ac:dyDescent="0.2">
      <c r="A486" t="s">
        <v>1121</v>
      </c>
      <c r="B486" s="26">
        <v>33.080339087163701</v>
      </c>
      <c r="C486" s="5">
        <v>0.57599999999999996</v>
      </c>
      <c r="D486" s="5">
        <v>0.35799999999999998</v>
      </c>
      <c r="E486" s="4">
        <v>3.8991864162523397E-40</v>
      </c>
      <c r="F486" s="5">
        <f t="shared" si="7"/>
        <v>0.21799999999999997</v>
      </c>
    </row>
    <row r="487" spans="1:6" x14ac:dyDescent="0.2">
      <c r="A487" t="s">
        <v>1120</v>
      </c>
      <c r="B487" s="26">
        <v>17.5510948341195</v>
      </c>
      <c r="C487" s="5">
        <v>0.53300000000000003</v>
      </c>
      <c r="D487" s="5">
        <v>0.35799999999999998</v>
      </c>
      <c r="E487" s="4">
        <v>3.11416353967836E-23</v>
      </c>
      <c r="F487" s="5">
        <f t="shared" si="7"/>
        <v>0.17500000000000004</v>
      </c>
    </row>
    <row r="488" spans="1:6" x14ac:dyDescent="0.2">
      <c r="A488" t="s">
        <v>1119</v>
      </c>
      <c r="B488" s="26">
        <v>28.5009678671898</v>
      </c>
      <c r="C488" s="5">
        <v>0.505</v>
      </c>
      <c r="D488" s="5">
        <v>0.35799999999999998</v>
      </c>
      <c r="E488" s="4">
        <v>3.8276780210649599E-20</v>
      </c>
      <c r="F488" s="5">
        <f t="shared" si="7"/>
        <v>0.14700000000000002</v>
      </c>
    </row>
    <row r="489" spans="1:6" x14ac:dyDescent="0.2">
      <c r="A489" t="s">
        <v>1118</v>
      </c>
      <c r="B489" s="26">
        <v>12.7400823051559</v>
      </c>
      <c r="C489" s="5">
        <v>0.51900000000000002</v>
      </c>
      <c r="D489" s="5">
        <v>0.35799999999999998</v>
      </c>
      <c r="E489" s="4">
        <v>1.3940505400303399E-17</v>
      </c>
      <c r="F489" s="5">
        <f t="shared" si="7"/>
        <v>0.16100000000000003</v>
      </c>
    </row>
    <row r="490" spans="1:6" x14ac:dyDescent="0.2">
      <c r="A490" t="s">
        <v>1117</v>
      </c>
      <c r="B490" s="26">
        <v>34.786449091293598</v>
      </c>
      <c r="C490" s="5">
        <v>0.45800000000000002</v>
      </c>
      <c r="D490" s="5">
        <v>0.35799999999999998</v>
      </c>
      <c r="E490" s="4">
        <v>1.2694109529805401E-5</v>
      </c>
      <c r="F490" s="5">
        <f t="shared" si="7"/>
        <v>0.10000000000000003</v>
      </c>
    </row>
    <row r="491" spans="1:6" x14ac:dyDescent="0.2">
      <c r="A491" t="s">
        <v>1116</v>
      </c>
      <c r="B491" s="26">
        <v>12.040894436768101</v>
      </c>
      <c r="C491" s="5">
        <v>0.44900000000000001</v>
      </c>
      <c r="D491" s="5">
        <v>0.35799999999999998</v>
      </c>
      <c r="E491" s="4">
        <v>3.1041453997891699E-5</v>
      </c>
      <c r="F491" s="5">
        <f t="shared" si="7"/>
        <v>9.1000000000000025E-2</v>
      </c>
    </row>
    <row r="492" spans="1:6" x14ac:dyDescent="0.2">
      <c r="A492" t="s">
        <v>1115</v>
      </c>
      <c r="B492" s="26">
        <v>58.824334696358797</v>
      </c>
      <c r="C492" s="5">
        <v>0.61499999999999999</v>
      </c>
      <c r="D492" s="5">
        <v>0.35899999999999999</v>
      </c>
      <c r="E492" s="4">
        <v>6.3027026097672004E-59</v>
      </c>
      <c r="F492" s="5">
        <f t="shared" si="7"/>
        <v>0.25600000000000001</v>
      </c>
    </row>
    <row r="493" spans="1:6" x14ac:dyDescent="0.2">
      <c r="A493" t="s">
        <v>1114</v>
      </c>
      <c r="B493" s="26">
        <v>12.838355489662201</v>
      </c>
      <c r="C493" s="5">
        <v>0.52800000000000002</v>
      </c>
      <c r="D493" s="5">
        <v>0.35899999999999999</v>
      </c>
      <c r="E493" s="4">
        <v>8.0521615862920403E-20</v>
      </c>
      <c r="F493" s="5">
        <f t="shared" si="7"/>
        <v>0.16900000000000004</v>
      </c>
    </row>
    <row r="494" spans="1:6" x14ac:dyDescent="0.2">
      <c r="A494" t="s">
        <v>1113</v>
      </c>
      <c r="B494" s="26">
        <v>17.2004570843546</v>
      </c>
      <c r="C494" s="5">
        <v>0.50800000000000001</v>
      </c>
      <c r="D494" s="5">
        <v>0.35899999999999999</v>
      </c>
      <c r="E494" s="4">
        <v>3.4791659590932299E-18</v>
      </c>
      <c r="F494" s="5">
        <f t="shared" si="7"/>
        <v>0.14900000000000002</v>
      </c>
    </row>
    <row r="495" spans="1:6" x14ac:dyDescent="0.2">
      <c r="A495" t="s">
        <v>1112</v>
      </c>
      <c r="B495" s="26">
        <v>12.7664769389312</v>
      </c>
      <c r="C495" s="5">
        <v>0.502</v>
      </c>
      <c r="D495" s="5">
        <v>0.35899999999999999</v>
      </c>
      <c r="E495" s="4">
        <v>3.8188056675462197E-18</v>
      </c>
      <c r="F495" s="5">
        <f t="shared" si="7"/>
        <v>0.14300000000000002</v>
      </c>
    </row>
    <row r="496" spans="1:6" x14ac:dyDescent="0.2">
      <c r="A496" t="s">
        <v>1111</v>
      </c>
      <c r="B496" s="26">
        <v>12.872932461952701</v>
      </c>
      <c r="C496" s="5">
        <v>0.47099999999999997</v>
      </c>
      <c r="D496" s="5">
        <v>0.35899999999999999</v>
      </c>
      <c r="E496" s="4">
        <v>1.9545837437223301E-6</v>
      </c>
      <c r="F496" s="5">
        <f t="shared" si="7"/>
        <v>0.11199999999999999</v>
      </c>
    </row>
    <row r="497" spans="1:6" x14ac:dyDescent="0.2">
      <c r="A497" t="s">
        <v>1110</v>
      </c>
      <c r="B497" s="26">
        <v>15.93885816715</v>
      </c>
      <c r="C497" s="5">
        <v>0.45500000000000002</v>
      </c>
      <c r="D497" s="5">
        <v>0.36</v>
      </c>
      <c r="E497" s="4">
        <v>2.77836354081071E-5</v>
      </c>
      <c r="F497" s="5">
        <f t="shared" si="7"/>
        <v>9.5000000000000029E-2</v>
      </c>
    </row>
    <row r="498" spans="1:6" x14ac:dyDescent="0.2">
      <c r="A498" t="s">
        <v>1109</v>
      </c>
      <c r="B498" s="26">
        <v>10.434886968880299</v>
      </c>
      <c r="C498" s="5">
        <v>0.59599999999999997</v>
      </c>
      <c r="D498" s="5">
        <v>0.36099999999999999</v>
      </c>
      <c r="E498" s="4">
        <v>5.3740830565502103E-40</v>
      </c>
      <c r="F498" s="5">
        <f t="shared" si="7"/>
        <v>0.23499999999999999</v>
      </c>
    </row>
    <row r="499" spans="1:6" x14ac:dyDescent="0.2">
      <c r="A499" t="s">
        <v>1108</v>
      </c>
      <c r="B499" s="26">
        <v>14.753882079161601</v>
      </c>
      <c r="C499" s="5">
        <v>0.48</v>
      </c>
      <c r="D499" s="5">
        <v>0.36099999999999999</v>
      </c>
      <c r="E499" s="4">
        <v>4.1246163301950199E-12</v>
      </c>
      <c r="F499" s="5">
        <f t="shared" si="7"/>
        <v>0.11899999999999999</v>
      </c>
    </row>
    <row r="500" spans="1:6" x14ac:dyDescent="0.2">
      <c r="A500" t="s">
        <v>1107</v>
      </c>
      <c r="B500" s="26">
        <v>42.117386233104597</v>
      </c>
      <c r="C500" s="5">
        <v>0.70599999999999996</v>
      </c>
      <c r="D500" s="5">
        <v>0.36199999999999999</v>
      </c>
      <c r="E500" s="4">
        <v>9.7977474915520696E-98</v>
      </c>
      <c r="F500" s="5">
        <f t="shared" si="7"/>
        <v>0.34399999999999997</v>
      </c>
    </row>
    <row r="501" spans="1:6" x14ac:dyDescent="0.2">
      <c r="A501" t="s">
        <v>1106</v>
      </c>
      <c r="B501" s="26">
        <v>14.5802738431106</v>
      </c>
      <c r="C501" s="5">
        <v>0.63700000000000001</v>
      </c>
      <c r="D501" s="5">
        <v>0.36199999999999999</v>
      </c>
      <c r="E501" s="4">
        <v>9.8639454127486298E-65</v>
      </c>
      <c r="F501" s="5">
        <f t="shared" si="7"/>
        <v>0.27500000000000002</v>
      </c>
    </row>
    <row r="502" spans="1:6" x14ac:dyDescent="0.2">
      <c r="A502" t="s">
        <v>1105</v>
      </c>
      <c r="B502" s="26">
        <v>18.945841266673799</v>
      </c>
      <c r="C502" s="5">
        <v>0.49199999999999999</v>
      </c>
      <c r="D502" s="5">
        <v>0.36199999999999999</v>
      </c>
      <c r="E502" s="4">
        <v>3.90372709546827E-11</v>
      </c>
      <c r="F502" s="5">
        <f t="shared" si="7"/>
        <v>0.13</v>
      </c>
    </row>
    <row r="503" spans="1:6" x14ac:dyDescent="0.2">
      <c r="A503" t="s">
        <v>1104</v>
      </c>
      <c r="B503" s="26">
        <v>42.308135865263502</v>
      </c>
      <c r="C503" s="5">
        <v>0.69399999999999995</v>
      </c>
      <c r="D503" s="5">
        <v>0.36299999999999999</v>
      </c>
      <c r="E503" s="4">
        <v>1.0091311714968001E-90</v>
      </c>
      <c r="F503" s="5">
        <f t="shared" si="7"/>
        <v>0.33099999999999996</v>
      </c>
    </row>
    <row r="504" spans="1:6" x14ac:dyDescent="0.2">
      <c r="A504" t="s">
        <v>1103</v>
      </c>
      <c r="B504" s="26">
        <v>10.7744512216375</v>
      </c>
      <c r="C504" s="5">
        <v>0.56200000000000006</v>
      </c>
      <c r="D504" s="5">
        <v>0.36299999999999999</v>
      </c>
      <c r="E504" s="4">
        <v>1.52394324850351E-28</v>
      </c>
      <c r="F504" s="5">
        <f t="shared" si="7"/>
        <v>0.19900000000000007</v>
      </c>
    </row>
    <row r="505" spans="1:6" x14ac:dyDescent="0.2">
      <c r="A505" t="s">
        <v>1102</v>
      </c>
      <c r="B505" s="26">
        <v>44.644594465276001</v>
      </c>
      <c r="C505" s="5">
        <v>0.45200000000000001</v>
      </c>
      <c r="D505" s="5">
        <v>0.36299999999999999</v>
      </c>
      <c r="E505" s="4">
        <v>7.7124591200286E-4</v>
      </c>
      <c r="F505" s="5">
        <f t="shared" si="7"/>
        <v>8.9000000000000024E-2</v>
      </c>
    </row>
    <row r="506" spans="1:6" x14ac:dyDescent="0.2">
      <c r="A506" t="s">
        <v>1101</v>
      </c>
      <c r="B506" s="26">
        <v>224.09904397597899</v>
      </c>
      <c r="C506" s="5">
        <v>0.66900000000000004</v>
      </c>
      <c r="D506" s="5">
        <v>0.36399999999999999</v>
      </c>
      <c r="E506" s="4">
        <v>4.0969258320230898E-88</v>
      </c>
      <c r="F506" s="5">
        <f t="shared" si="7"/>
        <v>0.30500000000000005</v>
      </c>
    </row>
    <row r="507" spans="1:6" x14ac:dyDescent="0.2">
      <c r="A507" t="s">
        <v>1100</v>
      </c>
      <c r="B507" s="26">
        <v>25.117064211613101</v>
      </c>
      <c r="C507" s="5">
        <v>0.217</v>
      </c>
      <c r="D507" s="5">
        <v>0.36399999999999999</v>
      </c>
      <c r="E507" s="4">
        <v>1.2238118355841099E-16</v>
      </c>
      <c r="F507" s="5">
        <f t="shared" si="7"/>
        <v>-0.14699999999999999</v>
      </c>
    </row>
    <row r="508" spans="1:6" x14ac:dyDescent="0.2">
      <c r="A508" t="s">
        <v>1099</v>
      </c>
      <c r="B508" s="26">
        <v>22.7760947372673</v>
      </c>
      <c r="C508" s="5">
        <v>0.49099999999999999</v>
      </c>
      <c r="D508" s="5">
        <v>0.36399999999999999</v>
      </c>
      <c r="E508" s="4">
        <v>1.3580721497910699E-10</v>
      </c>
      <c r="F508" s="5">
        <f t="shared" si="7"/>
        <v>0.127</v>
      </c>
    </row>
    <row r="509" spans="1:6" x14ac:dyDescent="0.2">
      <c r="A509" t="s">
        <v>1098</v>
      </c>
      <c r="B509" s="26">
        <v>26.279369506387201</v>
      </c>
      <c r="C509" s="5">
        <v>0.59099999999999997</v>
      </c>
      <c r="D509" s="5">
        <v>0.36499999999999999</v>
      </c>
      <c r="E509" s="4">
        <v>5.3763197494240297E-54</v>
      </c>
      <c r="F509" s="5">
        <f t="shared" si="7"/>
        <v>0.22599999999999998</v>
      </c>
    </row>
    <row r="510" spans="1:6" x14ac:dyDescent="0.2">
      <c r="A510" t="s">
        <v>1097</v>
      </c>
      <c r="B510" s="26">
        <v>22.434412623726299</v>
      </c>
      <c r="C510" s="5">
        <v>0.57899999999999996</v>
      </c>
      <c r="D510" s="5">
        <v>0.36699999999999999</v>
      </c>
      <c r="E510" s="4">
        <v>5.6398159395906103E-37</v>
      </c>
      <c r="F510" s="5">
        <f t="shared" si="7"/>
        <v>0.21199999999999997</v>
      </c>
    </row>
    <row r="511" spans="1:6" x14ac:dyDescent="0.2">
      <c r="A511" t="s">
        <v>1096</v>
      </c>
      <c r="B511" s="26">
        <v>20.957230707634601</v>
      </c>
      <c r="C511" s="5">
        <v>0.59799999999999998</v>
      </c>
      <c r="D511" s="5">
        <v>0.36699999999999999</v>
      </c>
      <c r="E511" s="4">
        <v>3.5792632551153102E-34</v>
      </c>
      <c r="F511" s="5">
        <f t="shared" si="7"/>
        <v>0.23099999999999998</v>
      </c>
    </row>
    <row r="512" spans="1:6" x14ac:dyDescent="0.2">
      <c r="A512" t="s">
        <v>1095</v>
      </c>
      <c r="B512" s="26">
        <v>18.326793427473898</v>
      </c>
      <c r="C512" s="5">
        <v>0.52200000000000002</v>
      </c>
      <c r="D512" s="5">
        <v>0.36699999999999999</v>
      </c>
      <c r="E512" s="4">
        <v>2.0519044529493299E-23</v>
      </c>
      <c r="F512" s="5">
        <f t="shared" si="7"/>
        <v>0.15500000000000003</v>
      </c>
    </row>
    <row r="513" spans="1:6" x14ac:dyDescent="0.2">
      <c r="A513" t="s">
        <v>1094</v>
      </c>
      <c r="B513" s="26">
        <v>16.9878295097514</v>
      </c>
      <c r="C513" s="5">
        <v>0.501</v>
      </c>
      <c r="D513" s="5">
        <v>0.36699999999999999</v>
      </c>
      <c r="E513" s="4">
        <v>4.07942911282077E-16</v>
      </c>
      <c r="F513" s="5">
        <f t="shared" si="7"/>
        <v>0.13400000000000001</v>
      </c>
    </row>
    <row r="514" spans="1:6" x14ac:dyDescent="0.2">
      <c r="A514" t="s">
        <v>1093</v>
      </c>
      <c r="B514" s="26">
        <v>15.5947218061076</v>
      </c>
      <c r="C514" s="5">
        <v>0.47099999999999997</v>
      </c>
      <c r="D514" s="5">
        <v>0.36699999999999999</v>
      </c>
      <c r="E514" s="4">
        <v>4.8523678788969701E-7</v>
      </c>
      <c r="F514" s="5">
        <f t="shared" si="7"/>
        <v>0.10399999999999998</v>
      </c>
    </row>
    <row r="515" spans="1:6" x14ac:dyDescent="0.2">
      <c r="A515" t="s">
        <v>1092</v>
      </c>
      <c r="B515" s="26">
        <v>18.232185651820899</v>
      </c>
      <c r="C515" s="5">
        <v>0.57099999999999995</v>
      </c>
      <c r="D515" s="5">
        <v>0.36799999999999999</v>
      </c>
      <c r="E515" s="4">
        <v>1.43172729777897E-28</v>
      </c>
      <c r="F515" s="5">
        <f t="shared" si="7"/>
        <v>0.20299999999999996</v>
      </c>
    </row>
    <row r="516" spans="1:6" x14ac:dyDescent="0.2">
      <c r="A516" t="s">
        <v>1091</v>
      </c>
      <c r="B516" s="26">
        <v>16.848556425437099</v>
      </c>
      <c r="C516" s="5">
        <v>0.65900000000000003</v>
      </c>
      <c r="D516" s="5">
        <v>0.36899999999999999</v>
      </c>
      <c r="E516" s="4">
        <v>1.6661990631229399E-66</v>
      </c>
      <c r="F516" s="5">
        <f t="shared" ref="F516:F579" si="8">C516-D516</f>
        <v>0.29000000000000004</v>
      </c>
    </row>
    <row r="517" spans="1:6" x14ac:dyDescent="0.2">
      <c r="A517" t="s">
        <v>1090</v>
      </c>
      <c r="B517" s="26">
        <v>22.046390754966598</v>
      </c>
      <c r="C517" s="5">
        <v>0.54800000000000004</v>
      </c>
      <c r="D517" s="5">
        <v>0.36899999999999999</v>
      </c>
      <c r="E517" s="4">
        <v>9.57719431938215E-28</v>
      </c>
      <c r="F517" s="5">
        <f t="shared" si="8"/>
        <v>0.17900000000000005</v>
      </c>
    </row>
    <row r="518" spans="1:6" x14ac:dyDescent="0.2">
      <c r="A518" t="s">
        <v>1089</v>
      </c>
      <c r="B518" s="26">
        <v>13.427522938021999</v>
      </c>
      <c r="C518" s="5">
        <v>0.499</v>
      </c>
      <c r="D518" s="5">
        <v>0.36899999999999999</v>
      </c>
      <c r="E518" s="4">
        <v>1.0374785461155099E-13</v>
      </c>
      <c r="F518" s="5">
        <f t="shared" si="8"/>
        <v>0.13</v>
      </c>
    </row>
    <row r="519" spans="1:6" x14ac:dyDescent="0.2">
      <c r="A519" t="s">
        <v>1088</v>
      </c>
      <c r="B519" s="26">
        <v>25.383272477557501</v>
      </c>
      <c r="C519" s="5">
        <v>0.60099999999999998</v>
      </c>
      <c r="D519" s="5">
        <v>0.371</v>
      </c>
      <c r="E519" s="4">
        <v>1.64735070563498E-44</v>
      </c>
      <c r="F519" s="5">
        <f t="shared" si="8"/>
        <v>0.22999999999999998</v>
      </c>
    </row>
    <row r="520" spans="1:6" x14ac:dyDescent="0.2">
      <c r="A520" t="s">
        <v>1087</v>
      </c>
      <c r="B520" s="26">
        <v>12.246771701518201</v>
      </c>
      <c r="C520" s="5">
        <v>0.505</v>
      </c>
      <c r="D520" s="5">
        <v>0.371</v>
      </c>
      <c r="E520" s="4">
        <v>2.2012340019474101E-16</v>
      </c>
      <c r="F520" s="5">
        <f t="shared" si="8"/>
        <v>0.13400000000000001</v>
      </c>
    </row>
    <row r="521" spans="1:6" x14ac:dyDescent="0.2">
      <c r="A521" t="s">
        <v>1086</v>
      </c>
      <c r="B521" s="26">
        <v>21.6798855243558</v>
      </c>
      <c r="C521" s="5">
        <v>0.50800000000000001</v>
      </c>
      <c r="D521" s="5">
        <v>0.372</v>
      </c>
      <c r="E521" s="4">
        <v>7.9079037358936801E-17</v>
      </c>
      <c r="F521" s="5">
        <f t="shared" si="8"/>
        <v>0.13600000000000001</v>
      </c>
    </row>
    <row r="522" spans="1:6" x14ac:dyDescent="0.2">
      <c r="A522" t="s">
        <v>1085</v>
      </c>
      <c r="B522" s="26">
        <v>11.4470837122535</v>
      </c>
      <c r="C522" s="5">
        <v>0.622</v>
      </c>
      <c r="D522" s="5">
        <v>0.373</v>
      </c>
      <c r="E522" s="4">
        <v>9.9896652096028804E-51</v>
      </c>
      <c r="F522" s="5">
        <f t="shared" si="8"/>
        <v>0.249</v>
      </c>
    </row>
    <row r="523" spans="1:6" x14ac:dyDescent="0.2">
      <c r="A523" t="s">
        <v>1084</v>
      </c>
      <c r="B523" s="26">
        <v>35.591532888014598</v>
      </c>
      <c r="C523" s="5">
        <v>0.71199999999999997</v>
      </c>
      <c r="D523" s="5">
        <v>0.374</v>
      </c>
      <c r="E523" s="4">
        <v>4.1272169746139199E-103</v>
      </c>
      <c r="F523" s="5">
        <f t="shared" si="8"/>
        <v>0.33799999999999997</v>
      </c>
    </row>
    <row r="524" spans="1:6" x14ac:dyDescent="0.2">
      <c r="A524" t="s">
        <v>1083</v>
      </c>
      <c r="B524" s="26">
        <v>20.382860020737802</v>
      </c>
      <c r="C524" s="5">
        <v>0.439</v>
      </c>
      <c r="D524" s="5">
        <v>0.374</v>
      </c>
      <c r="E524" s="4">
        <v>2.1092959543377199E-2</v>
      </c>
      <c r="F524" s="5">
        <f t="shared" si="8"/>
        <v>6.5000000000000002E-2</v>
      </c>
    </row>
    <row r="525" spans="1:6" x14ac:dyDescent="0.2">
      <c r="A525" t="s">
        <v>1082</v>
      </c>
      <c r="B525" s="26">
        <v>25.364327005522199</v>
      </c>
      <c r="C525" s="5">
        <v>0.61299999999999999</v>
      </c>
      <c r="D525" s="5">
        <v>0.376</v>
      </c>
      <c r="E525" s="4">
        <v>2.5801958408011799E-48</v>
      </c>
      <c r="F525" s="5">
        <f t="shared" si="8"/>
        <v>0.23699999999999999</v>
      </c>
    </row>
    <row r="526" spans="1:6" x14ac:dyDescent="0.2">
      <c r="A526" t="s">
        <v>1081</v>
      </c>
      <c r="B526" s="26">
        <v>15.446153694189301</v>
      </c>
      <c r="C526" s="5">
        <v>0.56299999999999994</v>
      </c>
      <c r="D526" s="5">
        <v>0.376</v>
      </c>
      <c r="E526" s="4">
        <v>3.6476056942869101E-28</v>
      </c>
      <c r="F526" s="5">
        <f t="shared" si="8"/>
        <v>0.18699999999999994</v>
      </c>
    </row>
    <row r="527" spans="1:6" x14ac:dyDescent="0.2">
      <c r="A527" t="s">
        <v>1080</v>
      </c>
      <c r="B527" s="26">
        <v>16.332168270761802</v>
      </c>
      <c r="C527" s="5">
        <v>0.49099999999999999</v>
      </c>
      <c r="D527" s="5">
        <v>0.376</v>
      </c>
      <c r="E527" s="4">
        <v>1.42793135670896E-13</v>
      </c>
      <c r="F527" s="5">
        <f t="shared" si="8"/>
        <v>0.11499999999999999</v>
      </c>
    </row>
    <row r="528" spans="1:6" x14ac:dyDescent="0.2">
      <c r="A528" t="s">
        <v>1079</v>
      </c>
      <c r="B528" s="26">
        <v>165.11719259616299</v>
      </c>
      <c r="C528" s="5">
        <v>0.63400000000000001</v>
      </c>
      <c r="D528" s="5">
        <v>0.377</v>
      </c>
      <c r="E528" s="4">
        <v>1.25757487592205E-64</v>
      </c>
      <c r="F528" s="5">
        <f t="shared" si="8"/>
        <v>0.25700000000000001</v>
      </c>
    </row>
    <row r="529" spans="1:6" x14ac:dyDescent="0.2">
      <c r="A529" t="s">
        <v>202</v>
      </c>
      <c r="B529" s="26">
        <v>15.3493461287167</v>
      </c>
      <c r="C529" s="5">
        <v>0.48799999999999999</v>
      </c>
      <c r="D529" s="5">
        <v>0.377</v>
      </c>
      <c r="E529" s="4">
        <v>1.11638937749349E-8</v>
      </c>
      <c r="F529" s="5">
        <f t="shared" si="8"/>
        <v>0.11099999999999999</v>
      </c>
    </row>
    <row r="530" spans="1:6" x14ac:dyDescent="0.2">
      <c r="A530" t="s">
        <v>1078</v>
      </c>
      <c r="B530" s="26">
        <v>30.104998805689501</v>
      </c>
      <c r="C530" s="5">
        <v>0.56299999999999994</v>
      </c>
      <c r="D530" s="5">
        <v>0.378</v>
      </c>
      <c r="E530" s="4">
        <v>1.46524867186128E-34</v>
      </c>
      <c r="F530" s="5">
        <f t="shared" si="8"/>
        <v>0.18499999999999994</v>
      </c>
    </row>
    <row r="531" spans="1:6" x14ac:dyDescent="0.2">
      <c r="A531" t="s">
        <v>1077</v>
      </c>
      <c r="B531" s="26">
        <v>11.526387784110399</v>
      </c>
      <c r="C531" s="5">
        <v>0.57699999999999996</v>
      </c>
      <c r="D531" s="5">
        <v>0.378</v>
      </c>
      <c r="E531" s="4">
        <v>1.3774912110848901E-33</v>
      </c>
      <c r="F531" s="5">
        <f t="shared" si="8"/>
        <v>0.19899999999999995</v>
      </c>
    </row>
    <row r="532" spans="1:6" x14ac:dyDescent="0.2">
      <c r="A532" t="s">
        <v>1076</v>
      </c>
      <c r="B532" s="26">
        <v>19.0106617306215</v>
      </c>
      <c r="C532" s="5">
        <v>0.58599999999999997</v>
      </c>
      <c r="D532" s="5">
        <v>0.378</v>
      </c>
      <c r="E532" s="4">
        <v>4.9551901595807504E-32</v>
      </c>
      <c r="F532" s="5">
        <f t="shared" si="8"/>
        <v>0.20799999999999996</v>
      </c>
    </row>
    <row r="533" spans="1:6" x14ac:dyDescent="0.2">
      <c r="A533" t="s">
        <v>1075</v>
      </c>
      <c r="B533" s="26">
        <v>15.371668181560199</v>
      </c>
      <c r="C533" s="5">
        <v>0.57699999999999996</v>
      </c>
      <c r="D533" s="5">
        <v>0.378</v>
      </c>
      <c r="E533" s="4">
        <v>3.0742347568640698E-31</v>
      </c>
      <c r="F533" s="5">
        <f t="shared" si="8"/>
        <v>0.19899999999999995</v>
      </c>
    </row>
    <row r="534" spans="1:6" x14ac:dyDescent="0.2">
      <c r="A534" t="s">
        <v>1074</v>
      </c>
      <c r="B534" s="26">
        <v>29.0895043694271</v>
      </c>
      <c r="C534" s="5">
        <v>0.55100000000000005</v>
      </c>
      <c r="D534" s="5">
        <v>0.378</v>
      </c>
      <c r="E534" s="4">
        <v>6.2780830611569004E-25</v>
      </c>
      <c r="F534" s="5">
        <f t="shared" si="8"/>
        <v>0.17300000000000004</v>
      </c>
    </row>
    <row r="535" spans="1:6" x14ac:dyDescent="0.2">
      <c r="A535" t="s">
        <v>1073</v>
      </c>
      <c r="B535" s="26">
        <v>15.1463626054302</v>
      </c>
      <c r="C535" s="5">
        <v>0.26200000000000001</v>
      </c>
      <c r="D535" s="5">
        <v>0.378</v>
      </c>
      <c r="E535" s="4">
        <v>1.17861964070365E-5</v>
      </c>
      <c r="F535" s="5">
        <f t="shared" si="8"/>
        <v>-0.11599999999999999</v>
      </c>
    </row>
    <row r="536" spans="1:6" x14ac:dyDescent="0.2">
      <c r="A536" t="s">
        <v>1072</v>
      </c>
      <c r="B536" s="26">
        <v>15.968208749154</v>
      </c>
      <c r="C536" s="5">
        <v>0.57799999999999996</v>
      </c>
      <c r="D536" s="5">
        <v>0.379</v>
      </c>
      <c r="E536" s="4">
        <v>1.1078960046667901E-31</v>
      </c>
      <c r="F536" s="5">
        <f t="shared" si="8"/>
        <v>0.19899999999999995</v>
      </c>
    </row>
    <row r="537" spans="1:6" x14ac:dyDescent="0.2">
      <c r="A537" t="s">
        <v>1071</v>
      </c>
      <c r="B537" s="26">
        <v>23.616201473698201</v>
      </c>
      <c r="C537" s="5">
        <v>0.59699999999999998</v>
      </c>
      <c r="D537" s="5">
        <v>0.38</v>
      </c>
      <c r="E537" s="4">
        <v>6.9377815385998205E-45</v>
      </c>
      <c r="F537" s="5">
        <f t="shared" si="8"/>
        <v>0.21699999999999997</v>
      </c>
    </row>
    <row r="538" spans="1:6" x14ac:dyDescent="0.2">
      <c r="A538" t="s">
        <v>1070</v>
      </c>
      <c r="B538" s="26">
        <v>24.169439761905998</v>
      </c>
      <c r="C538" s="5">
        <v>0.59799999999999998</v>
      </c>
      <c r="D538" s="5">
        <v>0.38</v>
      </c>
      <c r="E538" s="4">
        <v>8.0018754807585301E-44</v>
      </c>
      <c r="F538" s="5">
        <f t="shared" si="8"/>
        <v>0.21799999999999997</v>
      </c>
    </row>
    <row r="539" spans="1:6" x14ac:dyDescent="0.2">
      <c r="A539" t="s">
        <v>1069</v>
      </c>
      <c r="B539" s="26">
        <v>11.680424841555</v>
      </c>
      <c r="C539" s="5">
        <v>0.57199999999999995</v>
      </c>
      <c r="D539" s="5">
        <v>0.38</v>
      </c>
      <c r="E539" s="4">
        <v>5.4122802685931405E-26</v>
      </c>
      <c r="F539" s="5">
        <f t="shared" si="8"/>
        <v>0.19199999999999995</v>
      </c>
    </row>
    <row r="540" spans="1:6" x14ac:dyDescent="0.2">
      <c r="A540" t="s">
        <v>1068</v>
      </c>
      <c r="B540" s="26">
        <v>12.7104608454485</v>
      </c>
      <c r="C540" s="5">
        <v>0.53800000000000003</v>
      </c>
      <c r="D540" s="5">
        <v>0.38</v>
      </c>
      <c r="E540" s="4">
        <v>1.7086271820446399E-19</v>
      </c>
      <c r="F540" s="5">
        <f t="shared" si="8"/>
        <v>0.15800000000000003</v>
      </c>
    </row>
    <row r="541" spans="1:6" x14ac:dyDescent="0.2">
      <c r="A541" t="s">
        <v>1067</v>
      </c>
      <c r="B541" s="26">
        <v>27.11471822095</v>
      </c>
      <c r="C541" s="5">
        <v>0.54700000000000004</v>
      </c>
      <c r="D541" s="5">
        <v>0.38</v>
      </c>
      <c r="E541" s="4">
        <v>1.8259132981094301E-19</v>
      </c>
      <c r="F541" s="5">
        <f t="shared" si="8"/>
        <v>0.16700000000000004</v>
      </c>
    </row>
    <row r="542" spans="1:6" x14ac:dyDescent="0.2">
      <c r="A542" t="s">
        <v>257</v>
      </c>
      <c r="B542" s="26">
        <v>10.669862593086901</v>
      </c>
      <c r="C542" s="5">
        <v>0.54100000000000004</v>
      </c>
      <c r="D542" s="5">
        <v>0.38</v>
      </c>
      <c r="E542" s="4">
        <v>4.3488910976825803E-18</v>
      </c>
      <c r="F542" s="5">
        <f t="shared" si="8"/>
        <v>0.16100000000000003</v>
      </c>
    </row>
    <row r="543" spans="1:6" x14ac:dyDescent="0.2">
      <c r="A543" t="s">
        <v>1066</v>
      </c>
      <c r="B543" s="26">
        <v>14.009310693335401</v>
      </c>
      <c r="C543" s="5">
        <v>0.51600000000000001</v>
      </c>
      <c r="D543" s="5">
        <v>0.38</v>
      </c>
      <c r="E543" s="4">
        <v>4.7091493137636504E-15</v>
      </c>
      <c r="F543" s="5">
        <f t="shared" si="8"/>
        <v>0.13600000000000001</v>
      </c>
    </row>
    <row r="544" spans="1:6" x14ac:dyDescent="0.2">
      <c r="A544" t="s">
        <v>1065</v>
      </c>
      <c r="B544" s="26">
        <v>16.0836228553108</v>
      </c>
      <c r="C544" s="5">
        <v>0.68500000000000005</v>
      </c>
      <c r="D544" s="5">
        <v>0.38200000000000001</v>
      </c>
      <c r="E544" s="4">
        <v>6.3598100087365698E-76</v>
      </c>
      <c r="F544" s="5">
        <f t="shared" si="8"/>
        <v>0.30300000000000005</v>
      </c>
    </row>
    <row r="545" spans="1:6" x14ac:dyDescent="0.2">
      <c r="A545" t="s">
        <v>199</v>
      </c>
      <c r="B545" s="26">
        <v>32.116362545463097</v>
      </c>
      <c r="C545" s="5">
        <v>0.65800000000000003</v>
      </c>
      <c r="D545" s="5">
        <v>0.38200000000000001</v>
      </c>
      <c r="E545" s="4">
        <v>1.18241934780716E-63</v>
      </c>
      <c r="F545" s="5">
        <f t="shared" si="8"/>
        <v>0.27600000000000002</v>
      </c>
    </row>
    <row r="546" spans="1:6" x14ac:dyDescent="0.2">
      <c r="A546" t="s">
        <v>1064</v>
      </c>
      <c r="B546" s="26">
        <v>12.988581347105301</v>
      </c>
      <c r="C546" s="5">
        <v>0.63500000000000001</v>
      </c>
      <c r="D546" s="5">
        <v>0.38200000000000001</v>
      </c>
      <c r="E546" s="4">
        <v>3.2568887800182698E-55</v>
      </c>
      <c r="F546" s="5">
        <f t="shared" si="8"/>
        <v>0.253</v>
      </c>
    </row>
    <row r="547" spans="1:6" x14ac:dyDescent="0.2">
      <c r="A547" t="s">
        <v>396</v>
      </c>
      <c r="B547" s="26">
        <v>37.958665137811899</v>
      </c>
      <c r="C547" s="5">
        <v>0.48199999999999998</v>
      </c>
      <c r="D547" s="5">
        <v>0.38200000000000001</v>
      </c>
      <c r="E547" s="4">
        <v>5.5816621672368496E-3</v>
      </c>
      <c r="F547" s="5">
        <f t="shared" si="8"/>
        <v>9.9999999999999978E-2</v>
      </c>
    </row>
    <row r="548" spans="1:6" x14ac:dyDescent="0.2">
      <c r="A548" t="s">
        <v>1063</v>
      </c>
      <c r="B548" s="26">
        <v>17.211880579601001</v>
      </c>
      <c r="C548" s="5">
        <v>0.59399999999999997</v>
      </c>
      <c r="D548" s="5">
        <v>0.38400000000000001</v>
      </c>
      <c r="E548" s="4">
        <v>1.4309733438530699E-32</v>
      </c>
      <c r="F548" s="5">
        <f t="shared" si="8"/>
        <v>0.20999999999999996</v>
      </c>
    </row>
    <row r="549" spans="1:6" x14ac:dyDescent="0.2">
      <c r="A549" t="s">
        <v>1062</v>
      </c>
      <c r="B549" s="26">
        <v>10.263464019175601</v>
      </c>
      <c r="C549" s="5">
        <v>0.53400000000000003</v>
      </c>
      <c r="D549" s="5">
        <v>0.38400000000000001</v>
      </c>
      <c r="E549" s="4">
        <v>3.75307778225654E-16</v>
      </c>
      <c r="F549" s="5">
        <f t="shared" si="8"/>
        <v>0.15000000000000002</v>
      </c>
    </row>
    <row r="550" spans="1:6" x14ac:dyDescent="0.2">
      <c r="A550" t="s">
        <v>1061</v>
      </c>
      <c r="B550" s="26">
        <v>13.0995179969439</v>
      </c>
      <c r="C550" s="5">
        <v>0.64800000000000002</v>
      </c>
      <c r="D550" s="5">
        <v>0.38500000000000001</v>
      </c>
      <c r="E550" s="4">
        <v>9.3949969699124998E-65</v>
      </c>
      <c r="F550" s="5">
        <f t="shared" si="8"/>
        <v>0.26300000000000001</v>
      </c>
    </row>
    <row r="551" spans="1:6" x14ac:dyDescent="0.2">
      <c r="A551" t="s">
        <v>1060</v>
      </c>
      <c r="B551" s="26">
        <v>30.121984700386101</v>
      </c>
      <c r="C551" s="5">
        <v>0.54400000000000004</v>
      </c>
      <c r="D551" s="5">
        <v>0.38500000000000001</v>
      </c>
      <c r="E551" s="4">
        <v>2.91583970701533E-19</v>
      </c>
      <c r="F551" s="5">
        <f t="shared" si="8"/>
        <v>0.15900000000000003</v>
      </c>
    </row>
    <row r="552" spans="1:6" x14ac:dyDescent="0.2">
      <c r="A552" t="s">
        <v>1059</v>
      </c>
      <c r="B552" s="26">
        <v>23.778010893054098</v>
      </c>
      <c r="C552" s="5">
        <v>0.49399999999999999</v>
      </c>
      <c r="D552" s="5">
        <v>0.38500000000000001</v>
      </c>
      <c r="E552" s="4">
        <v>4.4001359796340201E-9</v>
      </c>
      <c r="F552" s="5">
        <f t="shared" si="8"/>
        <v>0.10899999999999999</v>
      </c>
    </row>
    <row r="553" spans="1:6" x14ac:dyDescent="0.2">
      <c r="A553" t="s">
        <v>1058</v>
      </c>
      <c r="B553" s="26">
        <v>49.059481929847998</v>
      </c>
      <c r="C553" s="5">
        <v>0.52300000000000002</v>
      </c>
      <c r="D553" s="5">
        <v>0.38600000000000001</v>
      </c>
      <c r="E553" s="4">
        <v>9.1775092817196503E-12</v>
      </c>
      <c r="F553" s="5">
        <f t="shared" si="8"/>
        <v>0.13700000000000001</v>
      </c>
    </row>
    <row r="554" spans="1:6" x14ac:dyDescent="0.2">
      <c r="A554" t="s">
        <v>1057</v>
      </c>
      <c r="B554" s="26">
        <v>19.412292235882799</v>
      </c>
      <c r="C554" s="5">
        <v>0.65100000000000002</v>
      </c>
      <c r="D554" s="5">
        <v>0.38700000000000001</v>
      </c>
      <c r="E554" s="4">
        <v>1.00542715952941E-60</v>
      </c>
      <c r="F554" s="5">
        <f t="shared" si="8"/>
        <v>0.26400000000000001</v>
      </c>
    </row>
    <row r="555" spans="1:6" x14ac:dyDescent="0.2">
      <c r="A555" t="s">
        <v>1056</v>
      </c>
      <c r="B555" s="26">
        <v>10.7489375462357</v>
      </c>
      <c r="C555" s="5">
        <v>0.57999999999999996</v>
      </c>
      <c r="D555" s="5">
        <v>0.38700000000000001</v>
      </c>
      <c r="E555" s="4">
        <v>2.4756762953761602E-30</v>
      </c>
      <c r="F555" s="5">
        <f t="shared" si="8"/>
        <v>0.19299999999999995</v>
      </c>
    </row>
    <row r="556" spans="1:6" x14ac:dyDescent="0.2">
      <c r="A556" t="s">
        <v>1055</v>
      </c>
      <c r="B556" s="26">
        <v>10.503598266985099</v>
      </c>
      <c r="C556" s="5">
        <v>0.58499999999999996</v>
      </c>
      <c r="D556" s="5">
        <v>0.38800000000000001</v>
      </c>
      <c r="E556" s="4">
        <v>7.7284777887352693E-30</v>
      </c>
      <c r="F556" s="5">
        <f t="shared" si="8"/>
        <v>0.19699999999999995</v>
      </c>
    </row>
    <row r="557" spans="1:6" x14ac:dyDescent="0.2">
      <c r="A557" t="s">
        <v>1054</v>
      </c>
      <c r="B557" s="26">
        <v>10.8746754158432</v>
      </c>
      <c r="C557" s="5">
        <v>0.54900000000000004</v>
      </c>
      <c r="D557" s="5">
        <v>0.38800000000000001</v>
      </c>
      <c r="E557" s="4">
        <v>1.3452770628686401E-23</v>
      </c>
      <c r="F557" s="5">
        <f t="shared" si="8"/>
        <v>0.16100000000000003</v>
      </c>
    </row>
    <row r="558" spans="1:6" x14ac:dyDescent="0.2">
      <c r="A558" t="s">
        <v>1053</v>
      </c>
      <c r="B558" s="26">
        <v>13.064933801384001</v>
      </c>
      <c r="C558" s="5">
        <v>0.59299999999999997</v>
      </c>
      <c r="D558" s="5">
        <v>0.38900000000000001</v>
      </c>
      <c r="E558" s="4">
        <v>2.8204016182308399E-38</v>
      </c>
      <c r="F558" s="5">
        <f t="shared" si="8"/>
        <v>0.20399999999999996</v>
      </c>
    </row>
    <row r="559" spans="1:6" x14ac:dyDescent="0.2">
      <c r="A559" t="s">
        <v>387</v>
      </c>
      <c r="B559" s="26">
        <v>13.7470825169411</v>
      </c>
      <c r="C559" s="5">
        <v>0.49</v>
      </c>
      <c r="D559" s="5">
        <v>0.38900000000000001</v>
      </c>
      <c r="E559" s="4">
        <v>3.7606792162844698E-9</v>
      </c>
      <c r="F559" s="5">
        <f t="shared" si="8"/>
        <v>0.10099999999999998</v>
      </c>
    </row>
    <row r="560" spans="1:6" x14ac:dyDescent="0.2">
      <c r="A560" t="s">
        <v>1052</v>
      </c>
      <c r="B560" s="26">
        <v>83.113853283630505</v>
      </c>
      <c r="C560" s="5">
        <v>0.69299999999999995</v>
      </c>
      <c r="D560" s="5">
        <v>0.39</v>
      </c>
      <c r="E560" s="4">
        <v>4.8071550886185898E-95</v>
      </c>
      <c r="F560" s="5">
        <f t="shared" si="8"/>
        <v>0.30299999999999994</v>
      </c>
    </row>
    <row r="561" spans="1:6" x14ac:dyDescent="0.2">
      <c r="A561" t="s">
        <v>1051</v>
      </c>
      <c r="B561" s="26">
        <v>12.4896048154736</v>
      </c>
      <c r="C561" s="5">
        <v>0.624</v>
      </c>
      <c r="D561" s="5">
        <v>0.39</v>
      </c>
      <c r="E561" s="4">
        <v>3.44084713879208E-48</v>
      </c>
      <c r="F561" s="5">
        <f t="shared" si="8"/>
        <v>0.23399999999999999</v>
      </c>
    </row>
    <row r="562" spans="1:6" x14ac:dyDescent="0.2">
      <c r="A562" t="s">
        <v>1050</v>
      </c>
      <c r="B562" s="26">
        <v>35.430829099114398</v>
      </c>
      <c r="C562" s="5">
        <v>0.65500000000000003</v>
      </c>
      <c r="D562" s="5">
        <v>0.39100000000000001</v>
      </c>
      <c r="E562" s="4">
        <v>4.8946948955183301E-55</v>
      </c>
      <c r="F562" s="5">
        <f t="shared" si="8"/>
        <v>0.26400000000000001</v>
      </c>
    </row>
    <row r="563" spans="1:6" x14ac:dyDescent="0.2">
      <c r="A563" t="s">
        <v>191</v>
      </c>
      <c r="B563" s="26">
        <v>25.828303380591201</v>
      </c>
      <c r="C563" s="5">
        <v>0.57599999999999996</v>
      </c>
      <c r="D563" s="5">
        <v>0.39100000000000001</v>
      </c>
      <c r="E563" s="4">
        <v>3.5704508004466199E-25</v>
      </c>
      <c r="F563" s="5">
        <f t="shared" si="8"/>
        <v>0.18499999999999994</v>
      </c>
    </row>
    <row r="564" spans="1:6" x14ac:dyDescent="0.2">
      <c r="A564" t="s">
        <v>1049</v>
      </c>
      <c r="B564" s="26">
        <v>12.168652848731501</v>
      </c>
      <c r="C564" s="5">
        <v>0.49099999999999999</v>
      </c>
      <c r="D564" s="5">
        <v>0.39100000000000001</v>
      </c>
      <c r="E564" s="4">
        <v>1.0428826157336301E-2</v>
      </c>
      <c r="F564" s="5">
        <f t="shared" si="8"/>
        <v>9.9999999999999978E-2</v>
      </c>
    </row>
    <row r="565" spans="1:6" x14ac:dyDescent="0.2">
      <c r="A565" t="s">
        <v>1048</v>
      </c>
      <c r="B565" s="26">
        <v>32.805670821187697</v>
      </c>
      <c r="C565" s="5">
        <v>0.61499999999999999</v>
      </c>
      <c r="D565" s="5">
        <v>0.39200000000000002</v>
      </c>
      <c r="E565" s="4">
        <v>2.5664790221602999E-46</v>
      </c>
      <c r="F565" s="5">
        <f t="shared" si="8"/>
        <v>0.22299999999999998</v>
      </c>
    </row>
    <row r="566" spans="1:6" x14ac:dyDescent="0.2">
      <c r="A566" t="s">
        <v>1047</v>
      </c>
      <c r="B566" s="26">
        <v>25.2437043802496</v>
      </c>
      <c r="C566" s="5">
        <v>0.66400000000000003</v>
      </c>
      <c r="D566" s="5">
        <v>0.39300000000000002</v>
      </c>
      <c r="E566" s="4">
        <v>1.6590798368415399E-64</v>
      </c>
      <c r="F566" s="5">
        <f t="shared" si="8"/>
        <v>0.27100000000000002</v>
      </c>
    </row>
    <row r="567" spans="1:6" x14ac:dyDescent="0.2">
      <c r="A567" t="s">
        <v>1046</v>
      </c>
      <c r="B567" s="26">
        <v>10.1367253130782</v>
      </c>
      <c r="C567" s="5">
        <v>0.57099999999999995</v>
      </c>
      <c r="D567" s="5">
        <v>0.39300000000000002</v>
      </c>
      <c r="E567" s="4">
        <v>1.24428246918365E-23</v>
      </c>
      <c r="F567" s="5">
        <f t="shared" si="8"/>
        <v>0.17799999999999994</v>
      </c>
    </row>
    <row r="568" spans="1:6" x14ac:dyDescent="0.2">
      <c r="A568" t="s">
        <v>1045</v>
      </c>
      <c r="B568" s="26">
        <v>29.116495125178702</v>
      </c>
      <c r="C568" s="5">
        <v>0.47199999999999998</v>
      </c>
      <c r="D568" s="5">
        <v>0.39300000000000002</v>
      </c>
      <c r="E568" s="4">
        <v>2.97514356994516E-4</v>
      </c>
      <c r="F568" s="5">
        <f t="shared" si="8"/>
        <v>7.8999999999999959E-2</v>
      </c>
    </row>
    <row r="569" spans="1:6" x14ac:dyDescent="0.2">
      <c r="A569" t="s">
        <v>1044</v>
      </c>
      <c r="B569" s="26">
        <v>50.116858231221201</v>
      </c>
      <c r="C569" s="5">
        <v>0.48699999999999999</v>
      </c>
      <c r="D569" s="5">
        <v>0.39300000000000002</v>
      </c>
      <c r="E569" s="4">
        <v>6.3094549716089998E-3</v>
      </c>
      <c r="F569" s="5">
        <f t="shared" si="8"/>
        <v>9.3999999999999972E-2</v>
      </c>
    </row>
    <row r="570" spans="1:6" x14ac:dyDescent="0.2">
      <c r="A570" t="s">
        <v>1043</v>
      </c>
      <c r="B570" s="26">
        <v>26.757790091437698</v>
      </c>
      <c r="C570" s="5">
        <v>0.495</v>
      </c>
      <c r="D570" s="5">
        <v>0.39400000000000002</v>
      </c>
      <c r="E570" s="4">
        <v>1.53083715430932E-7</v>
      </c>
      <c r="F570" s="5">
        <f t="shared" si="8"/>
        <v>0.10099999999999998</v>
      </c>
    </row>
    <row r="571" spans="1:6" x14ac:dyDescent="0.2">
      <c r="A571" t="s">
        <v>1042</v>
      </c>
      <c r="B571" s="26">
        <v>18.034321012874901</v>
      </c>
      <c r="C571" s="5">
        <v>0.64700000000000002</v>
      </c>
      <c r="D571" s="5">
        <v>0.39500000000000002</v>
      </c>
      <c r="E571" s="4">
        <v>8.2541922163190895E-47</v>
      </c>
      <c r="F571" s="5">
        <f t="shared" si="8"/>
        <v>0.252</v>
      </c>
    </row>
    <row r="572" spans="1:6" x14ac:dyDescent="0.2">
      <c r="A572" t="s">
        <v>1041</v>
      </c>
      <c r="B572" s="26">
        <v>11.947270987618399</v>
      </c>
      <c r="C572" s="5">
        <v>0.58599999999999997</v>
      </c>
      <c r="D572" s="5">
        <v>0.39500000000000002</v>
      </c>
      <c r="E572" s="4">
        <v>2.20481938369494E-29</v>
      </c>
      <c r="F572" s="5">
        <f t="shared" si="8"/>
        <v>0.19099999999999995</v>
      </c>
    </row>
    <row r="573" spans="1:6" x14ac:dyDescent="0.2">
      <c r="A573" t="s">
        <v>1040</v>
      </c>
      <c r="B573" s="26">
        <v>27.198338037014</v>
      </c>
      <c r="C573" s="5">
        <v>0.223</v>
      </c>
      <c r="D573" s="5">
        <v>0.39500000000000002</v>
      </c>
      <c r="E573" s="4">
        <v>2.5116805947071499E-23</v>
      </c>
      <c r="F573" s="5">
        <f t="shared" si="8"/>
        <v>-0.17200000000000001</v>
      </c>
    </row>
    <row r="574" spans="1:6" x14ac:dyDescent="0.2">
      <c r="A574" t="s">
        <v>1039</v>
      </c>
      <c r="B574" s="26">
        <v>11.0762764713518</v>
      </c>
      <c r="C574" s="5">
        <v>0.56000000000000005</v>
      </c>
      <c r="D574" s="5">
        <v>0.39600000000000002</v>
      </c>
      <c r="E574" s="4">
        <v>6.6358900226377597E-23</v>
      </c>
      <c r="F574" s="5">
        <f t="shared" si="8"/>
        <v>0.16400000000000003</v>
      </c>
    </row>
    <row r="575" spans="1:6" x14ac:dyDescent="0.2">
      <c r="A575" t="s">
        <v>1038</v>
      </c>
      <c r="B575" s="26">
        <v>10.6374234214128</v>
      </c>
      <c r="C575" s="5">
        <v>0.32100000000000001</v>
      </c>
      <c r="D575" s="5">
        <v>0.39600000000000002</v>
      </c>
      <c r="E575" s="4">
        <v>1.8919037855429002E-2</v>
      </c>
      <c r="F575" s="5">
        <f t="shared" si="8"/>
        <v>-7.5000000000000011E-2</v>
      </c>
    </row>
    <row r="576" spans="1:6" x14ac:dyDescent="0.2">
      <c r="A576" t="s">
        <v>1037</v>
      </c>
      <c r="B576" s="26">
        <v>20.034686740605199</v>
      </c>
      <c r="C576" s="5">
        <v>0.53200000000000003</v>
      </c>
      <c r="D576" s="5">
        <v>0.39700000000000002</v>
      </c>
      <c r="E576" s="4">
        <v>2.5160583986844001E-16</v>
      </c>
      <c r="F576" s="5">
        <f t="shared" si="8"/>
        <v>0.13500000000000001</v>
      </c>
    </row>
    <row r="577" spans="1:6" x14ac:dyDescent="0.2">
      <c r="A577" t="s">
        <v>1036</v>
      </c>
      <c r="B577" s="26">
        <v>17.5925662079439</v>
      </c>
      <c r="C577" s="5">
        <v>0.63800000000000001</v>
      </c>
      <c r="D577" s="5">
        <v>0.39800000000000002</v>
      </c>
      <c r="E577" s="4">
        <v>2.5723986646147302E-49</v>
      </c>
      <c r="F577" s="5">
        <f t="shared" si="8"/>
        <v>0.24</v>
      </c>
    </row>
    <row r="578" spans="1:6" x14ac:dyDescent="0.2">
      <c r="A578" t="s">
        <v>1035</v>
      </c>
      <c r="B578" s="26">
        <v>12.3804716784439</v>
      </c>
      <c r="C578" s="5">
        <v>0.59199999999999997</v>
      </c>
      <c r="D578" s="5">
        <v>0.39800000000000002</v>
      </c>
      <c r="E578" s="4">
        <v>2.5491910356695898E-34</v>
      </c>
      <c r="F578" s="5">
        <f t="shared" si="8"/>
        <v>0.19399999999999995</v>
      </c>
    </row>
    <row r="579" spans="1:6" x14ac:dyDescent="0.2">
      <c r="A579" t="s">
        <v>1034</v>
      </c>
      <c r="B579" s="26">
        <v>16.011092619067799</v>
      </c>
      <c r="C579" s="5">
        <v>0.58099999999999996</v>
      </c>
      <c r="D579" s="5">
        <v>0.39800000000000002</v>
      </c>
      <c r="E579" s="4">
        <v>1.6799178923832799E-25</v>
      </c>
      <c r="F579" s="5">
        <f t="shared" si="8"/>
        <v>0.18299999999999994</v>
      </c>
    </row>
    <row r="580" spans="1:6" x14ac:dyDescent="0.2">
      <c r="A580" t="s">
        <v>1033</v>
      </c>
      <c r="B580" s="26">
        <v>19.855165473189299</v>
      </c>
      <c r="C580" s="5">
        <v>0.56399999999999995</v>
      </c>
      <c r="D580" s="5">
        <v>0.4</v>
      </c>
      <c r="E580" s="4">
        <v>4.2025709616699302E-23</v>
      </c>
      <c r="F580" s="5">
        <f t="shared" ref="F580:F643" si="9">C580-D580</f>
        <v>0.16399999999999992</v>
      </c>
    </row>
    <row r="581" spans="1:6" x14ac:dyDescent="0.2">
      <c r="A581" t="s">
        <v>109</v>
      </c>
      <c r="B581" s="26">
        <v>14.020773776369801</v>
      </c>
      <c r="C581" s="5">
        <v>0.53400000000000003</v>
      </c>
      <c r="D581" s="5">
        <v>0.4</v>
      </c>
      <c r="E581" s="4">
        <v>1.8751827437156899E-14</v>
      </c>
      <c r="F581" s="5">
        <f t="shared" si="9"/>
        <v>0.13400000000000001</v>
      </c>
    </row>
    <row r="582" spans="1:6" x14ac:dyDescent="0.2">
      <c r="A582" t="s">
        <v>1032</v>
      </c>
      <c r="B582" s="26">
        <v>17.114564163687401</v>
      </c>
      <c r="C582" s="5">
        <v>0.65500000000000003</v>
      </c>
      <c r="D582" s="5">
        <v>0.40100000000000002</v>
      </c>
      <c r="E582" s="4">
        <v>1.8659449751430001E-51</v>
      </c>
      <c r="F582" s="5">
        <f t="shared" si="9"/>
        <v>0.254</v>
      </c>
    </row>
    <row r="583" spans="1:6" x14ac:dyDescent="0.2">
      <c r="A583" t="s">
        <v>1031</v>
      </c>
      <c r="B583" s="26">
        <v>21.037288539508801</v>
      </c>
      <c r="C583" s="5">
        <v>0.59799999999999998</v>
      </c>
      <c r="D583" s="5">
        <v>0.40100000000000002</v>
      </c>
      <c r="E583" s="4">
        <v>4.3161313663036302E-35</v>
      </c>
      <c r="F583" s="5">
        <f t="shared" si="9"/>
        <v>0.19699999999999995</v>
      </c>
    </row>
    <row r="584" spans="1:6" x14ac:dyDescent="0.2">
      <c r="A584" t="s">
        <v>1030</v>
      </c>
      <c r="B584" s="26">
        <v>10.8305161463805</v>
      </c>
      <c r="C584" s="5">
        <v>0.56799999999999995</v>
      </c>
      <c r="D584" s="5">
        <v>0.40100000000000002</v>
      </c>
      <c r="E584" s="4">
        <v>2.2873500873646999E-19</v>
      </c>
      <c r="F584" s="5">
        <f t="shared" si="9"/>
        <v>0.16699999999999993</v>
      </c>
    </row>
    <row r="585" spans="1:6" x14ac:dyDescent="0.2">
      <c r="A585" t="s">
        <v>1029</v>
      </c>
      <c r="B585" s="26">
        <v>28.353437698524601</v>
      </c>
      <c r="C585" s="5">
        <v>0.54400000000000004</v>
      </c>
      <c r="D585" s="5">
        <v>0.40100000000000002</v>
      </c>
      <c r="E585" s="4">
        <v>2.5115384401817E-15</v>
      </c>
      <c r="F585" s="5">
        <f t="shared" si="9"/>
        <v>0.14300000000000002</v>
      </c>
    </row>
    <row r="586" spans="1:6" x14ac:dyDescent="0.2">
      <c r="A586" t="s">
        <v>1028</v>
      </c>
      <c r="B586" s="26">
        <v>45.531033870692397</v>
      </c>
      <c r="C586" s="5">
        <v>0.25600000000000001</v>
      </c>
      <c r="D586" s="5">
        <v>0.40200000000000002</v>
      </c>
      <c r="E586" s="4">
        <v>6.7088708960285799E-7</v>
      </c>
      <c r="F586" s="5">
        <f t="shared" si="9"/>
        <v>-0.14600000000000002</v>
      </c>
    </row>
    <row r="587" spans="1:6" x14ac:dyDescent="0.2">
      <c r="A587" t="s">
        <v>1027</v>
      </c>
      <c r="B587" s="26">
        <v>24.859146935051399</v>
      </c>
      <c r="C587" s="5">
        <v>0.48299999999999998</v>
      </c>
      <c r="D587" s="5">
        <v>0.40200000000000002</v>
      </c>
      <c r="E587" s="4">
        <v>3.3791147722082401E-2</v>
      </c>
      <c r="F587" s="5">
        <f t="shared" si="9"/>
        <v>8.0999999999999961E-2</v>
      </c>
    </row>
    <row r="588" spans="1:6" x14ac:dyDescent="0.2">
      <c r="A588" t="s">
        <v>52</v>
      </c>
      <c r="B588" s="26">
        <v>39.5044837199314</v>
      </c>
      <c r="C588" s="5">
        <v>0.73399999999999999</v>
      </c>
      <c r="D588" s="5">
        <v>0.40400000000000003</v>
      </c>
      <c r="E588" s="4">
        <v>1.34379820627492E-89</v>
      </c>
      <c r="F588" s="5">
        <f t="shared" si="9"/>
        <v>0.32999999999999996</v>
      </c>
    </row>
    <row r="589" spans="1:6" x14ac:dyDescent="0.2">
      <c r="A589" t="s">
        <v>1026</v>
      </c>
      <c r="B589" s="26">
        <v>17.632987736755499</v>
      </c>
      <c r="C589" s="5">
        <v>0.61099999999999999</v>
      </c>
      <c r="D589" s="5">
        <v>0.40400000000000003</v>
      </c>
      <c r="E589" s="4">
        <v>5.9690184179836604E-37</v>
      </c>
      <c r="F589" s="5">
        <f t="shared" si="9"/>
        <v>0.20699999999999996</v>
      </c>
    </row>
    <row r="590" spans="1:6" x14ac:dyDescent="0.2">
      <c r="A590" t="s">
        <v>429</v>
      </c>
      <c r="B590" s="26">
        <v>71.099070414657007</v>
      </c>
      <c r="C590" s="5">
        <v>0.54200000000000004</v>
      </c>
      <c r="D590" s="5">
        <v>0.40400000000000003</v>
      </c>
      <c r="E590" s="4">
        <v>3.25974181245024E-17</v>
      </c>
      <c r="F590" s="5">
        <f t="shared" si="9"/>
        <v>0.13800000000000001</v>
      </c>
    </row>
    <row r="591" spans="1:6" x14ac:dyDescent="0.2">
      <c r="A591" t="s">
        <v>1025</v>
      </c>
      <c r="B591" s="26">
        <v>25.046881133641701</v>
      </c>
      <c r="C591" s="5">
        <v>0.53600000000000003</v>
      </c>
      <c r="D591" s="5">
        <v>0.40500000000000003</v>
      </c>
      <c r="E591" s="4">
        <v>6.8438011864804997E-15</v>
      </c>
      <c r="F591" s="5">
        <f t="shared" si="9"/>
        <v>0.13100000000000001</v>
      </c>
    </row>
    <row r="592" spans="1:6" x14ac:dyDescent="0.2">
      <c r="A592" t="s">
        <v>1024</v>
      </c>
      <c r="B592" s="26">
        <v>41.114947778605497</v>
      </c>
      <c r="C592" s="5">
        <v>0.66100000000000003</v>
      </c>
      <c r="D592" s="5">
        <v>0.40600000000000003</v>
      </c>
      <c r="E592" s="4">
        <v>5.4449695023281496E-53</v>
      </c>
      <c r="F592" s="5">
        <f t="shared" si="9"/>
        <v>0.255</v>
      </c>
    </row>
    <row r="593" spans="1:6" x14ac:dyDescent="0.2">
      <c r="A593" t="s">
        <v>1023</v>
      </c>
      <c r="B593" s="26">
        <v>12.3344396178734</v>
      </c>
      <c r="C593" s="5">
        <v>0.63300000000000001</v>
      </c>
      <c r="D593" s="5">
        <v>0.40600000000000003</v>
      </c>
      <c r="E593" s="4">
        <v>3.3962519953734701E-41</v>
      </c>
      <c r="F593" s="5">
        <f t="shared" si="9"/>
        <v>0.22699999999999998</v>
      </c>
    </row>
    <row r="594" spans="1:6" x14ac:dyDescent="0.2">
      <c r="A594" t="s">
        <v>1022</v>
      </c>
      <c r="B594" s="26">
        <v>14.594889758208801</v>
      </c>
      <c r="C594" s="5">
        <v>0.60099999999999998</v>
      </c>
      <c r="D594" s="5">
        <v>0.40600000000000003</v>
      </c>
      <c r="E594" s="4">
        <v>4.8069766616029203E-32</v>
      </c>
      <c r="F594" s="5">
        <f t="shared" si="9"/>
        <v>0.19499999999999995</v>
      </c>
    </row>
    <row r="595" spans="1:6" x14ac:dyDescent="0.2">
      <c r="A595" t="s">
        <v>138</v>
      </c>
      <c r="B595" s="26">
        <v>16.49706631786</v>
      </c>
      <c r="C595" s="5">
        <v>0.57599999999999996</v>
      </c>
      <c r="D595" s="5">
        <v>0.40600000000000003</v>
      </c>
      <c r="E595" s="4">
        <v>1.1149717401160301E-21</v>
      </c>
      <c r="F595" s="5">
        <f t="shared" si="9"/>
        <v>0.16999999999999993</v>
      </c>
    </row>
    <row r="596" spans="1:6" x14ac:dyDescent="0.2">
      <c r="A596" t="s">
        <v>1021</v>
      </c>
      <c r="B596" s="26">
        <v>11.139111096061599</v>
      </c>
      <c r="C596" s="5">
        <v>0.52</v>
      </c>
      <c r="D596" s="5">
        <v>0.40600000000000003</v>
      </c>
      <c r="E596" s="4">
        <v>6.6517610434049499E-10</v>
      </c>
      <c r="F596" s="5">
        <f t="shared" si="9"/>
        <v>0.11399999999999999</v>
      </c>
    </row>
    <row r="597" spans="1:6" x14ac:dyDescent="0.2">
      <c r="A597" t="s">
        <v>1020</v>
      </c>
      <c r="B597" s="26">
        <v>14.073838691966801</v>
      </c>
      <c r="C597" s="5">
        <v>0.49099999999999999</v>
      </c>
      <c r="D597" s="5">
        <v>0.40600000000000003</v>
      </c>
      <c r="E597" s="4">
        <v>2.1441703346822101E-4</v>
      </c>
      <c r="F597" s="5">
        <f t="shared" si="9"/>
        <v>8.4999999999999964E-2</v>
      </c>
    </row>
    <row r="598" spans="1:6" x14ac:dyDescent="0.2">
      <c r="A598" t="s">
        <v>165</v>
      </c>
      <c r="B598" s="26">
        <v>67.045326596832794</v>
      </c>
      <c r="C598" s="5">
        <v>0.72899999999999998</v>
      </c>
      <c r="D598" s="5">
        <v>0.40699999999999997</v>
      </c>
      <c r="E598" s="4">
        <v>9.9892219107676392E-109</v>
      </c>
      <c r="F598" s="5">
        <f t="shared" si="9"/>
        <v>0.32200000000000001</v>
      </c>
    </row>
    <row r="599" spans="1:6" x14ac:dyDescent="0.2">
      <c r="A599" t="s">
        <v>1019</v>
      </c>
      <c r="B599" s="26">
        <v>37.074314352836701</v>
      </c>
      <c r="C599" s="5">
        <v>0.61299999999999999</v>
      </c>
      <c r="D599" s="5">
        <v>0.40699999999999997</v>
      </c>
      <c r="E599" s="4">
        <v>1.2329700078059999E-41</v>
      </c>
      <c r="F599" s="5">
        <f t="shared" si="9"/>
        <v>0.20600000000000002</v>
      </c>
    </row>
    <row r="600" spans="1:6" x14ac:dyDescent="0.2">
      <c r="A600" t="s">
        <v>1018</v>
      </c>
      <c r="B600" s="26">
        <v>30.033383967683399</v>
      </c>
      <c r="C600" s="5">
        <v>0.57299999999999995</v>
      </c>
      <c r="D600" s="5">
        <v>0.40699999999999997</v>
      </c>
      <c r="E600" s="4">
        <v>1.0440552639680801E-27</v>
      </c>
      <c r="F600" s="5">
        <f t="shared" si="9"/>
        <v>0.16599999999999998</v>
      </c>
    </row>
    <row r="601" spans="1:6" x14ac:dyDescent="0.2">
      <c r="A601" t="s">
        <v>1017</v>
      </c>
      <c r="B601" s="26">
        <v>11.1883045388052</v>
      </c>
      <c r="C601" s="5">
        <v>0.56499999999999995</v>
      </c>
      <c r="D601" s="5">
        <v>0.40699999999999997</v>
      </c>
      <c r="E601" s="4">
        <v>1.97186725110467E-18</v>
      </c>
      <c r="F601" s="5">
        <f t="shared" si="9"/>
        <v>0.15799999999999997</v>
      </c>
    </row>
    <row r="602" spans="1:6" x14ac:dyDescent="0.2">
      <c r="A602" t="s">
        <v>286</v>
      </c>
      <c r="B602" s="26">
        <v>15.5067091926405</v>
      </c>
      <c r="C602" s="5">
        <v>0.63300000000000001</v>
      </c>
      <c r="D602" s="5">
        <v>0.40799999999999997</v>
      </c>
      <c r="E602" s="4">
        <v>9.0870658084775197E-43</v>
      </c>
      <c r="F602" s="5">
        <f t="shared" si="9"/>
        <v>0.22500000000000003</v>
      </c>
    </row>
    <row r="603" spans="1:6" x14ac:dyDescent="0.2">
      <c r="A603" t="s">
        <v>1016</v>
      </c>
      <c r="B603" s="26">
        <v>39.548373259827201</v>
      </c>
      <c r="C603" s="5">
        <v>0.53900000000000003</v>
      </c>
      <c r="D603" s="5">
        <v>0.40799999999999997</v>
      </c>
      <c r="E603" s="4">
        <v>1.6723770673034899E-16</v>
      </c>
      <c r="F603" s="5">
        <f t="shared" si="9"/>
        <v>0.13100000000000006</v>
      </c>
    </row>
    <row r="604" spans="1:6" x14ac:dyDescent="0.2">
      <c r="A604" t="s">
        <v>1015</v>
      </c>
      <c r="B604" s="26">
        <v>31.147044027667899</v>
      </c>
      <c r="C604" s="5">
        <v>0.63100000000000001</v>
      </c>
      <c r="D604" s="5">
        <v>0.40899999999999997</v>
      </c>
      <c r="E604" s="4">
        <v>1.80538586752163E-38</v>
      </c>
      <c r="F604" s="5">
        <f t="shared" si="9"/>
        <v>0.22200000000000003</v>
      </c>
    </row>
    <row r="605" spans="1:6" x14ac:dyDescent="0.2">
      <c r="A605" t="s">
        <v>176</v>
      </c>
      <c r="B605" s="26">
        <v>15.700957922396499</v>
      </c>
      <c r="C605" s="5">
        <v>0.58299999999999996</v>
      </c>
      <c r="D605" s="5">
        <v>0.40899999999999997</v>
      </c>
      <c r="E605" s="4">
        <v>2.95764111215015E-25</v>
      </c>
      <c r="F605" s="5">
        <f t="shared" si="9"/>
        <v>0.17399999999999999</v>
      </c>
    </row>
    <row r="606" spans="1:6" x14ac:dyDescent="0.2">
      <c r="A606" t="s">
        <v>1014</v>
      </c>
      <c r="B606" s="26">
        <v>29.5294468253053</v>
      </c>
      <c r="C606" s="5">
        <v>0.57199999999999995</v>
      </c>
      <c r="D606" s="5">
        <v>0.40899999999999997</v>
      </c>
      <c r="E606" s="4">
        <v>8.1900310246936599E-23</v>
      </c>
      <c r="F606" s="5">
        <f t="shared" si="9"/>
        <v>0.16299999999999998</v>
      </c>
    </row>
    <row r="607" spans="1:6" x14ac:dyDescent="0.2">
      <c r="A607" t="s">
        <v>1013</v>
      </c>
      <c r="B607" s="26">
        <v>15.1104309377454</v>
      </c>
      <c r="C607" s="5">
        <v>0.56100000000000005</v>
      </c>
      <c r="D607" s="5">
        <v>0.40899999999999997</v>
      </c>
      <c r="E607" s="4">
        <v>8.5343300995014296E-15</v>
      </c>
      <c r="F607" s="5">
        <f t="shared" si="9"/>
        <v>0.15200000000000008</v>
      </c>
    </row>
    <row r="608" spans="1:6" x14ac:dyDescent="0.2">
      <c r="A608" t="s">
        <v>1012</v>
      </c>
      <c r="B608" s="26">
        <v>34.1013623336232</v>
      </c>
      <c r="C608" s="5">
        <v>0.51800000000000002</v>
      </c>
      <c r="D608" s="5">
        <v>0.40899999999999997</v>
      </c>
      <c r="E608" s="4">
        <v>1.1353596101882101E-6</v>
      </c>
      <c r="F608" s="5">
        <f t="shared" si="9"/>
        <v>0.10900000000000004</v>
      </c>
    </row>
    <row r="609" spans="1:6" x14ac:dyDescent="0.2">
      <c r="A609" t="s">
        <v>1011</v>
      </c>
      <c r="B609" s="26">
        <v>30.119667049020499</v>
      </c>
      <c r="C609" s="5">
        <v>0.71699999999999997</v>
      </c>
      <c r="D609" s="5">
        <v>0.41099999999999998</v>
      </c>
      <c r="E609" s="4">
        <v>3.7210137157175403E-83</v>
      </c>
      <c r="F609" s="5">
        <f t="shared" si="9"/>
        <v>0.30599999999999999</v>
      </c>
    </row>
    <row r="610" spans="1:6" x14ac:dyDescent="0.2">
      <c r="A610" t="s">
        <v>1010</v>
      </c>
      <c r="B610" s="26">
        <v>24.0022594806147</v>
      </c>
      <c r="C610" s="5">
        <v>0.60899999999999999</v>
      </c>
      <c r="D610" s="5">
        <v>0.41099999999999998</v>
      </c>
      <c r="E610" s="4">
        <v>3.1197570636821399E-30</v>
      </c>
      <c r="F610" s="5">
        <f t="shared" si="9"/>
        <v>0.19800000000000001</v>
      </c>
    </row>
    <row r="611" spans="1:6" x14ac:dyDescent="0.2">
      <c r="A611" t="s">
        <v>1009</v>
      </c>
      <c r="B611" s="26">
        <v>15.0966914164685</v>
      </c>
      <c r="C611" s="5">
        <v>0.58199999999999996</v>
      </c>
      <c r="D611" s="5">
        <v>0.41099999999999998</v>
      </c>
      <c r="E611" s="4">
        <v>1.36335287181976E-24</v>
      </c>
      <c r="F611" s="5">
        <f t="shared" si="9"/>
        <v>0.17099999999999999</v>
      </c>
    </row>
    <row r="612" spans="1:6" x14ac:dyDescent="0.2">
      <c r="A612" t="s">
        <v>1008</v>
      </c>
      <c r="B612" s="26">
        <v>11.4546226846946</v>
      </c>
      <c r="C612" s="5">
        <v>0.57699999999999996</v>
      </c>
      <c r="D612" s="5">
        <v>0.41199999999999998</v>
      </c>
      <c r="E612" s="4">
        <v>3.1923477286074101E-22</v>
      </c>
      <c r="F612" s="5">
        <f t="shared" si="9"/>
        <v>0.16499999999999998</v>
      </c>
    </row>
    <row r="613" spans="1:6" x14ac:dyDescent="0.2">
      <c r="A613" t="s">
        <v>1007</v>
      </c>
      <c r="B613" s="26">
        <v>16.507940111047802</v>
      </c>
      <c r="C613" s="5">
        <v>0.59799999999999998</v>
      </c>
      <c r="D613" s="5">
        <v>0.41299999999999998</v>
      </c>
      <c r="E613" s="4">
        <v>2.9898811716207602E-34</v>
      </c>
      <c r="F613" s="5">
        <f t="shared" si="9"/>
        <v>0.185</v>
      </c>
    </row>
    <row r="614" spans="1:6" x14ac:dyDescent="0.2">
      <c r="A614" t="s">
        <v>1006</v>
      </c>
      <c r="B614" s="26">
        <v>38.114595466799798</v>
      </c>
      <c r="C614" s="5">
        <v>0.67400000000000004</v>
      </c>
      <c r="D614" s="5">
        <v>0.41399999999999998</v>
      </c>
      <c r="E614" s="4">
        <v>1.5279018876695099E-68</v>
      </c>
      <c r="F614" s="5">
        <f t="shared" si="9"/>
        <v>0.26000000000000006</v>
      </c>
    </row>
    <row r="615" spans="1:6" x14ac:dyDescent="0.2">
      <c r="A615" t="s">
        <v>1005</v>
      </c>
      <c r="B615" s="26">
        <v>10.801592004158</v>
      </c>
      <c r="C615" s="5">
        <v>0.498</v>
      </c>
      <c r="D615" s="5">
        <v>0.41399999999999998</v>
      </c>
      <c r="E615" s="4">
        <v>8.9176381361594404E-7</v>
      </c>
      <c r="F615" s="5">
        <f t="shared" si="9"/>
        <v>8.4000000000000019E-2</v>
      </c>
    </row>
    <row r="616" spans="1:6" x14ac:dyDescent="0.2">
      <c r="A616" t="s">
        <v>1004</v>
      </c>
      <c r="B616" s="26">
        <v>36.705979122402603</v>
      </c>
      <c r="C616" s="5">
        <v>0.51400000000000001</v>
      </c>
      <c r="D616" s="5">
        <v>0.41399999999999998</v>
      </c>
      <c r="E616" s="4">
        <v>7.2715302371015898E-6</v>
      </c>
      <c r="F616" s="5">
        <f t="shared" si="9"/>
        <v>0.10000000000000003</v>
      </c>
    </row>
    <row r="617" spans="1:6" x14ac:dyDescent="0.2">
      <c r="A617" t="s">
        <v>1003</v>
      </c>
      <c r="B617" s="26">
        <v>19.117174644962098</v>
      </c>
      <c r="C617" s="5">
        <v>0.496</v>
      </c>
      <c r="D617" s="5">
        <v>0.41399999999999998</v>
      </c>
      <c r="E617" s="4">
        <v>9.8142216281662999E-4</v>
      </c>
      <c r="F617" s="5">
        <f t="shared" si="9"/>
        <v>8.2000000000000017E-2</v>
      </c>
    </row>
    <row r="618" spans="1:6" x14ac:dyDescent="0.2">
      <c r="A618" t="s">
        <v>1002</v>
      </c>
      <c r="B618" s="26">
        <v>12.837803889954699</v>
      </c>
      <c r="C618" s="5">
        <v>0.57799999999999996</v>
      </c>
      <c r="D618" s="5">
        <v>0.41499999999999998</v>
      </c>
      <c r="E618" s="4">
        <v>3.84348980816948E-25</v>
      </c>
      <c r="F618" s="5">
        <f t="shared" si="9"/>
        <v>0.16299999999999998</v>
      </c>
    </row>
    <row r="619" spans="1:6" x14ac:dyDescent="0.2">
      <c r="A619" t="s">
        <v>105</v>
      </c>
      <c r="B619" s="26">
        <v>13.5676343493563</v>
      </c>
      <c r="C619" s="5">
        <v>0.67500000000000004</v>
      </c>
      <c r="D619" s="5">
        <v>0.41699999999999998</v>
      </c>
      <c r="E619" s="4">
        <v>4.2361539324743702E-57</v>
      </c>
      <c r="F619" s="5">
        <f t="shared" si="9"/>
        <v>0.25800000000000006</v>
      </c>
    </row>
    <row r="620" spans="1:6" x14ac:dyDescent="0.2">
      <c r="A620" t="s">
        <v>177</v>
      </c>
      <c r="B620" s="26">
        <v>14.155929531730701</v>
      </c>
      <c r="C620" s="5">
        <v>0.64400000000000002</v>
      </c>
      <c r="D620" s="5">
        <v>0.41699999999999998</v>
      </c>
      <c r="E620" s="4">
        <v>2.9592775904390702E-43</v>
      </c>
      <c r="F620" s="5">
        <f t="shared" si="9"/>
        <v>0.22700000000000004</v>
      </c>
    </row>
    <row r="621" spans="1:6" x14ac:dyDescent="0.2">
      <c r="A621" t="s">
        <v>351</v>
      </c>
      <c r="B621" s="26">
        <v>17.735562559875198</v>
      </c>
      <c r="C621" s="5">
        <v>0.65300000000000002</v>
      </c>
      <c r="D621" s="5">
        <v>0.41799999999999998</v>
      </c>
      <c r="E621" s="4">
        <v>1.4579358542671001E-41</v>
      </c>
      <c r="F621" s="5">
        <f t="shared" si="9"/>
        <v>0.23500000000000004</v>
      </c>
    </row>
    <row r="622" spans="1:6" x14ac:dyDescent="0.2">
      <c r="A622" t="s">
        <v>1001</v>
      </c>
      <c r="B622" s="26">
        <v>28.041262850063099</v>
      </c>
      <c r="C622" s="5">
        <v>0.57899999999999996</v>
      </c>
      <c r="D622" s="5">
        <v>0.41799999999999998</v>
      </c>
      <c r="E622" s="4">
        <v>9.8104379124432097E-20</v>
      </c>
      <c r="F622" s="5">
        <f t="shared" si="9"/>
        <v>0.16099999999999998</v>
      </c>
    </row>
    <row r="623" spans="1:6" x14ac:dyDescent="0.2">
      <c r="A623" t="s">
        <v>1000</v>
      </c>
      <c r="B623" s="26">
        <v>14.393299665051901</v>
      </c>
      <c r="C623" s="5">
        <v>0.55800000000000005</v>
      </c>
      <c r="D623" s="5">
        <v>0.41799999999999998</v>
      </c>
      <c r="E623" s="4">
        <v>2.6883305552674899E-14</v>
      </c>
      <c r="F623" s="5">
        <f t="shared" si="9"/>
        <v>0.14000000000000007</v>
      </c>
    </row>
    <row r="624" spans="1:6" x14ac:dyDescent="0.2">
      <c r="A624" t="s">
        <v>999</v>
      </c>
      <c r="B624" s="26">
        <v>14.9597970330341</v>
      </c>
      <c r="C624" s="5">
        <v>0.53</v>
      </c>
      <c r="D624" s="5">
        <v>0.41799999999999998</v>
      </c>
      <c r="E624" s="4">
        <v>1.20937243732129E-9</v>
      </c>
      <c r="F624" s="5">
        <f t="shared" si="9"/>
        <v>0.11200000000000004</v>
      </c>
    </row>
    <row r="625" spans="1:6" x14ac:dyDescent="0.2">
      <c r="A625" t="s">
        <v>998</v>
      </c>
      <c r="B625" s="26">
        <v>10.622800149257399</v>
      </c>
      <c r="C625" s="5">
        <v>0.54500000000000004</v>
      </c>
      <c r="D625" s="5">
        <v>0.41899999999999998</v>
      </c>
      <c r="E625" s="4">
        <v>6.5991581408321297E-13</v>
      </c>
      <c r="F625" s="5">
        <f t="shared" si="9"/>
        <v>0.12600000000000006</v>
      </c>
    </row>
    <row r="626" spans="1:6" x14ac:dyDescent="0.2">
      <c r="A626" t="s">
        <v>997</v>
      </c>
      <c r="B626" s="26">
        <v>76.214515701543803</v>
      </c>
      <c r="C626" s="5">
        <v>0.69899999999999995</v>
      </c>
      <c r="D626" s="5">
        <v>0.42</v>
      </c>
      <c r="E626" s="4">
        <v>7.7323661538162394E-86</v>
      </c>
      <c r="F626" s="5">
        <f t="shared" si="9"/>
        <v>0.27899999999999997</v>
      </c>
    </row>
    <row r="627" spans="1:6" x14ac:dyDescent="0.2">
      <c r="A627" t="s">
        <v>996</v>
      </c>
      <c r="B627" s="26">
        <v>12.037733545023499</v>
      </c>
      <c r="C627" s="5">
        <v>0.61199999999999999</v>
      </c>
      <c r="D627" s="5">
        <v>0.42</v>
      </c>
      <c r="E627" s="4">
        <v>2.0176201945605102E-30</v>
      </c>
      <c r="F627" s="5">
        <f t="shared" si="9"/>
        <v>0.192</v>
      </c>
    </row>
    <row r="628" spans="1:6" x14ac:dyDescent="0.2">
      <c r="A628" t="s">
        <v>995</v>
      </c>
      <c r="B628" s="26">
        <v>10.511615574731501</v>
      </c>
      <c r="C628" s="5">
        <v>0.59099999999999997</v>
      </c>
      <c r="D628" s="5">
        <v>0.42</v>
      </c>
      <c r="E628" s="4">
        <v>5.5059925396864196E-25</v>
      </c>
      <c r="F628" s="5">
        <f t="shared" si="9"/>
        <v>0.17099999999999999</v>
      </c>
    </row>
    <row r="629" spans="1:6" x14ac:dyDescent="0.2">
      <c r="A629" t="s">
        <v>994</v>
      </c>
      <c r="B629" s="26">
        <v>19.588939750538501</v>
      </c>
      <c r="C629" s="5">
        <v>0.54100000000000004</v>
      </c>
      <c r="D629" s="5">
        <v>0.42</v>
      </c>
      <c r="E629" s="4">
        <v>8.6671274441495001E-14</v>
      </c>
      <c r="F629" s="5">
        <f t="shared" si="9"/>
        <v>0.12100000000000005</v>
      </c>
    </row>
    <row r="630" spans="1:6" x14ac:dyDescent="0.2">
      <c r="A630" t="s">
        <v>993</v>
      </c>
      <c r="B630" s="26">
        <v>80.950770463028505</v>
      </c>
      <c r="C630" s="5">
        <v>0.52800000000000002</v>
      </c>
      <c r="D630" s="5">
        <v>0.42</v>
      </c>
      <c r="E630" s="4">
        <v>6.7403422582012296E-9</v>
      </c>
      <c r="F630" s="5">
        <f t="shared" si="9"/>
        <v>0.10800000000000004</v>
      </c>
    </row>
    <row r="631" spans="1:6" x14ac:dyDescent="0.2">
      <c r="A631" t="s">
        <v>992</v>
      </c>
      <c r="B631" s="26">
        <v>16.057810018001302</v>
      </c>
      <c r="C631" s="5">
        <v>0.60599999999999998</v>
      </c>
      <c r="D631" s="5">
        <v>0.42199999999999999</v>
      </c>
      <c r="E631" s="4">
        <v>2.7388590372278801E-32</v>
      </c>
      <c r="F631" s="5">
        <f t="shared" si="9"/>
        <v>0.184</v>
      </c>
    </row>
    <row r="632" spans="1:6" x14ac:dyDescent="0.2">
      <c r="A632" t="s">
        <v>991</v>
      </c>
      <c r="B632" s="26">
        <v>23.013125649949799</v>
      </c>
      <c r="C632" s="5">
        <v>0.59599999999999997</v>
      </c>
      <c r="D632" s="5">
        <v>0.42199999999999999</v>
      </c>
      <c r="E632" s="4">
        <v>1.8254616653526101E-24</v>
      </c>
      <c r="F632" s="5">
        <f t="shared" si="9"/>
        <v>0.17399999999999999</v>
      </c>
    </row>
    <row r="633" spans="1:6" x14ac:dyDescent="0.2">
      <c r="A633" t="s">
        <v>233</v>
      </c>
      <c r="B633" s="26">
        <v>116.11719359217599</v>
      </c>
      <c r="C633" s="5">
        <v>0.68200000000000005</v>
      </c>
      <c r="D633" s="5">
        <v>0.42299999999999999</v>
      </c>
      <c r="E633" s="4">
        <v>1.31420741574689E-95</v>
      </c>
      <c r="F633" s="5">
        <f t="shared" si="9"/>
        <v>0.25900000000000006</v>
      </c>
    </row>
    <row r="634" spans="1:6" x14ac:dyDescent="0.2">
      <c r="A634" t="s">
        <v>990</v>
      </c>
      <c r="B634" s="26">
        <v>92.116735051268407</v>
      </c>
      <c r="C634" s="5">
        <v>0.66700000000000004</v>
      </c>
      <c r="D634" s="5">
        <v>0.42299999999999999</v>
      </c>
      <c r="E634" s="4">
        <v>4.27634341239315E-48</v>
      </c>
      <c r="F634" s="5">
        <f t="shared" si="9"/>
        <v>0.24400000000000005</v>
      </c>
    </row>
    <row r="635" spans="1:6" x14ac:dyDescent="0.2">
      <c r="A635" t="s">
        <v>989</v>
      </c>
      <c r="B635" s="26">
        <v>12.4391283115778</v>
      </c>
      <c r="C635" s="5">
        <v>0.68400000000000005</v>
      </c>
      <c r="D635" s="5">
        <v>0.42399999999999999</v>
      </c>
      <c r="E635" s="4">
        <v>5.4780362904143197E-64</v>
      </c>
      <c r="F635" s="5">
        <f t="shared" si="9"/>
        <v>0.26000000000000006</v>
      </c>
    </row>
    <row r="636" spans="1:6" x14ac:dyDescent="0.2">
      <c r="A636" t="s">
        <v>988</v>
      </c>
      <c r="B636" s="26">
        <v>26.8057546834989</v>
      </c>
      <c r="C636" s="5">
        <v>0.66400000000000003</v>
      </c>
      <c r="D636" s="5">
        <v>0.42399999999999999</v>
      </c>
      <c r="E636" s="4">
        <v>6.7255398781816306E-48</v>
      </c>
      <c r="F636" s="5">
        <f t="shared" si="9"/>
        <v>0.24000000000000005</v>
      </c>
    </row>
    <row r="637" spans="1:6" x14ac:dyDescent="0.2">
      <c r="A637" t="s">
        <v>987</v>
      </c>
      <c r="B637" s="26">
        <v>10.0266216528003</v>
      </c>
      <c r="C637" s="5">
        <v>0.61699999999999999</v>
      </c>
      <c r="D637" s="5">
        <v>0.42399999999999999</v>
      </c>
      <c r="E637" s="4">
        <v>5.5607341560452399E-28</v>
      </c>
      <c r="F637" s="5">
        <f t="shared" si="9"/>
        <v>0.193</v>
      </c>
    </row>
    <row r="638" spans="1:6" x14ac:dyDescent="0.2">
      <c r="A638" t="s">
        <v>986</v>
      </c>
      <c r="B638" s="26">
        <v>30.115988751390201</v>
      </c>
      <c r="C638" s="5">
        <v>0.59599999999999997</v>
      </c>
      <c r="D638" s="5">
        <v>0.42499999999999999</v>
      </c>
      <c r="E638" s="4">
        <v>1.0895615912087399E-24</v>
      </c>
      <c r="F638" s="5">
        <f t="shared" si="9"/>
        <v>0.17099999999999999</v>
      </c>
    </row>
    <row r="639" spans="1:6" x14ac:dyDescent="0.2">
      <c r="A639" t="s">
        <v>985</v>
      </c>
      <c r="B639" s="26">
        <v>13.244115872520601</v>
      </c>
      <c r="C639" s="5">
        <v>0.59799999999999998</v>
      </c>
      <c r="D639" s="5">
        <v>0.42499999999999999</v>
      </c>
      <c r="E639" s="4">
        <v>1.7757555206992401E-19</v>
      </c>
      <c r="F639" s="5">
        <f t="shared" si="9"/>
        <v>0.17299999999999999</v>
      </c>
    </row>
    <row r="640" spans="1:6" x14ac:dyDescent="0.2">
      <c r="A640" t="s">
        <v>984</v>
      </c>
      <c r="B640" s="26">
        <v>44.117194449350102</v>
      </c>
      <c r="C640" s="5">
        <v>0.69199999999999995</v>
      </c>
      <c r="D640" s="5">
        <v>0.42599999999999999</v>
      </c>
      <c r="E640" s="4">
        <v>2.8249755891806302E-66</v>
      </c>
      <c r="F640" s="5">
        <f t="shared" si="9"/>
        <v>0.26599999999999996</v>
      </c>
    </row>
    <row r="641" spans="1:6" x14ac:dyDescent="0.2">
      <c r="A641" t="s">
        <v>983</v>
      </c>
      <c r="B641" s="26">
        <v>10.6173577594666</v>
      </c>
      <c r="C641" s="5">
        <v>0.67200000000000004</v>
      </c>
      <c r="D641" s="5">
        <v>0.42599999999999999</v>
      </c>
      <c r="E641" s="4">
        <v>1.60945987284459E-59</v>
      </c>
      <c r="F641" s="5">
        <f t="shared" si="9"/>
        <v>0.24600000000000005</v>
      </c>
    </row>
    <row r="642" spans="1:6" x14ac:dyDescent="0.2">
      <c r="A642" t="s">
        <v>982</v>
      </c>
      <c r="B642" s="26">
        <v>10.665711334660999</v>
      </c>
      <c r="C642" s="5">
        <v>0.54800000000000004</v>
      </c>
      <c r="D642" s="5">
        <v>0.42599999999999999</v>
      </c>
      <c r="E642" s="4">
        <v>2.4973317145820201E-11</v>
      </c>
      <c r="F642" s="5">
        <f t="shared" si="9"/>
        <v>0.12200000000000005</v>
      </c>
    </row>
    <row r="643" spans="1:6" x14ac:dyDescent="0.2">
      <c r="A643" t="s">
        <v>981</v>
      </c>
      <c r="B643" s="26">
        <v>32.7948187658479</v>
      </c>
      <c r="C643" s="5">
        <v>0.64400000000000002</v>
      </c>
      <c r="D643" s="5">
        <v>0.42699999999999999</v>
      </c>
      <c r="E643" s="4">
        <v>1.26841515017099E-49</v>
      </c>
      <c r="F643" s="5">
        <f t="shared" si="9"/>
        <v>0.21700000000000003</v>
      </c>
    </row>
    <row r="644" spans="1:6" x14ac:dyDescent="0.2">
      <c r="A644" t="s">
        <v>980</v>
      </c>
      <c r="B644" s="26">
        <v>36.117184451003403</v>
      </c>
      <c r="C644" s="5">
        <v>0.54800000000000004</v>
      </c>
      <c r="D644" s="5">
        <v>0.42699999999999999</v>
      </c>
      <c r="E644" s="4">
        <v>3.2045306867496599E-10</v>
      </c>
      <c r="F644" s="5">
        <f t="shared" ref="F644:F707" si="10">C644-D644</f>
        <v>0.12100000000000005</v>
      </c>
    </row>
    <row r="645" spans="1:6" x14ac:dyDescent="0.2">
      <c r="A645" t="s">
        <v>155</v>
      </c>
      <c r="B645" s="26">
        <v>12.8772985892167</v>
      </c>
      <c r="C645" s="5">
        <v>0.61899999999999999</v>
      </c>
      <c r="D645" s="5">
        <v>0.42899999999999999</v>
      </c>
      <c r="E645" s="4">
        <v>1.32802671307487E-27</v>
      </c>
      <c r="F645" s="5">
        <f t="shared" si="10"/>
        <v>0.19</v>
      </c>
    </row>
    <row r="646" spans="1:6" x14ac:dyDescent="0.2">
      <c r="A646" t="s">
        <v>979</v>
      </c>
      <c r="B646" s="26">
        <v>12.3170897655177</v>
      </c>
      <c r="C646" s="5">
        <v>0.58399999999999996</v>
      </c>
      <c r="D646" s="5">
        <v>0.42899999999999999</v>
      </c>
      <c r="E646" s="4">
        <v>3.8360133920919196E-21</v>
      </c>
      <c r="F646" s="5">
        <f t="shared" si="10"/>
        <v>0.15499999999999997</v>
      </c>
    </row>
    <row r="647" spans="1:6" x14ac:dyDescent="0.2">
      <c r="A647" t="s">
        <v>978</v>
      </c>
      <c r="B647" s="26">
        <v>13.5631769905371</v>
      </c>
      <c r="C647" s="5">
        <v>0.61799999999999999</v>
      </c>
      <c r="D647" s="5">
        <v>0.43</v>
      </c>
      <c r="E647" s="4">
        <v>9.3434288649242703E-29</v>
      </c>
      <c r="F647" s="5">
        <f t="shared" si="10"/>
        <v>0.188</v>
      </c>
    </row>
    <row r="648" spans="1:6" x14ac:dyDescent="0.2">
      <c r="A648" t="s">
        <v>977</v>
      </c>
      <c r="B648" s="26">
        <v>25.023157552470899</v>
      </c>
      <c r="C648" s="5">
        <v>0.66700000000000004</v>
      </c>
      <c r="D648" s="5">
        <v>0.432</v>
      </c>
      <c r="E648" s="4">
        <v>1.5286932534884E-54</v>
      </c>
      <c r="F648" s="5">
        <f t="shared" si="10"/>
        <v>0.23500000000000004</v>
      </c>
    </row>
    <row r="649" spans="1:6" x14ac:dyDescent="0.2">
      <c r="A649" t="s">
        <v>976</v>
      </c>
      <c r="B649" s="26">
        <v>32.460552774984897</v>
      </c>
      <c r="C649" s="5">
        <v>0.55600000000000005</v>
      </c>
      <c r="D649" s="5">
        <v>0.432</v>
      </c>
      <c r="E649" s="4">
        <v>1.1853386278876601E-10</v>
      </c>
      <c r="F649" s="5">
        <f t="shared" si="10"/>
        <v>0.12400000000000005</v>
      </c>
    </row>
    <row r="650" spans="1:6" x14ac:dyDescent="0.2">
      <c r="A650" t="s">
        <v>121</v>
      </c>
      <c r="B650" s="26">
        <v>52.0464954427568</v>
      </c>
      <c r="C650" s="5">
        <v>0.72299999999999998</v>
      </c>
      <c r="D650" s="5">
        <v>0.433</v>
      </c>
      <c r="E650" s="4">
        <v>3.8951714644183097E-98</v>
      </c>
      <c r="F650" s="5">
        <f t="shared" si="10"/>
        <v>0.28999999999999998</v>
      </c>
    </row>
    <row r="651" spans="1:6" x14ac:dyDescent="0.2">
      <c r="A651" t="s">
        <v>975</v>
      </c>
      <c r="B651" s="26">
        <v>10.739268995953401</v>
      </c>
      <c r="C651" s="5">
        <v>0.621</v>
      </c>
      <c r="D651" s="5">
        <v>0.433</v>
      </c>
      <c r="E651" s="4">
        <v>9.5713280437685895E-30</v>
      </c>
      <c r="F651" s="5">
        <f t="shared" si="10"/>
        <v>0.188</v>
      </c>
    </row>
    <row r="652" spans="1:6" x14ac:dyDescent="0.2">
      <c r="A652" t="s">
        <v>974</v>
      </c>
      <c r="B652" s="26">
        <v>10.0667188345234</v>
      </c>
      <c r="C652" s="5">
        <v>0.25700000000000001</v>
      </c>
      <c r="D652" s="5">
        <v>0.433</v>
      </c>
      <c r="E652" s="4">
        <v>2.25946659788814E-25</v>
      </c>
      <c r="F652" s="5">
        <f t="shared" si="10"/>
        <v>-0.17599999999999999</v>
      </c>
    </row>
    <row r="653" spans="1:6" x14ac:dyDescent="0.2">
      <c r="A653" t="s">
        <v>973</v>
      </c>
      <c r="B653" s="26">
        <v>11.135297950324301</v>
      </c>
      <c r="C653" s="5">
        <v>0.59399999999999997</v>
      </c>
      <c r="D653" s="5">
        <v>0.433</v>
      </c>
      <c r="E653" s="4">
        <v>1.1966132849628899E-20</v>
      </c>
      <c r="F653" s="5">
        <f t="shared" si="10"/>
        <v>0.16099999999999998</v>
      </c>
    </row>
    <row r="654" spans="1:6" x14ac:dyDescent="0.2">
      <c r="A654" t="s">
        <v>313</v>
      </c>
      <c r="B654" s="26">
        <v>13.3990762934238</v>
      </c>
      <c r="C654" s="5">
        <v>0.63</v>
      </c>
      <c r="D654" s="5">
        <v>0.434</v>
      </c>
      <c r="E654" s="4">
        <v>6.9087773769704805E-33</v>
      </c>
      <c r="F654" s="5">
        <f t="shared" si="10"/>
        <v>0.19600000000000001</v>
      </c>
    </row>
    <row r="655" spans="1:6" x14ac:dyDescent="0.2">
      <c r="A655" t="s">
        <v>160</v>
      </c>
      <c r="B655" s="26">
        <v>10.102401381865301</v>
      </c>
      <c r="C655" s="5">
        <v>0.623</v>
      </c>
      <c r="D655" s="5">
        <v>0.434</v>
      </c>
      <c r="E655" s="4">
        <v>1.09092655821398E-30</v>
      </c>
      <c r="F655" s="5">
        <f t="shared" si="10"/>
        <v>0.189</v>
      </c>
    </row>
    <row r="656" spans="1:6" x14ac:dyDescent="0.2">
      <c r="A656" t="s">
        <v>972</v>
      </c>
      <c r="B656" s="26">
        <v>12.127857353361</v>
      </c>
      <c r="C656" s="5">
        <v>0.52600000000000002</v>
      </c>
      <c r="D656" s="5">
        <v>0.435</v>
      </c>
      <c r="E656" s="4">
        <v>4.5190839638379299E-6</v>
      </c>
      <c r="F656" s="5">
        <f t="shared" si="10"/>
        <v>9.1000000000000025E-2</v>
      </c>
    </row>
    <row r="657" spans="1:6" x14ac:dyDescent="0.2">
      <c r="A657" t="s">
        <v>971</v>
      </c>
      <c r="B657" s="26">
        <v>13.684873862898099</v>
      </c>
      <c r="C657" s="5">
        <v>0.66300000000000003</v>
      </c>
      <c r="D657" s="5">
        <v>0.437</v>
      </c>
      <c r="E657" s="4">
        <v>6.0831174415686296E-46</v>
      </c>
      <c r="F657" s="5">
        <f t="shared" si="10"/>
        <v>0.22600000000000003</v>
      </c>
    </row>
    <row r="658" spans="1:6" x14ac:dyDescent="0.2">
      <c r="A658" t="s">
        <v>970</v>
      </c>
      <c r="B658" s="26">
        <v>21.0925894618426</v>
      </c>
      <c r="C658" s="5">
        <v>0.61699999999999999</v>
      </c>
      <c r="D658" s="5">
        <v>0.437</v>
      </c>
      <c r="E658" s="4">
        <v>2.59732981545679E-20</v>
      </c>
      <c r="F658" s="5">
        <f t="shared" si="10"/>
        <v>0.18</v>
      </c>
    </row>
    <row r="659" spans="1:6" x14ac:dyDescent="0.2">
      <c r="A659" t="s">
        <v>969</v>
      </c>
      <c r="B659" s="26">
        <v>65.117052570510694</v>
      </c>
      <c r="C659" s="5">
        <v>0.55900000000000005</v>
      </c>
      <c r="D659" s="5">
        <v>0.437</v>
      </c>
      <c r="E659" s="4">
        <v>1.5748593351367899E-9</v>
      </c>
      <c r="F659" s="5">
        <f t="shared" si="10"/>
        <v>0.12200000000000005</v>
      </c>
    </row>
    <row r="660" spans="1:6" x14ac:dyDescent="0.2">
      <c r="A660" t="s">
        <v>968</v>
      </c>
      <c r="B660" s="26">
        <v>54.407555179082301</v>
      </c>
      <c r="C660" s="5">
        <v>0.65700000000000003</v>
      </c>
      <c r="D660" s="5">
        <v>0.438</v>
      </c>
      <c r="E660" s="4">
        <v>1.1068769138971501E-46</v>
      </c>
      <c r="F660" s="5">
        <f t="shared" si="10"/>
        <v>0.21900000000000003</v>
      </c>
    </row>
    <row r="661" spans="1:6" x14ac:dyDescent="0.2">
      <c r="A661" t="s">
        <v>967</v>
      </c>
      <c r="B661" s="26">
        <v>27.0985723968491</v>
      </c>
      <c r="C661" s="5">
        <v>0.629</v>
      </c>
      <c r="D661" s="5">
        <v>0.438</v>
      </c>
      <c r="E661" s="4">
        <v>2.2662536645904498E-34</v>
      </c>
      <c r="F661" s="5">
        <f t="shared" si="10"/>
        <v>0.191</v>
      </c>
    </row>
    <row r="662" spans="1:6" x14ac:dyDescent="0.2">
      <c r="A662" t="s">
        <v>966</v>
      </c>
      <c r="B662" s="26">
        <v>12.244658517654001</v>
      </c>
      <c r="C662" s="5">
        <v>0.63700000000000001</v>
      </c>
      <c r="D662" s="5">
        <v>0.439</v>
      </c>
      <c r="E662" s="4">
        <v>5.49693904719027E-33</v>
      </c>
      <c r="F662" s="5">
        <f t="shared" si="10"/>
        <v>0.19800000000000001</v>
      </c>
    </row>
    <row r="663" spans="1:6" x14ac:dyDescent="0.2">
      <c r="A663" t="s">
        <v>965</v>
      </c>
      <c r="B663" s="26">
        <v>13.8341118723613</v>
      </c>
      <c r="C663" s="5">
        <v>0.60899999999999999</v>
      </c>
      <c r="D663" s="5">
        <v>0.439</v>
      </c>
      <c r="E663" s="4">
        <v>1.3870633356042599E-29</v>
      </c>
      <c r="F663" s="5">
        <f t="shared" si="10"/>
        <v>0.16999999999999998</v>
      </c>
    </row>
    <row r="664" spans="1:6" x14ac:dyDescent="0.2">
      <c r="A664" t="s">
        <v>964</v>
      </c>
      <c r="B664" s="26">
        <v>11.553106756806001</v>
      </c>
      <c r="C664" s="5">
        <v>0.60199999999999998</v>
      </c>
      <c r="D664" s="5">
        <v>0.439</v>
      </c>
      <c r="E664" s="4">
        <v>4.6168341616695297E-28</v>
      </c>
      <c r="F664" s="5">
        <f t="shared" si="10"/>
        <v>0.16299999999999998</v>
      </c>
    </row>
    <row r="665" spans="1:6" x14ac:dyDescent="0.2">
      <c r="A665" t="s">
        <v>963</v>
      </c>
      <c r="B665" s="26">
        <v>13.3151603280687</v>
      </c>
      <c r="C665" s="5">
        <v>0.57199999999999995</v>
      </c>
      <c r="D665" s="5">
        <v>0.439</v>
      </c>
      <c r="E665" s="4">
        <v>3.1999090914031199E-13</v>
      </c>
      <c r="F665" s="5">
        <f t="shared" si="10"/>
        <v>0.13299999999999995</v>
      </c>
    </row>
    <row r="666" spans="1:6" x14ac:dyDescent="0.2">
      <c r="A666" t="s">
        <v>962</v>
      </c>
      <c r="B666" s="26">
        <v>23.5480676692667</v>
      </c>
      <c r="C666" s="5">
        <v>0.55400000000000005</v>
      </c>
      <c r="D666" s="5">
        <v>0.439</v>
      </c>
      <c r="E666" s="4">
        <v>1.20845347113933E-6</v>
      </c>
      <c r="F666" s="5">
        <f t="shared" si="10"/>
        <v>0.11500000000000005</v>
      </c>
    </row>
    <row r="667" spans="1:6" x14ac:dyDescent="0.2">
      <c r="A667" t="s">
        <v>961</v>
      </c>
      <c r="B667" s="26">
        <v>17.741463512448998</v>
      </c>
      <c r="C667" s="5">
        <v>0.65500000000000003</v>
      </c>
      <c r="D667" s="5">
        <v>0.441</v>
      </c>
      <c r="E667" s="4">
        <v>4.4867047443599202E-37</v>
      </c>
      <c r="F667" s="5">
        <f t="shared" si="10"/>
        <v>0.21400000000000002</v>
      </c>
    </row>
    <row r="668" spans="1:6" x14ac:dyDescent="0.2">
      <c r="A668" t="s">
        <v>960</v>
      </c>
      <c r="B668" s="26">
        <v>11.1078848221266</v>
      </c>
      <c r="C668" s="5">
        <v>0.64</v>
      </c>
      <c r="D668" s="5">
        <v>0.441</v>
      </c>
      <c r="E668" s="4">
        <v>1.8264291506339399E-28</v>
      </c>
      <c r="F668" s="5">
        <f t="shared" si="10"/>
        <v>0.19900000000000001</v>
      </c>
    </row>
    <row r="669" spans="1:6" x14ac:dyDescent="0.2">
      <c r="A669" t="s">
        <v>959</v>
      </c>
      <c r="B669" s="26">
        <v>15.8104848450846</v>
      </c>
      <c r="C669" s="5">
        <v>0.505</v>
      </c>
      <c r="D669" s="5">
        <v>0.441</v>
      </c>
      <c r="E669" s="4">
        <v>8.7839258902284903E-4</v>
      </c>
      <c r="F669" s="5">
        <f t="shared" si="10"/>
        <v>6.4000000000000001E-2</v>
      </c>
    </row>
    <row r="670" spans="1:6" x14ac:dyDescent="0.2">
      <c r="A670" t="s">
        <v>371</v>
      </c>
      <c r="B670" s="26">
        <v>14.1141905617506</v>
      </c>
      <c r="C670" s="5">
        <v>0.63700000000000001</v>
      </c>
      <c r="D670" s="5">
        <v>0.442</v>
      </c>
      <c r="E670" s="4">
        <v>8.6512947556960501E-29</v>
      </c>
      <c r="F670" s="5">
        <f t="shared" si="10"/>
        <v>0.19500000000000001</v>
      </c>
    </row>
    <row r="671" spans="1:6" x14ac:dyDescent="0.2">
      <c r="A671" t="s">
        <v>219</v>
      </c>
      <c r="B671" s="26">
        <v>16.166763256781799</v>
      </c>
      <c r="C671" s="5">
        <v>0.60099999999999998</v>
      </c>
      <c r="D671" s="5">
        <v>0.442</v>
      </c>
      <c r="E671" s="4">
        <v>4.53707243176232E-19</v>
      </c>
      <c r="F671" s="5">
        <f t="shared" si="10"/>
        <v>0.15899999999999997</v>
      </c>
    </row>
    <row r="672" spans="1:6" x14ac:dyDescent="0.2">
      <c r="A672" t="s">
        <v>958</v>
      </c>
      <c r="B672" s="26">
        <v>19.1077320294354</v>
      </c>
      <c r="C672" s="5">
        <v>0.59299999999999997</v>
      </c>
      <c r="D672" s="5">
        <v>0.442</v>
      </c>
      <c r="E672" s="4">
        <v>3.9573201537031302E-18</v>
      </c>
      <c r="F672" s="5">
        <f t="shared" si="10"/>
        <v>0.15099999999999997</v>
      </c>
    </row>
    <row r="673" spans="1:6" x14ac:dyDescent="0.2">
      <c r="A673" t="s">
        <v>957</v>
      </c>
      <c r="B673" s="26">
        <v>21.755944728226801</v>
      </c>
      <c r="C673" s="5">
        <v>0.52100000000000002</v>
      </c>
      <c r="D673" s="5">
        <v>0.442</v>
      </c>
      <c r="E673" s="4">
        <v>7.6475190523233504E-5</v>
      </c>
      <c r="F673" s="5">
        <f t="shared" si="10"/>
        <v>7.9000000000000015E-2</v>
      </c>
    </row>
    <row r="674" spans="1:6" x14ac:dyDescent="0.2">
      <c r="A674" t="s">
        <v>956</v>
      </c>
      <c r="B674" s="26">
        <v>28.2371593518879</v>
      </c>
      <c r="C674" s="5">
        <v>0.63700000000000001</v>
      </c>
      <c r="D674" s="5">
        <v>0.443</v>
      </c>
      <c r="E674" s="4">
        <v>6.91292323187841E-30</v>
      </c>
      <c r="F674" s="5">
        <f t="shared" si="10"/>
        <v>0.19400000000000001</v>
      </c>
    </row>
    <row r="675" spans="1:6" x14ac:dyDescent="0.2">
      <c r="A675" t="s">
        <v>955</v>
      </c>
      <c r="B675" s="26">
        <v>12.794348838293701</v>
      </c>
      <c r="C675" s="5">
        <v>0.58599999999999997</v>
      </c>
      <c r="D675" s="5">
        <v>0.44400000000000001</v>
      </c>
      <c r="E675" s="4">
        <v>3.6952312423123298E-16</v>
      </c>
      <c r="F675" s="5">
        <f t="shared" si="10"/>
        <v>0.14199999999999996</v>
      </c>
    </row>
    <row r="676" spans="1:6" x14ac:dyDescent="0.2">
      <c r="A676" t="s">
        <v>954</v>
      </c>
      <c r="B676" s="26">
        <v>48.094012064927199</v>
      </c>
      <c r="C676" s="5">
        <v>0.58599999999999997</v>
      </c>
      <c r="D676" s="5">
        <v>0.44500000000000001</v>
      </c>
      <c r="E676" s="4">
        <v>5.8569564046002699E-19</v>
      </c>
      <c r="F676" s="5">
        <f t="shared" si="10"/>
        <v>0.14099999999999996</v>
      </c>
    </row>
    <row r="677" spans="1:6" x14ac:dyDescent="0.2">
      <c r="A677" t="s">
        <v>953</v>
      </c>
      <c r="B677" s="26">
        <v>11.4349254833978</v>
      </c>
      <c r="C677" s="5">
        <v>0.61</v>
      </c>
      <c r="D677" s="5">
        <v>0.44600000000000001</v>
      </c>
      <c r="E677" s="4">
        <v>2.50816784606201E-21</v>
      </c>
      <c r="F677" s="5">
        <f t="shared" si="10"/>
        <v>0.16399999999999998</v>
      </c>
    </row>
    <row r="678" spans="1:6" x14ac:dyDescent="0.2">
      <c r="A678" t="s">
        <v>952</v>
      </c>
      <c r="B678" s="26">
        <v>14.8503897427774</v>
      </c>
      <c r="C678" s="5">
        <v>0.27500000000000002</v>
      </c>
      <c r="D678" s="5">
        <v>0.44700000000000001</v>
      </c>
      <c r="E678" s="4">
        <v>2.8823342349332E-17</v>
      </c>
      <c r="F678" s="5">
        <f t="shared" si="10"/>
        <v>-0.17199999999999999</v>
      </c>
    </row>
    <row r="679" spans="1:6" x14ac:dyDescent="0.2">
      <c r="A679" t="s">
        <v>951</v>
      </c>
      <c r="B679" s="26">
        <v>20.2069250851312</v>
      </c>
      <c r="C679" s="5">
        <v>0.54400000000000004</v>
      </c>
      <c r="D679" s="5">
        <v>0.44800000000000001</v>
      </c>
      <c r="E679" s="4">
        <v>1.2111047852815599E-6</v>
      </c>
      <c r="F679" s="5">
        <f t="shared" si="10"/>
        <v>9.600000000000003E-2</v>
      </c>
    </row>
    <row r="680" spans="1:6" x14ac:dyDescent="0.2">
      <c r="A680" t="s">
        <v>950</v>
      </c>
      <c r="B680" s="26">
        <v>22.102485902184601</v>
      </c>
      <c r="C680" s="5">
        <v>0.60799999999999998</v>
      </c>
      <c r="D680" s="5">
        <v>0.44900000000000001</v>
      </c>
      <c r="E680" s="4">
        <v>2.7429329754144298E-21</v>
      </c>
      <c r="F680" s="5">
        <f t="shared" si="10"/>
        <v>0.15899999999999997</v>
      </c>
    </row>
    <row r="681" spans="1:6" x14ac:dyDescent="0.2">
      <c r="A681" t="s">
        <v>949</v>
      </c>
      <c r="B681" s="26">
        <v>21.967187509576299</v>
      </c>
      <c r="C681" s="5">
        <v>0.63800000000000001</v>
      </c>
      <c r="D681" s="5">
        <v>0.45</v>
      </c>
      <c r="E681" s="4">
        <v>1.29935686472844E-29</v>
      </c>
      <c r="F681" s="5">
        <f t="shared" si="10"/>
        <v>0.188</v>
      </c>
    </row>
    <row r="682" spans="1:6" x14ac:dyDescent="0.2">
      <c r="A682" t="s">
        <v>948</v>
      </c>
      <c r="B682" s="26">
        <v>30.1103684718728</v>
      </c>
      <c r="C682" s="5">
        <v>0.78100000000000003</v>
      </c>
      <c r="D682" s="5">
        <v>0.45100000000000001</v>
      </c>
      <c r="E682" s="4">
        <v>4.2246284970578598E-86</v>
      </c>
      <c r="F682" s="5">
        <f t="shared" si="10"/>
        <v>0.33</v>
      </c>
    </row>
    <row r="683" spans="1:6" x14ac:dyDescent="0.2">
      <c r="A683" t="s">
        <v>947</v>
      </c>
      <c r="B683" s="26">
        <v>27.7263823801478</v>
      </c>
      <c r="C683" s="5">
        <v>0.64300000000000002</v>
      </c>
      <c r="D683" s="5">
        <v>0.45100000000000001</v>
      </c>
      <c r="E683" s="4">
        <v>1.2270324147972399E-36</v>
      </c>
      <c r="F683" s="5">
        <f t="shared" si="10"/>
        <v>0.192</v>
      </c>
    </row>
    <row r="684" spans="1:6" x14ac:dyDescent="0.2">
      <c r="A684" t="s">
        <v>90</v>
      </c>
      <c r="B684" s="26">
        <v>21.144310822764101</v>
      </c>
      <c r="C684" s="5">
        <v>0.63600000000000001</v>
      </c>
      <c r="D684" s="5">
        <v>0.45100000000000001</v>
      </c>
      <c r="E684" s="4">
        <v>3.0983716381599002E-33</v>
      </c>
      <c r="F684" s="5">
        <f t="shared" si="10"/>
        <v>0.185</v>
      </c>
    </row>
    <row r="685" spans="1:6" x14ac:dyDescent="0.2">
      <c r="A685" t="s">
        <v>946</v>
      </c>
      <c r="B685" s="26">
        <v>11.359446243662701</v>
      </c>
      <c r="C685" s="5">
        <v>0.63100000000000001</v>
      </c>
      <c r="D685" s="5">
        <v>0.45100000000000001</v>
      </c>
      <c r="E685" s="4">
        <v>3.0550116810889399E-25</v>
      </c>
      <c r="F685" s="5">
        <f t="shared" si="10"/>
        <v>0.18</v>
      </c>
    </row>
    <row r="686" spans="1:6" x14ac:dyDescent="0.2">
      <c r="A686" t="s">
        <v>945</v>
      </c>
      <c r="B686" s="26">
        <v>65.237265492844799</v>
      </c>
      <c r="C686" s="5">
        <v>0.59699999999999998</v>
      </c>
      <c r="D686" s="5">
        <v>0.45100000000000001</v>
      </c>
      <c r="E686" s="4">
        <v>8.0480634075818001E-25</v>
      </c>
      <c r="F686" s="5">
        <f t="shared" si="10"/>
        <v>0.14599999999999996</v>
      </c>
    </row>
    <row r="687" spans="1:6" x14ac:dyDescent="0.2">
      <c r="A687" t="s">
        <v>944</v>
      </c>
      <c r="B687" s="26">
        <v>28.912090054463601</v>
      </c>
      <c r="C687" s="5">
        <v>0.755</v>
      </c>
      <c r="D687" s="5">
        <v>0.45200000000000001</v>
      </c>
      <c r="E687" s="4">
        <v>5.3899125568505603E-102</v>
      </c>
      <c r="F687" s="5">
        <f t="shared" si="10"/>
        <v>0.30299999999999999</v>
      </c>
    </row>
    <row r="688" spans="1:6" x14ac:dyDescent="0.2">
      <c r="A688" t="s">
        <v>943</v>
      </c>
      <c r="B688" s="26">
        <v>27.038116902380601</v>
      </c>
      <c r="C688" s="5">
        <v>0.70099999999999996</v>
      </c>
      <c r="D688" s="5">
        <v>0.45200000000000001</v>
      </c>
      <c r="E688" s="4">
        <v>4.4241904046132397E-62</v>
      </c>
      <c r="F688" s="5">
        <f t="shared" si="10"/>
        <v>0.24899999999999994</v>
      </c>
    </row>
    <row r="689" spans="1:6" x14ac:dyDescent="0.2">
      <c r="A689" t="s">
        <v>942</v>
      </c>
      <c r="B689" s="26">
        <v>19.664562099865599</v>
      </c>
      <c r="C689" s="5">
        <v>0.35199999999999998</v>
      </c>
      <c r="D689" s="5">
        <v>0.45200000000000001</v>
      </c>
      <c r="E689" s="4">
        <v>5.6036406187717003E-8</v>
      </c>
      <c r="F689" s="5">
        <f t="shared" si="10"/>
        <v>-0.10000000000000003</v>
      </c>
    </row>
    <row r="690" spans="1:6" x14ac:dyDescent="0.2">
      <c r="A690" t="s">
        <v>345</v>
      </c>
      <c r="B690" s="26">
        <v>46.115395398362203</v>
      </c>
      <c r="C690" s="5">
        <v>0.64300000000000002</v>
      </c>
      <c r="D690" s="5">
        <v>0.45300000000000001</v>
      </c>
      <c r="E690" s="4">
        <v>1.8054896147217399E-40</v>
      </c>
      <c r="F690" s="5">
        <f t="shared" si="10"/>
        <v>0.19</v>
      </c>
    </row>
    <row r="691" spans="1:6" x14ac:dyDescent="0.2">
      <c r="A691" t="s">
        <v>941</v>
      </c>
      <c r="B691" s="26">
        <v>30.115489053285302</v>
      </c>
      <c r="C691" s="5">
        <v>0.58899999999999997</v>
      </c>
      <c r="D691" s="5">
        <v>0.45300000000000001</v>
      </c>
      <c r="E691" s="4">
        <v>2.7909940250780401E-21</v>
      </c>
      <c r="F691" s="5">
        <f t="shared" si="10"/>
        <v>0.13599999999999995</v>
      </c>
    </row>
    <row r="692" spans="1:6" x14ac:dyDescent="0.2">
      <c r="A692" t="s">
        <v>940</v>
      </c>
      <c r="B692" s="26">
        <v>14.942027806841599</v>
      </c>
      <c r="C692" s="5">
        <v>0.35699999999999998</v>
      </c>
      <c r="D692" s="5">
        <v>0.45300000000000001</v>
      </c>
      <c r="E692" s="4">
        <v>4.1993556882577504E-3</v>
      </c>
      <c r="F692" s="5">
        <f t="shared" si="10"/>
        <v>-9.600000000000003E-2</v>
      </c>
    </row>
    <row r="693" spans="1:6" x14ac:dyDescent="0.2">
      <c r="A693" t="s">
        <v>939</v>
      </c>
      <c r="B693" s="26">
        <v>12.116291380537399</v>
      </c>
      <c r="C693" s="5">
        <v>0.628</v>
      </c>
      <c r="D693" s="5">
        <v>0.45400000000000001</v>
      </c>
      <c r="E693" s="4">
        <v>1.41745118226148E-21</v>
      </c>
      <c r="F693" s="5">
        <f t="shared" si="10"/>
        <v>0.17399999999999999</v>
      </c>
    </row>
    <row r="694" spans="1:6" x14ac:dyDescent="0.2">
      <c r="A694" t="s">
        <v>938</v>
      </c>
      <c r="B694" s="26">
        <v>123.08565527808</v>
      </c>
      <c r="C694" s="5">
        <v>0.625</v>
      </c>
      <c r="D694" s="5">
        <v>0.45600000000000002</v>
      </c>
      <c r="E694" s="4">
        <v>2.5487755651522301E-31</v>
      </c>
      <c r="F694" s="5">
        <f t="shared" si="10"/>
        <v>0.16899999999999998</v>
      </c>
    </row>
    <row r="695" spans="1:6" x14ac:dyDescent="0.2">
      <c r="A695" t="s">
        <v>937</v>
      </c>
      <c r="B695" s="26">
        <v>10.1326868230028</v>
      </c>
      <c r="C695" s="5">
        <v>0.65700000000000003</v>
      </c>
      <c r="D695" s="5">
        <v>0.45600000000000002</v>
      </c>
      <c r="E695" s="4">
        <v>9.2101478851065307E-30</v>
      </c>
      <c r="F695" s="5">
        <f t="shared" si="10"/>
        <v>0.20100000000000001</v>
      </c>
    </row>
    <row r="696" spans="1:6" x14ac:dyDescent="0.2">
      <c r="A696" t="s">
        <v>936</v>
      </c>
      <c r="B696" s="26">
        <v>30.046736148502301</v>
      </c>
      <c r="C696" s="5">
        <v>0.621</v>
      </c>
      <c r="D696" s="5">
        <v>0.45700000000000002</v>
      </c>
      <c r="E696" s="4">
        <v>3.19783322490303E-23</v>
      </c>
      <c r="F696" s="5">
        <f t="shared" si="10"/>
        <v>0.16399999999999998</v>
      </c>
    </row>
    <row r="697" spans="1:6" x14ac:dyDescent="0.2">
      <c r="A697" t="s">
        <v>935</v>
      </c>
      <c r="B697" s="26">
        <v>13.452103153541501</v>
      </c>
      <c r="C697" s="5">
        <v>0.67900000000000005</v>
      </c>
      <c r="D697" s="5">
        <v>0.45800000000000002</v>
      </c>
      <c r="E697" s="4">
        <v>7.8089770050700103E-50</v>
      </c>
      <c r="F697" s="5">
        <f t="shared" si="10"/>
        <v>0.22100000000000003</v>
      </c>
    </row>
    <row r="698" spans="1:6" x14ac:dyDescent="0.2">
      <c r="A698" t="s">
        <v>934</v>
      </c>
      <c r="B698" s="26">
        <v>10.090925132273499</v>
      </c>
      <c r="C698" s="5">
        <v>0.60399999999999998</v>
      </c>
      <c r="D698" s="5">
        <v>0.45800000000000002</v>
      </c>
      <c r="E698" s="4">
        <v>5.3143956232531799E-23</v>
      </c>
      <c r="F698" s="5">
        <f t="shared" si="10"/>
        <v>0.14599999999999996</v>
      </c>
    </row>
    <row r="699" spans="1:6" x14ac:dyDescent="0.2">
      <c r="A699" t="s">
        <v>933</v>
      </c>
      <c r="B699" s="26">
        <v>19.4490640756581</v>
      </c>
      <c r="C699" s="5">
        <v>0.54200000000000004</v>
      </c>
      <c r="D699" s="5">
        <v>0.45800000000000002</v>
      </c>
      <c r="E699" s="4">
        <v>8.1816814637584594E-5</v>
      </c>
      <c r="F699" s="5">
        <f t="shared" si="10"/>
        <v>8.4000000000000019E-2</v>
      </c>
    </row>
    <row r="700" spans="1:6" x14ac:dyDescent="0.2">
      <c r="A700" t="s">
        <v>932</v>
      </c>
      <c r="B700" s="26">
        <v>21.5895778036626</v>
      </c>
      <c r="C700" s="5">
        <v>0.33900000000000002</v>
      </c>
      <c r="D700" s="5">
        <v>0.45900000000000002</v>
      </c>
      <c r="E700" s="4">
        <v>2.81334438945263E-12</v>
      </c>
      <c r="F700" s="5">
        <f t="shared" si="10"/>
        <v>-0.12</v>
      </c>
    </row>
    <row r="701" spans="1:6" x14ac:dyDescent="0.2">
      <c r="A701" t="s">
        <v>931</v>
      </c>
      <c r="B701" s="26">
        <v>17.1253897189867</v>
      </c>
      <c r="C701" s="5">
        <v>0.71599999999999997</v>
      </c>
      <c r="D701" s="5">
        <v>0.46</v>
      </c>
      <c r="E701" s="4">
        <v>6.4273742431608303E-63</v>
      </c>
      <c r="F701" s="5">
        <f t="shared" si="10"/>
        <v>0.25599999999999995</v>
      </c>
    </row>
    <row r="702" spans="1:6" x14ac:dyDescent="0.2">
      <c r="A702" t="s">
        <v>930</v>
      </c>
      <c r="B702" s="26">
        <v>15.251338658412701</v>
      </c>
      <c r="C702" s="5">
        <v>0.63700000000000001</v>
      </c>
      <c r="D702" s="5">
        <v>0.46</v>
      </c>
      <c r="E702" s="4">
        <v>6.6795193521192195E-26</v>
      </c>
      <c r="F702" s="5">
        <f t="shared" si="10"/>
        <v>0.17699999999999999</v>
      </c>
    </row>
    <row r="703" spans="1:6" x14ac:dyDescent="0.2">
      <c r="A703" t="s">
        <v>929</v>
      </c>
      <c r="B703" s="26">
        <v>40.362311120128901</v>
      </c>
      <c r="C703" s="5">
        <v>0.59399999999999997</v>
      </c>
      <c r="D703" s="5">
        <v>0.46</v>
      </c>
      <c r="E703" s="4">
        <v>1.02909034694745E-23</v>
      </c>
      <c r="F703" s="5">
        <f t="shared" si="10"/>
        <v>0.13399999999999995</v>
      </c>
    </row>
    <row r="704" spans="1:6" x14ac:dyDescent="0.2">
      <c r="A704" t="s">
        <v>158</v>
      </c>
      <c r="B704" s="26">
        <v>21.092519668902</v>
      </c>
      <c r="C704" s="5">
        <v>0.60699999999999998</v>
      </c>
      <c r="D704" s="5">
        <v>0.46</v>
      </c>
      <c r="E704" s="4">
        <v>2.9877915383620699E-20</v>
      </c>
      <c r="F704" s="5">
        <f t="shared" si="10"/>
        <v>0.14699999999999996</v>
      </c>
    </row>
    <row r="705" spans="1:6" x14ac:dyDescent="0.2">
      <c r="A705" t="s">
        <v>928</v>
      </c>
      <c r="B705" s="26">
        <v>10.956633998669099</v>
      </c>
      <c r="C705" s="5">
        <v>0.6</v>
      </c>
      <c r="D705" s="5">
        <v>0.46</v>
      </c>
      <c r="E705" s="4">
        <v>6.0392770746931495E-20</v>
      </c>
      <c r="F705" s="5">
        <f t="shared" si="10"/>
        <v>0.13999999999999996</v>
      </c>
    </row>
    <row r="706" spans="1:6" x14ac:dyDescent="0.2">
      <c r="A706" t="s">
        <v>927</v>
      </c>
      <c r="B706" s="26">
        <v>17.114234016366801</v>
      </c>
      <c r="C706" s="5">
        <v>0.55100000000000005</v>
      </c>
      <c r="D706" s="5">
        <v>0.46</v>
      </c>
      <c r="E706" s="4">
        <v>2.3458149276769001E-6</v>
      </c>
      <c r="F706" s="5">
        <f t="shared" si="10"/>
        <v>9.1000000000000025E-2</v>
      </c>
    </row>
    <row r="707" spans="1:6" x14ac:dyDescent="0.2">
      <c r="A707" t="s">
        <v>201</v>
      </c>
      <c r="B707" s="26">
        <v>28.146216155258202</v>
      </c>
      <c r="C707" s="5">
        <v>0.79700000000000004</v>
      </c>
      <c r="D707" s="5">
        <v>0.46100000000000002</v>
      </c>
      <c r="E707" s="4">
        <v>1.14743125003048E-135</v>
      </c>
      <c r="F707" s="5">
        <f t="shared" si="10"/>
        <v>0.33600000000000002</v>
      </c>
    </row>
    <row r="708" spans="1:6" x14ac:dyDescent="0.2">
      <c r="A708" t="s">
        <v>926</v>
      </c>
      <c r="B708" s="26">
        <v>12.391679745458299</v>
      </c>
      <c r="C708" s="5">
        <v>0.70399999999999996</v>
      </c>
      <c r="D708" s="5">
        <v>0.46100000000000002</v>
      </c>
      <c r="E708" s="4">
        <v>1.7964063163373399E-45</v>
      </c>
      <c r="F708" s="5">
        <f t="shared" ref="F708:F771" si="11">C708-D708</f>
        <v>0.24299999999999994</v>
      </c>
    </row>
    <row r="709" spans="1:6" x14ac:dyDescent="0.2">
      <c r="A709" t="s">
        <v>106</v>
      </c>
      <c r="B709" s="26">
        <v>10.7160162755081</v>
      </c>
      <c r="C709" s="5">
        <v>0.66400000000000003</v>
      </c>
      <c r="D709" s="5">
        <v>0.46100000000000002</v>
      </c>
      <c r="E709" s="4">
        <v>4.44546815485521E-36</v>
      </c>
      <c r="F709" s="5">
        <f t="shared" si="11"/>
        <v>0.20300000000000001</v>
      </c>
    </row>
    <row r="710" spans="1:6" x14ac:dyDescent="0.2">
      <c r="A710" t="s">
        <v>925</v>
      </c>
      <c r="B710" s="26">
        <v>36.004078405533001</v>
      </c>
      <c r="C710" s="5">
        <v>0.67600000000000005</v>
      </c>
      <c r="D710" s="5">
        <v>0.46200000000000002</v>
      </c>
      <c r="E710" s="4">
        <v>1.62979794419794E-42</v>
      </c>
      <c r="F710" s="5">
        <f t="shared" si="11"/>
        <v>0.21400000000000002</v>
      </c>
    </row>
    <row r="711" spans="1:6" x14ac:dyDescent="0.2">
      <c r="A711" t="s">
        <v>924</v>
      </c>
      <c r="B711" s="26">
        <v>24.521687019040499</v>
      </c>
      <c r="C711" s="5">
        <v>0.59899999999999998</v>
      </c>
      <c r="D711" s="5">
        <v>0.46300000000000002</v>
      </c>
      <c r="E711" s="4">
        <v>1.5346076790722799E-20</v>
      </c>
      <c r="F711" s="5">
        <f t="shared" si="11"/>
        <v>0.13599999999999995</v>
      </c>
    </row>
    <row r="712" spans="1:6" x14ac:dyDescent="0.2">
      <c r="A712" t="s">
        <v>923</v>
      </c>
      <c r="B712" s="26">
        <v>11.092546470441601</v>
      </c>
      <c r="C712" s="5">
        <v>0.60299999999999998</v>
      </c>
      <c r="D712" s="5">
        <v>0.46300000000000002</v>
      </c>
      <c r="E712" s="4">
        <v>3.5317858119663702E-16</v>
      </c>
      <c r="F712" s="5">
        <f t="shared" si="11"/>
        <v>0.13999999999999996</v>
      </c>
    </row>
    <row r="713" spans="1:6" x14ac:dyDescent="0.2">
      <c r="A713" t="s">
        <v>73</v>
      </c>
      <c r="B713" s="26">
        <v>37.893753487182302</v>
      </c>
      <c r="C713" s="5">
        <v>0.70399999999999996</v>
      </c>
      <c r="D713" s="5">
        <v>0.46400000000000002</v>
      </c>
      <c r="E713" s="4">
        <v>1.9596472348312201E-57</v>
      </c>
      <c r="F713" s="5">
        <f t="shared" si="11"/>
        <v>0.23999999999999994</v>
      </c>
    </row>
    <row r="714" spans="1:6" x14ac:dyDescent="0.2">
      <c r="A714" t="s">
        <v>922</v>
      </c>
      <c r="B714" s="26">
        <v>13.7661446606783</v>
      </c>
      <c r="C714" s="5">
        <v>0.73399999999999999</v>
      </c>
      <c r="D714" s="5">
        <v>0.46700000000000003</v>
      </c>
      <c r="E714" s="4">
        <v>5.77020988353203E-67</v>
      </c>
      <c r="F714" s="5">
        <f t="shared" si="11"/>
        <v>0.26699999999999996</v>
      </c>
    </row>
    <row r="715" spans="1:6" x14ac:dyDescent="0.2">
      <c r="A715" t="s">
        <v>921</v>
      </c>
      <c r="B715" s="26">
        <v>17.117103827776798</v>
      </c>
      <c r="C715" s="5">
        <v>0.70099999999999996</v>
      </c>
      <c r="D715" s="5">
        <v>0.46700000000000003</v>
      </c>
      <c r="E715" s="4">
        <v>2.7026734668173798E-35</v>
      </c>
      <c r="F715" s="5">
        <f t="shared" si="11"/>
        <v>0.23399999999999993</v>
      </c>
    </row>
    <row r="716" spans="1:6" x14ac:dyDescent="0.2">
      <c r="A716" t="s">
        <v>920</v>
      </c>
      <c r="B716" s="26">
        <v>19.135278845119299</v>
      </c>
      <c r="C716" s="5">
        <v>0.30499999999999999</v>
      </c>
      <c r="D716" s="5">
        <v>0.46700000000000003</v>
      </c>
      <c r="E716" s="4">
        <v>5.3224222294127904E-19</v>
      </c>
      <c r="F716" s="5">
        <f t="shared" si="11"/>
        <v>-0.16200000000000003</v>
      </c>
    </row>
    <row r="717" spans="1:6" x14ac:dyDescent="0.2">
      <c r="A717" t="s">
        <v>919</v>
      </c>
      <c r="B717" s="26">
        <v>27.521566281634801</v>
      </c>
      <c r="C717" s="5">
        <v>0.63700000000000001</v>
      </c>
      <c r="D717" s="5">
        <v>0.46800000000000003</v>
      </c>
      <c r="E717" s="4">
        <v>5.5684665762763802E-27</v>
      </c>
      <c r="F717" s="5">
        <f t="shared" si="11"/>
        <v>0.16899999999999998</v>
      </c>
    </row>
    <row r="718" spans="1:6" x14ac:dyDescent="0.2">
      <c r="A718" t="s">
        <v>918</v>
      </c>
      <c r="B718" s="26">
        <v>10.1453412993474</v>
      </c>
      <c r="C718" s="5">
        <v>0.621</v>
      </c>
      <c r="D718" s="5">
        <v>0.46800000000000003</v>
      </c>
      <c r="E718" s="4">
        <v>3.8935398352358904E-18</v>
      </c>
      <c r="F718" s="5">
        <f t="shared" si="11"/>
        <v>0.15299999999999997</v>
      </c>
    </row>
    <row r="719" spans="1:6" x14ac:dyDescent="0.2">
      <c r="A719" t="s">
        <v>232</v>
      </c>
      <c r="B719" s="26">
        <v>22.117284285137401</v>
      </c>
      <c r="C719" s="5">
        <v>0.60699999999999998</v>
      </c>
      <c r="D719" s="5">
        <v>0.46800000000000003</v>
      </c>
      <c r="E719" s="4">
        <v>9.7948382420315093E-15</v>
      </c>
      <c r="F719" s="5">
        <f t="shared" si="11"/>
        <v>0.13899999999999996</v>
      </c>
    </row>
    <row r="720" spans="1:6" x14ac:dyDescent="0.2">
      <c r="A720" t="s">
        <v>917</v>
      </c>
      <c r="B720" s="26">
        <v>28.2387894018607</v>
      </c>
      <c r="C720" s="5">
        <v>0.68799999999999994</v>
      </c>
      <c r="D720" s="5">
        <v>0.46899999999999997</v>
      </c>
      <c r="E720" s="4">
        <v>2.9065563970887399E-44</v>
      </c>
      <c r="F720" s="5">
        <f t="shared" si="11"/>
        <v>0.21899999999999997</v>
      </c>
    </row>
    <row r="721" spans="1:6" x14ac:dyDescent="0.2">
      <c r="A721" t="s">
        <v>916</v>
      </c>
      <c r="B721" s="26">
        <v>13.939009631162</v>
      </c>
      <c r="C721" s="5">
        <v>0.64600000000000002</v>
      </c>
      <c r="D721" s="5">
        <v>0.46899999999999997</v>
      </c>
      <c r="E721" s="4">
        <v>5.8388141941672505E-35</v>
      </c>
      <c r="F721" s="5">
        <f t="shared" si="11"/>
        <v>0.17700000000000005</v>
      </c>
    </row>
    <row r="722" spans="1:6" x14ac:dyDescent="0.2">
      <c r="A722" t="s">
        <v>915</v>
      </c>
      <c r="B722" s="26">
        <v>76.735059154685999</v>
      </c>
      <c r="C722" s="5">
        <v>0.61899999999999999</v>
      </c>
      <c r="D722" s="5">
        <v>0.46899999999999997</v>
      </c>
      <c r="E722" s="4">
        <v>9.9121504674629797E-25</v>
      </c>
      <c r="F722" s="5">
        <f t="shared" si="11"/>
        <v>0.15000000000000002</v>
      </c>
    </row>
    <row r="723" spans="1:6" x14ac:dyDescent="0.2">
      <c r="A723" t="s">
        <v>914</v>
      </c>
      <c r="B723" s="26">
        <v>17.865954640777701</v>
      </c>
      <c r="C723" s="5">
        <v>0.69299999999999995</v>
      </c>
      <c r="D723" s="5">
        <v>0.47</v>
      </c>
      <c r="E723" s="4">
        <v>8.3879283552553504E-62</v>
      </c>
      <c r="F723" s="5">
        <f t="shared" si="11"/>
        <v>0.22299999999999998</v>
      </c>
    </row>
    <row r="724" spans="1:6" x14ac:dyDescent="0.2">
      <c r="A724" t="s">
        <v>913</v>
      </c>
      <c r="B724" s="26">
        <v>56.117193902825399</v>
      </c>
      <c r="C724" s="5">
        <v>0.60499999999999998</v>
      </c>
      <c r="D724" s="5">
        <v>0.47</v>
      </c>
      <c r="E724" s="4">
        <v>1.4990256080434101E-18</v>
      </c>
      <c r="F724" s="5">
        <f t="shared" si="11"/>
        <v>0.13500000000000001</v>
      </c>
    </row>
    <row r="725" spans="1:6" x14ac:dyDescent="0.2">
      <c r="A725" t="s">
        <v>912</v>
      </c>
      <c r="B725" s="26">
        <v>12.755022157965</v>
      </c>
      <c r="C725" s="5">
        <v>0.69799999999999995</v>
      </c>
      <c r="D725" s="5">
        <v>0.47099999999999997</v>
      </c>
      <c r="E725" s="4">
        <v>1.7719959331914399E-56</v>
      </c>
      <c r="F725" s="5">
        <f t="shared" si="11"/>
        <v>0.22699999999999998</v>
      </c>
    </row>
    <row r="726" spans="1:6" x14ac:dyDescent="0.2">
      <c r="A726" t="s">
        <v>911</v>
      </c>
      <c r="B726" s="26">
        <v>18.800167848470199</v>
      </c>
      <c r="C726" s="5">
        <v>0.622</v>
      </c>
      <c r="D726" s="5">
        <v>0.47099999999999997</v>
      </c>
      <c r="E726" s="4">
        <v>3.1787902453078497E-26</v>
      </c>
      <c r="F726" s="5">
        <f t="shared" si="11"/>
        <v>0.15100000000000002</v>
      </c>
    </row>
    <row r="727" spans="1:6" x14ac:dyDescent="0.2">
      <c r="A727" t="s">
        <v>910</v>
      </c>
      <c r="B727" s="26">
        <v>18.786300808492602</v>
      </c>
      <c r="C727" s="5">
        <v>0.60099999999999998</v>
      </c>
      <c r="D727" s="5">
        <v>0.47099999999999997</v>
      </c>
      <c r="E727" s="4">
        <v>2.4618848466083398E-13</v>
      </c>
      <c r="F727" s="5">
        <f t="shared" si="11"/>
        <v>0.13</v>
      </c>
    </row>
    <row r="728" spans="1:6" x14ac:dyDescent="0.2">
      <c r="A728" t="s">
        <v>909</v>
      </c>
      <c r="B728" s="26">
        <v>28.4826397743721</v>
      </c>
      <c r="C728" s="5">
        <v>0.55800000000000005</v>
      </c>
      <c r="D728" s="5">
        <v>0.47199999999999998</v>
      </c>
      <c r="E728" s="4">
        <v>3.0140952050052598E-3</v>
      </c>
      <c r="F728" s="5">
        <f t="shared" si="11"/>
        <v>8.6000000000000076E-2</v>
      </c>
    </row>
    <row r="729" spans="1:6" x14ac:dyDescent="0.2">
      <c r="A729" t="s">
        <v>34</v>
      </c>
      <c r="B729" s="26">
        <v>21.117193504817902</v>
      </c>
      <c r="C729" s="5">
        <v>0.80600000000000005</v>
      </c>
      <c r="D729" s="5">
        <v>0.47299999999999998</v>
      </c>
      <c r="E729" s="4">
        <v>8.1203865114357403E-113</v>
      </c>
      <c r="F729" s="5">
        <f t="shared" si="11"/>
        <v>0.33300000000000007</v>
      </c>
    </row>
    <row r="730" spans="1:6" x14ac:dyDescent="0.2">
      <c r="A730" t="s">
        <v>192</v>
      </c>
      <c r="B730" s="26">
        <v>22.048963204909601</v>
      </c>
      <c r="C730" s="5">
        <v>0.71499999999999997</v>
      </c>
      <c r="D730" s="5">
        <v>0.47299999999999998</v>
      </c>
      <c r="E730" s="4">
        <v>6.5138590161161398E-56</v>
      </c>
      <c r="F730" s="5">
        <f t="shared" si="11"/>
        <v>0.24199999999999999</v>
      </c>
    </row>
    <row r="731" spans="1:6" x14ac:dyDescent="0.2">
      <c r="A731" t="s">
        <v>908</v>
      </c>
      <c r="B731" s="26">
        <v>39.985895493364303</v>
      </c>
      <c r="C731" s="5">
        <v>0.69799999999999995</v>
      </c>
      <c r="D731" s="5">
        <v>0.47299999999999998</v>
      </c>
      <c r="E731" s="4">
        <v>1.19862158635663E-50</v>
      </c>
      <c r="F731" s="5">
        <f t="shared" si="11"/>
        <v>0.22499999999999998</v>
      </c>
    </row>
    <row r="732" spans="1:6" x14ac:dyDescent="0.2">
      <c r="A732" t="s">
        <v>907</v>
      </c>
      <c r="B732" s="26">
        <v>40.066873006250901</v>
      </c>
      <c r="C732" s="5">
        <v>0.65200000000000002</v>
      </c>
      <c r="D732" s="5">
        <v>0.47299999999999998</v>
      </c>
      <c r="E732" s="4">
        <v>2.2004211221048498E-34</v>
      </c>
      <c r="F732" s="5">
        <f t="shared" si="11"/>
        <v>0.17900000000000005</v>
      </c>
    </row>
    <row r="733" spans="1:6" x14ac:dyDescent="0.2">
      <c r="A733" t="s">
        <v>123</v>
      </c>
      <c r="B733" s="26">
        <v>25.270438932266</v>
      </c>
      <c r="C733" s="5">
        <v>0.67</v>
      </c>
      <c r="D733" s="5">
        <v>0.47299999999999998</v>
      </c>
      <c r="E733" s="4">
        <v>2.1098225232315101E-33</v>
      </c>
      <c r="F733" s="5">
        <f t="shared" si="11"/>
        <v>0.19700000000000006</v>
      </c>
    </row>
    <row r="734" spans="1:6" x14ac:dyDescent="0.2">
      <c r="A734" t="s">
        <v>906</v>
      </c>
      <c r="B734" s="26">
        <v>39.3682848061</v>
      </c>
      <c r="C734" s="5">
        <v>0.622</v>
      </c>
      <c r="D734" s="5">
        <v>0.47299999999999998</v>
      </c>
      <c r="E734" s="4">
        <v>7.5212999809729596E-25</v>
      </c>
      <c r="F734" s="5">
        <f t="shared" si="11"/>
        <v>0.14900000000000002</v>
      </c>
    </row>
    <row r="735" spans="1:6" x14ac:dyDescent="0.2">
      <c r="A735" t="s">
        <v>905</v>
      </c>
      <c r="B735" s="26">
        <v>15.1258544382419</v>
      </c>
      <c r="C735" s="5">
        <v>0.60299999999999998</v>
      </c>
      <c r="D735" s="5">
        <v>0.47299999999999998</v>
      </c>
      <c r="E735" s="4">
        <v>1.7046799082311301E-11</v>
      </c>
      <c r="F735" s="5">
        <f t="shared" si="11"/>
        <v>0.13</v>
      </c>
    </row>
    <row r="736" spans="1:6" x14ac:dyDescent="0.2">
      <c r="A736" t="s">
        <v>32</v>
      </c>
      <c r="B736" s="26">
        <v>56.443756461860403</v>
      </c>
      <c r="C736" s="5">
        <v>0.71599999999999997</v>
      </c>
      <c r="D736" s="5">
        <v>0.47399999999999998</v>
      </c>
      <c r="E736" s="4">
        <v>1.9215402465656499E-71</v>
      </c>
      <c r="F736" s="5">
        <f t="shared" si="11"/>
        <v>0.24199999999999999</v>
      </c>
    </row>
    <row r="737" spans="1:6" x14ac:dyDescent="0.2">
      <c r="A737" t="s">
        <v>54</v>
      </c>
      <c r="B737" s="26">
        <v>28.1171947417706</v>
      </c>
      <c r="C737" s="5">
        <v>0.72599999999999998</v>
      </c>
      <c r="D737" s="5">
        <v>0.47399999999999998</v>
      </c>
      <c r="E737" s="4">
        <v>5.7404599803345997E-68</v>
      </c>
      <c r="F737" s="5">
        <f t="shared" si="11"/>
        <v>0.252</v>
      </c>
    </row>
    <row r="738" spans="1:6" x14ac:dyDescent="0.2">
      <c r="A738" t="s">
        <v>904</v>
      </c>
      <c r="B738" s="26">
        <v>12.0031073826429</v>
      </c>
      <c r="C738" s="5">
        <v>0.63600000000000001</v>
      </c>
      <c r="D738" s="5">
        <v>0.47399999999999998</v>
      </c>
      <c r="E738" s="4">
        <v>1.5416294007930299E-23</v>
      </c>
      <c r="F738" s="5">
        <f t="shared" si="11"/>
        <v>0.16200000000000003</v>
      </c>
    </row>
    <row r="739" spans="1:6" x14ac:dyDescent="0.2">
      <c r="A739" t="s">
        <v>903</v>
      </c>
      <c r="B739" s="26">
        <v>26.121869424595001</v>
      </c>
      <c r="C739" s="5">
        <v>0.53100000000000003</v>
      </c>
      <c r="D739" s="5">
        <v>0.47499999999999998</v>
      </c>
      <c r="E739" s="4">
        <v>1.0751456773977099E-5</v>
      </c>
      <c r="F739" s="5">
        <f t="shared" si="11"/>
        <v>5.600000000000005E-2</v>
      </c>
    </row>
    <row r="740" spans="1:6" x14ac:dyDescent="0.2">
      <c r="A740" t="s">
        <v>902</v>
      </c>
      <c r="B740" s="26">
        <v>10.8836700666022</v>
      </c>
      <c r="C740" s="5">
        <v>0.68100000000000005</v>
      </c>
      <c r="D740" s="5">
        <v>0.47599999999999998</v>
      </c>
      <c r="E740" s="4">
        <v>6.0266193702964104E-38</v>
      </c>
      <c r="F740" s="5">
        <f t="shared" si="11"/>
        <v>0.20500000000000007</v>
      </c>
    </row>
    <row r="741" spans="1:6" x14ac:dyDescent="0.2">
      <c r="A741" t="s">
        <v>901</v>
      </c>
      <c r="B741" s="26">
        <v>46.201058393889902</v>
      </c>
      <c r="C741" s="5">
        <v>0.71299999999999997</v>
      </c>
      <c r="D741" s="5">
        <v>0.47799999999999998</v>
      </c>
      <c r="E741" s="4">
        <v>3.8730417131900699E-57</v>
      </c>
      <c r="F741" s="5">
        <f t="shared" si="11"/>
        <v>0.23499999999999999</v>
      </c>
    </row>
    <row r="742" spans="1:6" x14ac:dyDescent="0.2">
      <c r="A742" t="s">
        <v>900</v>
      </c>
      <c r="B742" s="26">
        <v>12.0455198714847</v>
      </c>
      <c r="C742" s="5">
        <v>0.621</v>
      </c>
      <c r="D742" s="5">
        <v>0.47799999999999998</v>
      </c>
      <c r="E742" s="4">
        <v>1.45148346732346E-27</v>
      </c>
      <c r="F742" s="5">
        <f t="shared" si="11"/>
        <v>0.14300000000000002</v>
      </c>
    </row>
    <row r="743" spans="1:6" x14ac:dyDescent="0.2">
      <c r="A743" t="s">
        <v>899</v>
      </c>
      <c r="B743" s="26">
        <v>32.568144072189597</v>
      </c>
      <c r="C743" s="5">
        <v>0.748</v>
      </c>
      <c r="D743" s="5">
        <v>0.48</v>
      </c>
      <c r="E743" s="4">
        <v>2.7588662771803298E-75</v>
      </c>
      <c r="F743" s="5">
        <f t="shared" si="11"/>
        <v>0.26800000000000002</v>
      </c>
    </row>
    <row r="744" spans="1:6" x14ac:dyDescent="0.2">
      <c r="A744" t="s">
        <v>898</v>
      </c>
      <c r="B744" s="26">
        <v>26.706369678068398</v>
      </c>
      <c r="C744" s="5">
        <v>0.67300000000000004</v>
      </c>
      <c r="D744" s="5">
        <v>0.48099999999999998</v>
      </c>
      <c r="E744" s="4">
        <v>3.4024420339431102E-34</v>
      </c>
      <c r="F744" s="5">
        <f t="shared" si="11"/>
        <v>0.19200000000000006</v>
      </c>
    </row>
    <row r="745" spans="1:6" x14ac:dyDescent="0.2">
      <c r="A745" t="s">
        <v>897</v>
      </c>
      <c r="B745" s="26">
        <v>16.991538321445599</v>
      </c>
      <c r="C745" s="5">
        <v>0.58299999999999996</v>
      </c>
      <c r="D745" s="5">
        <v>0.48099999999999998</v>
      </c>
      <c r="E745" s="4">
        <v>6.4127943592685599E-17</v>
      </c>
      <c r="F745" s="5">
        <f t="shared" si="11"/>
        <v>0.10199999999999998</v>
      </c>
    </row>
    <row r="746" spans="1:6" x14ac:dyDescent="0.2">
      <c r="A746" t="s">
        <v>333</v>
      </c>
      <c r="B746" s="26">
        <v>11.6093163296825</v>
      </c>
      <c r="C746" s="5">
        <v>0.68300000000000005</v>
      </c>
      <c r="D746" s="5">
        <v>0.48199999999999998</v>
      </c>
      <c r="E746" s="4">
        <v>1.3683568834164501E-40</v>
      </c>
      <c r="F746" s="5">
        <f t="shared" si="11"/>
        <v>0.20100000000000007</v>
      </c>
    </row>
    <row r="747" spans="1:6" x14ac:dyDescent="0.2">
      <c r="A747" t="s">
        <v>896</v>
      </c>
      <c r="B747" s="26">
        <v>11.3396656152402</v>
      </c>
      <c r="C747" s="5">
        <v>0.66700000000000004</v>
      </c>
      <c r="D747" s="5">
        <v>0.48199999999999998</v>
      </c>
      <c r="E747" s="4">
        <v>2.80303096463987E-26</v>
      </c>
      <c r="F747" s="5">
        <f t="shared" si="11"/>
        <v>0.18500000000000005</v>
      </c>
    </row>
    <row r="748" spans="1:6" x14ac:dyDescent="0.2">
      <c r="A748" t="s">
        <v>895</v>
      </c>
      <c r="B748" s="26">
        <v>12.5119443564216</v>
      </c>
      <c r="C748" s="5">
        <v>0.67</v>
      </c>
      <c r="D748" s="5">
        <v>0.48299999999999998</v>
      </c>
      <c r="E748" s="4">
        <v>1.4330035915777601E-38</v>
      </c>
      <c r="F748" s="5">
        <f t="shared" si="11"/>
        <v>0.18700000000000006</v>
      </c>
    </row>
    <row r="749" spans="1:6" x14ac:dyDescent="0.2">
      <c r="A749" t="s">
        <v>894</v>
      </c>
      <c r="B749" s="26">
        <v>12.1677336815962</v>
      </c>
      <c r="C749" s="5">
        <v>0.64</v>
      </c>
      <c r="D749" s="5">
        <v>0.48299999999999998</v>
      </c>
      <c r="E749" s="4">
        <v>2.6262090836979998E-25</v>
      </c>
      <c r="F749" s="5">
        <f t="shared" si="11"/>
        <v>0.15700000000000003</v>
      </c>
    </row>
    <row r="750" spans="1:6" x14ac:dyDescent="0.2">
      <c r="A750" t="s">
        <v>893</v>
      </c>
      <c r="B750" s="26">
        <v>10.673760542416501</v>
      </c>
      <c r="C750" s="5">
        <v>0.58199999999999996</v>
      </c>
      <c r="D750" s="5">
        <v>0.48299999999999998</v>
      </c>
      <c r="E750" s="4">
        <v>1.00865900395545E-12</v>
      </c>
      <c r="F750" s="5">
        <f t="shared" si="11"/>
        <v>9.8999999999999977E-2</v>
      </c>
    </row>
    <row r="751" spans="1:6" x14ac:dyDescent="0.2">
      <c r="A751" t="s">
        <v>892</v>
      </c>
      <c r="B751" s="26">
        <v>11.638531313675401</v>
      </c>
      <c r="C751" s="5">
        <v>0.59899999999999998</v>
      </c>
      <c r="D751" s="5">
        <v>0.48299999999999998</v>
      </c>
      <c r="E751" s="4">
        <v>1.31229635922545E-10</v>
      </c>
      <c r="F751" s="5">
        <f t="shared" si="11"/>
        <v>0.11599999999999999</v>
      </c>
    </row>
    <row r="752" spans="1:6" x14ac:dyDescent="0.2">
      <c r="A752" t="s">
        <v>891</v>
      </c>
      <c r="B752" s="26">
        <v>21.3950342960391</v>
      </c>
      <c r="C752" s="5">
        <v>0.624</v>
      </c>
      <c r="D752" s="5">
        <v>0.48399999999999999</v>
      </c>
      <c r="E752" s="4">
        <v>3.9690293950947802E-16</v>
      </c>
      <c r="F752" s="5">
        <f t="shared" si="11"/>
        <v>0.14000000000000001</v>
      </c>
    </row>
    <row r="753" spans="1:6" x14ac:dyDescent="0.2">
      <c r="A753" t="s">
        <v>890</v>
      </c>
      <c r="B753" s="26">
        <v>23.975863314171001</v>
      </c>
      <c r="C753" s="5">
        <v>0.65800000000000003</v>
      </c>
      <c r="D753" s="5">
        <v>0.48499999999999999</v>
      </c>
      <c r="E753" s="4">
        <v>2.5588601982019002E-27</v>
      </c>
      <c r="F753" s="5">
        <f t="shared" si="11"/>
        <v>0.17300000000000004</v>
      </c>
    </row>
    <row r="754" spans="1:6" x14ac:dyDescent="0.2">
      <c r="A754" t="s">
        <v>889</v>
      </c>
      <c r="B754" s="26">
        <v>45.004193085740397</v>
      </c>
      <c r="C754" s="5">
        <v>0.64700000000000002</v>
      </c>
      <c r="D754" s="5">
        <v>0.48699999999999999</v>
      </c>
      <c r="E754" s="4">
        <v>2.7485261968443301E-24</v>
      </c>
      <c r="F754" s="5">
        <f t="shared" si="11"/>
        <v>0.16000000000000003</v>
      </c>
    </row>
    <row r="755" spans="1:6" x14ac:dyDescent="0.2">
      <c r="A755" t="s">
        <v>888</v>
      </c>
      <c r="B755" s="26">
        <v>21.061032302599699</v>
      </c>
      <c r="C755" s="5">
        <v>0.63500000000000001</v>
      </c>
      <c r="D755" s="5">
        <v>0.48799999999999999</v>
      </c>
      <c r="E755" s="4">
        <v>1.19279796325405E-29</v>
      </c>
      <c r="F755" s="5">
        <f t="shared" si="11"/>
        <v>0.14700000000000002</v>
      </c>
    </row>
    <row r="756" spans="1:6" x14ac:dyDescent="0.2">
      <c r="A756" t="s">
        <v>887</v>
      </c>
      <c r="B756" s="26">
        <v>12.9094919838059</v>
      </c>
      <c r="C756" s="5">
        <v>0.60099999999999998</v>
      </c>
      <c r="D756" s="5">
        <v>0.48899999999999999</v>
      </c>
      <c r="E756" s="4">
        <v>3.66929320279008E-11</v>
      </c>
      <c r="F756" s="5">
        <f t="shared" si="11"/>
        <v>0.11199999999999999</v>
      </c>
    </row>
    <row r="757" spans="1:6" x14ac:dyDescent="0.2">
      <c r="A757" t="s">
        <v>886</v>
      </c>
      <c r="B757" s="26">
        <v>11.1811486065248</v>
      </c>
      <c r="C757" s="5">
        <v>0.68400000000000005</v>
      </c>
      <c r="D757" s="5">
        <v>0.49</v>
      </c>
      <c r="E757" s="4">
        <v>5.6860876413705096E-41</v>
      </c>
      <c r="F757" s="5">
        <f t="shared" si="11"/>
        <v>0.19400000000000006</v>
      </c>
    </row>
    <row r="758" spans="1:6" x14ac:dyDescent="0.2">
      <c r="A758" t="s">
        <v>885</v>
      </c>
      <c r="B758" s="26">
        <v>10.7788159415999</v>
      </c>
      <c r="C758" s="5">
        <v>0.66400000000000003</v>
      </c>
      <c r="D758" s="5">
        <v>0.49</v>
      </c>
      <c r="E758" s="4">
        <v>1.9234913241676701E-36</v>
      </c>
      <c r="F758" s="5">
        <f t="shared" si="11"/>
        <v>0.17400000000000004</v>
      </c>
    </row>
    <row r="759" spans="1:6" x14ac:dyDescent="0.2">
      <c r="A759" t="s">
        <v>117</v>
      </c>
      <c r="B759" s="26">
        <v>50.286750359821298</v>
      </c>
      <c r="C759" s="5">
        <v>0.65300000000000002</v>
      </c>
      <c r="D759" s="5">
        <v>0.49099999999999999</v>
      </c>
      <c r="E759" s="4">
        <v>1.87740733910384E-25</v>
      </c>
      <c r="F759" s="5">
        <f t="shared" si="11"/>
        <v>0.16200000000000003</v>
      </c>
    </row>
    <row r="760" spans="1:6" x14ac:dyDescent="0.2">
      <c r="A760" t="s">
        <v>93</v>
      </c>
      <c r="B760" s="26">
        <v>56.1171947807957</v>
      </c>
      <c r="C760" s="5">
        <v>0.80400000000000005</v>
      </c>
      <c r="D760" s="5">
        <v>0.49199999999999999</v>
      </c>
      <c r="E760" s="4">
        <v>1.1627039548246001E-106</v>
      </c>
      <c r="F760" s="5">
        <f t="shared" si="11"/>
        <v>0.31200000000000006</v>
      </c>
    </row>
    <row r="761" spans="1:6" x14ac:dyDescent="0.2">
      <c r="A761" t="s">
        <v>303</v>
      </c>
      <c r="B761" s="26">
        <v>10.9660501573217</v>
      </c>
      <c r="C761" s="5">
        <v>0.67700000000000005</v>
      </c>
      <c r="D761" s="5">
        <v>0.49199999999999999</v>
      </c>
      <c r="E761" s="4">
        <v>6.6801672664773902E-35</v>
      </c>
      <c r="F761" s="5">
        <f t="shared" si="11"/>
        <v>0.18500000000000005</v>
      </c>
    </row>
    <row r="762" spans="1:6" x14ac:dyDescent="0.2">
      <c r="A762" t="s">
        <v>162</v>
      </c>
      <c r="B762" s="26">
        <v>15.978533093411601</v>
      </c>
      <c r="C762" s="5">
        <v>0.68400000000000005</v>
      </c>
      <c r="D762" s="5">
        <v>0.49199999999999999</v>
      </c>
      <c r="E762" s="4">
        <v>1.5393828749184901E-31</v>
      </c>
      <c r="F762" s="5">
        <f t="shared" si="11"/>
        <v>0.19200000000000006</v>
      </c>
    </row>
    <row r="763" spans="1:6" x14ac:dyDescent="0.2">
      <c r="A763" t="s">
        <v>884</v>
      </c>
      <c r="B763" s="26">
        <v>18.862046988571201</v>
      </c>
      <c r="C763" s="5">
        <v>0.66700000000000004</v>
      </c>
      <c r="D763" s="5">
        <v>0.49199999999999999</v>
      </c>
      <c r="E763" s="4">
        <v>1.78284695654513E-25</v>
      </c>
      <c r="F763" s="5">
        <f t="shared" si="11"/>
        <v>0.17500000000000004</v>
      </c>
    </row>
    <row r="764" spans="1:6" x14ac:dyDescent="0.2">
      <c r="A764" t="s">
        <v>503</v>
      </c>
      <c r="B764" s="26">
        <v>20.275378416918201</v>
      </c>
      <c r="C764" s="5">
        <v>0.61399999999999999</v>
      </c>
      <c r="D764" s="5">
        <v>0.49199999999999999</v>
      </c>
      <c r="E764" s="4">
        <v>2.8062490494114301E-16</v>
      </c>
      <c r="F764" s="5">
        <f t="shared" si="11"/>
        <v>0.122</v>
      </c>
    </row>
    <row r="765" spans="1:6" x14ac:dyDescent="0.2">
      <c r="A765" t="s">
        <v>883</v>
      </c>
      <c r="B765" s="26">
        <v>48.102192233363901</v>
      </c>
      <c r="C765" s="5">
        <v>0.61899999999999999</v>
      </c>
      <c r="D765" s="5">
        <v>0.49199999999999999</v>
      </c>
      <c r="E765" s="4">
        <v>5.0719100380627303E-6</v>
      </c>
      <c r="F765" s="5">
        <f t="shared" si="11"/>
        <v>0.127</v>
      </c>
    </row>
    <row r="766" spans="1:6" x14ac:dyDescent="0.2">
      <c r="A766" t="s">
        <v>882</v>
      </c>
      <c r="B766" s="26">
        <v>24.750528269263999</v>
      </c>
      <c r="C766" s="5">
        <v>0.56599999999999995</v>
      </c>
      <c r="D766" s="5">
        <v>0.49199999999999999</v>
      </c>
      <c r="E766" s="4">
        <v>8.7113683534371204E-3</v>
      </c>
      <c r="F766" s="5">
        <f t="shared" si="11"/>
        <v>7.3999999999999955E-2</v>
      </c>
    </row>
    <row r="767" spans="1:6" x14ac:dyDescent="0.2">
      <c r="A767" t="s">
        <v>881</v>
      </c>
      <c r="B767" s="26">
        <v>50.918740910965802</v>
      </c>
      <c r="C767" s="5">
        <v>0.74099999999999999</v>
      </c>
      <c r="D767" s="5">
        <v>0.49299999999999999</v>
      </c>
      <c r="E767" s="4">
        <v>2.6816235949626102E-80</v>
      </c>
      <c r="F767" s="5">
        <f t="shared" si="11"/>
        <v>0.248</v>
      </c>
    </row>
    <row r="768" spans="1:6" x14ac:dyDescent="0.2">
      <c r="A768" t="s">
        <v>880</v>
      </c>
      <c r="B768" s="26">
        <v>16.8959331464131</v>
      </c>
      <c r="C768" s="5">
        <v>0.66700000000000004</v>
      </c>
      <c r="D768" s="5">
        <v>0.49299999999999999</v>
      </c>
      <c r="E768" s="4">
        <v>5.0564914217683399E-33</v>
      </c>
      <c r="F768" s="5">
        <f t="shared" si="11"/>
        <v>0.17400000000000004</v>
      </c>
    </row>
    <row r="769" spans="1:6" x14ac:dyDescent="0.2">
      <c r="A769" t="s">
        <v>879</v>
      </c>
      <c r="B769" s="26">
        <v>14.495288784893299</v>
      </c>
      <c r="C769" s="5">
        <v>0.68300000000000005</v>
      </c>
      <c r="D769" s="5">
        <v>0.495</v>
      </c>
      <c r="E769" s="4">
        <v>3.1650575463631898E-32</v>
      </c>
      <c r="F769" s="5">
        <f t="shared" si="11"/>
        <v>0.18800000000000006</v>
      </c>
    </row>
    <row r="770" spans="1:6" x14ac:dyDescent="0.2">
      <c r="A770" t="s">
        <v>878</v>
      </c>
      <c r="B770" s="26">
        <v>33.215108472191403</v>
      </c>
      <c r="C770" s="5">
        <v>0.75900000000000001</v>
      </c>
      <c r="D770" s="5">
        <v>0.496</v>
      </c>
      <c r="E770" s="4">
        <v>4.5294136866090697E-82</v>
      </c>
      <c r="F770" s="5">
        <f t="shared" si="11"/>
        <v>0.26300000000000001</v>
      </c>
    </row>
    <row r="771" spans="1:6" x14ac:dyDescent="0.2">
      <c r="A771" t="s">
        <v>132</v>
      </c>
      <c r="B771" s="26">
        <v>11.1672896866479</v>
      </c>
      <c r="C771" s="5">
        <v>0.73699999999999999</v>
      </c>
      <c r="D771" s="5">
        <v>0.497</v>
      </c>
      <c r="E771" s="4">
        <v>1.5289551644820498E-64</v>
      </c>
      <c r="F771" s="5">
        <f t="shared" si="11"/>
        <v>0.24</v>
      </c>
    </row>
    <row r="772" spans="1:6" x14ac:dyDescent="0.2">
      <c r="A772" t="s">
        <v>877</v>
      </c>
      <c r="B772" s="26">
        <v>10.440421735853</v>
      </c>
      <c r="C772" s="5">
        <v>0.64400000000000002</v>
      </c>
      <c r="D772" s="5">
        <v>0.498</v>
      </c>
      <c r="E772" s="4">
        <v>8.0729550813252403E-27</v>
      </c>
      <c r="F772" s="5">
        <f t="shared" ref="F772:F835" si="12">C772-D772</f>
        <v>0.14600000000000002</v>
      </c>
    </row>
    <row r="773" spans="1:6" x14ac:dyDescent="0.2">
      <c r="A773" t="s">
        <v>876</v>
      </c>
      <c r="B773" s="26">
        <v>38.11719427141</v>
      </c>
      <c r="C773" s="5">
        <v>0.60899999999999999</v>
      </c>
      <c r="D773" s="5">
        <v>0.499</v>
      </c>
      <c r="E773" s="4">
        <v>1.21161320801538E-11</v>
      </c>
      <c r="F773" s="5">
        <f t="shared" si="12"/>
        <v>0.10999999999999999</v>
      </c>
    </row>
    <row r="774" spans="1:6" x14ac:dyDescent="0.2">
      <c r="A774" t="s">
        <v>875</v>
      </c>
      <c r="B774" s="26">
        <v>10.116376648448799</v>
      </c>
      <c r="C774" s="5">
        <v>0.60599999999999998</v>
      </c>
      <c r="D774" s="5">
        <v>0.499</v>
      </c>
      <c r="E774" s="4">
        <v>6.78348391921423E-10</v>
      </c>
      <c r="F774" s="5">
        <f t="shared" si="12"/>
        <v>0.10699999999999998</v>
      </c>
    </row>
    <row r="775" spans="1:6" x14ac:dyDescent="0.2">
      <c r="A775" t="s">
        <v>874</v>
      </c>
      <c r="B775" s="26">
        <v>125.11703505613001</v>
      </c>
      <c r="C775" s="5">
        <v>0.628</v>
      </c>
      <c r="D775" s="5">
        <v>0.5</v>
      </c>
      <c r="E775" s="4">
        <v>5.0257229613790497E-20</v>
      </c>
      <c r="F775" s="5">
        <f t="shared" si="12"/>
        <v>0.128</v>
      </c>
    </row>
    <row r="776" spans="1:6" x14ac:dyDescent="0.2">
      <c r="A776" t="s">
        <v>873</v>
      </c>
      <c r="B776" s="26">
        <v>14.612693663854699</v>
      </c>
      <c r="C776" s="5">
        <v>0.624</v>
      </c>
      <c r="D776" s="5">
        <v>0.5</v>
      </c>
      <c r="E776" s="4">
        <v>2.06912036324431E-17</v>
      </c>
      <c r="F776" s="5">
        <f t="shared" si="12"/>
        <v>0.124</v>
      </c>
    </row>
    <row r="777" spans="1:6" x14ac:dyDescent="0.2">
      <c r="A777" t="s">
        <v>872</v>
      </c>
      <c r="B777" s="26">
        <v>51.655797743028501</v>
      </c>
      <c r="C777" s="5">
        <v>0.69399999999999995</v>
      </c>
      <c r="D777" s="5">
        <v>0.501</v>
      </c>
      <c r="E777" s="4">
        <v>5.6331642044156697E-47</v>
      </c>
      <c r="F777" s="5">
        <f t="shared" si="12"/>
        <v>0.19299999999999995</v>
      </c>
    </row>
    <row r="778" spans="1:6" x14ac:dyDescent="0.2">
      <c r="A778" t="s">
        <v>871</v>
      </c>
      <c r="B778" s="26">
        <v>13.2555406633029</v>
      </c>
      <c r="C778" s="5">
        <v>0.66300000000000003</v>
      </c>
      <c r="D778" s="5">
        <v>0.502</v>
      </c>
      <c r="E778" s="4">
        <v>8.8057575528993705E-23</v>
      </c>
      <c r="F778" s="5">
        <f t="shared" si="12"/>
        <v>0.16100000000000003</v>
      </c>
    </row>
    <row r="779" spans="1:6" x14ac:dyDescent="0.2">
      <c r="A779" t="s">
        <v>870</v>
      </c>
      <c r="B779" s="26">
        <v>32.332318529401903</v>
      </c>
      <c r="C779" s="5">
        <v>0.63300000000000001</v>
      </c>
      <c r="D779" s="5">
        <v>0.502</v>
      </c>
      <c r="E779" s="4">
        <v>7.20719334257936E-22</v>
      </c>
      <c r="F779" s="5">
        <f t="shared" si="12"/>
        <v>0.13100000000000001</v>
      </c>
    </row>
    <row r="780" spans="1:6" x14ac:dyDescent="0.2">
      <c r="A780" t="s">
        <v>869</v>
      </c>
      <c r="B780" s="26">
        <v>14.7593208991987</v>
      </c>
      <c r="C780" s="5">
        <v>0.69499999999999995</v>
      </c>
      <c r="D780" s="5">
        <v>0.503</v>
      </c>
      <c r="E780" s="4">
        <v>2.0530002344998301E-34</v>
      </c>
      <c r="F780" s="5">
        <f t="shared" si="12"/>
        <v>0.19199999999999995</v>
      </c>
    </row>
    <row r="781" spans="1:6" x14ac:dyDescent="0.2">
      <c r="A781" t="s">
        <v>868</v>
      </c>
      <c r="B781" s="26">
        <v>15.116911964585499</v>
      </c>
      <c r="C781" s="5">
        <v>0.40699999999999997</v>
      </c>
      <c r="D781" s="5">
        <v>0.505</v>
      </c>
      <c r="E781" s="4">
        <v>1.5567338279181801E-10</v>
      </c>
      <c r="F781" s="5">
        <f t="shared" si="12"/>
        <v>-9.8000000000000032E-2</v>
      </c>
    </row>
    <row r="782" spans="1:6" x14ac:dyDescent="0.2">
      <c r="A782" t="s">
        <v>867</v>
      </c>
      <c r="B782" s="26">
        <v>57.116281494648199</v>
      </c>
      <c r="C782" s="5">
        <v>0.60499999999999998</v>
      </c>
      <c r="D782" s="5">
        <v>0.505</v>
      </c>
      <c r="E782" s="4">
        <v>1.65166167201858E-10</v>
      </c>
      <c r="F782" s="5">
        <f t="shared" si="12"/>
        <v>9.9999999999999978E-2</v>
      </c>
    </row>
    <row r="783" spans="1:6" x14ac:dyDescent="0.2">
      <c r="A783" t="s">
        <v>866</v>
      </c>
      <c r="B783" s="26">
        <v>33.117189615538798</v>
      </c>
      <c r="C783" s="5">
        <v>0.78800000000000003</v>
      </c>
      <c r="D783" s="5">
        <v>0.50600000000000001</v>
      </c>
      <c r="E783" s="4">
        <v>3.8183677114425899E-80</v>
      </c>
      <c r="F783" s="5">
        <f t="shared" si="12"/>
        <v>0.28200000000000003</v>
      </c>
    </row>
    <row r="784" spans="1:6" x14ac:dyDescent="0.2">
      <c r="A784" t="s">
        <v>865</v>
      </c>
      <c r="B784" s="26">
        <v>10.5412507120074</v>
      </c>
      <c r="C784" s="5">
        <v>0.72099999999999997</v>
      </c>
      <c r="D784" s="5">
        <v>0.50600000000000001</v>
      </c>
      <c r="E784" s="4">
        <v>8.7643980737559606E-51</v>
      </c>
      <c r="F784" s="5">
        <f t="shared" si="12"/>
        <v>0.21499999999999997</v>
      </c>
    </row>
    <row r="785" spans="1:6" x14ac:dyDescent="0.2">
      <c r="A785" t="s">
        <v>864</v>
      </c>
      <c r="B785" s="26">
        <v>10.4929171050257</v>
      </c>
      <c r="C785" s="5">
        <v>0.68600000000000005</v>
      </c>
      <c r="D785" s="5">
        <v>0.50600000000000001</v>
      </c>
      <c r="E785" s="4">
        <v>3.8248228439273797E-33</v>
      </c>
      <c r="F785" s="5">
        <f t="shared" si="12"/>
        <v>0.18000000000000005</v>
      </c>
    </row>
    <row r="786" spans="1:6" x14ac:dyDescent="0.2">
      <c r="A786" t="s">
        <v>863</v>
      </c>
      <c r="B786" s="26">
        <v>15.552395304913</v>
      </c>
      <c r="C786" s="5">
        <v>0.66300000000000003</v>
      </c>
      <c r="D786" s="5">
        <v>0.50600000000000001</v>
      </c>
      <c r="E786" s="4">
        <v>1.8110634473756499E-25</v>
      </c>
      <c r="F786" s="5">
        <f t="shared" si="12"/>
        <v>0.15700000000000003</v>
      </c>
    </row>
    <row r="787" spans="1:6" x14ac:dyDescent="0.2">
      <c r="A787" t="s">
        <v>862</v>
      </c>
      <c r="B787" s="26">
        <v>61.410824075205603</v>
      </c>
      <c r="C787" s="5">
        <v>0.61099999999999999</v>
      </c>
      <c r="D787" s="5">
        <v>0.50900000000000001</v>
      </c>
      <c r="E787" s="4">
        <v>7.4660167497761898E-10</v>
      </c>
      <c r="F787" s="5">
        <f t="shared" si="12"/>
        <v>0.10199999999999998</v>
      </c>
    </row>
    <row r="788" spans="1:6" x14ac:dyDescent="0.2">
      <c r="A788" t="s">
        <v>861</v>
      </c>
      <c r="B788" s="26">
        <v>17.1103477365447</v>
      </c>
      <c r="C788" s="5">
        <v>0.60399999999999998</v>
      </c>
      <c r="D788" s="5">
        <v>0.50900000000000001</v>
      </c>
      <c r="E788" s="4">
        <v>1.62232663403055E-3</v>
      </c>
      <c r="F788" s="5">
        <f t="shared" si="12"/>
        <v>9.4999999999999973E-2</v>
      </c>
    </row>
    <row r="789" spans="1:6" x14ac:dyDescent="0.2">
      <c r="A789" t="s">
        <v>499</v>
      </c>
      <c r="B789" s="26">
        <v>22.104100377323999</v>
      </c>
      <c r="C789" s="5">
        <v>0.72599999999999998</v>
      </c>
      <c r="D789" s="5">
        <v>0.51</v>
      </c>
      <c r="E789" s="4">
        <v>2.7057997051778601E-43</v>
      </c>
      <c r="F789" s="5">
        <f t="shared" si="12"/>
        <v>0.21599999999999997</v>
      </c>
    </row>
    <row r="790" spans="1:6" x14ac:dyDescent="0.2">
      <c r="A790" t="s">
        <v>860</v>
      </c>
      <c r="B790" s="26">
        <v>23.774625791731498</v>
      </c>
      <c r="C790" s="5">
        <v>0.65100000000000002</v>
      </c>
      <c r="D790" s="5">
        <v>0.51</v>
      </c>
      <c r="E790" s="4">
        <v>1.10499063636914E-27</v>
      </c>
      <c r="F790" s="5">
        <f t="shared" si="12"/>
        <v>0.14100000000000001</v>
      </c>
    </row>
    <row r="791" spans="1:6" x14ac:dyDescent="0.2">
      <c r="A791" t="s">
        <v>859</v>
      </c>
      <c r="B791" s="26">
        <v>58.936974935692</v>
      </c>
      <c r="C791" s="5">
        <v>0.68700000000000006</v>
      </c>
      <c r="D791" s="5">
        <v>0.51100000000000001</v>
      </c>
      <c r="E791" s="4">
        <v>2.3756168454830001E-35</v>
      </c>
      <c r="F791" s="5">
        <f t="shared" si="12"/>
        <v>0.17600000000000005</v>
      </c>
    </row>
    <row r="792" spans="1:6" x14ac:dyDescent="0.2">
      <c r="A792" t="s">
        <v>858</v>
      </c>
      <c r="B792" s="26">
        <v>10.0025046908798</v>
      </c>
      <c r="C792" s="5">
        <v>0.70399999999999996</v>
      </c>
      <c r="D792" s="5">
        <v>0.51100000000000001</v>
      </c>
      <c r="E792" s="4">
        <v>2.46027495859705E-32</v>
      </c>
      <c r="F792" s="5">
        <f t="shared" si="12"/>
        <v>0.19299999999999995</v>
      </c>
    </row>
    <row r="793" spans="1:6" x14ac:dyDescent="0.2">
      <c r="A793" t="s">
        <v>857</v>
      </c>
      <c r="B793" s="26">
        <v>40.039547189128598</v>
      </c>
      <c r="C793" s="5">
        <v>0.67400000000000004</v>
      </c>
      <c r="D793" s="5">
        <v>0.51200000000000001</v>
      </c>
      <c r="E793" s="4">
        <v>1.83515924952638E-27</v>
      </c>
      <c r="F793" s="5">
        <f t="shared" si="12"/>
        <v>0.16200000000000003</v>
      </c>
    </row>
    <row r="794" spans="1:6" x14ac:dyDescent="0.2">
      <c r="A794" t="s">
        <v>856</v>
      </c>
      <c r="B794" s="26">
        <v>15.283854152754699</v>
      </c>
      <c r="C794" s="5">
        <v>0.624</v>
      </c>
      <c r="D794" s="5">
        <v>0.51300000000000001</v>
      </c>
      <c r="E794" s="4">
        <v>6.5849632783052E-17</v>
      </c>
      <c r="F794" s="5">
        <f t="shared" si="12"/>
        <v>0.11099999999999999</v>
      </c>
    </row>
    <row r="795" spans="1:6" x14ac:dyDescent="0.2">
      <c r="A795" t="s">
        <v>855</v>
      </c>
      <c r="B795" s="26">
        <v>28.116138467854501</v>
      </c>
      <c r="C795" s="5">
        <v>0.67300000000000004</v>
      </c>
      <c r="D795" s="5">
        <v>0.51300000000000001</v>
      </c>
      <c r="E795" s="4">
        <v>1.09422024422436E-16</v>
      </c>
      <c r="F795" s="5">
        <f t="shared" si="12"/>
        <v>0.16000000000000003</v>
      </c>
    </row>
    <row r="796" spans="1:6" x14ac:dyDescent="0.2">
      <c r="A796" t="s">
        <v>854</v>
      </c>
      <c r="B796" s="26">
        <v>30.522886566406498</v>
      </c>
      <c r="C796" s="5">
        <v>0.63300000000000001</v>
      </c>
      <c r="D796" s="5">
        <v>0.51400000000000001</v>
      </c>
      <c r="E796" s="4">
        <v>1.88046015009008E-16</v>
      </c>
      <c r="F796" s="5">
        <f t="shared" si="12"/>
        <v>0.11899999999999999</v>
      </c>
    </row>
    <row r="797" spans="1:6" x14ac:dyDescent="0.2">
      <c r="A797" t="s">
        <v>853</v>
      </c>
      <c r="B797" s="26">
        <v>28.123902415420002</v>
      </c>
      <c r="C797" s="5">
        <v>0.70299999999999996</v>
      </c>
      <c r="D797" s="5">
        <v>0.51500000000000001</v>
      </c>
      <c r="E797" s="4">
        <v>3.8191000551248497E-45</v>
      </c>
      <c r="F797" s="5">
        <f t="shared" si="12"/>
        <v>0.18799999999999994</v>
      </c>
    </row>
    <row r="798" spans="1:6" x14ac:dyDescent="0.2">
      <c r="A798" t="s">
        <v>852</v>
      </c>
      <c r="B798" s="26">
        <v>20.572307216252401</v>
      </c>
      <c r="C798" s="5">
        <v>0.63700000000000001</v>
      </c>
      <c r="D798" s="5">
        <v>0.51500000000000001</v>
      </c>
      <c r="E798" s="4">
        <v>4.1575290191122602E-20</v>
      </c>
      <c r="F798" s="5">
        <f t="shared" si="12"/>
        <v>0.122</v>
      </c>
    </row>
    <row r="799" spans="1:6" x14ac:dyDescent="0.2">
      <c r="A799" t="s">
        <v>851</v>
      </c>
      <c r="B799" s="26">
        <v>20.711542608616501</v>
      </c>
      <c r="C799" s="5">
        <v>0.65900000000000003</v>
      </c>
      <c r="D799" s="5">
        <v>0.51600000000000001</v>
      </c>
      <c r="E799" s="4">
        <v>2.42511545046157E-25</v>
      </c>
      <c r="F799" s="5">
        <f t="shared" si="12"/>
        <v>0.14300000000000002</v>
      </c>
    </row>
    <row r="800" spans="1:6" x14ac:dyDescent="0.2">
      <c r="A800" t="s">
        <v>850</v>
      </c>
      <c r="B800" s="26">
        <v>27.061976870995899</v>
      </c>
      <c r="C800" s="5">
        <v>0.68799999999999994</v>
      </c>
      <c r="D800" s="5">
        <v>0.51600000000000001</v>
      </c>
      <c r="E800" s="4">
        <v>1.8978308652049901E-19</v>
      </c>
      <c r="F800" s="5">
        <f t="shared" si="12"/>
        <v>0.17199999999999993</v>
      </c>
    </row>
    <row r="801" spans="1:6" x14ac:dyDescent="0.2">
      <c r="A801" t="s">
        <v>849</v>
      </c>
      <c r="B801" s="26">
        <v>20.932910019380898</v>
      </c>
      <c r="C801" s="5">
        <v>0.745</v>
      </c>
      <c r="D801" s="5">
        <v>0.51700000000000002</v>
      </c>
      <c r="E801" s="4">
        <v>8.7684234515652002E-63</v>
      </c>
      <c r="F801" s="5">
        <f t="shared" si="12"/>
        <v>0.22799999999999998</v>
      </c>
    </row>
    <row r="802" spans="1:6" x14ac:dyDescent="0.2">
      <c r="A802" t="s">
        <v>848</v>
      </c>
      <c r="B802" s="26">
        <v>45.0689135916449</v>
      </c>
      <c r="C802" s="5">
        <v>0.69499999999999995</v>
      </c>
      <c r="D802" s="5">
        <v>0.51700000000000002</v>
      </c>
      <c r="E802" s="4">
        <v>1.5693247266418901E-32</v>
      </c>
      <c r="F802" s="5">
        <f t="shared" si="12"/>
        <v>0.17799999999999994</v>
      </c>
    </row>
    <row r="803" spans="1:6" x14ac:dyDescent="0.2">
      <c r="A803" t="s">
        <v>847</v>
      </c>
      <c r="B803" s="26">
        <v>35.025998742235601</v>
      </c>
      <c r="C803" s="5">
        <v>0.63200000000000001</v>
      </c>
      <c r="D803" s="5">
        <v>0.51700000000000002</v>
      </c>
      <c r="E803" s="4">
        <v>7.7750337067048305E-18</v>
      </c>
      <c r="F803" s="5">
        <f t="shared" si="12"/>
        <v>0.11499999999999999</v>
      </c>
    </row>
    <row r="804" spans="1:6" x14ac:dyDescent="0.2">
      <c r="A804" t="s">
        <v>314</v>
      </c>
      <c r="B804" s="26">
        <v>105.085540633428</v>
      </c>
      <c r="C804" s="5">
        <v>0.64400000000000002</v>
      </c>
      <c r="D804" s="5">
        <v>0.51800000000000002</v>
      </c>
      <c r="E804" s="4">
        <v>6.9989590790850103E-15</v>
      </c>
      <c r="F804" s="5">
        <f t="shared" si="12"/>
        <v>0.126</v>
      </c>
    </row>
    <row r="805" spans="1:6" x14ac:dyDescent="0.2">
      <c r="A805" t="s">
        <v>846</v>
      </c>
      <c r="B805" s="26">
        <v>50.803840229327598</v>
      </c>
      <c r="C805" s="5">
        <v>0.72799999999999998</v>
      </c>
      <c r="D805" s="5">
        <v>0.51900000000000002</v>
      </c>
      <c r="E805" s="4">
        <v>4.2318534686576701E-55</v>
      </c>
      <c r="F805" s="5">
        <f t="shared" si="12"/>
        <v>0.20899999999999996</v>
      </c>
    </row>
    <row r="806" spans="1:6" x14ac:dyDescent="0.2">
      <c r="A806" t="s">
        <v>337</v>
      </c>
      <c r="B806" s="26">
        <v>11.851865390915201</v>
      </c>
      <c r="C806" s="5">
        <v>0.73699999999999999</v>
      </c>
      <c r="D806" s="5">
        <v>0.52</v>
      </c>
      <c r="E806" s="4">
        <v>5.9310930767215803E-62</v>
      </c>
      <c r="F806" s="5">
        <f t="shared" si="12"/>
        <v>0.21699999999999997</v>
      </c>
    </row>
    <row r="807" spans="1:6" x14ac:dyDescent="0.2">
      <c r="A807" t="s">
        <v>845</v>
      </c>
      <c r="B807" s="26">
        <v>21.685796839021499</v>
      </c>
      <c r="C807" s="5">
        <v>0.73899999999999999</v>
      </c>
      <c r="D807" s="5">
        <v>0.52</v>
      </c>
      <c r="E807" s="4">
        <v>6.8433747151796796E-56</v>
      </c>
      <c r="F807" s="5">
        <f t="shared" si="12"/>
        <v>0.21899999999999997</v>
      </c>
    </row>
    <row r="808" spans="1:6" x14ac:dyDescent="0.2">
      <c r="A808" t="s">
        <v>517</v>
      </c>
      <c r="B808" s="26">
        <v>10.1172917097444</v>
      </c>
      <c r="C808" s="5">
        <v>0.71599999999999997</v>
      </c>
      <c r="D808" s="5">
        <v>0.52</v>
      </c>
      <c r="E808" s="4">
        <v>1.06656359083557E-38</v>
      </c>
      <c r="F808" s="5">
        <f t="shared" si="12"/>
        <v>0.19599999999999995</v>
      </c>
    </row>
    <row r="809" spans="1:6" x14ac:dyDescent="0.2">
      <c r="A809" t="s">
        <v>844</v>
      </c>
      <c r="B809" s="26">
        <v>11.8054561134506</v>
      </c>
      <c r="C809" s="5">
        <v>0.59499999999999997</v>
      </c>
      <c r="D809" s="5">
        <v>0.52</v>
      </c>
      <c r="E809" s="4">
        <v>2.03052799817997E-2</v>
      </c>
      <c r="F809" s="5">
        <f t="shared" si="12"/>
        <v>7.4999999999999956E-2</v>
      </c>
    </row>
    <row r="810" spans="1:6" x14ac:dyDescent="0.2">
      <c r="A810" t="s">
        <v>843</v>
      </c>
      <c r="B810" s="26">
        <v>14.783920735638899</v>
      </c>
      <c r="C810" s="5">
        <v>0.74</v>
      </c>
      <c r="D810" s="5">
        <v>0.52100000000000002</v>
      </c>
      <c r="E810" s="4">
        <v>3.0525194326902899E-56</v>
      </c>
      <c r="F810" s="5">
        <f t="shared" si="12"/>
        <v>0.21899999999999997</v>
      </c>
    </row>
    <row r="811" spans="1:6" x14ac:dyDescent="0.2">
      <c r="A811" t="s">
        <v>842</v>
      </c>
      <c r="B811" s="26">
        <v>22.411611863443699</v>
      </c>
      <c r="C811" s="5">
        <v>0.64400000000000002</v>
      </c>
      <c r="D811" s="5">
        <v>0.52200000000000002</v>
      </c>
      <c r="E811" s="4">
        <v>2.3978180412074799E-13</v>
      </c>
      <c r="F811" s="5">
        <f t="shared" si="12"/>
        <v>0.122</v>
      </c>
    </row>
    <row r="812" spans="1:6" x14ac:dyDescent="0.2">
      <c r="A812" t="s">
        <v>841</v>
      </c>
      <c r="B812" s="26">
        <v>31.4539857357423</v>
      </c>
      <c r="C812" s="5">
        <v>0.59599999999999997</v>
      </c>
      <c r="D812" s="5">
        <v>0.52200000000000002</v>
      </c>
      <c r="E812" s="4">
        <v>1.1064588799106501E-4</v>
      </c>
      <c r="F812" s="5">
        <f t="shared" si="12"/>
        <v>7.3999999999999955E-2</v>
      </c>
    </row>
    <row r="813" spans="1:6" x14ac:dyDescent="0.2">
      <c r="A813" t="s">
        <v>840</v>
      </c>
      <c r="B813" s="26">
        <v>17.3690789023916</v>
      </c>
      <c r="C813" s="5">
        <v>0.70499999999999996</v>
      </c>
      <c r="D813" s="5">
        <v>0.52300000000000002</v>
      </c>
      <c r="E813" s="4">
        <v>1.26059368883102E-34</v>
      </c>
      <c r="F813" s="5">
        <f t="shared" si="12"/>
        <v>0.18199999999999994</v>
      </c>
    </row>
    <row r="814" spans="1:6" x14ac:dyDescent="0.2">
      <c r="A814" t="s">
        <v>839</v>
      </c>
      <c r="B814" s="26">
        <v>27.5960159575333</v>
      </c>
      <c r="C814" s="5">
        <v>0.64800000000000002</v>
      </c>
      <c r="D814" s="5">
        <v>0.52300000000000002</v>
      </c>
      <c r="E814" s="4">
        <v>8.9017942468380696E-21</v>
      </c>
      <c r="F814" s="5">
        <f t="shared" si="12"/>
        <v>0.125</v>
      </c>
    </row>
    <row r="815" spans="1:6" x14ac:dyDescent="0.2">
      <c r="A815" t="s">
        <v>838</v>
      </c>
      <c r="B815" s="26">
        <v>23.117064299797399</v>
      </c>
      <c r="C815" s="5">
        <v>0.65400000000000003</v>
      </c>
      <c r="D815" s="5">
        <v>0.52300000000000002</v>
      </c>
      <c r="E815" s="4">
        <v>9.4329506753875907E-18</v>
      </c>
      <c r="F815" s="5">
        <f t="shared" si="12"/>
        <v>0.13100000000000001</v>
      </c>
    </row>
    <row r="816" spans="1:6" x14ac:dyDescent="0.2">
      <c r="A816" t="s">
        <v>4</v>
      </c>
      <c r="B816" s="26">
        <v>52.068148229874197</v>
      </c>
      <c r="C816" s="5">
        <v>0.66900000000000004</v>
      </c>
      <c r="D816" s="5">
        <v>0.52400000000000002</v>
      </c>
      <c r="E816" s="4">
        <v>5.2324365390696403E-27</v>
      </c>
      <c r="F816" s="5">
        <f t="shared" si="12"/>
        <v>0.14500000000000002</v>
      </c>
    </row>
    <row r="817" spans="1:6" x14ac:dyDescent="0.2">
      <c r="A817" t="s">
        <v>406</v>
      </c>
      <c r="B817" s="26">
        <v>20.253332679425601</v>
      </c>
      <c r="C817" s="5">
        <v>0.66900000000000004</v>
      </c>
      <c r="D817" s="5">
        <v>0.52400000000000002</v>
      </c>
      <c r="E817" s="4">
        <v>1.69151938119932E-25</v>
      </c>
      <c r="F817" s="5">
        <f t="shared" si="12"/>
        <v>0.14500000000000002</v>
      </c>
    </row>
    <row r="818" spans="1:6" x14ac:dyDescent="0.2">
      <c r="A818" t="s">
        <v>837</v>
      </c>
      <c r="B818" s="26">
        <v>30.067613311848401</v>
      </c>
      <c r="C818" s="5">
        <v>0.745</v>
      </c>
      <c r="D818" s="5">
        <v>0.52600000000000002</v>
      </c>
      <c r="E818" s="4">
        <v>8.4303150830570998E-57</v>
      </c>
      <c r="F818" s="5">
        <f t="shared" si="12"/>
        <v>0.21899999999999997</v>
      </c>
    </row>
    <row r="819" spans="1:6" x14ac:dyDescent="0.2">
      <c r="A819" t="s">
        <v>836</v>
      </c>
      <c r="B819" s="26">
        <v>42.857114356911502</v>
      </c>
      <c r="C819" s="5">
        <v>0.73099999999999998</v>
      </c>
      <c r="D819" s="5">
        <v>0.52600000000000002</v>
      </c>
      <c r="E819" s="4">
        <v>1.09194631695381E-47</v>
      </c>
      <c r="F819" s="5">
        <f t="shared" si="12"/>
        <v>0.20499999999999996</v>
      </c>
    </row>
    <row r="820" spans="1:6" x14ac:dyDescent="0.2">
      <c r="A820" t="s">
        <v>835</v>
      </c>
      <c r="B820" s="26">
        <v>35.829523549789897</v>
      </c>
      <c r="C820" s="5">
        <v>0.57399999999999995</v>
      </c>
      <c r="D820" s="5">
        <v>0.52600000000000002</v>
      </c>
      <c r="E820" s="4">
        <v>4.7482674335710402E-7</v>
      </c>
      <c r="F820" s="5">
        <f t="shared" si="12"/>
        <v>4.7999999999999932E-2</v>
      </c>
    </row>
    <row r="821" spans="1:6" x14ac:dyDescent="0.2">
      <c r="A821" t="s">
        <v>179</v>
      </c>
      <c r="B821" s="26">
        <v>66.242690787986604</v>
      </c>
      <c r="C821" s="5">
        <v>0.755</v>
      </c>
      <c r="D821" s="5">
        <v>0.52700000000000002</v>
      </c>
      <c r="E821" s="4">
        <v>5.6612423920693E-87</v>
      </c>
      <c r="F821" s="5">
        <f t="shared" si="12"/>
        <v>0.22799999999999998</v>
      </c>
    </row>
    <row r="822" spans="1:6" x14ac:dyDescent="0.2">
      <c r="A822" t="s">
        <v>834</v>
      </c>
      <c r="B822" s="26">
        <v>12.133185149161999</v>
      </c>
      <c r="C822" s="5">
        <v>0.67700000000000005</v>
      </c>
      <c r="D822" s="5">
        <v>0.52700000000000002</v>
      </c>
      <c r="E822" s="4">
        <v>1.3391562166423899E-25</v>
      </c>
      <c r="F822" s="5">
        <f t="shared" si="12"/>
        <v>0.15000000000000002</v>
      </c>
    </row>
    <row r="823" spans="1:6" x14ac:dyDescent="0.2">
      <c r="A823" t="s">
        <v>833</v>
      </c>
      <c r="B823" s="26">
        <v>20.535408455516102</v>
      </c>
      <c r="C823" s="5">
        <v>0.59799999999999998</v>
      </c>
      <c r="D823" s="5">
        <v>0.52700000000000002</v>
      </c>
      <c r="E823" s="4">
        <v>8.1642404540085501E-6</v>
      </c>
      <c r="F823" s="5">
        <f t="shared" si="12"/>
        <v>7.0999999999999952E-2</v>
      </c>
    </row>
    <row r="824" spans="1:6" x14ac:dyDescent="0.2">
      <c r="A824" t="s">
        <v>187</v>
      </c>
      <c r="B824" s="26">
        <v>15.921172164816801</v>
      </c>
      <c r="C824" s="5">
        <v>0.746</v>
      </c>
      <c r="D824" s="5">
        <v>0.52800000000000002</v>
      </c>
      <c r="E824" s="4">
        <v>1.5640778512849099E-59</v>
      </c>
      <c r="F824" s="5">
        <f t="shared" si="12"/>
        <v>0.21799999999999997</v>
      </c>
    </row>
    <row r="825" spans="1:6" x14ac:dyDescent="0.2">
      <c r="A825" t="s">
        <v>832</v>
      </c>
      <c r="B825" s="26">
        <v>43.749227714956199</v>
      </c>
      <c r="C825" s="5">
        <v>0.61099999999999999</v>
      </c>
      <c r="D825" s="5">
        <v>0.52800000000000002</v>
      </c>
      <c r="E825" s="4">
        <v>6.6258404115378796E-9</v>
      </c>
      <c r="F825" s="5">
        <f t="shared" si="12"/>
        <v>8.2999999999999963E-2</v>
      </c>
    </row>
    <row r="826" spans="1:6" x14ac:dyDescent="0.2">
      <c r="A826" t="s">
        <v>831</v>
      </c>
      <c r="B826" s="26">
        <v>20.048020817510199</v>
      </c>
      <c r="C826" s="5">
        <v>0.71099999999999997</v>
      </c>
      <c r="D826" s="5">
        <v>0.53</v>
      </c>
      <c r="E826" s="4">
        <v>2.3354433649268099E-30</v>
      </c>
      <c r="F826" s="5">
        <f t="shared" si="12"/>
        <v>0.18099999999999994</v>
      </c>
    </row>
    <row r="827" spans="1:6" x14ac:dyDescent="0.2">
      <c r="A827" t="s">
        <v>830</v>
      </c>
      <c r="B827" s="26">
        <v>22.667086075379</v>
      </c>
      <c r="C827" s="5">
        <v>0.81399999999999995</v>
      </c>
      <c r="D827" s="5">
        <v>0.53100000000000003</v>
      </c>
      <c r="E827" s="4">
        <v>2.18860340449514E-100</v>
      </c>
      <c r="F827" s="5">
        <f t="shared" si="12"/>
        <v>0.28299999999999992</v>
      </c>
    </row>
    <row r="828" spans="1:6" x14ac:dyDescent="0.2">
      <c r="A828" t="s">
        <v>829</v>
      </c>
      <c r="B828" s="26">
        <v>33.467900289478301</v>
      </c>
      <c r="C828" s="5">
        <v>0.61299999999999999</v>
      </c>
      <c r="D828" s="5">
        <v>0.53100000000000003</v>
      </c>
      <c r="E828" s="4">
        <v>6.09753856270841E-10</v>
      </c>
      <c r="F828" s="5">
        <f t="shared" si="12"/>
        <v>8.1999999999999962E-2</v>
      </c>
    </row>
    <row r="829" spans="1:6" x14ac:dyDescent="0.2">
      <c r="A829" t="s">
        <v>828</v>
      </c>
      <c r="B829" s="26">
        <v>21.7390094419018</v>
      </c>
      <c r="C829" s="5">
        <v>0.59099999999999997</v>
      </c>
      <c r="D829" s="5">
        <v>0.53300000000000003</v>
      </c>
      <c r="E829" s="4">
        <v>4.6779325668385498E-4</v>
      </c>
      <c r="F829" s="5">
        <f t="shared" si="12"/>
        <v>5.799999999999994E-2</v>
      </c>
    </row>
    <row r="830" spans="1:6" x14ac:dyDescent="0.2">
      <c r="A830" t="s">
        <v>376</v>
      </c>
      <c r="B830" s="26">
        <v>15.739451613748599</v>
      </c>
      <c r="C830" s="5">
        <v>0.68700000000000006</v>
      </c>
      <c r="D830" s="5">
        <v>0.53400000000000003</v>
      </c>
      <c r="E830" s="4">
        <v>8.9640525918992597E-35</v>
      </c>
      <c r="F830" s="5">
        <f t="shared" si="12"/>
        <v>0.15300000000000002</v>
      </c>
    </row>
    <row r="831" spans="1:6" x14ac:dyDescent="0.2">
      <c r="A831" t="s">
        <v>827</v>
      </c>
      <c r="B831" s="26">
        <v>12.579917793942601</v>
      </c>
      <c r="C831" s="5">
        <v>0.67600000000000005</v>
      </c>
      <c r="D831" s="5">
        <v>0.53400000000000003</v>
      </c>
      <c r="E831" s="4">
        <v>5.37998262487732E-27</v>
      </c>
      <c r="F831" s="5">
        <f t="shared" si="12"/>
        <v>0.14200000000000002</v>
      </c>
    </row>
    <row r="832" spans="1:6" x14ac:dyDescent="0.2">
      <c r="A832" t="s">
        <v>826</v>
      </c>
      <c r="B832" s="26">
        <v>10.3224808471156</v>
      </c>
      <c r="C832" s="5">
        <v>0.66800000000000004</v>
      </c>
      <c r="D832" s="5">
        <v>0.53400000000000003</v>
      </c>
      <c r="E832" s="4">
        <v>5.6636511991452797E-19</v>
      </c>
      <c r="F832" s="5">
        <f t="shared" si="12"/>
        <v>0.13400000000000001</v>
      </c>
    </row>
    <row r="833" spans="1:6" x14ac:dyDescent="0.2">
      <c r="A833" t="s">
        <v>825</v>
      </c>
      <c r="B833" s="26">
        <v>14.4681540310679</v>
      </c>
      <c r="C833" s="5">
        <v>0.64200000000000002</v>
      </c>
      <c r="D833" s="5">
        <v>0.53400000000000003</v>
      </c>
      <c r="E833" s="4">
        <v>5.6979322590402499E-13</v>
      </c>
      <c r="F833" s="5">
        <f t="shared" si="12"/>
        <v>0.10799999999999998</v>
      </c>
    </row>
    <row r="834" spans="1:6" x14ac:dyDescent="0.2">
      <c r="A834" t="s">
        <v>824</v>
      </c>
      <c r="B834" s="26">
        <v>10.859946290082</v>
      </c>
      <c r="C834" s="5">
        <v>0.75</v>
      </c>
      <c r="D834" s="5">
        <v>0.53500000000000003</v>
      </c>
      <c r="E834" s="4">
        <v>4.6881121252482003E-59</v>
      </c>
      <c r="F834" s="5">
        <f t="shared" si="12"/>
        <v>0.21499999999999997</v>
      </c>
    </row>
    <row r="835" spans="1:6" x14ac:dyDescent="0.2">
      <c r="A835" t="s">
        <v>823</v>
      </c>
      <c r="B835" s="26">
        <v>48.066054677285003</v>
      </c>
      <c r="C835" s="5">
        <v>0.67300000000000004</v>
      </c>
      <c r="D835" s="5">
        <v>0.53500000000000003</v>
      </c>
      <c r="E835" s="4">
        <v>7.2309599386778596E-18</v>
      </c>
      <c r="F835" s="5">
        <f t="shared" si="12"/>
        <v>0.13800000000000001</v>
      </c>
    </row>
    <row r="836" spans="1:6" x14ac:dyDescent="0.2">
      <c r="A836" t="s">
        <v>385</v>
      </c>
      <c r="B836" s="26">
        <v>58.798021110925603</v>
      </c>
      <c r="C836" s="5">
        <v>0.64400000000000002</v>
      </c>
      <c r="D836" s="5">
        <v>0.53600000000000003</v>
      </c>
      <c r="E836" s="4">
        <v>2.7496031710815799E-8</v>
      </c>
      <c r="F836" s="5">
        <f t="shared" ref="F836:F899" si="13">C836-D836</f>
        <v>0.10799999999999998</v>
      </c>
    </row>
    <row r="837" spans="1:6" x14ac:dyDescent="0.2">
      <c r="A837" t="s">
        <v>822</v>
      </c>
      <c r="B837" s="26">
        <v>13.065395476017899</v>
      </c>
      <c r="C837" s="5">
        <v>0.70899999999999996</v>
      </c>
      <c r="D837" s="5">
        <v>0.53700000000000003</v>
      </c>
      <c r="E837" s="4">
        <v>9.6540488120822698E-31</v>
      </c>
      <c r="F837" s="5">
        <f t="shared" si="13"/>
        <v>0.17199999999999993</v>
      </c>
    </row>
    <row r="838" spans="1:6" x14ac:dyDescent="0.2">
      <c r="A838" t="s">
        <v>821</v>
      </c>
      <c r="B838" s="26">
        <v>12.3821700756622</v>
      </c>
      <c r="C838" s="5">
        <v>0.68400000000000005</v>
      </c>
      <c r="D838" s="5">
        <v>0.53700000000000003</v>
      </c>
      <c r="E838" s="4">
        <v>1.1701335329307399E-22</v>
      </c>
      <c r="F838" s="5">
        <f t="shared" si="13"/>
        <v>0.14700000000000002</v>
      </c>
    </row>
    <row r="839" spans="1:6" x14ac:dyDescent="0.2">
      <c r="A839" t="s">
        <v>820</v>
      </c>
      <c r="B839" s="26">
        <v>73.007681683189304</v>
      </c>
      <c r="C839" s="5">
        <v>0.74</v>
      </c>
      <c r="D839" s="5">
        <v>0.53800000000000003</v>
      </c>
      <c r="E839" s="4">
        <v>5.0906917809857101E-45</v>
      </c>
      <c r="F839" s="5">
        <f t="shared" si="13"/>
        <v>0.20199999999999996</v>
      </c>
    </row>
    <row r="840" spans="1:6" x14ac:dyDescent="0.2">
      <c r="A840" t="s">
        <v>819</v>
      </c>
      <c r="B840" s="26">
        <v>50.117191673777903</v>
      </c>
      <c r="C840" s="5">
        <v>0.70299999999999996</v>
      </c>
      <c r="D840" s="5">
        <v>0.53900000000000003</v>
      </c>
      <c r="E840" s="4">
        <v>5.9676308531233E-52</v>
      </c>
      <c r="F840" s="5">
        <f t="shared" si="13"/>
        <v>0.16399999999999992</v>
      </c>
    </row>
    <row r="841" spans="1:6" x14ac:dyDescent="0.2">
      <c r="A841" t="s">
        <v>818</v>
      </c>
      <c r="B841" s="26">
        <v>16.6541498820567</v>
      </c>
      <c r="C841" s="5">
        <v>0.70299999999999996</v>
      </c>
      <c r="D841" s="5">
        <v>0.53900000000000003</v>
      </c>
      <c r="E841" s="4">
        <v>4.97503999369133E-29</v>
      </c>
      <c r="F841" s="5">
        <f t="shared" si="13"/>
        <v>0.16399999999999992</v>
      </c>
    </row>
    <row r="842" spans="1:6" x14ac:dyDescent="0.2">
      <c r="A842" t="s">
        <v>817</v>
      </c>
      <c r="B842" s="26">
        <v>131.11719386154499</v>
      </c>
      <c r="C842" s="5">
        <v>0.35699999999999998</v>
      </c>
      <c r="D842" s="5">
        <v>0.53900000000000003</v>
      </c>
      <c r="E842" s="4">
        <v>8.1038714411460994E-11</v>
      </c>
      <c r="F842" s="5">
        <f t="shared" si="13"/>
        <v>-0.18200000000000005</v>
      </c>
    </row>
    <row r="843" spans="1:6" x14ac:dyDescent="0.2">
      <c r="A843" t="s">
        <v>412</v>
      </c>
      <c r="B843" s="26">
        <v>27.844941362142599</v>
      </c>
      <c r="C843" s="5">
        <v>0.75900000000000001</v>
      </c>
      <c r="D843" s="5">
        <v>0.54</v>
      </c>
      <c r="E843" s="4">
        <v>7.9314829882466895E-57</v>
      </c>
      <c r="F843" s="5">
        <f t="shared" si="13"/>
        <v>0.21899999999999997</v>
      </c>
    </row>
    <row r="844" spans="1:6" x14ac:dyDescent="0.2">
      <c r="A844" t="s">
        <v>816</v>
      </c>
      <c r="B844" s="26">
        <v>88.979064971107604</v>
      </c>
      <c r="C844" s="5">
        <v>0.32</v>
      </c>
      <c r="D844" s="5">
        <v>0.54</v>
      </c>
      <c r="E844" s="4">
        <v>3.0486425422472299E-25</v>
      </c>
      <c r="F844" s="5">
        <f t="shared" si="13"/>
        <v>-0.22000000000000003</v>
      </c>
    </row>
    <row r="845" spans="1:6" x14ac:dyDescent="0.2">
      <c r="A845" t="s">
        <v>815</v>
      </c>
      <c r="B845" s="26">
        <v>11.777358216938101</v>
      </c>
      <c r="C845" s="5">
        <v>0.40400000000000003</v>
      </c>
      <c r="D845" s="5">
        <v>0.54</v>
      </c>
      <c r="E845" s="4">
        <v>2.0024998125746401E-17</v>
      </c>
      <c r="F845" s="5">
        <f t="shared" si="13"/>
        <v>-0.13600000000000001</v>
      </c>
    </row>
    <row r="846" spans="1:6" x14ac:dyDescent="0.2">
      <c r="A846" t="s">
        <v>814</v>
      </c>
      <c r="B846" s="26">
        <v>25.190756761709</v>
      </c>
      <c r="C846" s="5">
        <v>0.79100000000000004</v>
      </c>
      <c r="D846" s="5">
        <v>0.54100000000000004</v>
      </c>
      <c r="E846" s="4">
        <v>1.75983800111613E-65</v>
      </c>
      <c r="F846" s="5">
        <f t="shared" si="13"/>
        <v>0.25</v>
      </c>
    </row>
    <row r="847" spans="1:6" x14ac:dyDescent="0.2">
      <c r="A847" t="s">
        <v>813</v>
      </c>
      <c r="B847" s="26">
        <v>19.915127359060399</v>
      </c>
      <c r="C847" s="5">
        <v>0.69299999999999995</v>
      </c>
      <c r="D847" s="5">
        <v>0.54100000000000004</v>
      </c>
      <c r="E847" s="4">
        <v>1.00189171164708E-26</v>
      </c>
      <c r="F847" s="5">
        <f t="shared" si="13"/>
        <v>0.15199999999999991</v>
      </c>
    </row>
    <row r="848" spans="1:6" x14ac:dyDescent="0.2">
      <c r="A848" t="s">
        <v>812</v>
      </c>
      <c r="B848" s="26">
        <v>44.115650415924101</v>
      </c>
      <c r="C848" s="5">
        <v>0.64700000000000002</v>
      </c>
      <c r="D848" s="5">
        <v>0.54100000000000004</v>
      </c>
      <c r="E848" s="4">
        <v>1.6570803948248199E-9</v>
      </c>
      <c r="F848" s="5">
        <f t="shared" si="13"/>
        <v>0.10599999999999998</v>
      </c>
    </row>
    <row r="849" spans="1:6" x14ac:dyDescent="0.2">
      <c r="A849" t="s">
        <v>811</v>
      </c>
      <c r="B849" s="26">
        <v>43.569689573047398</v>
      </c>
      <c r="C849" s="5">
        <v>0.44900000000000001</v>
      </c>
      <c r="D849" s="5">
        <v>0.54200000000000004</v>
      </c>
      <c r="E849" s="4">
        <v>4.8058086040756998E-5</v>
      </c>
      <c r="F849" s="5">
        <f t="shared" si="13"/>
        <v>-9.3000000000000027E-2</v>
      </c>
    </row>
    <row r="850" spans="1:6" x14ac:dyDescent="0.2">
      <c r="A850" t="s">
        <v>217</v>
      </c>
      <c r="B850" s="26">
        <v>24.1715826067026</v>
      </c>
      <c r="C850" s="5">
        <v>0.68600000000000005</v>
      </c>
      <c r="D850" s="5">
        <v>0.54400000000000004</v>
      </c>
      <c r="E850" s="4">
        <v>8.9784256135877296E-25</v>
      </c>
      <c r="F850" s="5">
        <f t="shared" si="13"/>
        <v>0.14200000000000002</v>
      </c>
    </row>
    <row r="851" spans="1:6" x14ac:dyDescent="0.2">
      <c r="A851" t="s">
        <v>810</v>
      </c>
      <c r="B851" s="26">
        <v>19.7592009727937</v>
      </c>
      <c r="C851" s="5">
        <v>0.66800000000000004</v>
      </c>
      <c r="D851" s="5">
        <v>0.54400000000000004</v>
      </c>
      <c r="E851" s="4">
        <v>8.4558121459802894E-18</v>
      </c>
      <c r="F851" s="5">
        <f t="shared" si="13"/>
        <v>0.124</v>
      </c>
    </row>
    <row r="852" spans="1:6" x14ac:dyDescent="0.2">
      <c r="A852" t="s">
        <v>809</v>
      </c>
      <c r="B852" s="26">
        <v>23.087906807932399</v>
      </c>
      <c r="C852" s="5">
        <v>0.57199999999999995</v>
      </c>
      <c r="D852" s="5">
        <v>0.54400000000000004</v>
      </c>
      <c r="E852" s="4">
        <v>2.43492946245847E-2</v>
      </c>
      <c r="F852" s="5">
        <f t="shared" si="13"/>
        <v>2.7999999999999914E-2</v>
      </c>
    </row>
    <row r="853" spans="1:6" x14ac:dyDescent="0.2">
      <c r="A853" t="s">
        <v>808</v>
      </c>
      <c r="B853" s="26">
        <v>17.3445303803591</v>
      </c>
      <c r="C853" s="5">
        <v>0.69699999999999995</v>
      </c>
      <c r="D853" s="5">
        <v>0.54500000000000004</v>
      </c>
      <c r="E853" s="4">
        <v>8.2147103217430402E-31</v>
      </c>
      <c r="F853" s="5">
        <f t="shared" si="13"/>
        <v>0.15199999999999991</v>
      </c>
    </row>
    <row r="854" spans="1:6" x14ac:dyDescent="0.2">
      <c r="A854" t="s">
        <v>28</v>
      </c>
      <c r="B854" s="26">
        <v>44.802974097372903</v>
      </c>
      <c r="C854" s="5">
        <v>0.749</v>
      </c>
      <c r="D854" s="5">
        <v>0.54600000000000004</v>
      </c>
      <c r="E854" s="4">
        <v>1.8438015386026699E-55</v>
      </c>
      <c r="F854" s="5">
        <f t="shared" si="13"/>
        <v>0.20299999999999996</v>
      </c>
    </row>
    <row r="855" spans="1:6" x14ac:dyDescent="0.2">
      <c r="A855" t="s">
        <v>24</v>
      </c>
      <c r="B855" s="26">
        <v>52.240919549095203</v>
      </c>
      <c r="C855" s="5">
        <v>0.80800000000000005</v>
      </c>
      <c r="D855" s="5">
        <v>0.54700000000000004</v>
      </c>
      <c r="E855" s="4">
        <v>5.1074839523557798E-101</v>
      </c>
      <c r="F855" s="5">
        <f t="shared" si="13"/>
        <v>0.26100000000000001</v>
      </c>
    </row>
    <row r="856" spans="1:6" x14ac:dyDescent="0.2">
      <c r="A856" t="s">
        <v>807</v>
      </c>
      <c r="B856" s="26">
        <v>36.078152756981297</v>
      </c>
      <c r="C856" s="5">
        <v>0.69099999999999995</v>
      </c>
      <c r="D856" s="5">
        <v>0.54700000000000004</v>
      </c>
      <c r="E856" s="4">
        <v>7.7126530071761296E-32</v>
      </c>
      <c r="F856" s="5">
        <f t="shared" si="13"/>
        <v>0.14399999999999991</v>
      </c>
    </row>
    <row r="857" spans="1:6" x14ac:dyDescent="0.2">
      <c r="A857" t="s">
        <v>806</v>
      </c>
      <c r="B857" s="26">
        <v>21.245976010932299</v>
      </c>
      <c r="C857" s="5">
        <v>0.68300000000000005</v>
      </c>
      <c r="D857" s="5">
        <v>0.54700000000000004</v>
      </c>
      <c r="E857" s="4">
        <v>3.4117149268708603E-20</v>
      </c>
      <c r="F857" s="5">
        <f t="shared" si="13"/>
        <v>0.13600000000000001</v>
      </c>
    </row>
    <row r="858" spans="1:6" x14ac:dyDescent="0.2">
      <c r="A858" t="s">
        <v>805</v>
      </c>
      <c r="B858" s="26">
        <v>25.117499993099202</v>
      </c>
      <c r="C858" s="5">
        <v>0.70699999999999996</v>
      </c>
      <c r="D858" s="5">
        <v>0.54800000000000004</v>
      </c>
      <c r="E858" s="4">
        <v>7.0958360450152395E-38</v>
      </c>
      <c r="F858" s="5">
        <f t="shared" si="13"/>
        <v>0.15899999999999992</v>
      </c>
    </row>
    <row r="859" spans="1:6" x14ac:dyDescent="0.2">
      <c r="A859" t="s">
        <v>804</v>
      </c>
      <c r="B859" s="26">
        <v>29.780159929307501</v>
      </c>
      <c r="C859" s="5">
        <v>0.69</v>
      </c>
      <c r="D859" s="5">
        <v>0.54800000000000004</v>
      </c>
      <c r="E859" s="4">
        <v>2.60264056192488E-28</v>
      </c>
      <c r="F859" s="5">
        <f t="shared" si="13"/>
        <v>0.1419999999999999</v>
      </c>
    </row>
    <row r="860" spans="1:6" x14ac:dyDescent="0.2">
      <c r="A860" t="s">
        <v>803</v>
      </c>
      <c r="B860" s="26">
        <v>27.095010791956099</v>
      </c>
      <c r="C860" s="5">
        <v>0.64500000000000002</v>
      </c>
      <c r="D860" s="5">
        <v>0.54900000000000004</v>
      </c>
      <c r="E860" s="4">
        <v>2.25049802365019E-13</v>
      </c>
      <c r="F860" s="5">
        <f t="shared" si="13"/>
        <v>9.5999999999999974E-2</v>
      </c>
    </row>
    <row r="861" spans="1:6" x14ac:dyDescent="0.2">
      <c r="A861" t="s">
        <v>802</v>
      </c>
      <c r="B861" s="26">
        <v>16.785809698527402</v>
      </c>
      <c r="C861" s="5">
        <v>0.47199999999999998</v>
      </c>
      <c r="D861" s="5">
        <v>0.54900000000000004</v>
      </c>
      <c r="E861" s="4">
        <v>5.5078853340168998E-3</v>
      </c>
      <c r="F861" s="5">
        <f t="shared" si="13"/>
        <v>-7.7000000000000068E-2</v>
      </c>
    </row>
    <row r="862" spans="1:6" x14ac:dyDescent="0.2">
      <c r="A862" t="s">
        <v>474</v>
      </c>
      <c r="B862" s="26">
        <v>87.1195396806595</v>
      </c>
      <c r="C862" s="5">
        <v>0.65300000000000002</v>
      </c>
      <c r="D862" s="5">
        <v>0.55100000000000005</v>
      </c>
      <c r="E862" s="4">
        <v>3.9358951092184899E-16</v>
      </c>
      <c r="F862" s="5">
        <f t="shared" si="13"/>
        <v>0.10199999999999998</v>
      </c>
    </row>
    <row r="863" spans="1:6" x14ac:dyDescent="0.2">
      <c r="A863" t="s">
        <v>289</v>
      </c>
      <c r="B863" s="26">
        <v>46.116852341631301</v>
      </c>
      <c r="C863" s="5">
        <v>0.66400000000000003</v>
      </c>
      <c r="D863" s="5">
        <v>0.55100000000000005</v>
      </c>
      <c r="E863" s="4">
        <v>5.8634735678752695E-14</v>
      </c>
      <c r="F863" s="5">
        <f t="shared" si="13"/>
        <v>0.11299999999999999</v>
      </c>
    </row>
    <row r="864" spans="1:6" x14ac:dyDescent="0.2">
      <c r="A864" t="s">
        <v>801</v>
      </c>
      <c r="B864" s="26">
        <v>12.623667076564599</v>
      </c>
      <c r="C864" s="5">
        <v>0.67300000000000004</v>
      </c>
      <c r="D864" s="5">
        <v>0.55100000000000005</v>
      </c>
      <c r="E864" s="4">
        <v>6.7522850755804204E-13</v>
      </c>
      <c r="F864" s="5">
        <f t="shared" si="13"/>
        <v>0.122</v>
      </c>
    </row>
    <row r="865" spans="1:6" x14ac:dyDescent="0.2">
      <c r="A865" t="s">
        <v>445</v>
      </c>
      <c r="B865" s="26">
        <v>33.471131895797797</v>
      </c>
      <c r="C865" s="5">
        <v>0.74399999999999999</v>
      </c>
      <c r="D865" s="5">
        <v>0.55200000000000005</v>
      </c>
      <c r="E865" s="4">
        <v>4.8715766722903301E-58</v>
      </c>
      <c r="F865" s="5">
        <f t="shared" si="13"/>
        <v>0.19199999999999995</v>
      </c>
    </row>
    <row r="866" spans="1:6" x14ac:dyDescent="0.2">
      <c r="A866" t="s">
        <v>800</v>
      </c>
      <c r="B866" s="26">
        <v>148.064277080018</v>
      </c>
      <c r="C866" s="5">
        <v>0.72</v>
      </c>
      <c r="D866" s="5">
        <v>0.55200000000000005</v>
      </c>
      <c r="E866" s="4">
        <v>6.9215281422456001E-54</v>
      </c>
      <c r="F866" s="5">
        <f t="shared" si="13"/>
        <v>0.16799999999999993</v>
      </c>
    </row>
    <row r="867" spans="1:6" x14ac:dyDescent="0.2">
      <c r="A867" t="s">
        <v>799</v>
      </c>
      <c r="B867" s="26">
        <v>52.110494955092797</v>
      </c>
      <c r="C867" s="5">
        <v>0.28299999999999997</v>
      </c>
      <c r="D867" s="5">
        <v>0.55200000000000005</v>
      </c>
      <c r="E867" s="4">
        <v>1.0666076299920299E-34</v>
      </c>
      <c r="F867" s="5">
        <f t="shared" si="13"/>
        <v>-0.26900000000000007</v>
      </c>
    </row>
    <row r="868" spans="1:6" x14ac:dyDescent="0.2">
      <c r="A868" t="s">
        <v>798</v>
      </c>
      <c r="B868" s="26">
        <v>25.771451572094499</v>
      </c>
      <c r="C868" s="5">
        <v>0.76900000000000002</v>
      </c>
      <c r="D868" s="5">
        <v>0.55300000000000005</v>
      </c>
      <c r="E868" s="4">
        <v>9.3808837640518092E-56</v>
      </c>
      <c r="F868" s="5">
        <f t="shared" si="13"/>
        <v>0.21599999999999997</v>
      </c>
    </row>
    <row r="869" spans="1:6" x14ac:dyDescent="0.2">
      <c r="A869" t="s">
        <v>797</v>
      </c>
      <c r="B869" s="26">
        <v>14.0452105372884</v>
      </c>
      <c r="C869" s="5">
        <v>0.73</v>
      </c>
      <c r="D869" s="5">
        <v>0.55300000000000005</v>
      </c>
      <c r="E869" s="4">
        <v>7.1419794675937404E-43</v>
      </c>
      <c r="F869" s="5">
        <f t="shared" si="13"/>
        <v>0.17699999999999994</v>
      </c>
    </row>
    <row r="870" spans="1:6" x14ac:dyDescent="0.2">
      <c r="A870" t="s">
        <v>796</v>
      </c>
      <c r="B870" s="26">
        <v>29.117193050389901</v>
      </c>
      <c r="C870" s="5">
        <v>0.35899999999999999</v>
      </c>
      <c r="D870" s="5">
        <v>0.55300000000000005</v>
      </c>
      <c r="E870" s="4">
        <v>2.3580947868613301E-31</v>
      </c>
      <c r="F870" s="5">
        <f t="shared" si="13"/>
        <v>-0.19400000000000006</v>
      </c>
    </row>
    <row r="871" spans="1:6" x14ac:dyDescent="0.2">
      <c r="A871" t="s">
        <v>795</v>
      </c>
      <c r="B871" s="26">
        <v>75.958170258328195</v>
      </c>
      <c r="C871" s="5">
        <v>0.66200000000000003</v>
      </c>
      <c r="D871" s="5">
        <v>0.55300000000000005</v>
      </c>
      <c r="E871" s="4">
        <v>4.5419659115357298E-25</v>
      </c>
      <c r="F871" s="5">
        <f t="shared" si="13"/>
        <v>0.10899999999999999</v>
      </c>
    </row>
    <row r="872" spans="1:6" x14ac:dyDescent="0.2">
      <c r="A872" t="s">
        <v>794</v>
      </c>
      <c r="B872" s="26">
        <v>10.800756535801399</v>
      </c>
      <c r="C872" s="5">
        <v>0.435</v>
      </c>
      <c r="D872" s="5">
        <v>0.55300000000000005</v>
      </c>
      <c r="E872" s="4">
        <v>1.7074429079744498E-14</v>
      </c>
      <c r="F872" s="5">
        <f t="shared" si="13"/>
        <v>-0.11800000000000005</v>
      </c>
    </row>
    <row r="873" spans="1:6" x14ac:dyDescent="0.2">
      <c r="A873" t="s">
        <v>793</v>
      </c>
      <c r="B873" s="26">
        <v>21.7554788877706</v>
      </c>
      <c r="C873" s="5">
        <v>0.66</v>
      </c>
      <c r="D873" s="5">
        <v>0.55300000000000005</v>
      </c>
      <c r="E873" s="4">
        <v>2.1635402088980802E-11</v>
      </c>
      <c r="F873" s="5">
        <f t="shared" si="13"/>
        <v>0.10699999999999998</v>
      </c>
    </row>
    <row r="874" spans="1:6" x14ac:dyDescent="0.2">
      <c r="A874" t="s">
        <v>792</v>
      </c>
      <c r="B874" s="26">
        <v>14.117452984764199</v>
      </c>
      <c r="C874" s="5">
        <v>0.42</v>
      </c>
      <c r="D874" s="5">
        <v>0.55300000000000005</v>
      </c>
      <c r="E874" s="4">
        <v>1.0376373888947501E-3</v>
      </c>
      <c r="F874" s="5">
        <f t="shared" si="13"/>
        <v>-0.13300000000000006</v>
      </c>
    </row>
    <row r="875" spans="1:6" x14ac:dyDescent="0.2">
      <c r="A875" t="s">
        <v>791</v>
      </c>
      <c r="B875" s="26">
        <v>15.7431751490605</v>
      </c>
      <c r="C875" s="5">
        <v>0.65</v>
      </c>
      <c r="D875" s="5">
        <v>0.55400000000000005</v>
      </c>
      <c r="E875" s="4">
        <v>1.14948760979988E-9</v>
      </c>
      <c r="F875" s="5">
        <f t="shared" si="13"/>
        <v>9.5999999999999974E-2</v>
      </c>
    </row>
    <row r="876" spans="1:6" x14ac:dyDescent="0.2">
      <c r="A876" t="s">
        <v>790</v>
      </c>
      <c r="B876" s="26">
        <v>33.057311314615198</v>
      </c>
      <c r="C876" s="5">
        <v>0.70599999999999996</v>
      </c>
      <c r="D876" s="5">
        <v>0.55500000000000005</v>
      </c>
      <c r="E876" s="4">
        <v>2.9698652192924601E-29</v>
      </c>
      <c r="F876" s="5">
        <f t="shared" si="13"/>
        <v>0.15099999999999991</v>
      </c>
    </row>
    <row r="877" spans="1:6" x14ac:dyDescent="0.2">
      <c r="A877" t="s">
        <v>789</v>
      </c>
      <c r="B877" s="26">
        <v>12.6833832579174</v>
      </c>
      <c r="C877" s="5">
        <v>0.67100000000000004</v>
      </c>
      <c r="D877" s="5">
        <v>0.55500000000000005</v>
      </c>
      <c r="E877" s="4">
        <v>6.9424451128104898E-12</v>
      </c>
      <c r="F877" s="5">
        <f t="shared" si="13"/>
        <v>0.11599999999999999</v>
      </c>
    </row>
    <row r="878" spans="1:6" x14ac:dyDescent="0.2">
      <c r="A878" t="s">
        <v>788</v>
      </c>
      <c r="B878" s="26">
        <v>27.7958697719545</v>
      </c>
      <c r="C878" s="5">
        <v>0.62</v>
      </c>
      <c r="D878" s="5">
        <v>0.55500000000000005</v>
      </c>
      <c r="E878" s="4">
        <v>4.0664386889551502E-3</v>
      </c>
      <c r="F878" s="5">
        <f t="shared" si="13"/>
        <v>6.4999999999999947E-2</v>
      </c>
    </row>
    <row r="879" spans="1:6" x14ac:dyDescent="0.2">
      <c r="A879" t="s">
        <v>787</v>
      </c>
      <c r="B879" s="26">
        <v>12.069542295762799</v>
      </c>
      <c r="C879" s="5">
        <v>0.73899999999999999</v>
      </c>
      <c r="D879" s="5">
        <v>0.55600000000000005</v>
      </c>
      <c r="E879" s="4">
        <v>3.4118095039625102E-37</v>
      </c>
      <c r="F879" s="5">
        <f t="shared" si="13"/>
        <v>0.18299999999999994</v>
      </c>
    </row>
    <row r="880" spans="1:6" x14ac:dyDescent="0.2">
      <c r="A880" t="s">
        <v>786</v>
      </c>
      <c r="B880" s="26">
        <v>32.664917200073702</v>
      </c>
      <c r="C880" s="5">
        <v>0.72299999999999998</v>
      </c>
      <c r="D880" s="5">
        <v>0.55600000000000005</v>
      </c>
      <c r="E880" s="4">
        <v>7.2902489884981599E-37</v>
      </c>
      <c r="F880" s="5">
        <f t="shared" si="13"/>
        <v>0.16699999999999993</v>
      </c>
    </row>
    <row r="881" spans="1:6" x14ac:dyDescent="0.2">
      <c r="A881" t="s">
        <v>785</v>
      </c>
      <c r="B881" s="26">
        <v>12.2204577971112</v>
      </c>
      <c r="C881" s="5">
        <v>0.73</v>
      </c>
      <c r="D881" s="5">
        <v>0.55600000000000005</v>
      </c>
      <c r="E881" s="4">
        <v>5.6701807061547401E-36</v>
      </c>
      <c r="F881" s="5">
        <f t="shared" si="13"/>
        <v>0.17399999999999993</v>
      </c>
    </row>
    <row r="882" spans="1:6" x14ac:dyDescent="0.2">
      <c r="A882" t="s">
        <v>784</v>
      </c>
      <c r="B882" s="26">
        <v>158.11719390031499</v>
      </c>
      <c r="C882" s="5">
        <v>0.81</v>
      </c>
      <c r="D882" s="5">
        <v>0.55700000000000005</v>
      </c>
      <c r="E882" s="4">
        <v>1.2996388499971E-68</v>
      </c>
      <c r="F882" s="5">
        <f t="shared" si="13"/>
        <v>0.253</v>
      </c>
    </row>
    <row r="883" spans="1:6" x14ac:dyDescent="0.2">
      <c r="A883" t="s">
        <v>783</v>
      </c>
      <c r="B883" s="26">
        <v>20.137854509654598</v>
      </c>
      <c r="C883" s="5">
        <v>0.69599999999999995</v>
      </c>
      <c r="D883" s="5">
        <v>0.55700000000000005</v>
      </c>
      <c r="E883" s="4">
        <v>2.7697714955491802E-23</v>
      </c>
      <c r="F883" s="5">
        <f t="shared" si="13"/>
        <v>0.1389999999999999</v>
      </c>
    </row>
    <row r="884" spans="1:6" x14ac:dyDescent="0.2">
      <c r="A884" t="s">
        <v>226</v>
      </c>
      <c r="B884" s="26">
        <v>39.606540552101698</v>
      </c>
      <c r="C884" s="5">
        <v>0.47099999999999997</v>
      </c>
      <c r="D884" s="5">
        <v>0.55700000000000005</v>
      </c>
      <c r="E884" s="4">
        <v>4.3010762406111999E-6</v>
      </c>
      <c r="F884" s="5">
        <f t="shared" si="13"/>
        <v>-8.6000000000000076E-2</v>
      </c>
    </row>
    <row r="885" spans="1:6" x14ac:dyDescent="0.2">
      <c r="A885" t="s">
        <v>782</v>
      </c>
      <c r="B885" s="26">
        <v>37.041272935473003</v>
      </c>
      <c r="C885" s="5">
        <v>0.38900000000000001</v>
      </c>
      <c r="D885" s="5">
        <v>0.55900000000000005</v>
      </c>
      <c r="E885" s="4">
        <v>2.8784508802098098E-23</v>
      </c>
      <c r="F885" s="5">
        <f t="shared" si="13"/>
        <v>-0.17000000000000004</v>
      </c>
    </row>
    <row r="886" spans="1:6" x14ac:dyDescent="0.2">
      <c r="A886" t="s">
        <v>781</v>
      </c>
      <c r="B886" s="26">
        <v>30.1104590150433</v>
      </c>
      <c r="C886" s="5">
        <v>0.69599999999999995</v>
      </c>
      <c r="D886" s="5">
        <v>0.56000000000000005</v>
      </c>
      <c r="E886" s="4">
        <v>2.0816640285140701E-18</v>
      </c>
      <c r="F886" s="5">
        <f t="shared" si="13"/>
        <v>0.1359999999999999</v>
      </c>
    </row>
    <row r="887" spans="1:6" x14ac:dyDescent="0.2">
      <c r="A887" t="s">
        <v>780</v>
      </c>
      <c r="B887" s="26">
        <v>10.8177561588631</v>
      </c>
      <c r="C887" s="5">
        <v>0.72499999999999998</v>
      </c>
      <c r="D887" s="5">
        <v>0.56200000000000006</v>
      </c>
      <c r="E887" s="4">
        <v>1.12549252003058E-25</v>
      </c>
      <c r="F887" s="5">
        <f t="shared" si="13"/>
        <v>0.16299999999999992</v>
      </c>
    </row>
    <row r="888" spans="1:6" x14ac:dyDescent="0.2">
      <c r="A888" t="s">
        <v>779</v>
      </c>
      <c r="B888" s="26">
        <v>46.094097285004203</v>
      </c>
      <c r="C888" s="5">
        <v>0.81399999999999995</v>
      </c>
      <c r="D888" s="5">
        <v>0.56499999999999995</v>
      </c>
      <c r="E888" s="4">
        <v>1.69380644590523E-92</v>
      </c>
      <c r="F888" s="5">
        <f t="shared" si="13"/>
        <v>0.249</v>
      </c>
    </row>
    <row r="889" spans="1:6" x14ac:dyDescent="0.2">
      <c r="A889" t="s">
        <v>49</v>
      </c>
      <c r="B889" s="26">
        <v>13.174531125420801</v>
      </c>
      <c r="C889" s="5">
        <v>0.71399999999999997</v>
      </c>
      <c r="D889" s="5">
        <v>0.56499999999999995</v>
      </c>
      <c r="E889" s="4">
        <v>1.3395554855513901E-26</v>
      </c>
      <c r="F889" s="5">
        <f t="shared" si="13"/>
        <v>0.14900000000000002</v>
      </c>
    </row>
    <row r="890" spans="1:6" x14ac:dyDescent="0.2">
      <c r="A890" t="s">
        <v>778</v>
      </c>
      <c r="B890" s="26">
        <v>21.102126585260301</v>
      </c>
      <c r="C890" s="5">
        <v>0.73499999999999999</v>
      </c>
      <c r="D890" s="5">
        <v>0.56599999999999995</v>
      </c>
      <c r="E890" s="4">
        <v>9.3500360043108001E-43</v>
      </c>
      <c r="F890" s="5">
        <f t="shared" si="13"/>
        <v>0.16900000000000004</v>
      </c>
    </row>
    <row r="891" spans="1:6" x14ac:dyDescent="0.2">
      <c r="A891" t="s">
        <v>777</v>
      </c>
      <c r="B891" s="26">
        <v>18.788683216433999</v>
      </c>
      <c r="C891" s="5">
        <v>0.73599999999999999</v>
      </c>
      <c r="D891" s="5">
        <v>0.56599999999999995</v>
      </c>
      <c r="E891" s="4">
        <v>2.39482752921363E-33</v>
      </c>
      <c r="F891" s="5">
        <f t="shared" si="13"/>
        <v>0.17000000000000004</v>
      </c>
    </row>
    <row r="892" spans="1:6" x14ac:dyDescent="0.2">
      <c r="A892" t="s">
        <v>776</v>
      </c>
      <c r="B892" s="26">
        <v>32.037180043321598</v>
      </c>
      <c r="C892" s="5">
        <v>0.74399999999999999</v>
      </c>
      <c r="D892" s="5">
        <v>0.56699999999999995</v>
      </c>
      <c r="E892" s="4">
        <v>9.2627939313661696E-32</v>
      </c>
      <c r="F892" s="5">
        <f t="shared" si="13"/>
        <v>0.17700000000000005</v>
      </c>
    </row>
    <row r="893" spans="1:6" x14ac:dyDescent="0.2">
      <c r="A893" t="s">
        <v>775</v>
      </c>
      <c r="B893" s="26">
        <v>11.6213676404293</v>
      </c>
      <c r="C893" s="5">
        <v>0.67</v>
      </c>
      <c r="D893" s="5">
        <v>0.56699999999999995</v>
      </c>
      <c r="E893" s="4">
        <v>2.2075609731149601E-17</v>
      </c>
      <c r="F893" s="5">
        <f t="shared" si="13"/>
        <v>0.10300000000000009</v>
      </c>
    </row>
    <row r="894" spans="1:6" x14ac:dyDescent="0.2">
      <c r="A894" t="s">
        <v>774</v>
      </c>
      <c r="B894" s="26">
        <v>87.114978795695706</v>
      </c>
      <c r="C894" s="5">
        <v>0.64300000000000002</v>
      </c>
      <c r="D894" s="5">
        <v>0.56699999999999995</v>
      </c>
      <c r="E894" s="4">
        <v>2.1798549859710001E-13</v>
      </c>
      <c r="F894" s="5">
        <f t="shared" si="13"/>
        <v>7.6000000000000068E-2</v>
      </c>
    </row>
    <row r="895" spans="1:6" x14ac:dyDescent="0.2">
      <c r="A895" t="s">
        <v>773</v>
      </c>
      <c r="B895" s="26">
        <v>42.744693004493598</v>
      </c>
      <c r="C895" s="5">
        <v>0.67900000000000005</v>
      </c>
      <c r="D895" s="5">
        <v>0.56699999999999995</v>
      </c>
      <c r="E895" s="4">
        <v>2.3885526277981701E-13</v>
      </c>
      <c r="F895" s="5">
        <f t="shared" si="13"/>
        <v>0.1120000000000001</v>
      </c>
    </row>
    <row r="896" spans="1:6" x14ac:dyDescent="0.2">
      <c r="A896" t="s">
        <v>772</v>
      </c>
      <c r="B896" s="26">
        <v>18.067326257986799</v>
      </c>
      <c r="C896" s="5">
        <v>0.66600000000000004</v>
      </c>
      <c r="D896" s="5">
        <v>0.56699999999999995</v>
      </c>
      <c r="E896" s="4">
        <v>3.0008360795944601E-13</v>
      </c>
      <c r="F896" s="5">
        <f t="shared" si="13"/>
        <v>9.9000000000000088E-2</v>
      </c>
    </row>
    <row r="897" spans="1:6" x14ac:dyDescent="0.2">
      <c r="A897" t="s">
        <v>771</v>
      </c>
      <c r="B897" s="26">
        <v>12.3207085466374</v>
      </c>
      <c r="C897" s="5">
        <v>0.76600000000000001</v>
      </c>
      <c r="D897" s="5">
        <v>0.56799999999999995</v>
      </c>
      <c r="E897" s="4">
        <v>3.81591719314738E-60</v>
      </c>
      <c r="F897" s="5">
        <f t="shared" si="13"/>
        <v>0.19800000000000006</v>
      </c>
    </row>
    <row r="898" spans="1:6" x14ac:dyDescent="0.2">
      <c r="A898" t="s">
        <v>487</v>
      </c>
      <c r="B898" s="26">
        <v>28.172247507042499</v>
      </c>
      <c r="C898" s="5">
        <v>0.623</v>
      </c>
      <c r="D898" s="5">
        <v>0.56799999999999995</v>
      </c>
      <c r="E898" s="4">
        <v>6.1013065758438796E-7</v>
      </c>
      <c r="F898" s="5">
        <f t="shared" si="13"/>
        <v>5.5000000000000049E-2</v>
      </c>
    </row>
    <row r="899" spans="1:6" x14ac:dyDescent="0.2">
      <c r="A899" t="s">
        <v>770</v>
      </c>
      <c r="B899" s="26">
        <v>24.3299147876387</v>
      </c>
      <c r="C899" s="5">
        <v>0.68600000000000005</v>
      </c>
      <c r="D899" s="5">
        <v>0.56899999999999995</v>
      </c>
      <c r="E899" s="4">
        <v>7.3929624610042496E-21</v>
      </c>
      <c r="F899" s="5">
        <f t="shared" si="13"/>
        <v>0.1170000000000001</v>
      </c>
    </row>
    <row r="900" spans="1:6" x14ac:dyDescent="0.2">
      <c r="A900" t="s">
        <v>89</v>
      </c>
      <c r="B900" s="26">
        <v>19.087581975658701</v>
      </c>
      <c r="C900" s="5">
        <v>0.77100000000000002</v>
      </c>
      <c r="D900" s="5">
        <v>0.57099999999999995</v>
      </c>
      <c r="E900" s="4">
        <v>4.9022115400214001E-53</v>
      </c>
      <c r="F900" s="5">
        <f t="shared" ref="F900:F963" si="14">C900-D900</f>
        <v>0.20000000000000007</v>
      </c>
    </row>
    <row r="901" spans="1:6" x14ac:dyDescent="0.2">
      <c r="A901" t="s">
        <v>326</v>
      </c>
      <c r="B901" s="26">
        <v>19.980522845945401</v>
      </c>
      <c r="C901" s="5">
        <v>0.70499999999999996</v>
      </c>
      <c r="D901" s="5">
        <v>0.57099999999999995</v>
      </c>
      <c r="E901" s="4">
        <v>9.6633055192755599E-26</v>
      </c>
      <c r="F901" s="5">
        <f t="shared" si="14"/>
        <v>0.13400000000000001</v>
      </c>
    </row>
    <row r="902" spans="1:6" x14ac:dyDescent="0.2">
      <c r="A902" t="s">
        <v>769</v>
      </c>
      <c r="B902" s="26">
        <v>108.10776699108401</v>
      </c>
      <c r="C902" s="5">
        <v>0.77800000000000002</v>
      </c>
      <c r="D902" s="5">
        <v>0.57199999999999995</v>
      </c>
      <c r="E902" s="4">
        <v>1.7538021842726401E-61</v>
      </c>
      <c r="F902" s="5">
        <f t="shared" si="14"/>
        <v>0.20600000000000007</v>
      </c>
    </row>
    <row r="903" spans="1:6" x14ac:dyDescent="0.2">
      <c r="A903" t="s">
        <v>768</v>
      </c>
      <c r="B903" s="26">
        <v>18.473024866558301</v>
      </c>
      <c r="C903" s="5">
        <v>0.69199999999999995</v>
      </c>
      <c r="D903" s="5">
        <v>0.57199999999999995</v>
      </c>
      <c r="E903" s="4">
        <v>3.8671274096207899E-20</v>
      </c>
      <c r="F903" s="5">
        <f t="shared" si="14"/>
        <v>0.12</v>
      </c>
    </row>
    <row r="904" spans="1:6" x14ac:dyDescent="0.2">
      <c r="A904" t="s">
        <v>767</v>
      </c>
      <c r="B904" s="26">
        <v>160.081833326024</v>
      </c>
      <c r="C904" s="5">
        <v>0.86199999999999999</v>
      </c>
      <c r="D904" s="5">
        <v>0.57299999999999995</v>
      </c>
      <c r="E904" s="4">
        <v>6.3925276215875499E-141</v>
      </c>
      <c r="F904" s="5">
        <f t="shared" si="14"/>
        <v>0.28900000000000003</v>
      </c>
    </row>
    <row r="905" spans="1:6" x14ac:dyDescent="0.2">
      <c r="A905" t="s">
        <v>766</v>
      </c>
      <c r="B905" s="26">
        <v>58.784605170846397</v>
      </c>
      <c r="C905" s="5">
        <v>0.79100000000000004</v>
      </c>
      <c r="D905" s="5">
        <v>0.57299999999999995</v>
      </c>
      <c r="E905" s="4">
        <v>7.5214663195895303E-65</v>
      </c>
      <c r="F905" s="5">
        <f t="shared" si="14"/>
        <v>0.21800000000000008</v>
      </c>
    </row>
    <row r="906" spans="1:6" x14ac:dyDescent="0.2">
      <c r="A906" t="s">
        <v>765</v>
      </c>
      <c r="B906" s="26">
        <v>19.0508342896728</v>
      </c>
      <c r="C906" s="5">
        <v>0.68300000000000005</v>
      </c>
      <c r="D906" s="5">
        <v>0.57299999999999995</v>
      </c>
      <c r="E906" s="4">
        <v>2.70392630712972E-13</v>
      </c>
      <c r="F906" s="5">
        <f t="shared" si="14"/>
        <v>0.1100000000000001</v>
      </c>
    </row>
    <row r="907" spans="1:6" x14ac:dyDescent="0.2">
      <c r="A907" t="s">
        <v>764</v>
      </c>
      <c r="B907" s="26">
        <v>14.0116549786202</v>
      </c>
      <c r="C907" s="5">
        <v>0.73499999999999999</v>
      </c>
      <c r="D907" s="5">
        <v>0.57699999999999996</v>
      </c>
      <c r="E907" s="4">
        <v>4.90498683671718E-48</v>
      </c>
      <c r="F907" s="5">
        <f t="shared" si="14"/>
        <v>0.15800000000000003</v>
      </c>
    </row>
    <row r="908" spans="1:6" x14ac:dyDescent="0.2">
      <c r="A908" t="s">
        <v>763</v>
      </c>
      <c r="B908" s="26">
        <v>18.349729744989901</v>
      </c>
      <c r="C908" s="5">
        <v>0.72399999999999998</v>
      </c>
      <c r="D908" s="5">
        <v>0.57799999999999996</v>
      </c>
      <c r="E908" s="4">
        <v>1.9033614325598401E-31</v>
      </c>
      <c r="F908" s="5">
        <f t="shared" si="14"/>
        <v>0.14600000000000002</v>
      </c>
    </row>
    <row r="909" spans="1:6" x14ac:dyDescent="0.2">
      <c r="A909" t="s">
        <v>88</v>
      </c>
      <c r="B909" s="26">
        <v>101.537330899205</v>
      </c>
      <c r="C909" s="5">
        <v>0.65300000000000002</v>
      </c>
      <c r="D909" s="5">
        <v>0.57799999999999996</v>
      </c>
      <c r="E909" s="4">
        <v>5.4753191417921399E-5</v>
      </c>
      <c r="F909" s="5">
        <f t="shared" si="14"/>
        <v>7.5000000000000067E-2</v>
      </c>
    </row>
    <row r="910" spans="1:6" x14ac:dyDescent="0.2">
      <c r="A910" t="s">
        <v>762</v>
      </c>
      <c r="B910" s="26">
        <v>24.042136351484402</v>
      </c>
      <c r="C910" s="5">
        <v>0.77200000000000002</v>
      </c>
      <c r="D910" s="5">
        <v>0.57899999999999996</v>
      </c>
      <c r="E910" s="4">
        <v>7.7545649626504599E-46</v>
      </c>
      <c r="F910" s="5">
        <f t="shared" si="14"/>
        <v>0.19300000000000006</v>
      </c>
    </row>
    <row r="911" spans="1:6" x14ac:dyDescent="0.2">
      <c r="A911" t="s">
        <v>220</v>
      </c>
      <c r="B911" s="26">
        <v>25.114254325552398</v>
      </c>
      <c r="C911" s="5">
        <v>0.77200000000000002</v>
      </c>
      <c r="D911" s="5">
        <v>0.57999999999999996</v>
      </c>
      <c r="E911" s="4">
        <v>7.7554359010658398E-54</v>
      </c>
      <c r="F911" s="5">
        <f t="shared" si="14"/>
        <v>0.19200000000000006</v>
      </c>
    </row>
    <row r="912" spans="1:6" x14ac:dyDescent="0.2">
      <c r="A912" t="s">
        <v>761</v>
      </c>
      <c r="B912" s="26">
        <v>18.708879750529299</v>
      </c>
      <c r="C912" s="5">
        <v>0.47699999999999998</v>
      </c>
      <c r="D912" s="5">
        <v>0.57999999999999996</v>
      </c>
      <c r="E912" s="4">
        <v>5.91467301612764E-9</v>
      </c>
      <c r="F912" s="5">
        <f t="shared" si="14"/>
        <v>-0.10299999999999998</v>
      </c>
    </row>
    <row r="913" spans="1:6" x14ac:dyDescent="0.2">
      <c r="A913" t="s">
        <v>760</v>
      </c>
      <c r="B913" s="26">
        <v>44.128277279588801</v>
      </c>
      <c r="C913" s="5">
        <v>0.83399999999999996</v>
      </c>
      <c r="D913" s="5">
        <v>0.58199999999999996</v>
      </c>
      <c r="E913" s="4">
        <v>2.4347411871672101E-95</v>
      </c>
      <c r="F913" s="5">
        <f t="shared" si="14"/>
        <v>0.252</v>
      </c>
    </row>
    <row r="914" spans="1:6" x14ac:dyDescent="0.2">
      <c r="A914" t="s">
        <v>759</v>
      </c>
      <c r="B914" s="26">
        <v>34.296643480886999</v>
      </c>
      <c r="C914" s="5">
        <v>0.78400000000000003</v>
      </c>
      <c r="D914" s="5">
        <v>0.58199999999999996</v>
      </c>
      <c r="E914" s="4">
        <v>4.6109391975154902E-60</v>
      </c>
      <c r="F914" s="5">
        <f t="shared" si="14"/>
        <v>0.20200000000000007</v>
      </c>
    </row>
    <row r="915" spans="1:6" x14ac:dyDescent="0.2">
      <c r="A915" t="s">
        <v>758</v>
      </c>
      <c r="B915" s="26">
        <v>17.645555134145599</v>
      </c>
      <c r="C915" s="5">
        <v>0.70499999999999996</v>
      </c>
      <c r="D915" s="5">
        <v>0.58199999999999996</v>
      </c>
      <c r="E915" s="4">
        <v>7.7265608377865597E-19</v>
      </c>
      <c r="F915" s="5">
        <f t="shared" si="14"/>
        <v>0.123</v>
      </c>
    </row>
    <row r="916" spans="1:6" x14ac:dyDescent="0.2">
      <c r="A916" t="s">
        <v>757</v>
      </c>
      <c r="B916" s="26">
        <v>31.116280817298598</v>
      </c>
      <c r="C916" s="5">
        <v>0.74399999999999999</v>
      </c>
      <c r="D916" s="5">
        <v>0.58499999999999996</v>
      </c>
      <c r="E916" s="4">
        <v>4.37662638723702E-35</v>
      </c>
      <c r="F916" s="5">
        <f t="shared" si="14"/>
        <v>0.15900000000000003</v>
      </c>
    </row>
    <row r="917" spans="1:6" x14ac:dyDescent="0.2">
      <c r="A917" t="s">
        <v>301</v>
      </c>
      <c r="B917" s="26">
        <v>36.471132349019101</v>
      </c>
      <c r="C917" s="5">
        <v>0.70799999999999996</v>
      </c>
      <c r="D917" s="5">
        <v>0.58499999999999996</v>
      </c>
      <c r="E917" s="4">
        <v>2.15916070338204E-27</v>
      </c>
      <c r="F917" s="5">
        <f t="shared" si="14"/>
        <v>0.123</v>
      </c>
    </row>
    <row r="918" spans="1:6" x14ac:dyDescent="0.2">
      <c r="A918" t="s">
        <v>756</v>
      </c>
      <c r="B918" s="26">
        <v>18.975537360234799</v>
      </c>
      <c r="C918" s="5">
        <v>0.67100000000000004</v>
      </c>
      <c r="D918" s="5">
        <v>0.58499999999999996</v>
      </c>
      <c r="E918" s="4">
        <v>4.2056126024993701E-18</v>
      </c>
      <c r="F918" s="5">
        <f t="shared" si="14"/>
        <v>8.6000000000000076E-2</v>
      </c>
    </row>
    <row r="919" spans="1:6" x14ac:dyDescent="0.2">
      <c r="A919" t="s">
        <v>72</v>
      </c>
      <c r="B919" s="26">
        <v>164.131621552518</v>
      </c>
      <c r="C919" s="5">
        <v>0.876</v>
      </c>
      <c r="D919" s="5">
        <v>0.58599999999999997</v>
      </c>
      <c r="E919" s="4">
        <v>1.73298073294062E-161</v>
      </c>
      <c r="F919" s="5">
        <f t="shared" si="14"/>
        <v>0.29000000000000004</v>
      </c>
    </row>
    <row r="920" spans="1:6" x14ac:dyDescent="0.2">
      <c r="A920" t="s">
        <v>755</v>
      </c>
      <c r="B920" s="26">
        <v>13.5432241942784</v>
      </c>
      <c r="C920" s="5">
        <v>0.69</v>
      </c>
      <c r="D920" s="5">
        <v>0.58599999999999997</v>
      </c>
      <c r="E920" s="4">
        <v>5.8820086913316795E-17</v>
      </c>
      <c r="F920" s="5">
        <f t="shared" si="14"/>
        <v>0.10399999999999998</v>
      </c>
    </row>
    <row r="921" spans="1:6" x14ac:dyDescent="0.2">
      <c r="A921" t="s">
        <v>361</v>
      </c>
      <c r="B921" s="26">
        <v>25.798298817841399</v>
      </c>
      <c r="C921" s="5">
        <v>0.80500000000000005</v>
      </c>
      <c r="D921" s="5">
        <v>0.58699999999999997</v>
      </c>
      <c r="E921" s="4">
        <v>1.0843860815737899E-59</v>
      </c>
      <c r="F921" s="5">
        <f t="shared" si="14"/>
        <v>0.21800000000000008</v>
      </c>
    </row>
    <row r="922" spans="1:6" x14ac:dyDescent="0.2">
      <c r="A922" t="s">
        <v>116</v>
      </c>
      <c r="B922" s="26">
        <v>21.023618185283901</v>
      </c>
      <c r="C922" s="5">
        <v>0.77500000000000002</v>
      </c>
      <c r="D922" s="5">
        <v>0.58699999999999997</v>
      </c>
      <c r="E922" s="4">
        <v>3.2863791030055802E-50</v>
      </c>
      <c r="F922" s="5">
        <f t="shared" si="14"/>
        <v>0.18800000000000006</v>
      </c>
    </row>
    <row r="923" spans="1:6" x14ac:dyDescent="0.2">
      <c r="A923" t="s">
        <v>754</v>
      </c>
      <c r="B923" s="26">
        <v>45.825094480337903</v>
      </c>
      <c r="C923" s="5">
        <v>0.67800000000000005</v>
      </c>
      <c r="D923" s="5">
        <v>0.58699999999999997</v>
      </c>
      <c r="E923" s="4">
        <v>9.4724975761089799E-13</v>
      </c>
      <c r="F923" s="5">
        <f t="shared" si="14"/>
        <v>9.1000000000000081E-2</v>
      </c>
    </row>
    <row r="924" spans="1:6" x14ac:dyDescent="0.2">
      <c r="A924" t="s">
        <v>753</v>
      </c>
      <c r="B924" s="26">
        <v>91.022115380715903</v>
      </c>
      <c r="C924" s="5">
        <v>0.748</v>
      </c>
      <c r="D924" s="5">
        <v>0.58799999999999997</v>
      </c>
      <c r="E924" s="4">
        <v>8.0628955719300902E-45</v>
      </c>
      <c r="F924" s="5">
        <f t="shared" si="14"/>
        <v>0.16000000000000003</v>
      </c>
    </row>
    <row r="925" spans="1:6" x14ac:dyDescent="0.2">
      <c r="A925" t="s">
        <v>752</v>
      </c>
      <c r="B925" s="26">
        <v>13.9556092523601</v>
      </c>
      <c r="C925" s="5">
        <v>0.79700000000000004</v>
      </c>
      <c r="D925" s="5">
        <v>0.59</v>
      </c>
      <c r="E925" s="4">
        <v>4.8485430190489998E-56</v>
      </c>
      <c r="F925" s="5">
        <f t="shared" si="14"/>
        <v>0.20700000000000007</v>
      </c>
    </row>
    <row r="926" spans="1:6" x14ac:dyDescent="0.2">
      <c r="A926" t="s">
        <v>751</v>
      </c>
      <c r="B926" s="26">
        <v>17.710444219609499</v>
      </c>
      <c r="C926" s="5">
        <v>0.70799999999999996</v>
      </c>
      <c r="D926" s="5">
        <v>0.59</v>
      </c>
      <c r="E926" s="4">
        <v>9.7100375016575391E-22</v>
      </c>
      <c r="F926" s="5">
        <f t="shared" si="14"/>
        <v>0.11799999999999999</v>
      </c>
    </row>
    <row r="927" spans="1:6" x14ac:dyDescent="0.2">
      <c r="A927" t="s">
        <v>750</v>
      </c>
      <c r="B927" s="26">
        <v>16.532867913011401</v>
      </c>
      <c r="C927" s="5">
        <v>0.497</v>
      </c>
      <c r="D927" s="5">
        <v>0.59</v>
      </c>
      <c r="E927" s="4">
        <v>4.00417972056255E-5</v>
      </c>
      <c r="F927" s="5">
        <f t="shared" si="14"/>
        <v>-9.2999999999999972E-2</v>
      </c>
    </row>
    <row r="928" spans="1:6" x14ac:dyDescent="0.2">
      <c r="A928" t="s">
        <v>349</v>
      </c>
      <c r="B928" s="26">
        <v>16.398492383392298</v>
      </c>
      <c r="C928" s="5">
        <v>0.81599999999999995</v>
      </c>
      <c r="D928" s="5">
        <v>0.59099999999999997</v>
      </c>
      <c r="E928" s="4">
        <v>2.3381282696287901E-70</v>
      </c>
      <c r="F928" s="5">
        <f t="shared" si="14"/>
        <v>0.22499999999999998</v>
      </c>
    </row>
    <row r="929" spans="1:6" x14ac:dyDescent="0.2">
      <c r="A929" t="s">
        <v>370</v>
      </c>
      <c r="B929" s="26">
        <v>13.534850886899999</v>
      </c>
      <c r="C929" s="5">
        <v>0.70799999999999996</v>
      </c>
      <c r="D929" s="5">
        <v>0.59099999999999997</v>
      </c>
      <c r="E929" s="4">
        <v>1.2572011994231901E-21</v>
      </c>
      <c r="F929" s="5">
        <f t="shared" si="14"/>
        <v>0.11699999999999999</v>
      </c>
    </row>
    <row r="930" spans="1:6" x14ac:dyDescent="0.2">
      <c r="A930" t="s">
        <v>208</v>
      </c>
      <c r="B930" s="26">
        <v>33.116840547735897</v>
      </c>
      <c r="C930" s="5">
        <v>0.77800000000000002</v>
      </c>
      <c r="D930" s="5">
        <v>0.59199999999999997</v>
      </c>
      <c r="E930" s="4">
        <v>1.4636722326562201E-57</v>
      </c>
      <c r="F930" s="5">
        <f t="shared" si="14"/>
        <v>0.18600000000000005</v>
      </c>
    </row>
    <row r="931" spans="1:6" x14ac:dyDescent="0.2">
      <c r="A931" t="s">
        <v>383</v>
      </c>
      <c r="B931" s="26">
        <v>39.116242882686798</v>
      </c>
      <c r="C931" s="5">
        <v>0.69899999999999995</v>
      </c>
      <c r="D931" s="5">
        <v>0.59299999999999997</v>
      </c>
      <c r="E931" s="4">
        <v>1.00383626725084E-14</v>
      </c>
      <c r="F931" s="5">
        <f t="shared" si="14"/>
        <v>0.10599999999999998</v>
      </c>
    </row>
    <row r="932" spans="1:6" x14ac:dyDescent="0.2">
      <c r="A932" t="s">
        <v>281</v>
      </c>
      <c r="B932" s="26">
        <v>34.5643660855551</v>
      </c>
      <c r="C932" s="5">
        <v>0.80400000000000005</v>
      </c>
      <c r="D932" s="5">
        <v>0.59399999999999997</v>
      </c>
      <c r="E932" s="4">
        <v>1.24288316535061E-74</v>
      </c>
      <c r="F932" s="5">
        <f t="shared" si="14"/>
        <v>0.21000000000000008</v>
      </c>
    </row>
    <row r="933" spans="1:6" x14ac:dyDescent="0.2">
      <c r="A933" t="s">
        <v>323</v>
      </c>
      <c r="B933" s="26">
        <v>15.281352200616301</v>
      </c>
      <c r="C933" s="5">
        <v>0.82099999999999995</v>
      </c>
      <c r="D933" s="5">
        <v>0.59399999999999997</v>
      </c>
      <c r="E933" s="4">
        <v>1.2241716517671301E-70</v>
      </c>
      <c r="F933" s="5">
        <f t="shared" si="14"/>
        <v>0.22699999999999998</v>
      </c>
    </row>
    <row r="934" spans="1:6" x14ac:dyDescent="0.2">
      <c r="A934" t="s">
        <v>193</v>
      </c>
      <c r="B934" s="26">
        <v>107.12390923682899</v>
      </c>
      <c r="C934" s="5">
        <v>0.85299999999999998</v>
      </c>
      <c r="D934" s="5">
        <v>0.59699999999999998</v>
      </c>
      <c r="E934" s="4">
        <v>8.5874586450229394E-86</v>
      </c>
      <c r="F934" s="5">
        <f t="shared" si="14"/>
        <v>0.25600000000000001</v>
      </c>
    </row>
    <row r="935" spans="1:6" x14ac:dyDescent="0.2">
      <c r="A935" t="s">
        <v>309</v>
      </c>
      <c r="B935" s="26">
        <v>17.700710546896399</v>
      </c>
      <c r="C935" s="5">
        <v>0.80300000000000005</v>
      </c>
      <c r="D935" s="5">
        <v>0.59799999999999998</v>
      </c>
      <c r="E935" s="4">
        <v>4.0714899170066899E-63</v>
      </c>
      <c r="F935" s="5">
        <f t="shared" si="14"/>
        <v>0.20500000000000007</v>
      </c>
    </row>
    <row r="936" spans="1:6" x14ac:dyDescent="0.2">
      <c r="A936" t="s">
        <v>749</v>
      </c>
      <c r="B936" s="26">
        <v>25.838280579058502</v>
      </c>
      <c r="C936" s="5">
        <v>0.77400000000000002</v>
      </c>
      <c r="D936" s="5">
        <v>0.6</v>
      </c>
      <c r="E936" s="4">
        <v>7.9646482497262496E-33</v>
      </c>
      <c r="F936" s="5">
        <f t="shared" si="14"/>
        <v>0.17400000000000004</v>
      </c>
    </row>
    <row r="937" spans="1:6" x14ac:dyDescent="0.2">
      <c r="A937" t="s">
        <v>748</v>
      </c>
      <c r="B937" s="26">
        <v>21.853314529277402</v>
      </c>
      <c r="C937" s="5">
        <v>0.73</v>
      </c>
      <c r="D937" s="5">
        <v>0.60099999999999998</v>
      </c>
      <c r="E937" s="4">
        <v>1.0433222464613101E-29</v>
      </c>
      <c r="F937" s="5">
        <f t="shared" si="14"/>
        <v>0.129</v>
      </c>
    </row>
    <row r="938" spans="1:6" x14ac:dyDescent="0.2">
      <c r="A938" t="s">
        <v>747</v>
      </c>
      <c r="B938" s="26">
        <v>20.114663093851998</v>
      </c>
      <c r="C938" s="5">
        <v>0.501</v>
      </c>
      <c r="D938" s="5">
        <v>0.60099999999999998</v>
      </c>
      <c r="E938" s="4">
        <v>1.08644722117842E-10</v>
      </c>
      <c r="F938" s="5">
        <f t="shared" si="14"/>
        <v>-9.9999999999999978E-2</v>
      </c>
    </row>
    <row r="939" spans="1:6" x14ac:dyDescent="0.2">
      <c r="A939" t="s">
        <v>411</v>
      </c>
      <c r="B939" s="26">
        <v>25.1167273400313</v>
      </c>
      <c r="C939" s="5">
        <v>0.79100000000000004</v>
      </c>
      <c r="D939" s="5">
        <v>0.60199999999999998</v>
      </c>
      <c r="E939" s="4">
        <v>2.28153715846163E-53</v>
      </c>
      <c r="F939" s="5">
        <f t="shared" si="14"/>
        <v>0.18900000000000006</v>
      </c>
    </row>
    <row r="940" spans="1:6" x14ac:dyDescent="0.2">
      <c r="A940" t="s">
        <v>104</v>
      </c>
      <c r="B940" s="26">
        <v>46.422463121880199</v>
      </c>
      <c r="C940" s="5">
        <v>0.82599999999999996</v>
      </c>
      <c r="D940" s="5">
        <v>0.60299999999999998</v>
      </c>
      <c r="E940" s="4">
        <v>8.3460345762537004E-84</v>
      </c>
      <c r="F940" s="5">
        <f t="shared" si="14"/>
        <v>0.22299999999999998</v>
      </c>
    </row>
    <row r="941" spans="1:6" x14ac:dyDescent="0.2">
      <c r="A941" t="s">
        <v>746</v>
      </c>
      <c r="B941" s="26">
        <v>14.136881276076901</v>
      </c>
      <c r="C941" s="5">
        <v>0.80500000000000005</v>
      </c>
      <c r="D941" s="5">
        <v>0.60399999999999998</v>
      </c>
      <c r="E941" s="4">
        <v>2.9423934689182799E-57</v>
      </c>
      <c r="F941" s="5">
        <f t="shared" si="14"/>
        <v>0.20100000000000007</v>
      </c>
    </row>
    <row r="942" spans="1:6" x14ac:dyDescent="0.2">
      <c r="A942" t="s">
        <v>393</v>
      </c>
      <c r="B942" s="26">
        <v>23.623879300648198</v>
      </c>
      <c r="C942" s="5">
        <v>0.748</v>
      </c>
      <c r="D942" s="5">
        <v>0.60399999999999998</v>
      </c>
      <c r="E942" s="4">
        <v>1.9728269766086799E-28</v>
      </c>
      <c r="F942" s="5">
        <f t="shared" si="14"/>
        <v>0.14400000000000002</v>
      </c>
    </row>
    <row r="943" spans="1:6" x14ac:dyDescent="0.2">
      <c r="A943" t="s">
        <v>745</v>
      </c>
      <c r="B943" s="26">
        <v>15.018812854104</v>
      </c>
      <c r="C943" s="5">
        <v>0.76500000000000001</v>
      </c>
      <c r="D943" s="5">
        <v>0.60499999999999998</v>
      </c>
      <c r="E943" s="4">
        <v>1.8233144350774499E-35</v>
      </c>
      <c r="F943" s="5">
        <f t="shared" si="14"/>
        <v>0.16000000000000003</v>
      </c>
    </row>
    <row r="944" spans="1:6" x14ac:dyDescent="0.2">
      <c r="A944" t="s">
        <v>744</v>
      </c>
      <c r="B944" s="26">
        <v>76.9274075266392</v>
      </c>
      <c r="C944" s="5">
        <v>0.80300000000000005</v>
      </c>
      <c r="D944" s="5">
        <v>0.60599999999999998</v>
      </c>
      <c r="E944" s="4">
        <v>3.8943177584852398E-77</v>
      </c>
      <c r="F944" s="5">
        <f t="shared" si="14"/>
        <v>0.19700000000000006</v>
      </c>
    </row>
    <row r="945" spans="1:6" x14ac:dyDescent="0.2">
      <c r="A945" t="s">
        <v>743</v>
      </c>
      <c r="B945" s="26">
        <v>11.443025459902801</v>
      </c>
      <c r="C945" s="5">
        <v>0.79600000000000004</v>
      </c>
      <c r="D945" s="5">
        <v>0.60599999999999998</v>
      </c>
      <c r="E945" s="4">
        <v>7.0315087485961794E-55</v>
      </c>
      <c r="F945" s="5">
        <f t="shared" si="14"/>
        <v>0.19000000000000006</v>
      </c>
    </row>
    <row r="946" spans="1:6" x14ac:dyDescent="0.2">
      <c r="A946" t="s">
        <v>742</v>
      </c>
      <c r="B946" s="26">
        <v>41.052810859591297</v>
      </c>
      <c r="C946" s="5">
        <v>0.79600000000000004</v>
      </c>
      <c r="D946" s="5">
        <v>0.60699999999999998</v>
      </c>
      <c r="E946" s="4">
        <v>3.13114114891479E-63</v>
      </c>
      <c r="F946" s="5">
        <f t="shared" si="14"/>
        <v>0.18900000000000006</v>
      </c>
    </row>
    <row r="947" spans="1:6" x14ac:dyDescent="0.2">
      <c r="A947" t="s">
        <v>741</v>
      </c>
      <c r="B947" s="26">
        <v>11.411172656488599</v>
      </c>
      <c r="C947" s="5">
        <v>0.74</v>
      </c>
      <c r="D947" s="5">
        <v>0.60699999999999998</v>
      </c>
      <c r="E947" s="4">
        <v>1.75508994437806E-24</v>
      </c>
      <c r="F947" s="5">
        <f t="shared" si="14"/>
        <v>0.13300000000000001</v>
      </c>
    </row>
    <row r="948" spans="1:6" x14ac:dyDescent="0.2">
      <c r="A948" t="s">
        <v>740</v>
      </c>
      <c r="B948" s="26">
        <v>38.790100654476397</v>
      </c>
      <c r="C948" s="5">
        <v>0.71899999999999997</v>
      </c>
      <c r="D948" s="5">
        <v>0.60699999999999998</v>
      </c>
      <c r="E948" s="4">
        <v>3.2948053422373402E-20</v>
      </c>
      <c r="F948" s="5">
        <f t="shared" si="14"/>
        <v>0.11199999999999999</v>
      </c>
    </row>
    <row r="949" spans="1:6" x14ac:dyDescent="0.2">
      <c r="A949" t="s">
        <v>739</v>
      </c>
      <c r="B949" s="26">
        <v>13.583431964298599</v>
      </c>
      <c r="C949" s="5">
        <v>0.748</v>
      </c>
      <c r="D949" s="5">
        <v>0.60799999999999998</v>
      </c>
      <c r="E949" s="4">
        <v>2.3309290221031401E-32</v>
      </c>
      <c r="F949" s="5">
        <f t="shared" si="14"/>
        <v>0.14000000000000001</v>
      </c>
    </row>
    <row r="950" spans="1:6" x14ac:dyDescent="0.2">
      <c r="A950" t="s">
        <v>738</v>
      </c>
      <c r="B950" s="26">
        <v>19.1164801718867</v>
      </c>
      <c r="C950" s="5">
        <v>0.439</v>
      </c>
      <c r="D950" s="5">
        <v>0.60799999999999998</v>
      </c>
      <c r="E950" s="4">
        <v>1.4224029003259901E-25</v>
      </c>
      <c r="F950" s="5">
        <f t="shared" si="14"/>
        <v>-0.16899999999999998</v>
      </c>
    </row>
    <row r="951" spans="1:6" x14ac:dyDescent="0.2">
      <c r="A951" t="s">
        <v>737</v>
      </c>
      <c r="B951" s="26">
        <v>65.801151084017803</v>
      </c>
      <c r="C951" s="5">
        <v>0.84199999999999997</v>
      </c>
      <c r="D951" s="5">
        <v>0.60899999999999999</v>
      </c>
      <c r="E951" s="4">
        <v>1.0030425098671499E-89</v>
      </c>
      <c r="F951" s="5">
        <f t="shared" si="14"/>
        <v>0.23299999999999998</v>
      </c>
    </row>
    <row r="952" spans="1:6" x14ac:dyDescent="0.2">
      <c r="A952" t="s">
        <v>115</v>
      </c>
      <c r="B952" s="26">
        <v>46.092006785283999</v>
      </c>
      <c r="C952" s="5">
        <v>0.79100000000000004</v>
      </c>
      <c r="D952" s="5">
        <v>0.60899999999999999</v>
      </c>
      <c r="E952" s="4">
        <v>4.5659505514244202E-51</v>
      </c>
      <c r="F952" s="5">
        <f t="shared" si="14"/>
        <v>0.18200000000000005</v>
      </c>
    </row>
    <row r="953" spans="1:6" x14ac:dyDescent="0.2">
      <c r="A953" t="s">
        <v>736</v>
      </c>
      <c r="B953" s="26">
        <v>23.112004320314401</v>
      </c>
      <c r="C953" s="5">
        <v>0.65100000000000002</v>
      </c>
      <c r="D953" s="5">
        <v>0.60899999999999999</v>
      </c>
      <c r="E953" s="4">
        <v>7.9040856164557406E-3</v>
      </c>
      <c r="F953" s="5">
        <f t="shared" si="14"/>
        <v>4.2000000000000037E-2</v>
      </c>
    </row>
    <row r="954" spans="1:6" x14ac:dyDescent="0.2">
      <c r="A954" t="s">
        <v>735</v>
      </c>
      <c r="B954" s="26">
        <v>13.117305889307</v>
      </c>
      <c r="C954" s="5">
        <v>0.70699999999999996</v>
      </c>
      <c r="D954" s="5">
        <v>0.61</v>
      </c>
      <c r="E954" s="4">
        <v>9.96448554633946E-14</v>
      </c>
      <c r="F954" s="5">
        <f t="shared" si="14"/>
        <v>9.6999999999999975E-2</v>
      </c>
    </row>
    <row r="955" spans="1:6" x14ac:dyDescent="0.2">
      <c r="A955" t="s">
        <v>423</v>
      </c>
      <c r="B955" s="26">
        <v>63.532784399323198</v>
      </c>
      <c r="C955" s="5">
        <v>0.71199999999999997</v>
      </c>
      <c r="D955" s="5">
        <v>0.61099999999999999</v>
      </c>
      <c r="E955" s="4">
        <v>6.4116059059050202E-18</v>
      </c>
      <c r="F955" s="5">
        <f t="shared" si="14"/>
        <v>0.10099999999999998</v>
      </c>
    </row>
    <row r="956" spans="1:6" x14ac:dyDescent="0.2">
      <c r="A956" t="s">
        <v>734</v>
      </c>
      <c r="B956" s="26">
        <v>18.0406057959786</v>
      </c>
      <c r="C956" s="5">
        <v>0.79500000000000004</v>
      </c>
      <c r="D956" s="5">
        <v>0.61199999999999999</v>
      </c>
      <c r="E956" s="4">
        <v>1.1097573689593099E-49</v>
      </c>
      <c r="F956" s="5">
        <f t="shared" si="14"/>
        <v>0.18300000000000005</v>
      </c>
    </row>
    <row r="957" spans="1:6" x14ac:dyDescent="0.2">
      <c r="A957" t="s">
        <v>394</v>
      </c>
      <c r="B957" s="26">
        <v>45.787669152201502</v>
      </c>
      <c r="C957" s="5">
        <v>0.80100000000000005</v>
      </c>
      <c r="D957" s="5">
        <v>0.61299999999999999</v>
      </c>
      <c r="E957" s="4">
        <v>4.12702411690081E-60</v>
      </c>
      <c r="F957" s="5">
        <f t="shared" si="14"/>
        <v>0.18800000000000006</v>
      </c>
    </row>
    <row r="958" spans="1:6" x14ac:dyDescent="0.2">
      <c r="A958" t="s">
        <v>204</v>
      </c>
      <c r="B958" s="26">
        <v>15.0582996796372</v>
      </c>
      <c r="C958" s="5">
        <v>0.79800000000000004</v>
      </c>
      <c r="D958" s="5">
        <v>0.61299999999999999</v>
      </c>
      <c r="E958" s="4">
        <v>2.4994301249763599E-50</v>
      </c>
      <c r="F958" s="5">
        <f t="shared" si="14"/>
        <v>0.18500000000000005</v>
      </c>
    </row>
    <row r="959" spans="1:6" x14ac:dyDescent="0.2">
      <c r="A959" t="s">
        <v>481</v>
      </c>
      <c r="B959" s="26">
        <v>479.06860655434701</v>
      </c>
      <c r="C959" s="5">
        <v>0.90500000000000003</v>
      </c>
      <c r="D959" s="5">
        <v>0.61399999999999999</v>
      </c>
      <c r="E959" s="4">
        <v>3.8388988589842998E-170</v>
      </c>
      <c r="F959" s="5">
        <f t="shared" si="14"/>
        <v>0.29100000000000004</v>
      </c>
    </row>
    <row r="960" spans="1:6" x14ac:dyDescent="0.2">
      <c r="A960" t="s">
        <v>296</v>
      </c>
      <c r="B960" s="26">
        <v>14.7425567513614</v>
      </c>
      <c r="C960" s="5">
        <v>0.84699999999999998</v>
      </c>
      <c r="D960" s="5">
        <v>0.61399999999999999</v>
      </c>
      <c r="E960" s="4">
        <v>8.3051108690161801E-85</v>
      </c>
      <c r="F960" s="5">
        <f t="shared" si="14"/>
        <v>0.23299999999999998</v>
      </c>
    </row>
    <row r="961" spans="1:6" x14ac:dyDescent="0.2">
      <c r="A961" t="s">
        <v>733</v>
      </c>
      <c r="B961" s="26">
        <v>25.115476692891502</v>
      </c>
      <c r="C961" s="5">
        <v>0.82</v>
      </c>
      <c r="D961" s="5">
        <v>0.61399999999999999</v>
      </c>
      <c r="E961" s="4">
        <v>1.89118755060841E-66</v>
      </c>
      <c r="F961" s="5">
        <f t="shared" si="14"/>
        <v>0.20599999999999996</v>
      </c>
    </row>
    <row r="962" spans="1:6" x14ac:dyDescent="0.2">
      <c r="A962" t="s">
        <v>732</v>
      </c>
      <c r="B962" s="26">
        <v>37.974626141992601</v>
      </c>
      <c r="C962" s="5">
        <v>0.77600000000000002</v>
      </c>
      <c r="D962" s="5">
        <v>0.61499999999999999</v>
      </c>
      <c r="E962" s="4">
        <v>1.5536393923056999E-54</v>
      </c>
      <c r="F962" s="5">
        <f t="shared" si="14"/>
        <v>0.16100000000000003</v>
      </c>
    </row>
    <row r="963" spans="1:6" x14ac:dyDescent="0.2">
      <c r="A963" t="s">
        <v>731</v>
      </c>
      <c r="B963" s="26">
        <v>42.109242545952</v>
      </c>
      <c r="C963" s="5">
        <v>0.71799999999999997</v>
      </c>
      <c r="D963" s="5">
        <v>0.61599999999999999</v>
      </c>
      <c r="E963" s="4">
        <v>3.8108532817828198E-16</v>
      </c>
      <c r="F963" s="5">
        <f t="shared" si="14"/>
        <v>0.10199999999999998</v>
      </c>
    </row>
    <row r="964" spans="1:6" x14ac:dyDescent="0.2">
      <c r="A964" t="s">
        <v>730</v>
      </c>
      <c r="B964" s="26">
        <v>40.075171462537497</v>
      </c>
      <c r="C964" s="5">
        <v>0.77600000000000002</v>
      </c>
      <c r="D964" s="5">
        <v>0.61899999999999999</v>
      </c>
      <c r="E964" s="4">
        <v>1.68665555154157E-26</v>
      </c>
      <c r="F964" s="5">
        <f t="shared" ref="F964:F1027" si="15">C964-D964</f>
        <v>0.15700000000000003</v>
      </c>
    </row>
    <row r="965" spans="1:6" x14ac:dyDescent="0.2">
      <c r="A965" t="s">
        <v>341</v>
      </c>
      <c r="B965" s="26">
        <v>25.747151387997601</v>
      </c>
      <c r="C965" s="5">
        <v>0.752</v>
      </c>
      <c r="D965" s="5">
        <v>0.62</v>
      </c>
      <c r="E965" s="4">
        <v>1.32465106369243E-30</v>
      </c>
      <c r="F965" s="5">
        <f t="shared" si="15"/>
        <v>0.13200000000000001</v>
      </c>
    </row>
    <row r="966" spans="1:6" x14ac:dyDescent="0.2">
      <c r="A966" t="s">
        <v>311</v>
      </c>
      <c r="B966" s="26">
        <v>57.1122290503179</v>
      </c>
      <c r="C966" s="5">
        <v>0.73599999999999999</v>
      </c>
      <c r="D966" s="5">
        <v>0.62</v>
      </c>
      <c r="E966" s="4">
        <v>1.69647255335856E-18</v>
      </c>
      <c r="F966" s="5">
        <f t="shared" si="15"/>
        <v>0.11599999999999999</v>
      </c>
    </row>
    <row r="967" spans="1:6" x14ac:dyDescent="0.2">
      <c r="A967" t="s">
        <v>729</v>
      </c>
      <c r="B967" s="26">
        <v>32.114654290391897</v>
      </c>
      <c r="C967" s="5">
        <v>0.69</v>
      </c>
      <c r="D967" s="5">
        <v>0.622</v>
      </c>
      <c r="E967" s="4">
        <v>6.7079878362198498E-3</v>
      </c>
      <c r="F967" s="5">
        <f t="shared" si="15"/>
        <v>6.7999999999999949E-2</v>
      </c>
    </row>
    <row r="968" spans="1:6" x14ac:dyDescent="0.2">
      <c r="A968" t="s">
        <v>46</v>
      </c>
      <c r="B968" s="26">
        <v>29.432277914221601</v>
      </c>
      <c r="C968" s="5">
        <v>0.82699999999999996</v>
      </c>
      <c r="D968" s="5">
        <v>0.623</v>
      </c>
      <c r="E968" s="4">
        <v>3.6277143868790999E-69</v>
      </c>
      <c r="F968" s="5">
        <f t="shared" si="15"/>
        <v>0.20399999999999996</v>
      </c>
    </row>
    <row r="969" spans="1:6" x14ac:dyDescent="0.2">
      <c r="A969" t="s">
        <v>728</v>
      </c>
      <c r="B969" s="26">
        <v>20.404910271913302</v>
      </c>
      <c r="C969" s="5">
        <v>0.72499999999999998</v>
      </c>
      <c r="D969" s="5">
        <v>0.623</v>
      </c>
      <c r="E969" s="4">
        <v>2.1908876421781399E-16</v>
      </c>
      <c r="F969" s="5">
        <f t="shared" si="15"/>
        <v>0.10199999999999998</v>
      </c>
    </row>
    <row r="970" spans="1:6" x14ac:dyDescent="0.2">
      <c r="A970" t="s">
        <v>727</v>
      </c>
      <c r="B970" s="26">
        <v>55.110068281563898</v>
      </c>
      <c r="C970" s="5">
        <v>0.75900000000000001</v>
      </c>
      <c r="D970" s="5">
        <v>0.624</v>
      </c>
      <c r="E970" s="4">
        <v>4.3234389729375898E-52</v>
      </c>
      <c r="F970" s="5">
        <f t="shared" si="15"/>
        <v>0.13500000000000001</v>
      </c>
    </row>
    <row r="971" spans="1:6" x14ac:dyDescent="0.2">
      <c r="A971" t="s">
        <v>726</v>
      </c>
      <c r="B971" s="26">
        <v>21.420264988460101</v>
      </c>
      <c r="C971" s="5">
        <v>0.77100000000000002</v>
      </c>
      <c r="D971" s="5">
        <v>0.624</v>
      </c>
      <c r="E971" s="4">
        <v>5.0679101502659002E-40</v>
      </c>
      <c r="F971" s="5">
        <f t="shared" si="15"/>
        <v>0.14700000000000002</v>
      </c>
    </row>
    <row r="972" spans="1:6" x14ac:dyDescent="0.2">
      <c r="A972" t="s">
        <v>207</v>
      </c>
      <c r="B972" s="26">
        <v>31.798900219520799</v>
      </c>
      <c r="C972" s="5">
        <v>0.80900000000000005</v>
      </c>
      <c r="D972" s="5">
        <v>0.626</v>
      </c>
      <c r="E972" s="4">
        <v>4.2425391485322198E-66</v>
      </c>
      <c r="F972" s="5">
        <f t="shared" si="15"/>
        <v>0.18300000000000005</v>
      </c>
    </row>
    <row r="973" spans="1:6" x14ac:dyDescent="0.2">
      <c r="A973" t="s">
        <v>404</v>
      </c>
      <c r="B973" s="26">
        <v>34.1411406562613</v>
      </c>
      <c r="C973" s="5">
        <v>0.76100000000000001</v>
      </c>
      <c r="D973" s="5">
        <v>0.626</v>
      </c>
      <c r="E973" s="4">
        <v>1.40680595736746E-34</v>
      </c>
      <c r="F973" s="5">
        <f t="shared" si="15"/>
        <v>0.13500000000000001</v>
      </c>
    </row>
    <row r="974" spans="1:6" x14ac:dyDescent="0.2">
      <c r="A974" t="s">
        <v>269</v>
      </c>
      <c r="B974" s="26">
        <v>34.010152199582002</v>
      </c>
      <c r="C974" s="5">
        <v>0.82</v>
      </c>
      <c r="D974" s="5">
        <v>0.627</v>
      </c>
      <c r="E974" s="4">
        <v>1.25946389807456E-66</v>
      </c>
      <c r="F974" s="5">
        <f t="shared" si="15"/>
        <v>0.19299999999999995</v>
      </c>
    </row>
    <row r="975" spans="1:6" x14ac:dyDescent="0.2">
      <c r="A975" t="s">
        <v>725</v>
      </c>
      <c r="B975" s="26">
        <v>43.2618508915577</v>
      </c>
      <c r="C975" s="5">
        <v>0.79200000000000004</v>
      </c>
      <c r="D975" s="5">
        <v>0.628</v>
      </c>
      <c r="E975" s="4">
        <v>4.8332260294880603E-43</v>
      </c>
      <c r="F975" s="5">
        <f t="shared" si="15"/>
        <v>0.16400000000000003</v>
      </c>
    </row>
    <row r="976" spans="1:6" x14ac:dyDescent="0.2">
      <c r="A976" t="s">
        <v>724</v>
      </c>
      <c r="B976" s="26">
        <v>10.9615545758764</v>
      </c>
      <c r="C976" s="5">
        <v>0.77500000000000002</v>
      </c>
      <c r="D976" s="5">
        <v>0.629</v>
      </c>
      <c r="E976" s="4">
        <v>2.7435569903766799E-31</v>
      </c>
      <c r="F976" s="5">
        <f t="shared" si="15"/>
        <v>0.14600000000000002</v>
      </c>
    </row>
    <row r="977" spans="1:6" x14ac:dyDescent="0.2">
      <c r="A977" t="s">
        <v>723</v>
      </c>
      <c r="B977" s="26">
        <v>38.244784372298298</v>
      </c>
      <c r="C977" s="5">
        <v>0.747</v>
      </c>
      <c r="D977" s="5">
        <v>0.629</v>
      </c>
      <c r="E977" s="4">
        <v>2.6878132678658601E-21</v>
      </c>
      <c r="F977" s="5">
        <f t="shared" si="15"/>
        <v>0.11799999999999999</v>
      </c>
    </row>
    <row r="978" spans="1:6" x14ac:dyDescent="0.2">
      <c r="A978" t="s">
        <v>397</v>
      </c>
      <c r="B978" s="26">
        <v>74.121218661675599</v>
      </c>
      <c r="C978" s="5">
        <v>0.84799999999999998</v>
      </c>
      <c r="D978" s="5">
        <v>0.63</v>
      </c>
      <c r="E978" s="4">
        <v>5.6206215825384E-75</v>
      </c>
      <c r="F978" s="5">
        <f t="shared" si="15"/>
        <v>0.21799999999999997</v>
      </c>
    </row>
    <row r="979" spans="1:6" x14ac:dyDescent="0.2">
      <c r="A979" t="s">
        <v>722</v>
      </c>
      <c r="B979" s="26">
        <v>10.807517132405099</v>
      </c>
      <c r="C979" s="5">
        <v>0.76800000000000002</v>
      </c>
      <c r="D979" s="5">
        <v>0.63</v>
      </c>
      <c r="E979" s="4">
        <v>1.0483037849916501E-34</v>
      </c>
      <c r="F979" s="5">
        <f t="shared" si="15"/>
        <v>0.13800000000000001</v>
      </c>
    </row>
    <row r="980" spans="1:6" x14ac:dyDescent="0.2">
      <c r="A980" t="s">
        <v>721</v>
      </c>
      <c r="B980" s="26">
        <v>14.952262432028499</v>
      </c>
      <c r="C980" s="5">
        <v>0.754</v>
      </c>
      <c r="D980" s="5">
        <v>0.63100000000000001</v>
      </c>
      <c r="E980" s="4">
        <v>3.4068510940256398E-26</v>
      </c>
      <c r="F980" s="5">
        <f t="shared" si="15"/>
        <v>0.123</v>
      </c>
    </row>
    <row r="981" spans="1:6" x14ac:dyDescent="0.2">
      <c r="A981" t="s">
        <v>720</v>
      </c>
      <c r="B981" s="26">
        <v>12.4818243020809</v>
      </c>
      <c r="C981" s="5">
        <v>0.72</v>
      </c>
      <c r="D981" s="5">
        <v>0.63100000000000001</v>
      </c>
      <c r="E981" s="4">
        <v>2.34425392857423E-23</v>
      </c>
      <c r="F981" s="5">
        <f t="shared" si="15"/>
        <v>8.8999999999999968E-2</v>
      </c>
    </row>
    <row r="982" spans="1:6" x14ac:dyDescent="0.2">
      <c r="A982" t="s">
        <v>151</v>
      </c>
      <c r="B982" s="26">
        <v>33.116700350610301</v>
      </c>
      <c r="C982" s="5">
        <v>0.79500000000000004</v>
      </c>
      <c r="D982" s="5">
        <v>0.63200000000000001</v>
      </c>
      <c r="E982" s="4">
        <v>2.0243074610692499E-42</v>
      </c>
      <c r="F982" s="5">
        <f t="shared" si="15"/>
        <v>0.16300000000000003</v>
      </c>
    </row>
    <row r="983" spans="1:6" x14ac:dyDescent="0.2">
      <c r="A983" t="s">
        <v>719</v>
      </c>
      <c r="B983" s="26">
        <v>12.1173496844069</v>
      </c>
      <c r="C983" s="5">
        <v>0.76300000000000001</v>
      </c>
      <c r="D983" s="5">
        <v>0.63200000000000001</v>
      </c>
      <c r="E983" s="4">
        <v>7.7235042240109199E-26</v>
      </c>
      <c r="F983" s="5">
        <f t="shared" si="15"/>
        <v>0.13100000000000001</v>
      </c>
    </row>
    <row r="984" spans="1:6" x14ac:dyDescent="0.2">
      <c r="A984" t="s">
        <v>238</v>
      </c>
      <c r="B984" s="26">
        <v>26.582814085162099</v>
      </c>
      <c r="C984" s="5">
        <v>0.86899999999999999</v>
      </c>
      <c r="D984" s="5">
        <v>0.63400000000000001</v>
      </c>
      <c r="E984" s="4">
        <v>5.2188196850103996E-91</v>
      </c>
      <c r="F984" s="5">
        <f t="shared" si="15"/>
        <v>0.23499999999999999</v>
      </c>
    </row>
    <row r="985" spans="1:6" x14ac:dyDescent="0.2">
      <c r="A985" t="s">
        <v>718</v>
      </c>
      <c r="B985" s="26">
        <v>22.382290884074401</v>
      </c>
      <c r="C985" s="5">
        <v>0.746</v>
      </c>
      <c r="D985" s="5">
        <v>0.63400000000000001</v>
      </c>
      <c r="E985" s="4">
        <v>1.6472165571883299E-26</v>
      </c>
      <c r="F985" s="5">
        <f t="shared" si="15"/>
        <v>0.11199999999999999</v>
      </c>
    </row>
    <row r="986" spans="1:6" x14ac:dyDescent="0.2">
      <c r="A986" t="s">
        <v>244</v>
      </c>
      <c r="B986" s="26">
        <v>10.0984775826907</v>
      </c>
      <c r="C986" s="5">
        <v>0.77400000000000002</v>
      </c>
      <c r="D986" s="5">
        <v>0.63400000000000001</v>
      </c>
      <c r="E986" s="4">
        <v>1.5113864299725301E-24</v>
      </c>
      <c r="F986" s="5">
        <f t="shared" si="15"/>
        <v>0.14000000000000001</v>
      </c>
    </row>
    <row r="987" spans="1:6" x14ac:dyDescent="0.2">
      <c r="A987" t="s">
        <v>172</v>
      </c>
      <c r="B987" s="26">
        <v>18.960488803533501</v>
      </c>
      <c r="C987" s="5">
        <v>0.77</v>
      </c>
      <c r="D987" s="5">
        <v>0.63500000000000001</v>
      </c>
      <c r="E987" s="4">
        <v>2.8411982392506398E-30</v>
      </c>
      <c r="F987" s="5">
        <f t="shared" si="15"/>
        <v>0.13500000000000001</v>
      </c>
    </row>
    <row r="988" spans="1:6" x14ac:dyDescent="0.2">
      <c r="A988" t="s">
        <v>717</v>
      </c>
      <c r="B988" s="26">
        <v>17.0824681838725</v>
      </c>
      <c r="C988" s="5">
        <v>0.81599999999999995</v>
      </c>
      <c r="D988" s="5">
        <v>0.63600000000000001</v>
      </c>
      <c r="E988" s="4">
        <v>1.4925730715094899E-46</v>
      </c>
      <c r="F988" s="5">
        <f t="shared" si="15"/>
        <v>0.17999999999999994</v>
      </c>
    </row>
    <row r="989" spans="1:6" x14ac:dyDescent="0.2">
      <c r="A989" t="s">
        <v>716</v>
      </c>
      <c r="B989" s="26">
        <v>53.414390413969599</v>
      </c>
      <c r="C989" s="5">
        <v>0.75600000000000001</v>
      </c>
      <c r="D989" s="5">
        <v>0.63600000000000001</v>
      </c>
      <c r="E989" s="4">
        <v>6.99343819642013E-23</v>
      </c>
      <c r="F989" s="5">
        <f t="shared" si="15"/>
        <v>0.12</v>
      </c>
    </row>
    <row r="990" spans="1:6" x14ac:dyDescent="0.2">
      <c r="A990" t="s">
        <v>447</v>
      </c>
      <c r="B990" s="26">
        <v>18.116168347994002</v>
      </c>
      <c r="C990" s="5">
        <v>0.51600000000000001</v>
      </c>
      <c r="D990" s="5">
        <v>0.63600000000000001</v>
      </c>
      <c r="E990" s="4">
        <v>6.6818975316981702E-16</v>
      </c>
      <c r="F990" s="5">
        <f t="shared" si="15"/>
        <v>-0.12</v>
      </c>
    </row>
    <row r="991" spans="1:6" x14ac:dyDescent="0.2">
      <c r="A991" t="s">
        <v>715</v>
      </c>
      <c r="B991" s="26">
        <v>341.11714140756499</v>
      </c>
      <c r="C991" s="5">
        <v>0.95899999999999996</v>
      </c>
      <c r="D991" s="5">
        <v>0.63700000000000001</v>
      </c>
      <c r="E991" s="4">
        <v>3.0687004651288002E-216</v>
      </c>
      <c r="F991" s="5">
        <f t="shared" si="15"/>
        <v>0.32199999999999995</v>
      </c>
    </row>
    <row r="992" spans="1:6" x14ac:dyDescent="0.2">
      <c r="A992" t="s">
        <v>714</v>
      </c>
      <c r="B992" s="26">
        <v>12.350415564879601</v>
      </c>
      <c r="C992" s="5">
        <v>0.74299999999999999</v>
      </c>
      <c r="D992" s="5">
        <v>0.63700000000000001</v>
      </c>
      <c r="E992" s="4">
        <v>4.3469313986867197E-15</v>
      </c>
      <c r="F992" s="5">
        <f t="shared" si="15"/>
        <v>0.10599999999999998</v>
      </c>
    </row>
    <row r="993" spans="1:6" x14ac:dyDescent="0.2">
      <c r="A993" t="s">
        <v>386</v>
      </c>
      <c r="B993" s="26">
        <v>12.6727288317065</v>
      </c>
      <c r="C993" s="5">
        <v>0.81799999999999995</v>
      </c>
      <c r="D993" s="5">
        <v>0.64</v>
      </c>
      <c r="E993" s="4">
        <v>2.21535160117074E-50</v>
      </c>
      <c r="F993" s="5">
        <f t="shared" si="15"/>
        <v>0.17799999999999994</v>
      </c>
    </row>
    <row r="994" spans="1:6" x14ac:dyDescent="0.2">
      <c r="A994" t="s">
        <v>392</v>
      </c>
      <c r="B994" s="26">
        <v>14.952301238074</v>
      </c>
      <c r="C994" s="5">
        <v>0.79400000000000004</v>
      </c>
      <c r="D994" s="5">
        <v>0.64</v>
      </c>
      <c r="E994" s="4">
        <v>7.3584963907459096E-41</v>
      </c>
      <c r="F994" s="5">
        <f t="shared" si="15"/>
        <v>0.15400000000000003</v>
      </c>
    </row>
    <row r="995" spans="1:6" x14ac:dyDescent="0.2">
      <c r="A995" t="s">
        <v>713</v>
      </c>
      <c r="B995" s="26">
        <v>49.981538329059497</v>
      </c>
      <c r="C995" s="5">
        <v>0.84599999999999997</v>
      </c>
      <c r="D995" s="5">
        <v>0.64100000000000001</v>
      </c>
      <c r="E995" s="4">
        <v>6.3110260055609007E-92</v>
      </c>
      <c r="F995" s="5">
        <f t="shared" si="15"/>
        <v>0.20499999999999996</v>
      </c>
    </row>
    <row r="996" spans="1:6" x14ac:dyDescent="0.2">
      <c r="A996" t="s">
        <v>712</v>
      </c>
      <c r="B996" s="26">
        <v>40.938829776610099</v>
      </c>
      <c r="C996" s="5">
        <v>0.81200000000000006</v>
      </c>
      <c r="D996" s="5">
        <v>0.64100000000000001</v>
      </c>
      <c r="E996" s="4">
        <v>2.6648606165051501E-47</v>
      </c>
      <c r="F996" s="5">
        <f t="shared" si="15"/>
        <v>0.17100000000000004</v>
      </c>
    </row>
    <row r="997" spans="1:6" x14ac:dyDescent="0.2">
      <c r="A997" t="s">
        <v>711</v>
      </c>
      <c r="B997" s="26">
        <v>86.109910071411903</v>
      </c>
      <c r="C997" s="5">
        <v>0.72899999999999998</v>
      </c>
      <c r="D997" s="5">
        <v>0.64300000000000002</v>
      </c>
      <c r="E997" s="4">
        <v>1.7232386399234801E-16</v>
      </c>
      <c r="F997" s="5">
        <f t="shared" si="15"/>
        <v>8.5999999999999965E-2</v>
      </c>
    </row>
    <row r="998" spans="1:6" x14ac:dyDescent="0.2">
      <c r="A998" t="s">
        <v>133</v>
      </c>
      <c r="B998" s="26">
        <v>35.185172066544503</v>
      </c>
      <c r="C998" s="5">
        <v>0.86</v>
      </c>
      <c r="D998" s="5">
        <v>0.64400000000000002</v>
      </c>
      <c r="E998" s="4">
        <v>3.4156614966314201E-77</v>
      </c>
      <c r="F998" s="5">
        <f t="shared" si="15"/>
        <v>0.21599999999999997</v>
      </c>
    </row>
    <row r="999" spans="1:6" x14ac:dyDescent="0.2">
      <c r="A999" t="s">
        <v>710</v>
      </c>
      <c r="B999" s="26">
        <v>36.135345270978704</v>
      </c>
      <c r="C999" s="5">
        <v>0.73699999999999999</v>
      </c>
      <c r="D999" s="5">
        <v>0.64400000000000002</v>
      </c>
      <c r="E999" s="4">
        <v>8.9919176731017798E-16</v>
      </c>
      <c r="F999" s="5">
        <f t="shared" si="15"/>
        <v>9.2999999999999972E-2</v>
      </c>
    </row>
    <row r="1000" spans="1:6" x14ac:dyDescent="0.2">
      <c r="A1000" t="s">
        <v>709</v>
      </c>
      <c r="B1000" s="26">
        <v>15.6871812901376</v>
      </c>
      <c r="C1000" s="5">
        <v>0.81299999999999994</v>
      </c>
      <c r="D1000" s="5">
        <v>0.64500000000000002</v>
      </c>
      <c r="E1000" s="4">
        <v>2.8215294871395602E-56</v>
      </c>
      <c r="F1000" s="5">
        <f t="shared" si="15"/>
        <v>0.16799999999999993</v>
      </c>
    </row>
    <row r="1001" spans="1:6" x14ac:dyDescent="0.2">
      <c r="A1001" t="s">
        <v>708</v>
      </c>
      <c r="B1001" s="26">
        <v>68.944924857027601</v>
      </c>
      <c r="C1001" s="5">
        <v>0.80700000000000005</v>
      </c>
      <c r="D1001" s="5">
        <v>0.64600000000000002</v>
      </c>
      <c r="E1001" s="4">
        <v>7.2018640806135393E-43</v>
      </c>
      <c r="F1001" s="5">
        <f t="shared" si="15"/>
        <v>0.16100000000000003</v>
      </c>
    </row>
    <row r="1002" spans="1:6" x14ac:dyDescent="0.2">
      <c r="A1002" t="s">
        <v>707</v>
      </c>
      <c r="B1002" s="26">
        <v>22.354908163646499</v>
      </c>
      <c r="C1002" s="5">
        <v>0.78600000000000003</v>
      </c>
      <c r="D1002" s="5">
        <v>0.64700000000000002</v>
      </c>
      <c r="E1002" s="4">
        <v>1.9506192528545499E-28</v>
      </c>
      <c r="F1002" s="5">
        <f t="shared" si="15"/>
        <v>0.13900000000000001</v>
      </c>
    </row>
    <row r="1003" spans="1:6" x14ac:dyDescent="0.2">
      <c r="A1003" t="s">
        <v>706</v>
      </c>
      <c r="B1003" s="26">
        <v>37.085807049509697</v>
      </c>
      <c r="C1003" s="5">
        <v>0.75800000000000001</v>
      </c>
      <c r="D1003" s="5">
        <v>0.64700000000000002</v>
      </c>
      <c r="E1003" s="4">
        <v>4.92515159331993E-26</v>
      </c>
      <c r="F1003" s="5">
        <f t="shared" si="15"/>
        <v>0.11099999999999999</v>
      </c>
    </row>
    <row r="1004" spans="1:6" x14ac:dyDescent="0.2">
      <c r="A1004" t="s">
        <v>705</v>
      </c>
      <c r="B1004" s="26">
        <v>13.286374963888999</v>
      </c>
      <c r="C1004" s="5">
        <v>0.77500000000000002</v>
      </c>
      <c r="D1004" s="5">
        <v>0.64800000000000002</v>
      </c>
      <c r="E1004" s="4">
        <v>1.62626850009198E-23</v>
      </c>
      <c r="F1004" s="5">
        <f t="shared" si="15"/>
        <v>0.127</v>
      </c>
    </row>
    <row r="1005" spans="1:6" x14ac:dyDescent="0.2">
      <c r="A1005" t="s">
        <v>704</v>
      </c>
      <c r="B1005" s="26">
        <v>142.117069779161</v>
      </c>
      <c r="C1005" s="5">
        <v>0.81</v>
      </c>
      <c r="D1005" s="5">
        <v>0.64900000000000002</v>
      </c>
      <c r="E1005" s="4">
        <v>7.2672556775272103E-62</v>
      </c>
      <c r="F1005" s="5">
        <f t="shared" si="15"/>
        <v>0.16100000000000003</v>
      </c>
    </row>
    <row r="1006" spans="1:6" x14ac:dyDescent="0.2">
      <c r="A1006" t="s">
        <v>703</v>
      </c>
      <c r="B1006" s="26">
        <v>16.277811127698801</v>
      </c>
      <c r="C1006" s="5">
        <v>0.74299999999999999</v>
      </c>
      <c r="D1006" s="5">
        <v>0.65</v>
      </c>
      <c r="E1006" s="4">
        <v>1.39000472339462E-15</v>
      </c>
      <c r="F1006" s="5">
        <f t="shared" si="15"/>
        <v>9.2999999999999972E-2</v>
      </c>
    </row>
    <row r="1007" spans="1:6" x14ac:dyDescent="0.2">
      <c r="A1007" t="s">
        <v>702</v>
      </c>
      <c r="B1007" s="26">
        <v>137.85971529978301</v>
      </c>
      <c r="C1007" s="5">
        <v>0.86799999999999999</v>
      </c>
      <c r="D1007" s="5">
        <v>0.65200000000000002</v>
      </c>
      <c r="E1007" s="4">
        <v>3.5993340025748702E-111</v>
      </c>
      <c r="F1007" s="5">
        <f t="shared" si="15"/>
        <v>0.21599999999999997</v>
      </c>
    </row>
    <row r="1008" spans="1:6" x14ac:dyDescent="0.2">
      <c r="A1008" t="s">
        <v>701</v>
      </c>
      <c r="B1008" s="26">
        <v>28.5401884244279</v>
      </c>
      <c r="C1008" s="5">
        <v>0.79500000000000004</v>
      </c>
      <c r="D1008" s="5">
        <v>0.65400000000000003</v>
      </c>
      <c r="E1008" s="4">
        <v>6.8157148346713199E-45</v>
      </c>
      <c r="F1008" s="5">
        <f t="shared" si="15"/>
        <v>0.14100000000000001</v>
      </c>
    </row>
    <row r="1009" spans="1:6" x14ac:dyDescent="0.2">
      <c r="A1009" t="s">
        <v>416</v>
      </c>
      <c r="B1009" s="26">
        <v>23.0989852278699</v>
      </c>
      <c r="C1009" s="5">
        <v>0.79800000000000004</v>
      </c>
      <c r="D1009" s="5">
        <v>0.65400000000000003</v>
      </c>
      <c r="E1009" s="4">
        <v>1.0601650552505599E-38</v>
      </c>
      <c r="F1009" s="5">
        <f t="shared" si="15"/>
        <v>0.14400000000000002</v>
      </c>
    </row>
    <row r="1010" spans="1:6" x14ac:dyDescent="0.2">
      <c r="A1010" t="s">
        <v>405</v>
      </c>
      <c r="B1010" s="26">
        <v>22.128136843258801</v>
      </c>
      <c r="C1010" s="5">
        <v>0.81399999999999995</v>
      </c>
      <c r="D1010" s="5">
        <v>0.65500000000000003</v>
      </c>
      <c r="E1010" s="4">
        <v>7.5754548112287094E-48</v>
      </c>
      <c r="F1010" s="5">
        <f t="shared" si="15"/>
        <v>0.15899999999999992</v>
      </c>
    </row>
    <row r="1011" spans="1:6" x14ac:dyDescent="0.2">
      <c r="A1011" t="s">
        <v>700</v>
      </c>
      <c r="B1011" s="26">
        <v>49.027553146312897</v>
      </c>
      <c r="C1011" s="5">
        <v>0.78600000000000003</v>
      </c>
      <c r="D1011" s="5">
        <v>0.65600000000000003</v>
      </c>
      <c r="E1011" s="4">
        <v>5.2813155880393197E-37</v>
      </c>
      <c r="F1011" s="5">
        <f t="shared" si="15"/>
        <v>0.13</v>
      </c>
    </row>
    <row r="1012" spans="1:6" x14ac:dyDescent="0.2">
      <c r="A1012" t="s">
        <v>699</v>
      </c>
      <c r="B1012" s="26">
        <v>15.9844792941243</v>
      </c>
      <c r="C1012" s="5">
        <v>0.71499999999999997</v>
      </c>
      <c r="D1012" s="5">
        <v>0.65600000000000003</v>
      </c>
      <c r="E1012" s="4">
        <v>1.26028749776488E-4</v>
      </c>
      <c r="F1012" s="5">
        <f t="shared" si="15"/>
        <v>5.8999999999999941E-2</v>
      </c>
    </row>
    <row r="1013" spans="1:6" x14ac:dyDescent="0.2">
      <c r="A1013" t="s">
        <v>698</v>
      </c>
      <c r="B1013" s="26">
        <v>49.164378804460597</v>
      </c>
      <c r="C1013" s="5">
        <v>0.65600000000000003</v>
      </c>
      <c r="D1013" s="5">
        <v>0.65600000000000003</v>
      </c>
      <c r="E1013" s="4">
        <v>1.05393426018455E-3</v>
      </c>
      <c r="F1013" s="5">
        <f t="shared" si="15"/>
        <v>0</v>
      </c>
    </row>
    <row r="1014" spans="1:6" x14ac:dyDescent="0.2">
      <c r="A1014" t="s">
        <v>697</v>
      </c>
      <c r="B1014" s="26">
        <v>122.803537296958</v>
      </c>
      <c r="C1014" s="5">
        <v>0.88200000000000001</v>
      </c>
      <c r="D1014" s="5">
        <v>0.65700000000000003</v>
      </c>
      <c r="E1014" s="4">
        <v>6.1132412558453297E-85</v>
      </c>
      <c r="F1014" s="5">
        <f t="shared" si="15"/>
        <v>0.22499999999999998</v>
      </c>
    </row>
    <row r="1015" spans="1:6" x14ac:dyDescent="0.2">
      <c r="A1015" t="s">
        <v>696</v>
      </c>
      <c r="B1015" s="26">
        <v>11.8927293607652</v>
      </c>
      <c r="C1015" s="5">
        <v>0.72499999999999998</v>
      </c>
      <c r="D1015" s="5">
        <v>0.65700000000000003</v>
      </c>
      <c r="E1015" s="4">
        <v>4.84163792462909E-6</v>
      </c>
      <c r="F1015" s="5">
        <f t="shared" si="15"/>
        <v>6.7999999999999949E-2</v>
      </c>
    </row>
    <row r="1016" spans="1:6" x14ac:dyDescent="0.2">
      <c r="A1016" t="s">
        <v>10</v>
      </c>
      <c r="B1016" s="26">
        <v>15.117144352305599</v>
      </c>
      <c r="C1016" s="5">
        <v>0.30299999999999999</v>
      </c>
      <c r="D1016" s="5">
        <v>0.65800000000000003</v>
      </c>
      <c r="E1016" s="4">
        <v>2.6474050893968098E-109</v>
      </c>
      <c r="F1016" s="5">
        <f t="shared" si="15"/>
        <v>-0.35500000000000004</v>
      </c>
    </row>
    <row r="1017" spans="1:6" x14ac:dyDescent="0.2">
      <c r="A1017" t="s">
        <v>695</v>
      </c>
      <c r="B1017" s="26">
        <v>71.8103096675367</v>
      </c>
      <c r="C1017" s="5">
        <v>0.877</v>
      </c>
      <c r="D1017" s="5">
        <v>0.65900000000000003</v>
      </c>
      <c r="E1017" s="4">
        <v>9.0062681778729799E-99</v>
      </c>
      <c r="F1017" s="5">
        <f t="shared" si="15"/>
        <v>0.21799999999999997</v>
      </c>
    </row>
    <row r="1018" spans="1:6" x14ac:dyDescent="0.2">
      <c r="A1018" t="s">
        <v>136</v>
      </c>
      <c r="B1018" s="26">
        <v>62.734517363731101</v>
      </c>
      <c r="C1018" s="5">
        <v>0.84499999999999997</v>
      </c>
      <c r="D1018" s="5">
        <v>0.66</v>
      </c>
      <c r="E1018" s="4">
        <v>3.5083015627530897E-83</v>
      </c>
      <c r="F1018" s="5">
        <f t="shared" si="15"/>
        <v>0.18499999999999994</v>
      </c>
    </row>
    <row r="1019" spans="1:6" x14ac:dyDescent="0.2">
      <c r="A1019" t="s">
        <v>694</v>
      </c>
      <c r="B1019" s="26">
        <v>12.465717516311299</v>
      </c>
      <c r="C1019" s="5">
        <v>0.78500000000000003</v>
      </c>
      <c r="D1019" s="5">
        <v>0.66</v>
      </c>
      <c r="E1019" s="4">
        <v>5.0843353887492103E-28</v>
      </c>
      <c r="F1019" s="5">
        <f t="shared" si="15"/>
        <v>0.125</v>
      </c>
    </row>
    <row r="1020" spans="1:6" x14ac:dyDescent="0.2">
      <c r="A1020" t="s">
        <v>364</v>
      </c>
      <c r="B1020" s="26">
        <v>45.113473139903199</v>
      </c>
      <c r="C1020" s="5">
        <v>0.877</v>
      </c>
      <c r="D1020" s="5">
        <v>0.66100000000000003</v>
      </c>
      <c r="E1020" s="4">
        <v>6.4862073793446203E-80</v>
      </c>
      <c r="F1020" s="5">
        <f t="shared" si="15"/>
        <v>0.21599999999999997</v>
      </c>
    </row>
    <row r="1021" spans="1:6" x14ac:dyDescent="0.2">
      <c r="A1021" t="s">
        <v>693</v>
      </c>
      <c r="B1021" s="26">
        <v>62.372710159354902</v>
      </c>
      <c r="C1021" s="5">
        <v>0.78600000000000003</v>
      </c>
      <c r="D1021" s="5">
        <v>0.66300000000000003</v>
      </c>
      <c r="E1021" s="4">
        <v>8.1841981164540201E-33</v>
      </c>
      <c r="F1021" s="5">
        <f t="shared" si="15"/>
        <v>0.123</v>
      </c>
    </row>
    <row r="1022" spans="1:6" x14ac:dyDescent="0.2">
      <c r="A1022" t="s">
        <v>692</v>
      </c>
      <c r="B1022" s="26">
        <v>45.123555897570597</v>
      </c>
      <c r="C1022" s="5">
        <v>0.80200000000000005</v>
      </c>
      <c r="D1022" s="5">
        <v>0.66400000000000003</v>
      </c>
      <c r="E1022" s="4">
        <v>2.1995659687758399E-31</v>
      </c>
      <c r="F1022" s="5">
        <f t="shared" si="15"/>
        <v>0.13800000000000001</v>
      </c>
    </row>
    <row r="1023" spans="1:6" x14ac:dyDescent="0.2">
      <c r="A1023" t="s">
        <v>489</v>
      </c>
      <c r="B1023" s="26">
        <v>155.117529312264</v>
      </c>
      <c r="C1023" s="5">
        <v>0.75</v>
      </c>
      <c r="D1023" s="5">
        <v>0.66500000000000004</v>
      </c>
      <c r="E1023" s="4">
        <v>3.0023620520741401E-27</v>
      </c>
      <c r="F1023" s="5">
        <f t="shared" si="15"/>
        <v>8.4999999999999964E-2</v>
      </c>
    </row>
    <row r="1024" spans="1:6" x14ac:dyDescent="0.2">
      <c r="A1024" t="s">
        <v>242</v>
      </c>
      <c r="B1024" s="26">
        <v>68.117193907702102</v>
      </c>
      <c r="C1024" s="5">
        <v>0.84799999999999998</v>
      </c>
      <c r="D1024" s="5">
        <v>0.66600000000000004</v>
      </c>
      <c r="E1024" s="4">
        <v>1.86269491189351E-48</v>
      </c>
      <c r="F1024" s="5">
        <f t="shared" si="15"/>
        <v>0.18199999999999994</v>
      </c>
    </row>
    <row r="1025" spans="1:6" x14ac:dyDescent="0.2">
      <c r="A1025" t="s">
        <v>691</v>
      </c>
      <c r="B1025" s="26">
        <v>44.107875664013498</v>
      </c>
      <c r="C1025" s="5">
        <v>0.73299999999999998</v>
      </c>
      <c r="D1025" s="5">
        <v>0.66700000000000004</v>
      </c>
      <c r="E1025" s="4">
        <v>5.9399824404577397E-6</v>
      </c>
      <c r="F1025" s="5">
        <f t="shared" si="15"/>
        <v>6.5999999999999948E-2</v>
      </c>
    </row>
    <row r="1026" spans="1:6" x14ac:dyDescent="0.2">
      <c r="A1026" t="s">
        <v>316</v>
      </c>
      <c r="B1026" s="26">
        <v>21.764666958289801</v>
      </c>
      <c r="C1026" s="5">
        <v>0.79500000000000004</v>
      </c>
      <c r="D1026" s="5">
        <v>0.66800000000000004</v>
      </c>
      <c r="E1026" s="4">
        <v>3.3898958803121698E-31</v>
      </c>
      <c r="F1026" s="5">
        <f t="shared" si="15"/>
        <v>0.127</v>
      </c>
    </row>
    <row r="1027" spans="1:6" x14ac:dyDescent="0.2">
      <c r="A1027" t="s">
        <v>690</v>
      </c>
      <c r="B1027" s="26">
        <v>24.167445851663199</v>
      </c>
      <c r="C1027" s="5">
        <v>0.72799999999999998</v>
      </c>
      <c r="D1027" s="5">
        <v>0.67100000000000004</v>
      </c>
      <c r="E1027" s="4">
        <v>3.3590677174300897E-8</v>
      </c>
      <c r="F1027" s="5">
        <f t="shared" si="15"/>
        <v>5.699999999999994E-2</v>
      </c>
    </row>
    <row r="1028" spans="1:6" x14ac:dyDescent="0.2">
      <c r="A1028" t="s">
        <v>689</v>
      </c>
      <c r="B1028" s="26">
        <v>93.113383225586006</v>
      </c>
      <c r="C1028" s="5">
        <v>0.83599999999999997</v>
      </c>
      <c r="D1028" s="5">
        <v>0.67200000000000004</v>
      </c>
      <c r="E1028" s="4">
        <v>7.5804684692349298E-76</v>
      </c>
      <c r="F1028" s="5">
        <f t="shared" ref="F1028:F1091" si="16">C1028-D1028</f>
        <v>0.16399999999999992</v>
      </c>
    </row>
    <row r="1029" spans="1:6" x14ac:dyDescent="0.2">
      <c r="A1029" t="s">
        <v>318</v>
      </c>
      <c r="B1029" s="26">
        <v>53.514546676479299</v>
      </c>
      <c r="C1029" s="5">
        <v>0.87</v>
      </c>
      <c r="D1029" s="5">
        <v>0.67300000000000004</v>
      </c>
      <c r="E1029" s="4">
        <v>2.04536783813661E-84</v>
      </c>
      <c r="F1029" s="5">
        <f t="shared" si="16"/>
        <v>0.19699999999999995</v>
      </c>
    </row>
    <row r="1030" spans="1:6" x14ac:dyDescent="0.2">
      <c r="A1030" t="s">
        <v>688</v>
      </c>
      <c r="B1030" s="26">
        <v>27.117208160380699</v>
      </c>
      <c r="C1030" s="5">
        <v>0.80500000000000005</v>
      </c>
      <c r="D1030" s="5">
        <v>0.67300000000000004</v>
      </c>
      <c r="E1030" s="4">
        <v>4.7127405494814499E-38</v>
      </c>
      <c r="F1030" s="5">
        <f t="shared" si="16"/>
        <v>0.13200000000000001</v>
      </c>
    </row>
    <row r="1031" spans="1:6" x14ac:dyDescent="0.2">
      <c r="A1031" t="s">
        <v>239</v>
      </c>
      <c r="B1031" s="26">
        <v>47.115259686606997</v>
      </c>
      <c r="C1031" s="5">
        <v>0.80300000000000005</v>
      </c>
      <c r="D1031" s="5">
        <v>0.67300000000000004</v>
      </c>
      <c r="E1031" s="4">
        <v>1.56523876549572E-34</v>
      </c>
      <c r="F1031" s="5">
        <f t="shared" si="16"/>
        <v>0.13</v>
      </c>
    </row>
    <row r="1032" spans="1:6" x14ac:dyDescent="0.2">
      <c r="A1032" t="s">
        <v>40</v>
      </c>
      <c r="B1032" s="26">
        <v>26.1632068709282</v>
      </c>
      <c r="C1032" s="5">
        <v>0.78800000000000003</v>
      </c>
      <c r="D1032" s="5">
        <v>0.67300000000000004</v>
      </c>
      <c r="E1032" s="4">
        <v>4.8058685601715402E-34</v>
      </c>
      <c r="F1032" s="5">
        <f t="shared" si="16"/>
        <v>0.11499999999999999</v>
      </c>
    </row>
    <row r="1033" spans="1:6" x14ac:dyDescent="0.2">
      <c r="A1033" t="s">
        <v>687</v>
      </c>
      <c r="B1033" s="26">
        <v>87.106369497212299</v>
      </c>
      <c r="C1033" s="5">
        <v>0.70099999999999996</v>
      </c>
      <c r="D1033" s="5">
        <v>0.67300000000000004</v>
      </c>
      <c r="E1033" s="4">
        <v>1.4145885432663999E-7</v>
      </c>
      <c r="F1033" s="5">
        <f t="shared" si="16"/>
        <v>2.7999999999999914E-2</v>
      </c>
    </row>
    <row r="1034" spans="1:6" x14ac:dyDescent="0.2">
      <c r="A1034" t="s">
        <v>299</v>
      </c>
      <c r="B1034" s="26">
        <v>97.1171930355802</v>
      </c>
      <c r="C1034" s="5">
        <v>0.82399999999999995</v>
      </c>
      <c r="D1034" s="5">
        <v>0.67600000000000005</v>
      </c>
      <c r="E1034" s="4">
        <v>2.51560774025033E-53</v>
      </c>
      <c r="F1034" s="5">
        <f t="shared" si="16"/>
        <v>0.14799999999999991</v>
      </c>
    </row>
    <row r="1035" spans="1:6" x14ac:dyDescent="0.2">
      <c r="A1035" t="s">
        <v>448</v>
      </c>
      <c r="B1035" s="26">
        <v>23.803893937412401</v>
      </c>
      <c r="C1035" s="5">
        <v>0.76100000000000001</v>
      </c>
      <c r="D1035" s="5">
        <v>0.67600000000000005</v>
      </c>
      <c r="E1035" s="4">
        <v>4.60205100374657E-16</v>
      </c>
      <c r="F1035" s="5">
        <f t="shared" si="16"/>
        <v>8.4999999999999964E-2</v>
      </c>
    </row>
    <row r="1036" spans="1:6" x14ac:dyDescent="0.2">
      <c r="A1036" t="s">
        <v>686</v>
      </c>
      <c r="B1036" s="26">
        <v>51.1343472971732</v>
      </c>
      <c r="C1036" s="5">
        <v>0.83899999999999997</v>
      </c>
      <c r="D1036" s="5">
        <v>0.68</v>
      </c>
      <c r="E1036" s="4">
        <v>3.8198406470136199E-70</v>
      </c>
      <c r="F1036" s="5">
        <f t="shared" si="16"/>
        <v>0.15899999999999992</v>
      </c>
    </row>
    <row r="1037" spans="1:6" x14ac:dyDescent="0.2">
      <c r="A1037" t="s">
        <v>685</v>
      </c>
      <c r="B1037" s="26">
        <v>37.084006565385998</v>
      </c>
      <c r="C1037" s="5">
        <v>0.73399999999999999</v>
      </c>
      <c r="D1037" s="5">
        <v>0.68100000000000005</v>
      </c>
      <c r="E1037" s="4">
        <v>3.16465279214972E-11</v>
      </c>
      <c r="F1037" s="5">
        <f t="shared" si="16"/>
        <v>5.2999999999999936E-2</v>
      </c>
    </row>
    <row r="1038" spans="1:6" x14ac:dyDescent="0.2">
      <c r="A1038" t="s">
        <v>684</v>
      </c>
      <c r="B1038" s="26">
        <v>46.116305756537898</v>
      </c>
      <c r="C1038" s="5">
        <v>0.66900000000000004</v>
      </c>
      <c r="D1038" s="5">
        <v>0.68100000000000005</v>
      </c>
      <c r="E1038" s="4">
        <v>9.7313581423060097E-3</v>
      </c>
      <c r="F1038" s="5">
        <f t="shared" si="16"/>
        <v>-1.2000000000000011E-2</v>
      </c>
    </row>
    <row r="1039" spans="1:6" x14ac:dyDescent="0.2">
      <c r="A1039" t="s">
        <v>683</v>
      </c>
      <c r="B1039" s="26">
        <v>28.1104553389379</v>
      </c>
      <c r="C1039" s="5">
        <v>0.87</v>
      </c>
      <c r="D1039" s="5">
        <v>0.68300000000000005</v>
      </c>
      <c r="E1039" s="4">
        <v>5.7985177610509203E-87</v>
      </c>
      <c r="F1039" s="5">
        <f t="shared" si="16"/>
        <v>0.18699999999999994</v>
      </c>
    </row>
    <row r="1040" spans="1:6" x14ac:dyDescent="0.2">
      <c r="A1040" t="s">
        <v>682</v>
      </c>
      <c r="B1040" s="26">
        <v>23.264935746211499</v>
      </c>
      <c r="C1040" s="5">
        <v>0.83399999999999996</v>
      </c>
      <c r="D1040" s="5">
        <v>0.68300000000000005</v>
      </c>
      <c r="E1040" s="4">
        <v>1.1317706847725801E-39</v>
      </c>
      <c r="F1040" s="5">
        <f t="shared" si="16"/>
        <v>0.15099999999999991</v>
      </c>
    </row>
    <row r="1041" spans="1:6" x14ac:dyDescent="0.2">
      <c r="A1041" t="s">
        <v>681</v>
      </c>
      <c r="B1041" s="26">
        <v>44.114322346307802</v>
      </c>
      <c r="C1041" s="5">
        <v>0.77500000000000002</v>
      </c>
      <c r="D1041" s="5">
        <v>0.68300000000000005</v>
      </c>
      <c r="E1041" s="4">
        <v>1.4078647766482001E-23</v>
      </c>
      <c r="F1041" s="5">
        <f t="shared" si="16"/>
        <v>9.1999999999999971E-2</v>
      </c>
    </row>
    <row r="1042" spans="1:6" x14ac:dyDescent="0.2">
      <c r="A1042" t="s">
        <v>422</v>
      </c>
      <c r="B1042" s="26">
        <v>78.114530158165493</v>
      </c>
      <c r="C1042" s="5">
        <v>0.85699999999999998</v>
      </c>
      <c r="D1042" s="5">
        <v>0.68400000000000005</v>
      </c>
      <c r="E1042" s="4">
        <v>8.9972557097054196E-62</v>
      </c>
      <c r="F1042" s="5">
        <f t="shared" si="16"/>
        <v>0.17299999999999993</v>
      </c>
    </row>
    <row r="1043" spans="1:6" x14ac:dyDescent="0.2">
      <c r="A1043" t="s">
        <v>680</v>
      </c>
      <c r="B1043" s="26">
        <v>10.852661229851901</v>
      </c>
      <c r="C1043" s="5">
        <v>0.84499999999999997</v>
      </c>
      <c r="D1043" s="5">
        <v>0.68700000000000006</v>
      </c>
      <c r="E1043" s="4">
        <v>2.5635933817605401E-51</v>
      </c>
      <c r="F1043" s="5">
        <f t="shared" si="16"/>
        <v>0.15799999999999992</v>
      </c>
    </row>
    <row r="1044" spans="1:6" x14ac:dyDescent="0.2">
      <c r="A1044" t="s">
        <v>679</v>
      </c>
      <c r="B1044" s="26">
        <v>62.0981367051183</v>
      </c>
      <c r="C1044" s="5">
        <v>0.76600000000000001</v>
      </c>
      <c r="D1044" s="5">
        <v>0.68700000000000006</v>
      </c>
      <c r="E1044" s="4">
        <v>9.5455655666609399E-31</v>
      </c>
      <c r="F1044" s="5">
        <f t="shared" si="16"/>
        <v>7.8999999999999959E-2</v>
      </c>
    </row>
    <row r="1045" spans="1:6" x14ac:dyDescent="0.2">
      <c r="A1045" t="s">
        <v>678</v>
      </c>
      <c r="B1045" s="26">
        <v>17.117193947210001</v>
      </c>
      <c r="C1045" s="5">
        <v>0.71899999999999997</v>
      </c>
      <c r="D1045" s="5">
        <v>0.68700000000000006</v>
      </c>
      <c r="E1045" s="4">
        <v>2.0396500737290802E-3</v>
      </c>
      <c r="F1045" s="5">
        <f t="shared" si="16"/>
        <v>3.1999999999999917E-2</v>
      </c>
    </row>
    <row r="1046" spans="1:6" x14ac:dyDescent="0.2">
      <c r="A1046" t="s">
        <v>197</v>
      </c>
      <c r="B1046" s="26">
        <v>70.096151672628693</v>
      </c>
      <c r="C1046" s="5">
        <v>0.86199999999999999</v>
      </c>
      <c r="D1046" s="5">
        <v>0.68799999999999994</v>
      </c>
      <c r="E1046" s="4">
        <v>2.7880632541071601E-81</v>
      </c>
      <c r="F1046" s="5">
        <f t="shared" si="16"/>
        <v>0.17400000000000004</v>
      </c>
    </row>
    <row r="1047" spans="1:6" x14ac:dyDescent="0.2">
      <c r="A1047" t="s">
        <v>252</v>
      </c>
      <c r="B1047" s="26">
        <v>38.803883978435202</v>
      </c>
      <c r="C1047" s="5">
        <v>0.84899999999999998</v>
      </c>
      <c r="D1047" s="5">
        <v>0.68899999999999995</v>
      </c>
      <c r="E1047" s="4">
        <v>6.0410385969993798E-60</v>
      </c>
      <c r="F1047" s="5">
        <f t="shared" si="16"/>
        <v>0.16000000000000003</v>
      </c>
    </row>
    <row r="1048" spans="1:6" x14ac:dyDescent="0.2">
      <c r="A1048" t="s">
        <v>139</v>
      </c>
      <c r="B1048" s="26">
        <v>27.250978324109099</v>
      </c>
      <c r="C1048" s="5">
        <v>0.86799999999999999</v>
      </c>
      <c r="D1048" s="5">
        <v>0.69199999999999995</v>
      </c>
      <c r="E1048" s="4">
        <v>1.96584821758564E-91</v>
      </c>
      <c r="F1048" s="5">
        <f t="shared" si="16"/>
        <v>0.17600000000000005</v>
      </c>
    </row>
    <row r="1049" spans="1:6" x14ac:dyDescent="0.2">
      <c r="A1049" t="s">
        <v>449</v>
      </c>
      <c r="B1049" s="26">
        <v>81.294414270811501</v>
      </c>
      <c r="C1049" s="5">
        <v>0.86499999999999999</v>
      </c>
      <c r="D1049" s="5">
        <v>0.69399999999999995</v>
      </c>
      <c r="E1049" s="4">
        <v>1.11585061222497E-97</v>
      </c>
      <c r="F1049" s="5">
        <f t="shared" si="16"/>
        <v>0.17100000000000004</v>
      </c>
    </row>
    <row r="1050" spans="1:6" x14ac:dyDescent="0.2">
      <c r="A1050" t="s">
        <v>677</v>
      </c>
      <c r="B1050" s="26">
        <v>27.489760492892</v>
      </c>
      <c r="C1050" s="5">
        <v>0.79300000000000004</v>
      </c>
      <c r="D1050" s="5">
        <v>0.69499999999999995</v>
      </c>
      <c r="E1050" s="4">
        <v>4.2167854409039598E-41</v>
      </c>
      <c r="F1050" s="5">
        <f t="shared" si="16"/>
        <v>9.8000000000000087E-2</v>
      </c>
    </row>
    <row r="1051" spans="1:6" x14ac:dyDescent="0.2">
      <c r="A1051" t="s">
        <v>676</v>
      </c>
      <c r="B1051" s="26">
        <v>38.116807627331902</v>
      </c>
      <c r="C1051" s="5">
        <v>0.79500000000000004</v>
      </c>
      <c r="D1051" s="5">
        <v>0.69699999999999995</v>
      </c>
      <c r="E1051" s="4">
        <v>1.05866634156724E-20</v>
      </c>
      <c r="F1051" s="5">
        <f t="shared" si="16"/>
        <v>9.8000000000000087E-2</v>
      </c>
    </row>
    <row r="1052" spans="1:6" x14ac:dyDescent="0.2">
      <c r="A1052" t="s">
        <v>178</v>
      </c>
      <c r="B1052" s="26">
        <v>53.116742651899102</v>
      </c>
      <c r="C1052" s="5">
        <v>0.74299999999999999</v>
      </c>
      <c r="D1052" s="5">
        <v>0.69799999999999995</v>
      </c>
      <c r="E1052" s="4">
        <v>3.0457632651725498E-13</v>
      </c>
      <c r="F1052" s="5">
        <f t="shared" si="16"/>
        <v>4.500000000000004E-2</v>
      </c>
    </row>
    <row r="1053" spans="1:6" x14ac:dyDescent="0.2">
      <c r="A1053" t="s">
        <v>414</v>
      </c>
      <c r="B1053" s="26">
        <v>16.117237186256698</v>
      </c>
      <c r="C1053" s="5">
        <v>0.77800000000000002</v>
      </c>
      <c r="D1053" s="5">
        <v>0.7</v>
      </c>
      <c r="E1053" s="4">
        <v>4.44195931451945E-14</v>
      </c>
      <c r="F1053" s="5">
        <f t="shared" si="16"/>
        <v>7.8000000000000069E-2</v>
      </c>
    </row>
    <row r="1054" spans="1:6" x14ac:dyDescent="0.2">
      <c r="A1054" t="s">
        <v>332</v>
      </c>
      <c r="B1054" s="26">
        <v>37.073766660181001</v>
      </c>
      <c r="C1054" s="5">
        <v>0.85799999999999998</v>
      </c>
      <c r="D1054" s="5">
        <v>0.70099999999999996</v>
      </c>
      <c r="E1054" s="4">
        <v>3.3048733415305997E-57</v>
      </c>
      <c r="F1054" s="5">
        <f t="shared" si="16"/>
        <v>0.15700000000000003</v>
      </c>
    </row>
    <row r="1055" spans="1:6" x14ac:dyDescent="0.2">
      <c r="A1055" t="s">
        <v>12</v>
      </c>
      <c r="B1055" s="26">
        <v>226.117191624643</v>
      </c>
      <c r="C1055" s="5">
        <v>0.83</v>
      </c>
      <c r="D1055" s="5">
        <v>0.70099999999999996</v>
      </c>
      <c r="E1055" s="4">
        <v>7.4935154247103803E-31</v>
      </c>
      <c r="F1055" s="5">
        <f t="shared" si="16"/>
        <v>0.129</v>
      </c>
    </row>
    <row r="1056" spans="1:6" x14ac:dyDescent="0.2">
      <c r="A1056" t="s">
        <v>675</v>
      </c>
      <c r="B1056" s="26">
        <v>103.11002285940501</v>
      </c>
      <c r="C1056" s="5">
        <v>0.55100000000000005</v>
      </c>
      <c r="D1056" s="5">
        <v>0.70199999999999996</v>
      </c>
      <c r="E1056" s="4">
        <v>1.4643033021422801E-3</v>
      </c>
      <c r="F1056" s="5">
        <f t="shared" si="16"/>
        <v>-0.15099999999999991</v>
      </c>
    </row>
    <row r="1057" spans="1:6" x14ac:dyDescent="0.2">
      <c r="A1057" t="s">
        <v>212</v>
      </c>
      <c r="B1057" s="26">
        <v>21.170062036430998</v>
      </c>
      <c r="C1057" s="5">
        <v>0.80500000000000005</v>
      </c>
      <c r="D1057" s="5">
        <v>0.70299999999999996</v>
      </c>
      <c r="E1057" s="4">
        <v>5.7316322868166196E-29</v>
      </c>
      <c r="F1057" s="5">
        <f t="shared" si="16"/>
        <v>0.10200000000000009</v>
      </c>
    </row>
    <row r="1058" spans="1:6" x14ac:dyDescent="0.2">
      <c r="A1058" t="s">
        <v>674</v>
      </c>
      <c r="B1058" s="26">
        <v>405.69167191505102</v>
      </c>
      <c r="C1058" s="5">
        <v>0.751</v>
      </c>
      <c r="D1058" s="5">
        <v>0.70299999999999996</v>
      </c>
      <c r="E1058" s="4">
        <v>6.4919490033408499E-20</v>
      </c>
      <c r="F1058" s="5">
        <f t="shared" si="16"/>
        <v>4.8000000000000043E-2</v>
      </c>
    </row>
    <row r="1059" spans="1:6" x14ac:dyDescent="0.2">
      <c r="A1059" t="s">
        <v>415</v>
      </c>
      <c r="B1059" s="26">
        <v>53.739637554572198</v>
      </c>
      <c r="C1059" s="5">
        <v>0.81200000000000006</v>
      </c>
      <c r="D1059" s="5">
        <v>0.70499999999999996</v>
      </c>
      <c r="E1059" s="4">
        <v>2.03987473619909E-48</v>
      </c>
      <c r="F1059" s="5">
        <f t="shared" si="16"/>
        <v>0.1070000000000001</v>
      </c>
    </row>
    <row r="1060" spans="1:6" x14ac:dyDescent="0.2">
      <c r="A1060" t="s">
        <v>673</v>
      </c>
      <c r="B1060" s="26">
        <v>51.743685463862299</v>
      </c>
      <c r="C1060" s="5">
        <v>0.755</v>
      </c>
      <c r="D1060" s="5">
        <v>0.70499999999999996</v>
      </c>
      <c r="E1060" s="4">
        <v>1.4168217404818499E-20</v>
      </c>
      <c r="F1060" s="5">
        <f t="shared" si="16"/>
        <v>5.0000000000000044E-2</v>
      </c>
    </row>
    <row r="1061" spans="1:6" x14ac:dyDescent="0.2">
      <c r="A1061" t="s">
        <v>672</v>
      </c>
      <c r="B1061" s="26">
        <v>18.105740481351098</v>
      </c>
      <c r="C1061" s="5">
        <v>0.78500000000000003</v>
      </c>
      <c r="D1061" s="5">
        <v>0.70599999999999996</v>
      </c>
      <c r="E1061" s="4">
        <v>6.2020992452820497E-11</v>
      </c>
      <c r="F1061" s="5">
        <f t="shared" si="16"/>
        <v>7.900000000000007E-2</v>
      </c>
    </row>
    <row r="1062" spans="1:6" x14ac:dyDescent="0.2">
      <c r="A1062" t="s">
        <v>671</v>
      </c>
      <c r="B1062" s="26">
        <v>31.386907058222601</v>
      </c>
      <c r="C1062" s="5">
        <v>0.82699999999999996</v>
      </c>
      <c r="D1062" s="5">
        <v>0.70799999999999996</v>
      </c>
      <c r="E1062" s="4">
        <v>5.3699569261236802E-31</v>
      </c>
      <c r="F1062" s="5">
        <f t="shared" si="16"/>
        <v>0.11899999999999999</v>
      </c>
    </row>
    <row r="1063" spans="1:6" x14ac:dyDescent="0.2">
      <c r="A1063" t="s">
        <v>440</v>
      </c>
      <c r="B1063" s="26">
        <v>47.984270550840201</v>
      </c>
      <c r="C1063" s="5">
        <v>0.78900000000000003</v>
      </c>
      <c r="D1063" s="5">
        <v>0.70799999999999996</v>
      </c>
      <c r="E1063" s="4">
        <v>1.10805630861863E-19</v>
      </c>
      <c r="F1063" s="5">
        <f t="shared" si="16"/>
        <v>8.1000000000000072E-2</v>
      </c>
    </row>
    <row r="1064" spans="1:6" x14ac:dyDescent="0.2">
      <c r="A1064" t="s">
        <v>670</v>
      </c>
      <c r="B1064" s="26">
        <v>55.117179534906597</v>
      </c>
      <c r="C1064" s="5">
        <v>0.77500000000000002</v>
      </c>
      <c r="D1064" s="5">
        <v>0.70799999999999996</v>
      </c>
      <c r="E1064" s="4">
        <v>1.7573737546671001E-19</v>
      </c>
      <c r="F1064" s="5">
        <f t="shared" si="16"/>
        <v>6.700000000000006E-2</v>
      </c>
    </row>
    <row r="1065" spans="1:6" x14ac:dyDescent="0.2">
      <c r="A1065" t="s">
        <v>669</v>
      </c>
      <c r="B1065" s="26">
        <v>24.1164484586219</v>
      </c>
      <c r="C1065" s="5">
        <v>0.77100000000000002</v>
      </c>
      <c r="D1065" s="5">
        <v>0.70799999999999996</v>
      </c>
      <c r="E1065" s="4">
        <v>3.9155796843340302E-16</v>
      </c>
      <c r="F1065" s="5">
        <f t="shared" si="16"/>
        <v>6.3000000000000056E-2</v>
      </c>
    </row>
    <row r="1066" spans="1:6" x14ac:dyDescent="0.2">
      <c r="A1066" t="s">
        <v>668</v>
      </c>
      <c r="B1066" s="26">
        <v>100.11527757209601</v>
      </c>
      <c r="C1066" s="5">
        <v>0.78200000000000003</v>
      </c>
      <c r="D1066" s="5">
        <v>0.71</v>
      </c>
      <c r="E1066" s="4">
        <v>6.4878076119076102E-21</v>
      </c>
      <c r="F1066" s="5">
        <f t="shared" si="16"/>
        <v>7.2000000000000064E-2</v>
      </c>
    </row>
    <row r="1067" spans="1:6" x14ac:dyDescent="0.2">
      <c r="A1067" t="s">
        <v>667</v>
      </c>
      <c r="B1067" s="26">
        <v>27.116242366051999</v>
      </c>
      <c r="C1067" s="5">
        <v>0.64400000000000002</v>
      </c>
      <c r="D1067" s="5">
        <v>0.71099999999999997</v>
      </c>
      <c r="E1067" s="4">
        <v>5.9173564826875298E-10</v>
      </c>
      <c r="F1067" s="5">
        <f t="shared" si="16"/>
        <v>-6.6999999999999948E-2</v>
      </c>
    </row>
    <row r="1068" spans="1:6" x14ac:dyDescent="0.2">
      <c r="A1068" t="s">
        <v>174</v>
      </c>
      <c r="B1068" s="26">
        <v>162.11962449730501</v>
      </c>
      <c r="C1068" s="5">
        <v>0.876</v>
      </c>
      <c r="D1068" s="5">
        <v>0.71299999999999997</v>
      </c>
      <c r="E1068" s="4">
        <v>2.22676552128437E-89</v>
      </c>
      <c r="F1068" s="5">
        <f t="shared" si="16"/>
        <v>0.16300000000000003</v>
      </c>
    </row>
    <row r="1069" spans="1:6" x14ac:dyDescent="0.2">
      <c r="A1069" t="s">
        <v>666</v>
      </c>
      <c r="B1069" s="26">
        <v>167.11700146194599</v>
      </c>
      <c r="C1069" s="5">
        <v>0.85499999999999998</v>
      </c>
      <c r="D1069" s="5">
        <v>0.71399999999999997</v>
      </c>
      <c r="E1069" s="4">
        <v>3.2200534131876101E-51</v>
      </c>
      <c r="F1069" s="5">
        <f t="shared" si="16"/>
        <v>0.14100000000000001</v>
      </c>
    </row>
    <row r="1070" spans="1:6" x14ac:dyDescent="0.2">
      <c r="A1070" t="s">
        <v>665</v>
      </c>
      <c r="B1070" s="26">
        <v>18.012433587534598</v>
      </c>
      <c r="C1070" s="5">
        <v>0.83199999999999996</v>
      </c>
      <c r="D1070" s="5">
        <v>0.71399999999999997</v>
      </c>
      <c r="E1070" s="4">
        <v>4.7149458793212199E-36</v>
      </c>
      <c r="F1070" s="5">
        <f t="shared" si="16"/>
        <v>0.11799999999999999</v>
      </c>
    </row>
    <row r="1071" spans="1:6" x14ac:dyDescent="0.2">
      <c r="A1071" t="s">
        <v>664</v>
      </c>
      <c r="B1071" s="26">
        <v>45.463987077597501</v>
      </c>
      <c r="C1071" s="5">
        <v>0.83399999999999996</v>
      </c>
      <c r="D1071" s="5">
        <v>0.71599999999999997</v>
      </c>
      <c r="E1071" s="4">
        <v>1.75598710119938E-37</v>
      </c>
      <c r="F1071" s="5">
        <f t="shared" si="16"/>
        <v>0.11799999999999999</v>
      </c>
    </row>
    <row r="1072" spans="1:6" x14ac:dyDescent="0.2">
      <c r="A1072" t="s">
        <v>663</v>
      </c>
      <c r="B1072" s="26">
        <v>22.4962128619546</v>
      </c>
      <c r="C1072" s="5">
        <v>0.79800000000000004</v>
      </c>
      <c r="D1072" s="5">
        <v>0.72</v>
      </c>
      <c r="E1072" s="4">
        <v>7.7231138582725306E-15</v>
      </c>
      <c r="F1072" s="5">
        <f t="shared" si="16"/>
        <v>7.8000000000000069E-2</v>
      </c>
    </row>
    <row r="1073" spans="1:6" x14ac:dyDescent="0.2">
      <c r="A1073" t="s">
        <v>421</v>
      </c>
      <c r="B1073" s="26">
        <v>14.3914180894614</v>
      </c>
      <c r="C1073" s="5">
        <v>0.86</v>
      </c>
      <c r="D1073" s="5">
        <v>0.72299999999999998</v>
      </c>
      <c r="E1073" s="4">
        <v>1.6231550139906801E-50</v>
      </c>
      <c r="F1073" s="5">
        <f t="shared" si="16"/>
        <v>0.13700000000000001</v>
      </c>
    </row>
    <row r="1074" spans="1:6" x14ac:dyDescent="0.2">
      <c r="A1074" t="s">
        <v>662</v>
      </c>
      <c r="B1074" s="26">
        <v>185.11450409714899</v>
      </c>
      <c r="C1074" s="5">
        <v>0.89100000000000001</v>
      </c>
      <c r="D1074" s="5">
        <v>0.72599999999999998</v>
      </c>
      <c r="E1074" s="4">
        <v>2.8595937310099299E-98</v>
      </c>
      <c r="F1074" s="5">
        <f t="shared" si="16"/>
        <v>0.16500000000000004</v>
      </c>
    </row>
    <row r="1075" spans="1:6" x14ac:dyDescent="0.2">
      <c r="A1075" t="s">
        <v>302</v>
      </c>
      <c r="B1075" s="26">
        <v>15.6728026261965</v>
      </c>
      <c r="C1075" s="5">
        <v>0.77600000000000002</v>
      </c>
      <c r="D1075" s="5">
        <v>0.72899999999999998</v>
      </c>
      <c r="E1075" s="4">
        <v>6.8327949598032295E-20</v>
      </c>
      <c r="F1075" s="5">
        <f t="shared" si="16"/>
        <v>4.7000000000000042E-2</v>
      </c>
    </row>
    <row r="1076" spans="1:6" x14ac:dyDescent="0.2">
      <c r="A1076" t="s">
        <v>142</v>
      </c>
      <c r="B1076" s="26">
        <v>124.114682436192</v>
      </c>
      <c r="C1076" s="5">
        <v>0.88500000000000001</v>
      </c>
      <c r="D1076" s="5">
        <v>0.73</v>
      </c>
      <c r="E1076" s="4">
        <v>9.2134647681652802E-104</v>
      </c>
      <c r="F1076" s="5">
        <f t="shared" si="16"/>
        <v>0.15500000000000003</v>
      </c>
    </row>
    <row r="1077" spans="1:6" x14ac:dyDescent="0.2">
      <c r="A1077" t="s">
        <v>661</v>
      </c>
      <c r="B1077" s="26">
        <v>22.912173839331199</v>
      </c>
      <c r="C1077" s="5">
        <v>0.86799999999999999</v>
      </c>
      <c r="D1077" s="5">
        <v>0.73</v>
      </c>
      <c r="E1077" s="4">
        <v>2.9781024580889598E-57</v>
      </c>
      <c r="F1077" s="5">
        <f t="shared" si="16"/>
        <v>0.13800000000000001</v>
      </c>
    </row>
    <row r="1078" spans="1:6" x14ac:dyDescent="0.2">
      <c r="A1078" t="s">
        <v>660</v>
      </c>
      <c r="B1078" s="26">
        <v>361.11719390591998</v>
      </c>
      <c r="C1078" s="5">
        <v>0.85199999999999998</v>
      </c>
      <c r="D1078" s="5">
        <v>0.73099999999999998</v>
      </c>
      <c r="E1078" s="4">
        <v>1.57245299900748E-52</v>
      </c>
      <c r="F1078" s="5">
        <f t="shared" si="16"/>
        <v>0.121</v>
      </c>
    </row>
    <row r="1079" spans="1:6" x14ac:dyDescent="0.2">
      <c r="A1079" t="s">
        <v>659</v>
      </c>
      <c r="B1079" s="26">
        <v>16.1238588039901</v>
      </c>
      <c r="C1079" s="5">
        <v>0.87</v>
      </c>
      <c r="D1079" s="5">
        <v>0.73099999999999998</v>
      </c>
      <c r="E1079" s="4">
        <v>1.1212625496821501E-47</v>
      </c>
      <c r="F1079" s="5">
        <f t="shared" si="16"/>
        <v>0.13900000000000001</v>
      </c>
    </row>
    <row r="1080" spans="1:6" x14ac:dyDescent="0.2">
      <c r="A1080" t="s">
        <v>658</v>
      </c>
      <c r="B1080" s="26">
        <v>12.0611928669887</v>
      </c>
      <c r="C1080" s="5">
        <v>0.46899999999999997</v>
      </c>
      <c r="D1080" s="5">
        <v>0.73399999999999999</v>
      </c>
      <c r="E1080" s="4">
        <v>9.7269094220733301E-47</v>
      </c>
      <c r="F1080" s="5">
        <f t="shared" si="16"/>
        <v>-0.26500000000000001</v>
      </c>
    </row>
    <row r="1081" spans="1:6" x14ac:dyDescent="0.2">
      <c r="A1081" t="s">
        <v>137</v>
      </c>
      <c r="B1081" s="26">
        <v>24.668892305584201</v>
      </c>
      <c r="C1081" s="5">
        <v>0.81499999999999995</v>
      </c>
      <c r="D1081" s="5">
        <v>0.73399999999999999</v>
      </c>
      <c r="E1081" s="4">
        <v>5.4401232740466501E-11</v>
      </c>
      <c r="F1081" s="5">
        <f t="shared" si="16"/>
        <v>8.0999999999999961E-2</v>
      </c>
    </row>
    <row r="1082" spans="1:6" x14ac:dyDescent="0.2">
      <c r="A1082" t="s">
        <v>657</v>
      </c>
      <c r="B1082" s="26">
        <v>14.1171770673367</v>
      </c>
      <c r="C1082" s="5">
        <v>0.81499999999999995</v>
      </c>
      <c r="D1082" s="5">
        <v>0.73599999999999999</v>
      </c>
      <c r="E1082" s="4">
        <v>7.5394027233310992E-12</v>
      </c>
      <c r="F1082" s="5">
        <f t="shared" si="16"/>
        <v>7.8999999999999959E-2</v>
      </c>
    </row>
    <row r="1083" spans="1:6" x14ac:dyDescent="0.2">
      <c r="A1083" t="s">
        <v>330</v>
      </c>
      <c r="B1083" s="26">
        <v>23.1360432062359</v>
      </c>
      <c r="C1083" s="5">
        <v>0.88600000000000001</v>
      </c>
      <c r="D1083" s="5">
        <v>0.73899999999999999</v>
      </c>
      <c r="E1083" s="4">
        <v>8.3512433892158199E-69</v>
      </c>
      <c r="F1083" s="5">
        <f t="shared" si="16"/>
        <v>0.14700000000000002</v>
      </c>
    </row>
    <row r="1084" spans="1:6" x14ac:dyDescent="0.2">
      <c r="A1084" t="s">
        <v>656</v>
      </c>
      <c r="B1084" s="26">
        <v>35.234039642408</v>
      </c>
      <c r="C1084" s="5">
        <v>0.875</v>
      </c>
      <c r="D1084" s="5">
        <v>0.74099999999999999</v>
      </c>
      <c r="E1084" s="4">
        <v>9.5559910763281694E-45</v>
      </c>
      <c r="F1084" s="5">
        <f t="shared" si="16"/>
        <v>0.13400000000000001</v>
      </c>
    </row>
    <row r="1085" spans="1:6" x14ac:dyDescent="0.2">
      <c r="A1085" t="s">
        <v>221</v>
      </c>
      <c r="B1085" s="26">
        <v>62.088978968202397</v>
      </c>
      <c r="C1085" s="5">
        <v>0.89100000000000001</v>
      </c>
      <c r="D1085" s="5">
        <v>0.74299999999999999</v>
      </c>
      <c r="E1085" s="4">
        <v>6.8340037140838804E-78</v>
      </c>
      <c r="F1085" s="5">
        <f t="shared" si="16"/>
        <v>0.14800000000000002</v>
      </c>
    </row>
    <row r="1086" spans="1:6" x14ac:dyDescent="0.2">
      <c r="A1086" t="s">
        <v>75</v>
      </c>
      <c r="B1086" s="26">
        <v>56.788778112580403</v>
      </c>
      <c r="C1086" s="5">
        <v>0.873</v>
      </c>
      <c r="D1086" s="5">
        <v>0.745</v>
      </c>
      <c r="E1086" s="4">
        <v>1.54738890301891E-46</v>
      </c>
      <c r="F1086" s="5">
        <f t="shared" si="16"/>
        <v>0.128</v>
      </c>
    </row>
    <row r="1087" spans="1:6" x14ac:dyDescent="0.2">
      <c r="A1087" t="s">
        <v>655</v>
      </c>
      <c r="B1087" s="26">
        <v>144.932391948587</v>
      </c>
      <c r="C1087" s="5">
        <v>0.85199999999999998</v>
      </c>
      <c r="D1087" s="5">
        <v>0.746</v>
      </c>
      <c r="E1087" s="4">
        <v>4.3160716866893901E-45</v>
      </c>
      <c r="F1087" s="5">
        <f t="shared" si="16"/>
        <v>0.10599999999999998</v>
      </c>
    </row>
    <row r="1088" spans="1:6" x14ac:dyDescent="0.2">
      <c r="A1088" t="s">
        <v>654</v>
      </c>
      <c r="B1088" s="26">
        <v>51.1171938492839</v>
      </c>
      <c r="C1088" s="5">
        <v>0.85099999999999998</v>
      </c>
      <c r="D1088" s="5">
        <v>0.746</v>
      </c>
      <c r="E1088" s="4">
        <v>8.7347888165906398E-33</v>
      </c>
      <c r="F1088" s="5">
        <f t="shared" si="16"/>
        <v>0.10499999999999998</v>
      </c>
    </row>
    <row r="1089" spans="1:6" x14ac:dyDescent="0.2">
      <c r="A1089" t="s">
        <v>653</v>
      </c>
      <c r="B1089" s="26">
        <v>30.3500314638299</v>
      </c>
      <c r="C1089" s="5">
        <v>0.80500000000000005</v>
      </c>
      <c r="D1089" s="5">
        <v>0.747</v>
      </c>
      <c r="E1089" s="4">
        <v>4.28854836223473E-14</v>
      </c>
      <c r="F1089" s="5">
        <f t="shared" si="16"/>
        <v>5.8000000000000052E-2</v>
      </c>
    </row>
    <row r="1090" spans="1:6" x14ac:dyDescent="0.2">
      <c r="A1090" t="s">
        <v>35</v>
      </c>
      <c r="B1090" s="26">
        <v>36.244146659765804</v>
      </c>
      <c r="C1090" s="5">
        <v>0.84499999999999997</v>
      </c>
      <c r="D1090" s="5">
        <v>0.748</v>
      </c>
      <c r="E1090" s="4">
        <v>1.3066834464438099E-31</v>
      </c>
      <c r="F1090" s="5">
        <f t="shared" si="16"/>
        <v>9.6999999999999975E-2</v>
      </c>
    </row>
    <row r="1091" spans="1:6" x14ac:dyDescent="0.2">
      <c r="A1091" t="s">
        <v>652</v>
      </c>
      <c r="B1091" s="26">
        <v>39.108013180476803</v>
      </c>
      <c r="C1091" s="5">
        <v>0.78100000000000003</v>
      </c>
      <c r="D1091" s="5">
        <v>0.748</v>
      </c>
      <c r="E1091" s="4">
        <v>2.79402282554029E-8</v>
      </c>
      <c r="F1091" s="5">
        <f t="shared" si="16"/>
        <v>3.3000000000000029E-2</v>
      </c>
    </row>
    <row r="1092" spans="1:6" x14ac:dyDescent="0.2">
      <c r="A1092" t="s">
        <v>651</v>
      </c>
      <c r="B1092" s="26">
        <v>29.422771188266701</v>
      </c>
      <c r="C1092" s="5">
        <v>0.78300000000000003</v>
      </c>
      <c r="D1092" s="5">
        <v>0.749</v>
      </c>
      <c r="E1092" s="4">
        <v>1.6867571999896199E-15</v>
      </c>
      <c r="F1092" s="5">
        <f t="shared" ref="F1092:F1155" si="17">C1092-D1092</f>
        <v>3.400000000000003E-2</v>
      </c>
    </row>
    <row r="1093" spans="1:6" x14ac:dyDescent="0.2">
      <c r="A1093" t="s">
        <v>650</v>
      </c>
      <c r="B1093" s="26">
        <v>69.067606720035698</v>
      </c>
      <c r="C1093" s="5">
        <v>0.874</v>
      </c>
      <c r="D1093" s="5">
        <v>0.75</v>
      </c>
      <c r="E1093" s="4">
        <v>5.4965283113068901E-76</v>
      </c>
      <c r="F1093" s="5">
        <f t="shared" si="17"/>
        <v>0.124</v>
      </c>
    </row>
    <row r="1094" spans="1:6" x14ac:dyDescent="0.2">
      <c r="A1094" t="s">
        <v>649</v>
      </c>
      <c r="B1094" s="26">
        <v>44.008858837849999</v>
      </c>
      <c r="C1094" s="5">
        <v>0.84599999999999997</v>
      </c>
      <c r="D1094" s="5">
        <v>0.75</v>
      </c>
      <c r="E1094" s="4">
        <v>6.3540326726037803E-46</v>
      </c>
      <c r="F1094" s="5">
        <f t="shared" si="17"/>
        <v>9.5999999999999974E-2</v>
      </c>
    </row>
    <row r="1095" spans="1:6" x14ac:dyDescent="0.2">
      <c r="A1095" t="s">
        <v>648</v>
      </c>
      <c r="B1095" s="26">
        <v>14.140959806545601</v>
      </c>
      <c r="C1095" s="5">
        <v>0.78700000000000003</v>
      </c>
      <c r="D1095" s="5">
        <v>0.751</v>
      </c>
      <c r="E1095" s="4">
        <v>2.74722187393294E-4</v>
      </c>
      <c r="F1095" s="5">
        <f t="shared" si="17"/>
        <v>3.6000000000000032E-2</v>
      </c>
    </row>
    <row r="1096" spans="1:6" x14ac:dyDescent="0.2">
      <c r="A1096" t="s">
        <v>507</v>
      </c>
      <c r="B1096" s="26">
        <v>90.709505842751696</v>
      </c>
      <c r="C1096" s="5">
        <v>0.88400000000000001</v>
      </c>
      <c r="D1096" s="5">
        <v>0.754</v>
      </c>
      <c r="E1096" s="4">
        <v>1.45537591987063E-70</v>
      </c>
      <c r="F1096" s="5">
        <f t="shared" si="17"/>
        <v>0.13</v>
      </c>
    </row>
    <row r="1097" spans="1:6" x14ac:dyDescent="0.2">
      <c r="A1097" t="s">
        <v>647</v>
      </c>
      <c r="B1097" s="26">
        <v>91.422626369771905</v>
      </c>
      <c r="C1097" s="5">
        <v>0.78</v>
      </c>
      <c r="D1097" s="5">
        <v>0.754</v>
      </c>
      <c r="E1097" s="4">
        <v>4.75430099887523E-5</v>
      </c>
      <c r="F1097" s="5">
        <f t="shared" si="17"/>
        <v>2.6000000000000023E-2</v>
      </c>
    </row>
    <row r="1098" spans="1:6" x14ac:dyDescent="0.2">
      <c r="A1098" t="s">
        <v>331</v>
      </c>
      <c r="B1098" s="26">
        <v>17.9556431730411</v>
      </c>
      <c r="C1098" s="5">
        <v>0.85199999999999998</v>
      </c>
      <c r="D1098" s="5">
        <v>0.755</v>
      </c>
      <c r="E1098" s="4">
        <v>5.1839940556232702E-36</v>
      </c>
      <c r="F1098" s="5">
        <f t="shared" si="17"/>
        <v>9.6999999999999975E-2</v>
      </c>
    </row>
    <row r="1099" spans="1:6" x14ac:dyDescent="0.2">
      <c r="A1099" t="s">
        <v>646</v>
      </c>
      <c r="B1099" s="26">
        <v>39.810391993443901</v>
      </c>
      <c r="C1099" s="5">
        <v>0.78700000000000003</v>
      </c>
      <c r="D1099" s="5">
        <v>0.755</v>
      </c>
      <c r="E1099" s="4">
        <v>8.0781750541175904E-11</v>
      </c>
      <c r="F1099" s="5">
        <f t="shared" si="17"/>
        <v>3.2000000000000028E-2</v>
      </c>
    </row>
    <row r="1100" spans="1:6" x14ac:dyDescent="0.2">
      <c r="A1100" t="s">
        <v>645</v>
      </c>
      <c r="B1100" s="26">
        <v>32.432263430564397</v>
      </c>
      <c r="C1100" s="5">
        <v>0.84899999999999998</v>
      </c>
      <c r="D1100" s="5">
        <v>0.75600000000000001</v>
      </c>
      <c r="E1100" s="4">
        <v>2.11965143346108E-23</v>
      </c>
      <c r="F1100" s="5">
        <f t="shared" si="17"/>
        <v>9.2999999999999972E-2</v>
      </c>
    </row>
    <row r="1101" spans="1:6" x14ac:dyDescent="0.2">
      <c r="A1101" t="s">
        <v>496</v>
      </c>
      <c r="B1101" s="26">
        <v>162.11463099257901</v>
      </c>
      <c r="C1101" s="5">
        <v>0.89800000000000002</v>
      </c>
      <c r="D1101" s="5">
        <v>0.75700000000000001</v>
      </c>
      <c r="E1101" s="4">
        <v>6.2463210266538799E-104</v>
      </c>
      <c r="F1101" s="5">
        <f t="shared" si="17"/>
        <v>0.14100000000000001</v>
      </c>
    </row>
    <row r="1102" spans="1:6" x14ac:dyDescent="0.2">
      <c r="A1102" t="s">
        <v>644</v>
      </c>
      <c r="B1102" s="26">
        <v>75.076068952592493</v>
      </c>
      <c r="C1102" s="5">
        <v>0.85799999999999998</v>
      </c>
      <c r="D1102" s="5">
        <v>0.75700000000000001</v>
      </c>
      <c r="E1102" s="4">
        <v>1.03675268935145E-56</v>
      </c>
      <c r="F1102" s="5">
        <f t="shared" si="17"/>
        <v>0.10099999999999998</v>
      </c>
    </row>
    <row r="1103" spans="1:6" x14ac:dyDescent="0.2">
      <c r="A1103" t="s">
        <v>643</v>
      </c>
      <c r="B1103" s="26">
        <v>45.780055966220999</v>
      </c>
      <c r="C1103" s="5">
        <v>0.84</v>
      </c>
      <c r="D1103" s="5">
        <v>0.75800000000000001</v>
      </c>
      <c r="E1103" s="4">
        <v>2.8335959896879101E-35</v>
      </c>
      <c r="F1103" s="5">
        <f t="shared" si="17"/>
        <v>8.1999999999999962E-2</v>
      </c>
    </row>
    <row r="1104" spans="1:6" x14ac:dyDescent="0.2">
      <c r="A1104" t="s">
        <v>39</v>
      </c>
      <c r="B1104" s="26">
        <v>17.111532480245899</v>
      </c>
      <c r="C1104" s="5">
        <v>0.90600000000000003</v>
      </c>
      <c r="D1104" s="5">
        <v>0.75900000000000001</v>
      </c>
      <c r="E1104" s="4">
        <v>1.4201371128266099E-59</v>
      </c>
      <c r="F1104" s="5">
        <f t="shared" si="17"/>
        <v>0.14700000000000002</v>
      </c>
    </row>
    <row r="1105" spans="1:6" x14ac:dyDescent="0.2">
      <c r="A1105" t="s">
        <v>642</v>
      </c>
      <c r="B1105" s="26">
        <v>65.123908422856402</v>
      </c>
      <c r="C1105" s="5">
        <v>0.85</v>
      </c>
      <c r="D1105" s="5">
        <v>0.76200000000000001</v>
      </c>
      <c r="E1105" s="4">
        <v>1.4411276322916101E-13</v>
      </c>
      <c r="F1105" s="5">
        <f t="shared" si="17"/>
        <v>8.7999999999999967E-2</v>
      </c>
    </row>
    <row r="1106" spans="1:6" x14ac:dyDescent="0.2">
      <c r="A1106" t="s">
        <v>520</v>
      </c>
      <c r="B1106" s="26">
        <v>75.117193902378204</v>
      </c>
      <c r="C1106" s="5">
        <v>0.57599999999999996</v>
      </c>
      <c r="D1106" s="5">
        <v>0.76400000000000001</v>
      </c>
      <c r="E1106" s="4">
        <v>7.3208640741293796E-7</v>
      </c>
      <c r="F1106" s="5">
        <f t="shared" si="17"/>
        <v>-0.18800000000000006</v>
      </c>
    </row>
    <row r="1107" spans="1:6" x14ac:dyDescent="0.2">
      <c r="A1107" t="s">
        <v>641</v>
      </c>
      <c r="B1107" s="26">
        <v>408.76725986765501</v>
      </c>
      <c r="C1107" s="5">
        <v>0.85499999999999998</v>
      </c>
      <c r="D1107" s="5">
        <v>0.76600000000000001</v>
      </c>
      <c r="E1107" s="4">
        <v>1.9204572486498799E-46</v>
      </c>
      <c r="F1107" s="5">
        <f t="shared" si="17"/>
        <v>8.8999999999999968E-2</v>
      </c>
    </row>
    <row r="1108" spans="1:6" x14ac:dyDescent="0.2">
      <c r="A1108" t="s">
        <v>640</v>
      </c>
      <c r="B1108" s="26">
        <v>15.1170635343385</v>
      </c>
      <c r="C1108" s="5">
        <v>0.61199999999999999</v>
      </c>
      <c r="D1108" s="5">
        <v>0.76600000000000001</v>
      </c>
      <c r="E1108" s="4">
        <v>7.4590954199668704E-34</v>
      </c>
      <c r="F1108" s="5">
        <f t="shared" si="17"/>
        <v>-0.15400000000000003</v>
      </c>
    </row>
    <row r="1109" spans="1:6" x14ac:dyDescent="0.2">
      <c r="A1109" t="s">
        <v>639</v>
      </c>
      <c r="B1109" s="26">
        <v>31.4072822588378</v>
      </c>
      <c r="C1109" s="5">
        <v>0.88600000000000001</v>
      </c>
      <c r="D1109" s="5">
        <v>0.76700000000000002</v>
      </c>
      <c r="E1109" s="4">
        <v>3.89854132811176E-71</v>
      </c>
      <c r="F1109" s="5">
        <f t="shared" si="17"/>
        <v>0.11899999999999999</v>
      </c>
    </row>
    <row r="1110" spans="1:6" x14ac:dyDescent="0.2">
      <c r="A1110" t="s">
        <v>126</v>
      </c>
      <c r="B1110" s="26">
        <v>122.11038887455599</v>
      </c>
      <c r="C1110" s="5">
        <v>0.85</v>
      </c>
      <c r="D1110" s="5">
        <v>0.76700000000000002</v>
      </c>
      <c r="E1110" s="4">
        <v>1.7013610766694901E-32</v>
      </c>
      <c r="F1110" s="5">
        <f t="shared" si="17"/>
        <v>8.2999999999999963E-2</v>
      </c>
    </row>
    <row r="1111" spans="1:6" x14ac:dyDescent="0.2">
      <c r="A1111" t="s">
        <v>638</v>
      </c>
      <c r="B1111" s="26">
        <v>18.834930619462199</v>
      </c>
      <c r="C1111" s="5">
        <v>0.83599999999999997</v>
      </c>
      <c r="D1111" s="5">
        <v>0.77100000000000002</v>
      </c>
      <c r="E1111" s="4">
        <v>1.7969768803358401E-29</v>
      </c>
      <c r="F1111" s="5">
        <f t="shared" si="17"/>
        <v>6.4999999999999947E-2</v>
      </c>
    </row>
    <row r="1112" spans="1:6" x14ac:dyDescent="0.2">
      <c r="A1112" t="s">
        <v>467</v>
      </c>
      <c r="B1112" s="26">
        <v>20.6600381473609</v>
      </c>
      <c r="C1112" s="5">
        <v>0.81599999999999995</v>
      </c>
      <c r="D1112" s="5">
        <v>0.77200000000000002</v>
      </c>
      <c r="E1112" s="4">
        <v>4.5898304102835001E-9</v>
      </c>
      <c r="F1112" s="5">
        <f t="shared" si="17"/>
        <v>4.3999999999999928E-2</v>
      </c>
    </row>
    <row r="1113" spans="1:6" x14ac:dyDescent="0.2">
      <c r="A1113" t="s">
        <v>278</v>
      </c>
      <c r="B1113" s="26">
        <v>48.102878574747301</v>
      </c>
      <c r="C1113" s="5">
        <v>0.84099999999999997</v>
      </c>
      <c r="D1113" s="5">
        <v>0.77300000000000002</v>
      </c>
      <c r="E1113" s="4">
        <v>8.9051713476262604E-50</v>
      </c>
      <c r="F1113" s="5">
        <f t="shared" si="17"/>
        <v>6.7999999999999949E-2</v>
      </c>
    </row>
    <row r="1114" spans="1:6" x14ac:dyDescent="0.2">
      <c r="A1114" t="s">
        <v>637</v>
      </c>
      <c r="B1114" s="26">
        <v>254.80144434895601</v>
      </c>
      <c r="C1114" s="5">
        <v>0.55400000000000005</v>
      </c>
      <c r="D1114" s="5">
        <v>0.77500000000000002</v>
      </c>
      <c r="E1114" s="4">
        <v>5.63977800355827E-32</v>
      </c>
      <c r="F1114" s="5">
        <f t="shared" si="17"/>
        <v>-0.22099999999999997</v>
      </c>
    </row>
    <row r="1115" spans="1:6" x14ac:dyDescent="0.2">
      <c r="A1115" t="s">
        <v>636</v>
      </c>
      <c r="B1115" s="26">
        <v>53.788442204822601</v>
      </c>
      <c r="C1115" s="5">
        <v>0.88100000000000001</v>
      </c>
      <c r="D1115" s="5">
        <v>0.77600000000000002</v>
      </c>
      <c r="E1115" s="4">
        <v>2.73382271396045E-51</v>
      </c>
      <c r="F1115" s="5">
        <f t="shared" si="17"/>
        <v>0.10499999999999998</v>
      </c>
    </row>
    <row r="1116" spans="1:6" x14ac:dyDescent="0.2">
      <c r="A1116" t="s">
        <v>635</v>
      </c>
      <c r="B1116" s="26">
        <v>70.117193905920203</v>
      </c>
      <c r="C1116" s="5">
        <v>0.85</v>
      </c>
      <c r="D1116" s="5">
        <v>0.77800000000000002</v>
      </c>
      <c r="E1116" s="4">
        <v>1.36316531201018E-41</v>
      </c>
      <c r="F1116" s="5">
        <f t="shared" si="17"/>
        <v>7.1999999999999953E-2</v>
      </c>
    </row>
    <row r="1117" spans="1:6" x14ac:dyDescent="0.2">
      <c r="A1117" t="s">
        <v>634</v>
      </c>
      <c r="B1117" s="26">
        <v>25.095598903983198</v>
      </c>
      <c r="C1117" s="5">
        <v>0.84699999999999998</v>
      </c>
      <c r="D1117" s="5">
        <v>0.77800000000000002</v>
      </c>
      <c r="E1117" s="4">
        <v>5.1895159988074701E-24</v>
      </c>
      <c r="F1117" s="5">
        <f t="shared" si="17"/>
        <v>6.899999999999995E-2</v>
      </c>
    </row>
    <row r="1118" spans="1:6" x14ac:dyDescent="0.2">
      <c r="A1118" t="s">
        <v>633</v>
      </c>
      <c r="B1118" s="26">
        <v>26.1328240702518</v>
      </c>
      <c r="C1118" s="5">
        <v>0.85799999999999998</v>
      </c>
      <c r="D1118" s="5">
        <v>0.78</v>
      </c>
      <c r="E1118" s="4">
        <v>1.12548311456997E-28</v>
      </c>
      <c r="F1118" s="5">
        <f t="shared" si="17"/>
        <v>7.7999999999999958E-2</v>
      </c>
    </row>
    <row r="1119" spans="1:6" x14ac:dyDescent="0.2">
      <c r="A1119" t="s">
        <v>632</v>
      </c>
      <c r="B1119" s="26">
        <v>13.8043850851983</v>
      </c>
      <c r="C1119" s="5">
        <v>0.80600000000000005</v>
      </c>
      <c r="D1119" s="5">
        <v>0.78</v>
      </c>
      <c r="E1119" s="4">
        <v>9.2522206469281501E-14</v>
      </c>
      <c r="F1119" s="5">
        <f t="shared" si="17"/>
        <v>2.6000000000000023E-2</v>
      </c>
    </row>
    <row r="1120" spans="1:6" x14ac:dyDescent="0.2">
      <c r="A1120" t="s">
        <v>273</v>
      </c>
      <c r="B1120" s="26">
        <v>303.117191643247</v>
      </c>
      <c r="C1120" s="5">
        <v>0.91900000000000004</v>
      </c>
      <c r="D1120" s="5">
        <v>0.78100000000000003</v>
      </c>
      <c r="E1120" s="4">
        <v>4.61489672311652E-161</v>
      </c>
      <c r="F1120" s="5">
        <f t="shared" si="17"/>
        <v>0.13800000000000001</v>
      </c>
    </row>
    <row r="1121" spans="1:6" x14ac:dyDescent="0.2">
      <c r="A1121" t="s">
        <v>631</v>
      </c>
      <c r="B1121" s="26">
        <v>30.287154868198499</v>
      </c>
      <c r="C1121" s="5">
        <v>0.88</v>
      </c>
      <c r="D1121" s="5">
        <v>0.78100000000000003</v>
      </c>
      <c r="E1121" s="4">
        <v>5.9343511964433396E-53</v>
      </c>
      <c r="F1121" s="5">
        <f t="shared" si="17"/>
        <v>9.8999999999999977E-2</v>
      </c>
    </row>
    <row r="1122" spans="1:6" x14ac:dyDescent="0.2">
      <c r="A1122" t="s">
        <v>131</v>
      </c>
      <c r="B1122" s="26">
        <v>109.117191404723</v>
      </c>
      <c r="C1122" s="5">
        <v>0.84699999999999998</v>
      </c>
      <c r="D1122" s="5">
        <v>0.78100000000000003</v>
      </c>
      <c r="E1122" s="4">
        <v>4.7047496874622004E-15</v>
      </c>
      <c r="F1122" s="5">
        <f t="shared" si="17"/>
        <v>6.5999999999999948E-2</v>
      </c>
    </row>
    <row r="1123" spans="1:6" x14ac:dyDescent="0.2">
      <c r="A1123" t="s">
        <v>630</v>
      </c>
      <c r="B1123" s="26">
        <v>121.11007753435101</v>
      </c>
      <c r="C1123" s="5">
        <v>0.85099999999999998</v>
      </c>
      <c r="D1123" s="5">
        <v>0.78300000000000003</v>
      </c>
      <c r="E1123" s="4">
        <v>2.6466279645051899E-22</v>
      </c>
      <c r="F1123" s="5">
        <f t="shared" si="17"/>
        <v>6.7999999999999949E-2</v>
      </c>
    </row>
    <row r="1124" spans="1:6" x14ac:dyDescent="0.2">
      <c r="A1124" t="s">
        <v>77</v>
      </c>
      <c r="B1124" s="26">
        <v>108.097650796697</v>
      </c>
      <c r="C1124" s="5">
        <v>0.89800000000000002</v>
      </c>
      <c r="D1124" s="5">
        <v>0.78500000000000003</v>
      </c>
      <c r="E1124" s="4">
        <v>3.63103276807607E-58</v>
      </c>
      <c r="F1124" s="5">
        <f t="shared" si="17"/>
        <v>0.11299999999999999</v>
      </c>
    </row>
    <row r="1125" spans="1:6" x14ac:dyDescent="0.2">
      <c r="A1125" t="s">
        <v>629</v>
      </c>
      <c r="B1125" s="26">
        <v>118.11719390581599</v>
      </c>
      <c r="C1125" s="5">
        <v>0.871</v>
      </c>
      <c r="D1125" s="5">
        <v>0.78500000000000003</v>
      </c>
      <c r="E1125" s="4">
        <v>6.3740492695200305E-35</v>
      </c>
      <c r="F1125" s="5">
        <f t="shared" si="17"/>
        <v>8.5999999999999965E-2</v>
      </c>
    </row>
    <row r="1126" spans="1:6" x14ac:dyDescent="0.2">
      <c r="A1126" t="s">
        <v>325</v>
      </c>
      <c r="B1126" s="26">
        <v>388.11719390619902</v>
      </c>
      <c r="C1126" s="5">
        <v>0.9</v>
      </c>
      <c r="D1126" s="5">
        <v>0.78600000000000003</v>
      </c>
      <c r="E1126" s="4">
        <v>3.0529484664388801E-104</v>
      </c>
      <c r="F1126" s="5">
        <f t="shared" si="17"/>
        <v>0.11399999999999999</v>
      </c>
    </row>
    <row r="1127" spans="1:6" x14ac:dyDescent="0.2">
      <c r="A1127" t="s">
        <v>628</v>
      </c>
      <c r="B1127" s="26">
        <v>23.135465015312601</v>
      </c>
      <c r="C1127" s="5">
        <v>0.90800000000000003</v>
      </c>
      <c r="D1127" s="5">
        <v>0.78600000000000003</v>
      </c>
      <c r="E1127" s="4">
        <v>4.7091174207943203E-32</v>
      </c>
      <c r="F1127" s="5">
        <f t="shared" si="17"/>
        <v>0.122</v>
      </c>
    </row>
    <row r="1128" spans="1:6" x14ac:dyDescent="0.2">
      <c r="A1128" t="s">
        <v>459</v>
      </c>
      <c r="B1128" s="26">
        <v>42.895029509828802</v>
      </c>
      <c r="C1128" s="5">
        <v>0.84399999999999997</v>
      </c>
      <c r="D1128" s="5">
        <v>0.79300000000000004</v>
      </c>
      <c r="E1128" s="4">
        <v>9.1848694931431798E-22</v>
      </c>
      <c r="F1128" s="5">
        <f t="shared" si="17"/>
        <v>5.0999999999999934E-2</v>
      </c>
    </row>
    <row r="1129" spans="1:6" x14ac:dyDescent="0.2">
      <c r="A1129" t="s">
        <v>266</v>
      </c>
      <c r="B1129" s="26">
        <v>28.099044281880701</v>
      </c>
      <c r="C1129" s="5">
        <v>0.81599999999999995</v>
      </c>
      <c r="D1129" s="5">
        <v>0.79300000000000004</v>
      </c>
      <c r="E1129" s="4">
        <v>9.3425958408694805E-6</v>
      </c>
      <c r="F1129" s="5">
        <f t="shared" si="17"/>
        <v>2.2999999999999909E-2</v>
      </c>
    </row>
    <row r="1130" spans="1:6" x14ac:dyDescent="0.2">
      <c r="A1130" t="s">
        <v>85</v>
      </c>
      <c r="B1130" s="26">
        <v>34.131495686140703</v>
      </c>
      <c r="C1130" s="5">
        <v>0.88700000000000001</v>
      </c>
      <c r="D1130" s="5">
        <v>0.79400000000000004</v>
      </c>
      <c r="E1130" s="4">
        <v>2.3559666397985501E-62</v>
      </c>
      <c r="F1130" s="5">
        <f t="shared" si="17"/>
        <v>9.2999999999999972E-2</v>
      </c>
    </row>
    <row r="1131" spans="1:6" x14ac:dyDescent="0.2">
      <c r="A1131" t="s">
        <v>627</v>
      </c>
      <c r="B1131" s="26">
        <v>96.7675959796765</v>
      </c>
      <c r="C1131" s="5">
        <v>0.83599999999999997</v>
      </c>
      <c r="D1131" s="5">
        <v>0.79400000000000004</v>
      </c>
      <c r="E1131" s="4">
        <v>3.6326242196612703E-11</v>
      </c>
      <c r="F1131" s="5">
        <f t="shared" si="17"/>
        <v>4.1999999999999926E-2</v>
      </c>
    </row>
    <row r="1132" spans="1:6" x14ac:dyDescent="0.2">
      <c r="A1132" t="s">
        <v>626</v>
      </c>
      <c r="B1132" s="26">
        <v>148.11719390461701</v>
      </c>
      <c r="C1132" s="5">
        <v>0.90800000000000003</v>
      </c>
      <c r="D1132" s="5">
        <v>0.79600000000000004</v>
      </c>
      <c r="E1132" s="4">
        <v>2.2461605664842299E-82</v>
      </c>
      <c r="F1132" s="5">
        <f t="shared" si="17"/>
        <v>0.11199999999999999</v>
      </c>
    </row>
    <row r="1133" spans="1:6" x14ac:dyDescent="0.2">
      <c r="A1133" t="s">
        <v>625</v>
      </c>
      <c r="B1133" s="26">
        <v>81.038828336138494</v>
      </c>
      <c r="C1133" s="5">
        <v>0.93</v>
      </c>
      <c r="D1133" s="5">
        <v>0.79600000000000004</v>
      </c>
      <c r="E1133" s="4">
        <v>1.06799819114673E-58</v>
      </c>
      <c r="F1133" s="5">
        <f t="shared" si="17"/>
        <v>0.13400000000000001</v>
      </c>
    </row>
    <row r="1134" spans="1:6" x14ac:dyDescent="0.2">
      <c r="A1134" t="s">
        <v>624</v>
      </c>
      <c r="B1134" s="26">
        <v>70.117193906680697</v>
      </c>
      <c r="C1134" s="5">
        <v>0.89600000000000002</v>
      </c>
      <c r="D1134" s="5">
        <v>0.8</v>
      </c>
      <c r="E1134" s="4">
        <v>9.3102390541596994E-77</v>
      </c>
      <c r="F1134" s="5">
        <f t="shared" si="17"/>
        <v>9.5999999999999974E-2</v>
      </c>
    </row>
    <row r="1135" spans="1:6" x14ac:dyDescent="0.2">
      <c r="A1135" t="s">
        <v>464</v>
      </c>
      <c r="B1135" s="26">
        <v>39.116866005463798</v>
      </c>
      <c r="C1135" s="5">
        <v>0.82499999999999996</v>
      </c>
      <c r="D1135" s="5">
        <v>0.80100000000000005</v>
      </c>
      <c r="E1135" s="4">
        <v>1.79481041803199E-5</v>
      </c>
      <c r="F1135" s="5">
        <f t="shared" si="17"/>
        <v>2.399999999999991E-2</v>
      </c>
    </row>
    <row r="1136" spans="1:6" x14ac:dyDescent="0.2">
      <c r="A1136" t="s">
        <v>623</v>
      </c>
      <c r="B1136" s="26">
        <v>174.803568409229</v>
      </c>
      <c r="C1136" s="5">
        <v>0.79</v>
      </c>
      <c r="D1136" s="5">
        <v>0.80100000000000005</v>
      </c>
      <c r="E1136" s="4">
        <v>2.3451402265413299E-2</v>
      </c>
      <c r="F1136" s="5">
        <f t="shared" si="17"/>
        <v>-1.100000000000001E-2</v>
      </c>
    </row>
    <row r="1137" spans="1:6" x14ac:dyDescent="0.2">
      <c r="A1137" t="s">
        <v>622</v>
      </c>
      <c r="B1137" s="26">
        <v>87.117193905059395</v>
      </c>
      <c r="C1137" s="5">
        <v>0.91700000000000004</v>
      </c>
      <c r="D1137" s="5">
        <v>0.80600000000000005</v>
      </c>
      <c r="E1137" s="4">
        <v>4.4213178211778599E-98</v>
      </c>
      <c r="F1137" s="5">
        <f t="shared" si="17"/>
        <v>0.11099999999999999</v>
      </c>
    </row>
    <row r="1138" spans="1:6" x14ac:dyDescent="0.2">
      <c r="A1138" t="s">
        <v>621</v>
      </c>
      <c r="B1138" s="26">
        <v>27.430455675430998</v>
      </c>
      <c r="C1138" s="5">
        <v>0.91500000000000004</v>
      </c>
      <c r="D1138" s="5">
        <v>0.80700000000000005</v>
      </c>
      <c r="E1138" s="4">
        <v>1.29506867497757E-67</v>
      </c>
      <c r="F1138" s="5">
        <f t="shared" si="17"/>
        <v>0.10799999999999998</v>
      </c>
    </row>
    <row r="1139" spans="1:6" x14ac:dyDescent="0.2">
      <c r="A1139" t="s">
        <v>620</v>
      </c>
      <c r="B1139" s="26">
        <v>349.11719390591998</v>
      </c>
      <c r="C1139" s="5">
        <v>0.90500000000000003</v>
      </c>
      <c r="D1139" s="5">
        <v>0.80700000000000005</v>
      </c>
      <c r="E1139" s="4">
        <v>1.26999135667224E-31</v>
      </c>
      <c r="F1139" s="5">
        <f t="shared" si="17"/>
        <v>9.7999999999999976E-2</v>
      </c>
    </row>
    <row r="1140" spans="1:6" x14ac:dyDescent="0.2">
      <c r="A1140" t="s">
        <v>619</v>
      </c>
      <c r="B1140" s="26">
        <v>86.113100327743894</v>
      </c>
      <c r="C1140" s="5">
        <v>0.90800000000000003</v>
      </c>
      <c r="D1140" s="5">
        <v>0.80900000000000005</v>
      </c>
      <c r="E1140" s="4">
        <v>3.16911589992261E-92</v>
      </c>
      <c r="F1140" s="5">
        <f t="shared" si="17"/>
        <v>9.8999999999999977E-2</v>
      </c>
    </row>
    <row r="1141" spans="1:6" x14ac:dyDescent="0.2">
      <c r="A1141" t="s">
        <v>618</v>
      </c>
      <c r="B1141" s="26">
        <v>38.117193905919997</v>
      </c>
      <c r="C1141" s="5">
        <v>0.9</v>
      </c>
      <c r="D1141" s="5">
        <v>0.81100000000000005</v>
      </c>
      <c r="E1141" s="4">
        <v>6.0338285082014698E-13</v>
      </c>
      <c r="F1141" s="5">
        <f t="shared" si="17"/>
        <v>8.8999999999999968E-2</v>
      </c>
    </row>
    <row r="1142" spans="1:6" x14ac:dyDescent="0.2">
      <c r="A1142" t="s">
        <v>617</v>
      </c>
      <c r="B1142" s="26">
        <v>152.11466674882701</v>
      </c>
      <c r="C1142" s="5">
        <v>0.92500000000000004</v>
      </c>
      <c r="D1142" s="5">
        <v>0.81299999999999994</v>
      </c>
      <c r="E1142" s="4">
        <v>1.03461313415567E-78</v>
      </c>
      <c r="F1142" s="5">
        <f t="shared" si="17"/>
        <v>0.1120000000000001</v>
      </c>
    </row>
    <row r="1143" spans="1:6" x14ac:dyDescent="0.2">
      <c r="A1143" t="s">
        <v>616</v>
      </c>
      <c r="B1143" s="26">
        <v>32.2259651272417</v>
      </c>
      <c r="C1143" s="5">
        <v>0.92100000000000004</v>
      </c>
      <c r="D1143" s="5">
        <v>0.81499999999999995</v>
      </c>
      <c r="E1143" s="4">
        <v>5.8533335766972303E-63</v>
      </c>
      <c r="F1143" s="5">
        <f t="shared" si="17"/>
        <v>0.10600000000000009</v>
      </c>
    </row>
    <row r="1144" spans="1:6" x14ac:dyDescent="0.2">
      <c r="A1144" t="s">
        <v>615</v>
      </c>
      <c r="B1144" s="26">
        <v>202.117193864521</v>
      </c>
      <c r="C1144" s="5">
        <v>0.89800000000000002</v>
      </c>
      <c r="D1144" s="5">
        <v>0.81499999999999995</v>
      </c>
      <c r="E1144" s="4">
        <v>6.2755810500408801E-46</v>
      </c>
      <c r="F1144" s="5">
        <f t="shared" si="17"/>
        <v>8.3000000000000074E-2</v>
      </c>
    </row>
    <row r="1145" spans="1:6" x14ac:dyDescent="0.2">
      <c r="A1145" t="s">
        <v>614</v>
      </c>
      <c r="B1145" s="26">
        <v>177.29750848290999</v>
      </c>
      <c r="C1145" s="5">
        <v>0.94299999999999995</v>
      </c>
      <c r="D1145" s="5">
        <v>0.81699999999999995</v>
      </c>
      <c r="E1145" s="4">
        <v>1.0607997865048101E-115</v>
      </c>
      <c r="F1145" s="5">
        <f t="shared" si="17"/>
        <v>0.126</v>
      </c>
    </row>
    <row r="1146" spans="1:6" x14ac:dyDescent="0.2">
      <c r="A1146" t="s">
        <v>482</v>
      </c>
      <c r="B1146" s="26">
        <v>52.1727749826997</v>
      </c>
      <c r="C1146" s="5">
        <v>0.91</v>
      </c>
      <c r="D1146" s="5">
        <v>0.81799999999999995</v>
      </c>
      <c r="E1146" s="4">
        <v>1.8652843646877E-75</v>
      </c>
      <c r="F1146" s="5">
        <f t="shared" si="17"/>
        <v>9.2000000000000082E-2</v>
      </c>
    </row>
    <row r="1147" spans="1:6" x14ac:dyDescent="0.2">
      <c r="A1147" t="s">
        <v>436</v>
      </c>
      <c r="B1147" s="26">
        <v>33.1174240982374</v>
      </c>
      <c r="C1147" s="5">
        <v>0.92</v>
      </c>
      <c r="D1147" s="5">
        <v>0.82</v>
      </c>
      <c r="E1147" s="4">
        <v>1.83261651161282E-61</v>
      </c>
      <c r="F1147" s="5">
        <f t="shared" si="17"/>
        <v>0.10000000000000009</v>
      </c>
    </row>
    <row r="1148" spans="1:6" x14ac:dyDescent="0.2">
      <c r="A1148" t="s">
        <v>613</v>
      </c>
      <c r="B1148" s="26">
        <v>41.793796382016801</v>
      </c>
      <c r="C1148" s="5">
        <v>0.90800000000000003</v>
      </c>
      <c r="D1148" s="5">
        <v>0.82</v>
      </c>
      <c r="E1148" s="4">
        <v>3.0618740270343502E-37</v>
      </c>
      <c r="F1148" s="5">
        <f t="shared" si="17"/>
        <v>8.8000000000000078E-2</v>
      </c>
    </row>
    <row r="1149" spans="1:6" x14ac:dyDescent="0.2">
      <c r="A1149" t="s">
        <v>612</v>
      </c>
      <c r="B1149" s="26">
        <v>48.424048360362796</v>
      </c>
      <c r="C1149" s="5">
        <v>0.95299999999999996</v>
      </c>
      <c r="D1149" s="5">
        <v>0.82699999999999996</v>
      </c>
      <c r="E1149" s="4">
        <v>6.5021943213403997E-57</v>
      </c>
      <c r="F1149" s="5">
        <f t="shared" si="17"/>
        <v>0.126</v>
      </c>
    </row>
    <row r="1150" spans="1:6" x14ac:dyDescent="0.2">
      <c r="A1150" t="s">
        <v>611</v>
      </c>
      <c r="B1150" s="26">
        <v>61.114571227718699</v>
      </c>
      <c r="C1150" s="5">
        <v>0.86599999999999999</v>
      </c>
      <c r="D1150" s="5">
        <v>0.82799999999999996</v>
      </c>
      <c r="E1150" s="4">
        <v>7.18371674869862E-27</v>
      </c>
      <c r="F1150" s="5">
        <f t="shared" si="17"/>
        <v>3.8000000000000034E-2</v>
      </c>
    </row>
    <row r="1151" spans="1:6" x14ac:dyDescent="0.2">
      <c r="A1151" t="s">
        <v>328</v>
      </c>
      <c r="B1151" s="26">
        <v>30.430438077464601</v>
      </c>
      <c r="C1151" s="5">
        <v>0.92500000000000004</v>
      </c>
      <c r="D1151" s="5">
        <v>0.82899999999999996</v>
      </c>
      <c r="E1151" s="4">
        <v>4.7513863223222397E-65</v>
      </c>
      <c r="F1151" s="5">
        <f t="shared" si="17"/>
        <v>9.6000000000000085E-2</v>
      </c>
    </row>
    <row r="1152" spans="1:6" x14ac:dyDescent="0.2">
      <c r="A1152" t="s">
        <v>525</v>
      </c>
      <c r="B1152" s="26">
        <v>119.401769951389</v>
      </c>
      <c r="C1152" s="5">
        <v>0.91200000000000003</v>
      </c>
      <c r="D1152" s="5">
        <v>0.83</v>
      </c>
      <c r="E1152" s="4">
        <v>1.84014291602984E-61</v>
      </c>
      <c r="F1152" s="5">
        <f t="shared" si="17"/>
        <v>8.2000000000000073E-2</v>
      </c>
    </row>
    <row r="1153" spans="1:6" x14ac:dyDescent="0.2">
      <c r="A1153" t="s">
        <v>610</v>
      </c>
      <c r="B1153" s="26">
        <v>19.166106760832101</v>
      </c>
      <c r="C1153" s="5">
        <v>0.91500000000000004</v>
      </c>
      <c r="D1153" s="5">
        <v>0.83099999999999996</v>
      </c>
      <c r="E1153" s="4">
        <v>3.52378472379854E-28</v>
      </c>
      <c r="F1153" s="5">
        <f t="shared" si="17"/>
        <v>8.4000000000000075E-2</v>
      </c>
    </row>
    <row r="1154" spans="1:6" x14ac:dyDescent="0.2">
      <c r="A1154" t="s">
        <v>609</v>
      </c>
      <c r="B1154" s="26">
        <v>66.119669456573604</v>
      </c>
      <c r="C1154" s="5">
        <v>0.879</v>
      </c>
      <c r="D1154" s="5">
        <v>0.83299999999999996</v>
      </c>
      <c r="E1154" s="4">
        <v>2.21924682551727E-19</v>
      </c>
      <c r="F1154" s="5">
        <f t="shared" si="17"/>
        <v>4.6000000000000041E-2</v>
      </c>
    </row>
    <row r="1155" spans="1:6" x14ac:dyDescent="0.2">
      <c r="A1155" t="s">
        <v>608</v>
      </c>
      <c r="B1155" s="26">
        <v>60.116281525143798</v>
      </c>
      <c r="C1155" s="5">
        <v>0.85299999999999998</v>
      </c>
      <c r="D1155" s="5">
        <v>0.83699999999999997</v>
      </c>
      <c r="E1155" s="4">
        <v>1.9954955191761899E-25</v>
      </c>
      <c r="F1155" s="5">
        <f t="shared" si="17"/>
        <v>1.6000000000000014E-2</v>
      </c>
    </row>
    <row r="1156" spans="1:6" x14ac:dyDescent="0.2">
      <c r="A1156" t="s">
        <v>607</v>
      </c>
      <c r="B1156" s="26" t="s">
        <v>48</v>
      </c>
      <c r="C1156" s="5">
        <v>0.81799999999999995</v>
      </c>
      <c r="D1156" s="5">
        <v>0.83799999999999997</v>
      </c>
      <c r="E1156" s="4">
        <v>4.9334611241079599E-30</v>
      </c>
      <c r="F1156" s="5">
        <f t="shared" ref="F1156:F1183" si="18">C1156-D1156</f>
        <v>-2.0000000000000018E-2</v>
      </c>
    </row>
    <row r="1157" spans="1:6" x14ac:dyDescent="0.2">
      <c r="A1157" t="s">
        <v>606</v>
      </c>
      <c r="B1157" s="26">
        <v>115.11719355542201</v>
      </c>
      <c r="C1157" s="5">
        <v>0.93700000000000006</v>
      </c>
      <c r="D1157" s="5">
        <v>0.84</v>
      </c>
      <c r="E1157" s="4">
        <v>1.6105651308597701E-113</v>
      </c>
      <c r="F1157" s="5">
        <f t="shared" si="18"/>
        <v>9.7000000000000086E-2</v>
      </c>
    </row>
    <row r="1158" spans="1:6" x14ac:dyDescent="0.2">
      <c r="A1158" t="s">
        <v>2</v>
      </c>
      <c r="B1158" s="26">
        <v>62.215540123399798</v>
      </c>
      <c r="C1158" s="5">
        <v>0.92600000000000005</v>
      </c>
      <c r="D1158" s="5">
        <v>0.84099999999999997</v>
      </c>
      <c r="E1158" s="4">
        <v>1.61238188101291E-48</v>
      </c>
      <c r="F1158" s="5">
        <f t="shared" si="18"/>
        <v>8.5000000000000075E-2</v>
      </c>
    </row>
    <row r="1159" spans="1:6" x14ac:dyDescent="0.2">
      <c r="A1159" t="s">
        <v>395</v>
      </c>
      <c r="B1159" s="26">
        <v>78.810171856332801</v>
      </c>
      <c r="C1159" s="5">
        <v>0.92100000000000004</v>
      </c>
      <c r="D1159" s="5">
        <v>0.84399999999999997</v>
      </c>
      <c r="E1159" s="4">
        <v>6.5553820743009596E-35</v>
      </c>
      <c r="F1159" s="5">
        <f t="shared" si="18"/>
        <v>7.7000000000000068E-2</v>
      </c>
    </row>
    <row r="1160" spans="1:6" x14ac:dyDescent="0.2">
      <c r="A1160" t="s">
        <v>605</v>
      </c>
      <c r="B1160" s="26">
        <v>58.377913356589403</v>
      </c>
      <c r="C1160" s="5">
        <v>0.89700000000000002</v>
      </c>
      <c r="D1160" s="5">
        <v>0.84599999999999997</v>
      </c>
      <c r="E1160" s="4">
        <v>9.7016721777584395E-38</v>
      </c>
      <c r="F1160" s="5">
        <f t="shared" si="18"/>
        <v>5.1000000000000045E-2</v>
      </c>
    </row>
    <row r="1161" spans="1:6" x14ac:dyDescent="0.2">
      <c r="A1161" t="s">
        <v>358</v>
      </c>
      <c r="B1161" s="26">
        <v>105.117193903756</v>
      </c>
      <c r="C1161" s="5">
        <v>0.93400000000000005</v>
      </c>
      <c r="D1161" s="5">
        <v>0.84699999999999998</v>
      </c>
      <c r="E1161" s="4">
        <v>1.1066805410628699E-81</v>
      </c>
      <c r="F1161" s="5">
        <f t="shared" si="18"/>
        <v>8.7000000000000077E-2</v>
      </c>
    </row>
    <row r="1162" spans="1:6" x14ac:dyDescent="0.2">
      <c r="A1162" t="s">
        <v>604</v>
      </c>
      <c r="B1162" s="26">
        <v>260.117193890588</v>
      </c>
      <c r="C1162" s="5">
        <v>0.93</v>
      </c>
      <c r="D1162" s="5">
        <v>0.85199999999999998</v>
      </c>
      <c r="E1162" s="4">
        <v>2.9101923525656703E-91</v>
      </c>
      <c r="F1162" s="5">
        <f t="shared" si="18"/>
        <v>7.8000000000000069E-2</v>
      </c>
    </row>
    <row r="1163" spans="1:6" x14ac:dyDescent="0.2">
      <c r="A1163" t="s">
        <v>410</v>
      </c>
      <c r="B1163" s="26">
        <v>42.121431701075103</v>
      </c>
      <c r="C1163" s="5">
        <v>0.94199999999999995</v>
      </c>
      <c r="D1163" s="5">
        <v>0.85699999999999998</v>
      </c>
      <c r="E1163" s="4">
        <v>2.5717695876926801E-66</v>
      </c>
      <c r="F1163" s="5">
        <f t="shared" si="18"/>
        <v>8.4999999999999964E-2</v>
      </c>
    </row>
    <row r="1164" spans="1:6" x14ac:dyDescent="0.2">
      <c r="A1164" t="s">
        <v>603</v>
      </c>
      <c r="B1164" s="26">
        <v>221.99119376464299</v>
      </c>
      <c r="C1164" s="5">
        <v>0.92800000000000005</v>
      </c>
      <c r="D1164" s="5">
        <v>0.85799999999999998</v>
      </c>
      <c r="E1164" s="4">
        <v>5.7620024728821298E-76</v>
      </c>
      <c r="F1164" s="5">
        <f t="shared" si="18"/>
        <v>7.0000000000000062E-2</v>
      </c>
    </row>
    <row r="1165" spans="1:6" x14ac:dyDescent="0.2">
      <c r="A1165" t="s">
        <v>602</v>
      </c>
      <c r="B1165" s="26">
        <v>200.117193905921</v>
      </c>
      <c r="C1165" s="5">
        <v>0.92900000000000005</v>
      </c>
      <c r="D1165" s="5">
        <v>0.86</v>
      </c>
      <c r="E1165" s="4">
        <v>4.7529370468981202E-96</v>
      </c>
      <c r="F1165" s="5">
        <f t="shared" si="18"/>
        <v>6.9000000000000061E-2</v>
      </c>
    </row>
    <row r="1166" spans="1:6" x14ac:dyDescent="0.2">
      <c r="A1166" t="s">
        <v>334</v>
      </c>
      <c r="B1166" s="26">
        <v>107.117194012852</v>
      </c>
      <c r="C1166" s="5">
        <v>0.94099999999999995</v>
      </c>
      <c r="D1166" s="5">
        <v>0.86199999999999999</v>
      </c>
      <c r="E1166" s="4">
        <v>3.21913884928326E-102</v>
      </c>
      <c r="F1166" s="5">
        <f t="shared" si="18"/>
        <v>7.8999999999999959E-2</v>
      </c>
    </row>
    <row r="1167" spans="1:6" x14ac:dyDescent="0.2">
      <c r="A1167" t="s">
        <v>438</v>
      </c>
      <c r="B1167" s="26">
        <v>45.923437377114702</v>
      </c>
      <c r="C1167" s="5">
        <v>0.91400000000000003</v>
      </c>
      <c r="D1167" s="5">
        <v>0.86199999999999999</v>
      </c>
      <c r="E1167" s="4">
        <v>1.1688197718988401E-41</v>
      </c>
      <c r="F1167" s="5">
        <f t="shared" si="18"/>
        <v>5.2000000000000046E-2</v>
      </c>
    </row>
    <row r="1168" spans="1:6" x14ac:dyDescent="0.2">
      <c r="A1168" t="s">
        <v>500</v>
      </c>
      <c r="B1168" s="26">
        <v>58.117193905920303</v>
      </c>
      <c r="C1168" s="5">
        <v>0.89900000000000002</v>
      </c>
      <c r="D1168" s="5">
        <v>0.86399999999999999</v>
      </c>
      <c r="E1168" s="4">
        <v>1.9734510289809899E-11</v>
      </c>
      <c r="F1168" s="5">
        <f t="shared" si="18"/>
        <v>3.5000000000000031E-2</v>
      </c>
    </row>
    <row r="1169" spans="1:6" x14ac:dyDescent="0.2">
      <c r="A1169" t="s">
        <v>435</v>
      </c>
      <c r="B1169" s="26">
        <v>133.10951948935801</v>
      </c>
      <c r="C1169" s="5">
        <v>0.94599999999999995</v>
      </c>
      <c r="D1169" s="5">
        <v>0.875</v>
      </c>
      <c r="E1169" s="4">
        <v>2.5745345679262798E-105</v>
      </c>
      <c r="F1169" s="5">
        <f t="shared" si="18"/>
        <v>7.0999999999999952E-2</v>
      </c>
    </row>
    <row r="1170" spans="1:6" x14ac:dyDescent="0.2">
      <c r="A1170" t="s">
        <v>264</v>
      </c>
      <c r="B1170" s="26">
        <v>36.103953245854299</v>
      </c>
      <c r="C1170" s="5">
        <v>0.92800000000000005</v>
      </c>
      <c r="D1170" s="5">
        <v>0.875</v>
      </c>
      <c r="E1170" s="4">
        <v>4.0135409302905799E-40</v>
      </c>
      <c r="F1170" s="5">
        <f t="shared" si="18"/>
        <v>5.3000000000000047E-2</v>
      </c>
    </row>
    <row r="1171" spans="1:6" x14ac:dyDescent="0.2">
      <c r="A1171" t="s">
        <v>601</v>
      </c>
      <c r="B1171" s="26">
        <v>40.401182999219301</v>
      </c>
      <c r="C1171" s="5">
        <v>0.90200000000000002</v>
      </c>
      <c r="D1171" s="5">
        <v>0.879</v>
      </c>
      <c r="E1171" s="4">
        <v>9.3827126850426501E-30</v>
      </c>
      <c r="F1171" s="5">
        <f t="shared" si="18"/>
        <v>2.300000000000002E-2</v>
      </c>
    </row>
    <row r="1172" spans="1:6" x14ac:dyDescent="0.2">
      <c r="A1172" t="s">
        <v>501</v>
      </c>
      <c r="B1172" s="26">
        <v>76.096473751269102</v>
      </c>
      <c r="C1172" s="5">
        <v>0.91800000000000004</v>
      </c>
      <c r="D1172" s="5">
        <v>0.88500000000000001</v>
      </c>
      <c r="E1172" s="4">
        <v>2.4765943887489E-42</v>
      </c>
      <c r="F1172" s="5">
        <f t="shared" si="18"/>
        <v>3.3000000000000029E-2</v>
      </c>
    </row>
    <row r="1173" spans="1:6" x14ac:dyDescent="0.2">
      <c r="A1173" t="s">
        <v>600</v>
      </c>
      <c r="B1173" s="26">
        <v>60.715423877735297</v>
      </c>
      <c r="C1173" s="5">
        <v>0.9</v>
      </c>
      <c r="D1173" s="5">
        <v>0.88600000000000001</v>
      </c>
      <c r="E1173" s="4">
        <v>8.4867080788938697E-14</v>
      </c>
      <c r="F1173" s="5">
        <f t="shared" si="18"/>
        <v>1.4000000000000012E-2</v>
      </c>
    </row>
    <row r="1174" spans="1:6" x14ac:dyDescent="0.2">
      <c r="A1174" t="s">
        <v>599</v>
      </c>
      <c r="B1174" s="26" t="s">
        <v>48</v>
      </c>
      <c r="C1174" s="5">
        <v>0.81200000000000006</v>
      </c>
      <c r="D1174" s="5">
        <v>0.88700000000000001</v>
      </c>
      <c r="E1174" s="4">
        <v>7.0475194071753499E-18</v>
      </c>
      <c r="F1174" s="5">
        <f t="shared" si="18"/>
        <v>-7.4999999999999956E-2</v>
      </c>
    </row>
    <row r="1175" spans="1:6" x14ac:dyDescent="0.2">
      <c r="A1175" t="s">
        <v>442</v>
      </c>
      <c r="B1175" s="26">
        <v>48.117053804231801</v>
      </c>
      <c r="C1175" s="5">
        <v>0.89200000000000002</v>
      </c>
      <c r="D1175" s="5">
        <v>0.89200000000000002</v>
      </c>
      <c r="E1175" s="4">
        <v>3.64842714118502E-10</v>
      </c>
      <c r="F1175" s="5">
        <f t="shared" si="18"/>
        <v>0</v>
      </c>
    </row>
    <row r="1176" spans="1:6" x14ac:dyDescent="0.2">
      <c r="A1176" t="s">
        <v>430</v>
      </c>
      <c r="B1176" s="26">
        <v>95.117146117546199</v>
      </c>
      <c r="C1176" s="5">
        <v>0.95399999999999996</v>
      </c>
      <c r="D1176" s="5">
        <v>0.91300000000000003</v>
      </c>
      <c r="E1176" s="4">
        <v>1.12818027657738E-94</v>
      </c>
      <c r="F1176" s="5">
        <f t="shared" si="18"/>
        <v>4.0999999999999925E-2</v>
      </c>
    </row>
    <row r="1177" spans="1:6" x14ac:dyDescent="0.2">
      <c r="A1177" t="s">
        <v>598</v>
      </c>
      <c r="B1177" s="26">
        <v>245.11719390592</v>
      </c>
      <c r="C1177" s="5">
        <v>0.89300000000000002</v>
      </c>
      <c r="D1177" s="5">
        <v>0.92200000000000004</v>
      </c>
      <c r="E1177" s="4">
        <v>8.2038894761228304E-4</v>
      </c>
      <c r="F1177" s="5">
        <f t="shared" si="18"/>
        <v>-2.9000000000000026E-2</v>
      </c>
    </row>
    <row r="1178" spans="1:6" x14ac:dyDescent="0.2">
      <c r="A1178" t="s">
        <v>480</v>
      </c>
      <c r="B1178" s="26">
        <v>115.11719304393201</v>
      </c>
      <c r="C1178" s="5">
        <v>0.86</v>
      </c>
      <c r="D1178" s="5">
        <v>0.93200000000000005</v>
      </c>
      <c r="E1178" s="4">
        <v>2.0556543095226198E-2</v>
      </c>
      <c r="F1178" s="5">
        <f t="shared" si="18"/>
        <v>-7.2000000000000064E-2</v>
      </c>
    </row>
    <row r="1179" spans="1:6" x14ac:dyDescent="0.2">
      <c r="A1179" t="s">
        <v>597</v>
      </c>
      <c r="B1179" s="26">
        <v>166.12057837021999</v>
      </c>
      <c r="C1179" s="5">
        <v>0.95599999999999996</v>
      </c>
      <c r="D1179" s="5">
        <v>0.93300000000000005</v>
      </c>
      <c r="E1179" s="4">
        <v>2.1159859308446399E-59</v>
      </c>
      <c r="F1179" s="5">
        <f t="shared" si="18"/>
        <v>2.2999999999999909E-2</v>
      </c>
    </row>
    <row r="1180" spans="1:6" x14ac:dyDescent="0.2">
      <c r="A1180" t="s">
        <v>359</v>
      </c>
      <c r="B1180" s="26">
        <v>65.244142039383505</v>
      </c>
      <c r="C1180" s="5">
        <v>0.91400000000000003</v>
      </c>
      <c r="D1180" s="5">
        <v>0.93899999999999995</v>
      </c>
      <c r="E1180" s="4">
        <v>8.6364625426763604E-18</v>
      </c>
      <c r="F1180" s="5">
        <f t="shared" si="18"/>
        <v>-2.4999999999999911E-2</v>
      </c>
    </row>
    <row r="1181" spans="1:6" x14ac:dyDescent="0.2">
      <c r="A1181" t="s">
        <v>203</v>
      </c>
      <c r="B1181" s="26">
        <v>255.068606554333</v>
      </c>
      <c r="C1181" s="5">
        <v>0.95499999999999996</v>
      </c>
      <c r="D1181" s="5">
        <v>0.94</v>
      </c>
      <c r="E1181" s="4">
        <v>5.6929788509812403E-70</v>
      </c>
      <c r="F1181" s="5">
        <f t="shared" si="18"/>
        <v>1.5000000000000013E-2</v>
      </c>
    </row>
    <row r="1182" spans="1:6" x14ac:dyDescent="0.2">
      <c r="A1182" t="s">
        <v>596</v>
      </c>
      <c r="B1182" s="26">
        <v>308.11707048262099</v>
      </c>
      <c r="C1182" s="5">
        <v>0.97499999999999998</v>
      </c>
      <c r="D1182" s="5">
        <v>0.94199999999999995</v>
      </c>
      <c r="E1182" s="4">
        <v>1.1279331106696099E-125</v>
      </c>
      <c r="F1182" s="5">
        <f t="shared" si="18"/>
        <v>3.3000000000000029E-2</v>
      </c>
    </row>
    <row r="1183" spans="1:6" ht="17" thickBot="1" x14ac:dyDescent="0.25">
      <c r="A1183" s="10" t="s">
        <v>595</v>
      </c>
      <c r="B1183" s="27">
        <v>335.11719390591998</v>
      </c>
      <c r="C1183" s="12">
        <v>0.96299999999999997</v>
      </c>
      <c r="D1183" s="12">
        <v>0.94599999999999995</v>
      </c>
      <c r="E1183" s="11">
        <v>2.27662423226813E-89</v>
      </c>
      <c r="F1183" s="12">
        <f t="shared" si="18"/>
        <v>1.7000000000000015E-2</v>
      </c>
    </row>
    <row r="1185" spans="1:6" x14ac:dyDescent="0.2">
      <c r="A1185" t="s">
        <v>529</v>
      </c>
      <c r="B1185" s="6"/>
      <c r="F118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42D9-EEEE-EA4B-9326-F14BD53B6B96}">
  <dimension ref="A1:K36"/>
  <sheetViews>
    <sheetView tabSelected="1" workbookViewId="0">
      <selection activeCell="C47" sqref="C47"/>
    </sheetView>
  </sheetViews>
  <sheetFormatPr baseColWidth="10" defaultRowHeight="16" x14ac:dyDescent="0.2"/>
  <cols>
    <col min="1" max="1" width="52.1640625" customWidth="1"/>
    <col min="2" max="2" width="31.5" customWidth="1"/>
    <col min="3" max="3" width="16.33203125" customWidth="1"/>
    <col min="4" max="4" width="14" customWidth="1"/>
  </cols>
  <sheetData>
    <row r="1" spans="1:7" ht="21" x14ac:dyDescent="0.25">
      <c r="A1" s="13" t="s">
        <v>1716</v>
      </c>
      <c r="B1" s="13"/>
      <c r="C1" s="20"/>
      <c r="D1" s="14"/>
      <c r="E1" s="13"/>
      <c r="F1" s="13"/>
    </row>
    <row r="2" spans="1:7" ht="17" thickBot="1" x14ac:dyDescent="0.25">
      <c r="C2" s="4"/>
      <c r="D2" s="6"/>
    </row>
    <row r="3" spans="1:7" x14ac:dyDescent="0.2">
      <c r="A3" s="7" t="s">
        <v>539</v>
      </c>
      <c r="B3" s="7" t="s">
        <v>540</v>
      </c>
      <c r="C3" s="8" t="s">
        <v>528</v>
      </c>
      <c r="D3" s="9" t="s">
        <v>541</v>
      </c>
      <c r="E3" s="3"/>
      <c r="F3" s="3"/>
    </row>
    <row r="4" spans="1:7" s="18" customFormat="1" x14ac:dyDescent="0.2">
      <c r="A4" s="18" t="s">
        <v>532</v>
      </c>
      <c r="B4" s="18" t="s">
        <v>1714</v>
      </c>
      <c r="C4" s="21">
        <v>1.4820000000000001E-9</v>
      </c>
      <c r="D4" s="18">
        <v>4.58</v>
      </c>
    </row>
    <row r="5" spans="1:7" s="18" customFormat="1" x14ac:dyDescent="0.2">
      <c r="A5" s="18" t="s">
        <v>534</v>
      </c>
      <c r="B5" s="18" t="s">
        <v>1714</v>
      </c>
      <c r="C5" s="21">
        <v>1.1829999999999999E-11</v>
      </c>
      <c r="D5" s="18">
        <v>3.66</v>
      </c>
    </row>
    <row r="6" spans="1:7" s="18" customFormat="1" x14ac:dyDescent="0.2">
      <c r="A6" s="18" t="s">
        <v>1709</v>
      </c>
      <c r="B6" s="18" t="s">
        <v>1714</v>
      </c>
      <c r="C6" s="21">
        <v>2.3209999999999999E-13</v>
      </c>
      <c r="D6" s="18">
        <v>2.62</v>
      </c>
    </row>
    <row r="7" spans="1:7" s="18" customFormat="1" x14ac:dyDescent="0.2">
      <c r="A7" s="18" t="s">
        <v>1710</v>
      </c>
      <c r="B7" s="18" t="s">
        <v>1714</v>
      </c>
      <c r="C7" s="21">
        <v>7.4980000000000004E-9</v>
      </c>
      <c r="D7" s="18">
        <v>3.2</v>
      </c>
    </row>
    <row r="8" spans="1:7" s="18" customFormat="1" x14ac:dyDescent="0.2">
      <c r="A8" s="18" t="s">
        <v>535</v>
      </c>
      <c r="B8" s="18" t="s">
        <v>1714</v>
      </c>
      <c r="C8" s="21">
        <v>1.7990000000000001E-8</v>
      </c>
      <c r="D8" s="18">
        <v>3.28</v>
      </c>
    </row>
    <row r="9" spans="1:7" s="18" customFormat="1" x14ac:dyDescent="0.2">
      <c r="A9" s="18" t="s">
        <v>555</v>
      </c>
      <c r="B9" s="18" t="s">
        <v>1714</v>
      </c>
      <c r="C9" s="21">
        <v>4.3929999999999997E-8</v>
      </c>
      <c r="D9" s="18">
        <v>3.04</v>
      </c>
    </row>
    <row r="10" spans="1:7" s="18" customFormat="1" x14ac:dyDescent="0.2">
      <c r="A10" s="18" t="s">
        <v>1711</v>
      </c>
      <c r="B10" s="18" t="s">
        <v>1714</v>
      </c>
      <c r="C10" s="21">
        <v>8.821E-9</v>
      </c>
      <c r="D10" s="18">
        <v>2.76</v>
      </c>
    </row>
    <row r="11" spans="1:7" s="18" customFormat="1" x14ac:dyDescent="0.2">
      <c r="A11" s="18" t="s">
        <v>1712</v>
      </c>
      <c r="B11" s="18" t="s">
        <v>1714</v>
      </c>
      <c r="C11" s="21">
        <v>9.6159999999999999E-9</v>
      </c>
      <c r="D11" s="18">
        <v>2.59</v>
      </c>
    </row>
    <row r="12" spans="1:7" s="18" customFormat="1" x14ac:dyDescent="0.2">
      <c r="A12" s="18" t="s">
        <v>1713</v>
      </c>
      <c r="B12" s="18" t="s">
        <v>1714</v>
      </c>
      <c r="C12" s="21">
        <v>1.007E-7</v>
      </c>
      <c r="D12" s="18">
        <v>2.85</v>
      </c>
      <c r="E12" s="17"/>
      <c r="F12" s="17"/>
      <c r="G12" s="17"/>
    </row>
    <row r="13" spans="1:7" s="18" customFormat="1" ht="17" thickBot="1" x14ac:dyDescent="0.25">
      <c r="A13" s="19" t="s">
        <v>553</v>
      </c>
      <c r="B13" s="19" t="s">
        <v>1714</v>
      </c>
      <c r="C13" s="41">
        <v>1.129E-5</v>
      </c>
      <c r="D13" s="19">
        <v>3.74</v>
      </c>
    </row>
    <row r="14" spans="1:7" x14ac:dyDescent="0.2">
      <c r="C14" s="1"/>
    </row>
    <row r="15" spans="1:7" x14ac:dyDescent="0.2">
      <c r="A15" t="s">
        <v>1715</v>
      </c>
      <c r="C15" s="4"/>
      <c r="D15" s="6"/>
    </row>
    <row r="16" spans="1:7" x14ac:dyDescent="0.2">
      <c r="A16" t="s">
        <v>558</v>
      </c>
      <c r="C16" s="1"/>
    </row>
    <row r="27" spans="10:11" x14ac:dyDescent="0.2">
      <c r="J27" s="1"/>
      <c r="K27" s="1"/>
    </row>
    <row r="28" spans="10:11" x14ac:dyDescent="0.2">
      <c r="J28" s="1"/>
      <c r="K28" s="1"/>
    </row>
    <row r="29" spans="10:11" x14ac:dyDescent="0.2">
      <c r="J29" s="1"/>
      <c r="K29" s="1"/>
    </row>
    <row r="30" spans="10:11" x14ac:dyDescent="0.2">
      <c r="J30" s="1"/>
      <c r="K30" s="1"/>
    </row>
    <row r="31" spans="10:11" x14ac:dyDescent="0.2">
      <c r="J31" s="1"/>
      <c r="K31" s="1"/>
    </row>
    <row r="32" spans="10:11" x14ac:dyDescent="0.2">
      <c r="J32" s="1"/>
      <c r="K32" s="1"/>
    </row>
    <row r="33" spans="10:11" x14ac:dyDescent="0.2">
      <c r="J33" s="1"/>
      <c r="K33" s="1"/>
    </row>
    <row r="34" spans="10:11" x14ac:dyDescent="0.2">
      <c r="J34" s="1"/>
      <c r="K34" s="1"/>
    </row>
    <row r="35" spans="10:11" x14ac:dyDescent="0.2">
      <c r="J35" s="1"/>
      <c r="K35" s="1"/>
    </row>
    <row r="36" spans="10:11" x14ac:dyDescent="0.2">
      <c r="J3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ED8E4-316C-7141-B1F4-8F5E595FB67D}">
  <dimension ref="A1:N40"/>
  <sheetViews>
    <sheetView workbookViewId="0">
      <selection activeCell="A4" sqref="A4:A38"/>
    </sheetView>
  </sheetViews>
  <sheetFormatPr baseColWidth="10" defaultRowHeight="16" x14ac:dyDescent="0.2"/>
  <cols>
    <col min="1" max="1" width="15.6640625" customWidth="1"/>
    <col min="2" max="2" width="29" style="26" customWidth="1"/>
    <col min="3" max="3" width="14.83203125" style="5" customWidth="1"/>
    <col min="4" max="4" width="15.33203125" style="5" customWidth="1"/>
    <col min="5" max="5" width="18.83203125" style="4" customWidth="1"/>
    <col min="6" max="6" width="24.5" style="6" customWidth="1"/>
  </cols>
  <sheetData>
    <row r="1" spans="1:14" ht="21" x14ac:dyDescent="0.25">
      <c r="A1" s="13" t="s">
        <v>1705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s="3" customFormat="1" x14ac:dyDescent="0.2">
      <c r="A3" s="7" t="s">
        <v>0</v>
      </c>
      <c r="B3" s="29" t="s">
        <v>543</v>
      </c>
      <c r="C3" s="28" t="s">
        <v>526</v>
      </c>
      <c r="D3" s="28" t="s">
        <v>527</v>
      </c>
      <c r="E3" s="8" t="s">
        <v>528</v>
      </c>
      <c r="F3" s="9" t="s">
        <v>544</v>
      </c>
    </row>
    <row r="4" spans="1:14" x14ac:dyDescent="0.2">
      <c r="A4" t="s">
        <v>1544</v>
      </c>
      <c r="B4" s="26">
        <v>12.1060539207933</v>
      </c>
      <c r="C4" s="5">
        <v>0.107</v>
      </c>
      <c r="D4" s="5">
        <v>0.03</v>
      </c>
      <c r="E4" s="4">
        <v>4.9842127041085801E-2</v>
      </c>
      <c r="F4" s="5">
        <f t="shared" ref="F4:F38" si="0">C4-D4</f>
        <v>7.6999999999999999E-2</v>
      </c>
    </row>
    <row r="5" spans="1:14" x14ac:dyDescent="0.2">
      <c r="A5" t="s">
        <v>586</v>
      </c>
      <c r="B5" s="26">
        <v>37.983046815609903</v>
      </c>
      <c r="C5" s="5">
        <v>0.22900000000000001</v>
      </c>
      <c r="D5" s="5">
        <v>7.8E-2</v>
      </c>
      <c r="E5" s="4">
        <v>1.9873450552322298E-6</v>
      </c>
      <c r="F5" s="5">
        <f t="shared" si="0"/>
        <v>0.15100000000000002</v>
      </c>
    </row>
    <row r="6" spans="1:14" x14ac:dyDescent="0.2">
      <c r="A6" t="s">
        <v>266</v>
      </c>
      <c r="B6" s="26">
        <v>24.803368126771701</v>
      </c>
      <c r="C6" s="5">
        <v>0.42299999999999999</v>
      </c>
      <c r="D6" s="5">
        <v>8.3000000000000004E-2</v>
      </c>
      <c r="E6" s="4">
        <v>4.1311139254398902E-30</v>
      </c>
      <c r="F6" s="5">
        <f t="shared" si="0"/>
        <v>0.33999999999999997</v>
      </c>
    </row>
    <row r="7" spans="1:14" x14ac:dyDescent="0.2">
      <c r="A7" t="s">
        <v>1543</v>
      </c>
      <c r="B7" s="26">
        <v>11.482911064433001</v>
      </c>
      <c r="C7" s="5">
        <v>0.23499999999999999</v>
      </c>
      <c r="D7" s="5">
        <v>0.09</v>
      </c>
      <c r="E7" s="4">
        <v>5.1611655656512797E-5</v>
      </c>
      <c r="F7" s="5">
        <f t="shared" si="0"/>
        <v>0.14499999999999999</v>
      </c>
    </row>
    <row r="8" spans="1:14" x14ac:dyDescent="0.2">
      <c r="A8" t="s">
        <v>398</v>
      </c>
      <c r="B8" s="26">
        <v>18.849604198924499</v>
      </c>
      <c r="C8" s="5">
        <v>0.438</v>
      </c>
      <c r="D8" s="5">
        <v>0.20699999999999999</v>
      </c>
      <c r="E8" s="4">
        <v>7.4063491639957604E-13</v>
      </c>
      <c r="F8" s="5">
        <f t="shared" si="0"/>
        <v>0.23100000000000001</v>
      </c>
    </row>
    <row r="9" spans="1:14" x14ac:dyDescent="0.2">
      <c r="A9" t="s">
        <v>1542</v>
      </c>
      <c r="B9" s="26">
        <v>10.4446936431981</v>
      </c>
      <c r="C9" s="5">
        <v>0.432</v>
      </c>
      <c r="D9" s="5">
        <v>0.21099999999999999</v>
      </c>
      <c r="E9" s="4">
        <v>1.4758827043682999E-7</v>
      </c>
      <c r="F9" s="5">
        <f t="shared" si="0"/>
        <v>0.221</v>
      </c>
    </row>
    <row r="10" spans="1:14" x14ac:dyDescent="0.2">
      <c r="A10" t="s">
        <v>1541</v>
      </c>
      <c r="B10" s="26">
        <v>11.4932788801316</v>
      </c>
      <c r="C10" s="5">
        <v>0.58799999999999997</v>
      </c>
      <c r="D10" s="5">
        <v>0.221</v>
      </c>
      <c r="E10" s="4">
        <v>2.3849321000242599E-30</v>
      </c>
      <c r="F10" s="5">
        <f t="shared" si="0"/>
        <v>0.36699999999999999</v>
      </c>
    </row>
    <row r="11" spans="1:14" x14ac:dyDescent="0.2">
      <c r="A11" t="s">
        <v>782</v>
      </c>
      <c r="B11" s="26">
        <v>15.040602186428099</v>
      </c>
      <c r="C11" s="5">
        <v>0.50700000000000001</v>
      </c>
      <c r="D11" s="5">
        <v>0.22500000000000001</v>
      </c>
      <c r="E11" s="4">
        <v>5.0681915853517402E-15</v>
      </c>
      <c r="F11" s="5">
        <f t="shared" si="0"/>
        <v>0.28200000000000003</v>
      </c>
    </row>
    <row r="12" spans="1:14" x14ac:dyDescent="0.2">
      <c r="A12" t="s">
        <v>1540</v>
      </c>
      <c r="B12" s="26">
        <v>17.4886511931157</v>
      </c>
      <c r="C12" s="5">
        <v>0.40300000000000002</v>
      </c>
      <c r="D12" s="5">
        <v>0.23400000000000001</v>
      </c>
      <c r="E12" s="4">
        <v>5.8064108297604998E-4</v>
      </c>
      <c r="F12" s="5">
        <f t="shared" si="0"/>
        <v>0.16900000000000001</v>
      </c>
    </row>
    <row r="13" spans="1:14" x14ac:dyDescent="0.2">
      <c r="A13" t="s">
        <v>1341</v>
      </c>
      <c r="B13" s="26">
        <v>11.5090113267217</v>
      </c>
      <c r="C13" s="5">
        <v>0.36499999999999999</v>
      </c>
      <c r="D13" s="5">
        <v>0.248</v>
      </c>
      <c r="E13" s="4">
        <v>4.5839752239855702E-2</v>
      </c>
      <c r="F13" s="5">
        <f t="shared" si="0"/>
        <v>0.11699999999999999</v>
      </c>
    </row>
    <row r="14" spans="1:14" x14ac:dyDescent="0.2">
      <c r="A14" t="s">
        <v>1539</v>
      </c>
      <c r="B14" s="26">
        <v>13.790994852415499</v>
      </c>
      <c r="C14" s="5">
        <v>0.54500000000000004</v>
      </c>
      <c r="D14" s="5">
        <v>0.251</v>
      </c>
      <c r="E14" s="4">
        <v>5.2081850761327503E-17</v>
      </c>
      <c r="F14" s="5">
        <f t="shared" si="0"/>
        <v>0.29400000000000004</v>
      </c>
    </row>
    <row r="15" spans="1:14" x14ac:dyDescent="0.2">
      <c r="A15" t="s">
        <v>1538</v>
      </c>
      <c r="B15" s="26">
        <v>13.428173290963301</v>
      </c>
      <c r="C15" s="5">
        <v>0.45500000000000002</v>
      </c>
      <c r="D15" s="5">
        <v>0.25800000000000001</v>
      </c>
      <c r="E15" s="4">
        <v>4.0235966649076201E-7</v>
      </c>
      <c r="F15" s="5">
        <f t="shared" si="0"/>
        <v>0.19700000000000001</v>
      </c>
    </row>
    <row r="16" spans="1:14" x14ac:dyDescent="0.2">
      <c r="A16" t="s">
        <v>1537</v>
      </c>
      <c r="B16" s="26">
        <v>79.2209003088998</v>
      </c>
      <c r="C16" s="5">
        <v>0.57099999999999995</v>
      </c>
      <c r="D16" s="5">
        <v>0.26400000000000001</v>
      </c>
      <c r="E16" s="4">
        <v>7.15961574282825E-20</v>
      </c>
      <c r="F16" s="5">
        <f t="shared" si="0"/>
        <v>0.30699999999999994</v>
      </c>
    </row>
    <row r="17" spans="1:6" x14ac:dyDescent="0.2">
      <c r="A17" t="s">
        <v>1536</v>
      </c>
      <c r="B17" s="26">
        <v>12.4899486111019</v>
      </c>
      <c r="C17" s="5">
        <v>0.47</v>
      </c>
      <c r="D17" s="5">
        <v>0.26400000000000001</v>
      </c>
      <c r="E17" s="4">
        <v>1.5001369916078801E-7</v>
      </c>
      <c r="F17" s="5">
        <f t="shared" si="0"/>
        <v>0.20599999999999996</v>
      </c>
    </row>
    <row r="18" spans="1:6" x14ac:dyDescent="0.2">
      <c r="A18" t="s">
        <v>1535</v>
      </c>
      <c r="B18" s="26">
        <v>21.477186785022202</v>
      </c>
      <c r="C18" s="5">
        <v>0.48699999999999999</v>
      </c>
      <c r="D18" s="5">
        <v>0.27100000000000002</v>
      </c>
      <c r="E18" s="4">
        <v>1.81185039594299E-8</v>
      </c>
      <c r="F18" s="5">
        <f t="shared" si="0"/>
        <v>0.21599999999999997</v>
      </c>
    </row>
    <row r="19" spans="1:6" x14ac:dyDescent="0.2">
      <c r="A19" t="s">
        <v>462</v>
      </c>
      <c r="B19" s="26">
        <v>22.7310755899572</v>
      </c>
      <c r="C19" s="5">
        <v>0.55400000000000005</v>
      </c>
      <c r="D19" s="5">
        <v>0.27600000000000002</v>
      </c>
      <c r="E19" s="4">
        <v>1.8152282251121402E-15</v>
      </c>
      <c r="F19" s="5">
        <f t="shared" si="0"/>
        <v>0.27800000000000002</v>
      </c>
    </row>
    <row r="20" spans="1:6" x14ac:dyDescent="0.2">
      <c r="A20" t="s">
        <v>11</v>
      </c>
      <c r="B20" s="26">
        <v>15.4921512700479</v>
      </c>
      <c r="C20" s="5">
        <v>0.63800000000000001</v>
      </c>
      <c r="D20" s="5">
        <v>0.28999999999999998</v>
      </c>
      <c r="E20" s="4">
        <v>1.07765276559029E-19</v>
      </c>
      <c r="F20" s="5">
        <f t="shared" si="0"/>
        <v>0.34800000000000003</v>
      </c>
    </row>
    <row r="21" spans="1:6" x14ac:dyDescent="0.2">
      <c r="A21" t="s">
        <v>1534</v>
      </c>
      <c r="B21" s="26">
        <v>16.4932874293021</v>
      </c>
      <c r="C21" s="5">
        <v>0.70699999999999996</v>
      </c>
      <c r="D21" s="5">
        <v>0.29899999999999999</v>
      </c>
      <c r="E21" s="4">
        <v>1.7580152071585601E-38</v>
      </c>
      <c r="F21" s="5">
        <f t="shared" si="0"/>
        <v>0.40799999999999997</v>
      </c>
    </row>
    <row r="22" spans="1:6" x14ac:dyDescent="0.2">
      <c r="A22" t="s">
        <v>1533</v>
      </c>
      <c r="B22" s="26">
        <v>16.486554184469</v>
      </c>
      <c r="C22" s="5">
        <v>0.53600000000000003</v>
      </c>
      <c r="D22" s="5">
        <v>0.30399999999999999</v>
      </c>
      <c r="E22" s="4">
        <v>4.4296199567110597E-9</v>
      </c>
      <c r="F22" s="5">
        <f t="shared" si="0"/>
        <v>0.23200000000000004</v>
      </c>
    </row>
    <row r="23" spans="1:6" x14ac:dyDescent="0.2">
      <c r="A23" t="s">
        <v>640</v>
      </c>
      <c r="B23" s="26">
        <v>23.492489212244799</v>
      </c>
      <c r="C23" s="5">
        <v>0.70399999999999996</v>
      </c>
      <c r="D23" s="5">
        <v>0.31900000000000001</v>
      </c>
      <c r="E23" s="4">
        <v>4.0947549488633297E-33</v>
      </c>
      <c r="F23" s="5">
        <f t="shared" si="0"/>
        <v>0.38499999999999995</v>
      </c>
    </row>
    <row r="24" spans="1:6" x14ac:dyDescent="0.2">
      <c r="A24" t="s">
        <v>1532</v>
      </c>
      <c r="B24" s="26">
        <v>14.407676250893401</v>
      </c>
      <c r="C24" s="5">
        <v>0.56200000000000006</v>
      </c>
      <c r="D24" s="5">
        <v>0.34300000000000003</v>
      </c>
      <c r="E24" s="4">
        <v>1.1700250065475701E-9</v>
      </c>
      <c r="F24" s="5">
        <f t="shared" si="0"/>
        <v>0.21900000000000003</v>
      </c>
    </row>
    <row r="25" spans="1:6" x14ac:dyDescent="0.2">
      <c r="A25" t="s">
        <v>637</v>
      </c>
      <c r="B25" s="26">
        <v>12.4932803608977</v>
      </c>
      <c r="C25" s="5">
        <v>0.77100000000000002</v>
      </c>
      <c r="D25" s="5">
        <v>0.38900000000000001</v>
      </c>
      <c r="E25" s="4">
        <v>2.0939342533755001E-28</v>
      </c>
      <c r="F25" s="5">
        <f t="shared" si="0"/>
        <v>0.38200000000000001</v>
      </c>
    </row>
    <row r="26" spans="1:6" x14ac:dyDescent="0.2">
      <c r="A26" t="s">
        <v>1531</v>
      </c>
      <c r="B26" s="26">
        <v>23.104787462996502</v>
      </c>
      <c r="C26" s="5">
        <v>0.6</v>
      </c>
      <c r="D26" s="5">
        <v>0.38900000000000001</v>
      </c>
      <c r="E26" s="4">
        <v>2.6919054540352801E-9</v>
      </c>
      <c r="F26" s="5">
        <f t="shared" si="0"/>
        <v>0.21099999999999997</v>
      </c>
    </row>
    <row r="27" spans="1:6" x14ac:dyDescent="0.2">
      <c r="A27" t="s">
        <v>498</v>
      </c>
      <c r="B27" s="26">
        <v>39.4932349976743</v>
      </c>
      <c r="C27" s="5">
        <v>0.73599999999999999</v>
      </c>
      <c r="D27" s="5">
        <v>0.434</v>
      </c>
      <c r="E27" s="4">
        <v>4.7903782448994099E-17</v>
      </c>
      <c r="F27" s="5">
        <f t="shared" si="0"/>
        <v>0.30199999999999999</v>
      </c>
    </row>
    <row r="28" spans="1:6" x14ac:dyDescent="0.2">
      <c r="A28" t="s">
        <v>270</v>
      </c>
      <c r="B28" s="26">
        <v>44.492244135478103</v>
      </c>
      <c r="C28" s="5">
        <v>0.80300000000000005</v>
      </c>
      <c r="D28" s="5">
        <v>0.45300000000000001</v>
      </c>
      <c r="E28" s="4">
        <v>6.3091081835756902E-34</v>
      </c>
      <c r="F28" s="5">
        <f t="shared" si="0"/>
        <v>0.35000000000000003</v>
      </c>
    </row>
    <row r="29" spans="1:6" x14ac:dyDescent="0.2">
      <c r="A29" t="s">
        <v>1530</v>
      </c>
      <c r="B29" s="26">
        <v>17.195564776605</v>
      </c>
      <c r="C29" s="5">
        <v>0.65200000000000002</v>
      </c>
      <c r="D29" s="5">
        <v>0.48</v>
      </c>
      <c r="E29" s="4">
        <v>2.1810422108917699E-7</v>
      </c>
      <c r="F29" s="5">
        <f t="shared" si="0"/>
        <v>0.17200000000000004</v>
      </c>
    </row>
    <row r="30" spans="1:6" x14ac:dyDescent="0.2">
      <c r="A30" t="s">
        <v>1529</v>
      </c>
      <c r="B30" s="26">
        <v>23.4932582748234</v>
      </c>
      <c r="C30" s="5">
        <v>0.83199999999999996</v>
      </c>
      <c r="D30" s="5">
        <v>0.51300000000000001</v>
      </c>
      <c r="E30" s="4">
        <v>3.5137570794935199E-25</v>
      </c>
      <c r="F30" s="5">
        <f t="shared" si="0"/>
        <v>0.31899999999999995</v>
      </c>
    </row>
    <row r="31" spans="1:6" x14ac:dyDescent="0.2">
      <c r="A31" t="s">
        <v>1528</v>
      </c>
      <c r="B31" s="26">
        <v>15.7706177324739</v>
      </c>
      <c r="C31" s="5">
        <v>0.69299999999999995</v>
      </c>
      <c r="D31" s="5">
        <v>0.52400000000000002</v>
      </c>
      <c r="E31" s="4">
        <v>2.1026480172976201E-8</v>
      </c>
      <c r="F31" s="5">
        <f t="shared" si="0"/>
        <v>0.16899999999999993</v>
      </c>
    </row>
    <row r="32" spans="1:6" x14ac:dyDescent="0.2">
      <c r="A32" t="s">
        <v>480</v>
      </c>
      <c r="B32" s="26">
        <v>55.493280482581604</v>
      </c>
      <c r="C32" s="5">
        <v>0.91</v>
      </c>
      <c r="D32" s="5">
        <v>0.55000000000000004</v>
      </c>
      <c r="E32" s="4">
        <v>3.9267429731049501E-26</v>
      </c>
      <c r="F32" s="5">
        <f t="shared" si="0"/>
        <v>0.36</v>
      </c>
    </row>
    <row r="33" spans="1:6" x14ac:dyDescent="0.2">
      <c r="A33" t="s">
        <v>1527</v>
      </c>
      <c r="B33" s="26">
        <v>52.492279134639602</v>
      </c>
      <c r="C33" s="5">
        <v>0.83499999999999996</v>
      </c>
      <c r="D33" s="5">
        <v>0.56499999999999995</v>
      </c>
      <c r="E33" s="4">
        <v>6.6792476219798996E-14</v>
      </c>
      <c r="F33" s="5">
        <f t="shared" si="0"/>
        <v>0.27</v>
      </c>
    </row>
    <row r="34" spans="1:6" x14ac:dyDescent="0.2">
      <c r="A34" t="s">
        <v>1526</v>
      </c>
      <c r="B34" s="26">
        <v>25.493281314115102</v>
      </c>
      <c r="C34" s="5">
        <v>0.93300000000000005</v>
      </c>
      <c r="D34" s="5">
        <v>0.59299999999999997</v>
      </c>
      <c r="E34" s="4">
        <v>8.1261969911687995E-31</v>
      </c>
      <c r="F34" s="5">
        <f t="shared" si="0"/>
        <v>0.34000000000000008</v>
      </c>
    </row>
    <row r="35" spans="1:6" x14ac:dyDescent="0.2">
      <c r="A35" t="s">
        <v>1525</v>
      </c>
      <c r="B35" s="26">
        <v>38.493281314115102</v>
      </c>
      <c r="C35" s="5">
        <v>0.89</v>
      </c>
      <c r="D35" s="5">
        <v>0.63500000000000001</v>
      </c>
      <c r="E35" s="4">
        <v>1.81216441984013E-20</v>
      </c>
      <c r="F35" s="5">
        <f t="shared" si="0"/>
        <v>0.255</v>
      </c>
    </row>
    <row r="36" spans="1:6" x14ac:dyDescent="0.2">
      <c r="A36" t="s">
        <v>1524</v>
      </c>
      <c r="B36" s="26">
        <v>116.492945907742</v>
      </c>
      <c r="C36" s="5">
        <v>0.98</v>
      </c>
      <c r="D36" s="5">
        <v>0.64400000000000002</v>
      </c>
      <c r="E36" s="4">
        <v>1.0191670285489799E-43</v>
      </c>
      <c r="F36" s="5">
        <f t="shared" si="0"/>
        <v>0.33599999999999997</v>
      </c>
    </row>
    <row r="37" spans="1:6" x14ac:dyDescent="0.2">
      <c r="A37" t="s">
        <v>598</v>
      </c>
      <c r="B37" s="26">
        <v>71.493281314115094</v>
      </c>
      <c r="C37" s="5">
        <v>0.89600000000000002</v>
      </c>
      <c r="D37" s="5">
        <v>0.66700000000000004</v>
      </c>
      <c r="E37" s="4">
        <v>4.5053331168713899E-13</v>
      </c>
      <c r="F37" s="5">
        <f t="shared" si="0"/>
        <v>0.22899999999999998</v>
      </c>
    </row>
    <row r="38" spans="1:6" ht="17" thickBot="1" x14ac:dyDescent="0.25">
      <c r="A38" s="10" t="s">
        <v>1523</v>
      </c>
      <c r="B38" s="27">
        <v>78.493281308945498</v>
      </c>
      <c r="C38" s="12">
        <v>0.90700000000000003</v>
      </c>
      <c r="D38" s="12">
        <v>0.67600000000000005</v>
      </c>
      <c r="E38" s="11">
        <v>2.6634357610621498E-37</v>
      </c>
      <c r="F38" s="12">
        <f t="shared" si="0"/>
        <v>0.23099999999999998</v>
      </c>
    </row>
    <row r="39" spans="1:6" x14ac:dyDescent="0.2">
      <c r="F39" s="5"/>
    </row>
    <row r="40" spans="1:6" x14ac:dyDescent="0.2">
      <c r="A40" t="s">
        <v>529</v>
      </c>
      <c r="B40" s="6"/>
      <c r="F40" s="5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89872-0F87-5645-B52E-AF65D6A2CFA3}">
  <dimension ref="A1:N25"/>
  <sheetViews>
    <sheetView workbookViewId="0">
      <selection activeCell="A4" sqref="A4:A23"/>
    </sheetView>
  </sheetViews>
  <sheetFormatPr baseColWidth="10" defaultRowHeight="16" x14ac:dyDescent="0.2"/>
  <cols>
    <col min="1" max="1" width="15.5" customWidth="1"/>
    <col min="2" max="2" width="31.5" style="26" customWidth="1"/>
    <col min="3" max="3" width="15.6640625" style="5" customWidth="1"/>
    <col min="4" max="4" width="17" style="5" customWidth="1"/>
    <col min="5" max="5" width="19.5" style="4" customWidth="1"/>
    <col min="6" max="6" width="27.1640625" style="6" customWidth="1"/>
  </cols>
  <sheetData>
    <row r="1" spans="1:14" ht="21" x14ac:dyDescent="0.25">
      <c r="A1" s="13" t="s">
        <v>1706</v>
      </c>
      <c r="B1" s="13"/>
      <c r="C1" s="13"/>
      <c r="D1" s="13"/>
      <c r="E1" s="13"/>
      <c r="F1" s="13"/>
      <c r="G1" s="30"/>
      <c r="H1" s="31"/>
      <c r="I1" s="13"/>
      <c r="J1" s="32"/>
      <c r="K1" s="13"/>
      <c r="L1" s="13"/>
      <c r="M1" s="13"/>
      <c r="N1" s="13"/>
    </row>
    <row r="2" spans="1:14" ht="17" thickBot="1" x14ac:dyDescent="0.25"/>
    <row r="3" spans="1:14" x14ac:dyDescent="0.2">
      <c r="A3" s="7" t="s">
        <v>0</v>
      </c>
      <c r="B3" s="29" t="s">
        <v>545</v>
      </c>
      <c r="C3" s="28" t="s">
        <v>527</v>
      </c>
      <c r="D3" s="28" t="s">
        <v>526</v>
      </c>
      <c r="E3" s="8" t="s">
        <v>528</v>
      </c>
      <c r="F3" s="9" t="s">
        <v>546</v>
      </c>
    </row>
    <row r="4" spans="1:14" x14ac:dyDescent="0.2">
      <c r="A4" t="s">
        <v>305</v>
      </c>
      <c r="B4" s="26">
        <v>21.289983763292302</v>
      </c>
      <c r="C4" s="5">
        <v>0.27400000000000002</v>
      </c>
      <c r="D4" s="5">
        <v>2.3E-2</v>
      </c>
      <c r="E4" s="4">
        <v>3.2432989444166303E-17</v>
      </c>
      <c r="F4" s="5">
        <f t="shared" ref="F4:F23" si="0">C4-D4</f>
        <v>0.251</v>
      </c>
    </row>
    <row r="5" spans="1:14" x14ac:dyDescent="0.2">
      <c r="A5" t="s">
        <v>1551</v>
      </c>
      <c r="B5" s="26">
        <v>13.500000189416699</v>
      </c>
      <c r="C5" s="5">
        <v>0.19500000000000001</v>
      </c>
      <c r="D5" s="5">
        <v>6.7000000000000004E-2</v>
      </c>
      <c r="E5" s="4">
        <v>2.4477610085719701E-3</v>
      </c>
      <c r="F5" s="5">
        <f t="shared" si="0"/>
        <v>0.128</v>
      </c>
    </row>
    <row r="6" spans="1:14" x14ac:dyDescent="0.2">
      <c r="A6" t="s">
        <v>185</v>
      </c>
      <c r="B6" s="26">
        <v>11.998899260820901</v>
      </c>
      <c r="C6" s="5">
        <v>0.26</v>
      </c>
      <c r="D6" s="5">
        <v>0.11600000000000001</v>
      </c>
      <c r="E6" s="4">
        <v>1.2575021007758399E-3</v>
      </c>
      <c r="F6" s="5">
        <f t="shared" si="0"/>
        <v>0.14400000000000002</v>
      </c>
    </row>
    <row r="7" spans="1:14" x14ac:dyDescent="0.2">
      <c r="A7" t="s">
        <v>413</v>
      </c>
      <c r="B7" s="26">
        <v>10.3217080379202</v>
      </c>
      <c r="C7" s="5">
        <v>3.4000000000000002E-2</v>
      </c>
      <c r="D7" s="5">
        <v>0.159</v>
      </c>
      <c r="E7" s="4">
        <v>5.9753643321311097E-7</v>
      </c>
      <c r="F7" s="5">
        <f t="shared" si="0"/>
        <v>-0.125</v>
      </c>
    </row>
    <row r="8" spans="1:14" x14ac:dyDescent="0.2">
      <c r="A8" t="s">
        <v>1301</v>
      </c>
      <c r="B8" s="26">
        <v>10.6004284287421</v>
      </c>
      <c r="C8" s="5">
        <v>0.33800000000000002</v>
      </c>
      <c r="D8" s="5">
        <v>0.183</v>
      </c>
      <c r="E8" s="4">
        <v>6.7324187803546598E-3</v>
      </c>
      <c r="F8" s="5">
        <f t="shared" si="0"/>
        <v>0.15500000000000003</v>
      </c>
    </row>
    <row r="9" spans="1:14" x14ac:dyDescent="0.2">
      <c r="A9" t="s">
        <v>150</v>
      </c>
      <c r="B9" s="26">
        <v>10.950855189580601</v>
      </c>
      <c r="C9" s="5">
        <v>0.35899999999999999</v>
      </c>
      <c r="D9" s="5">
        <v>0.20300000000000001</v>
      </c>
      <c r="E9" s="4">
        <v>1.00855081094899E-2</v>
      </c>
      <c r="F9" s="5">
        <f t="shared" si="0"/>
        <v>0.15599999999999997</v>
      </c>
    </row>
    <row r="10" spans="1:14" x14ac:dyDescent="0.2">
      <c r="A10" t="s">
        <v>1550</v>
      </c>
      <c r="B10" s="26">
        <v>22.827816405557201</v>
      </c>
      <c r="C10" s="5">
        <v>0.43</v>
      </c>
      <c r="D10" s="5">
        <v>0.27</v>
      </c>
      <c r="E10" s="4">
        <v>1.80880344265305E-3</v>
      </c>
      <c r="F10" s="5">
        <f t="shared" si="0"/>
        <v>0.15999999999999998</v>
      </c>
    </row>
    <row r="11" spans="1:14" x14ac:dyDescent="0.2">
      <c r="A11" t="s">
        <v>1549</v>
      </c>
      <c r="B11" s="26">
        <v>33.407327447463601</v>
      </c>
      <c r="C11" s="5">
        <v>0.64100000000000001</v>
      </c>
      <c r="D11" s="5">
        <v>0.30399999999999999</v>
      </c>
      <c r="E11" s="4">
        <v>2.1134183990982199E-25</v>
      </c>
      <c r="F11" s="5">
        <f t="shared" si="0"/>
        <v>0.33700000000000002</v>
      </c>
    </row>
    <row r="12" spans="1:14" x14ac:dyDescent="0.2">
      <c r="A12" t="s">
        <v>481</v>
      </c>
      <c r="B12" s="26">
        <v>12.0649909563748</v>
      </c>
      <c r="C12" s="5">
        <v>0.48699999999999999</v>
      </c>
      <c r="D12" s="5">
        <v>0.32800000000000001</v>
      </c>
      <c r="E12" s="4">
        <v>6.6552755117378903E-3</v>
      </c>
      <c r="F12" s="5">
        <f t="shared" si="0"/>
        <v>0.15899999999999997</v>
      </c>
    </row>
    <row r="13" spans="1:14" x14ac:dyDescent="0.2">
      <c r="A13" t="s">
        <v>1548</v>
      </c>
      <c r="B13" s="26">
        <v>21.441387588105901</v>
      </c>
      <c r="C13" s="5">
        <v>0.17699999999999999</v>
      </c>
      <c r="D13" s="5">
        <v>0.35399999999999998</v>
      </c>
      <c r="E13" s="4">
        <v>9.8466946514030008E-6</v>
      </c>
      <c r="F13" s="5">
        <f t="shared" si="0"/>
        <v>-0.17699999999999999</v>
      </c>
    </row>
    <row r="14" spans="1:14" x14ac:dyDescent="0.2">
      <c r="A14" t="s">
        <v>811</v>
      </c>
      <c r="B14" s="26">
        <v>14.1814652796039</v>
      </c>
      <c r="C14" s="5">
        <v>0.23200000000000001</v>
      </c>
      <c r="D14" s="5">
        <v>0.40600000000000003</v>
      </c>
      <c r="E14" s="4">
        <v>2.9981135931589299E-4</v>
      </c>
      <c r="F14" s="5">
        <f t="shared" si="0"/>
        <v>-0.17400000000000002</v>
      </c>
    </row>
    <row r="15" spans="1:14" x14ac:dyDescent="0.2">
      <c r="A15" t="s">
        <v>1547</v>
      </c>
      <c r="B15" s="26">
        <v>21.543932414254801</v>
      </c>
      <c r="C15" s="5">
        <v>0.59599999999999997</v>
      </c>
      <c r="D15" s="5">
        <v>0.45800000000000002</v>
      </c>
      <c r="E15" s="4">
        <v>9.7436756822079004E-4</v>
      </c>
      <c r="F15" s="5">
        <f t="shared" si="0"/>
        <v>0.13799999999999996</v>
      </c>
    </row>
    <row r="16" spans="1:14" x14ac:dyDescent="0.2">
      <c r="A16" t="s">
        <v>868</v>
      </c>
      <c r="B16" s="26">
        <v>11.5067183076465</v>
      </c>
      <c r="C16" s="5">
        <v>0.253</v>
      </c>
      <c r="D16" s="5">
        <v>0.47499999999999998</v>
      </c>
      <c r="E16" s="4">
        <v>1.571140965319E-9</v>
      </c>
      <c r="F16" s="5">
        <f t="shared" si="0"/>
        <v>-0.22199999999999998</v>
      </c>
    </row>
    <row r="17" spans="1:6" x14ac:dyDescent="0.2">
      <c r="A17" t="s">
        <v>1546</v>
      </c>
      <c r="B17" s="26">
        <v>14.8269679216338</v>
      </c>
      <c r="C17" s="5">
        <v>0.66</v>
      </c>
      <c r="D17" s="5">
        <v>0.54200000000000004</v>
      </c>
      <c r="E17" s="4">
        <v>1.3816526757419101E-3</v>
      </c>
      <c r="F17" s="5">
        <f t="shared" si="0"/>
        <v>0.11799999999999999</v>
      </c>
    </row>
    <row r="18" spans="1:6" x14ac:dyDescent="0.2">
      <c r="A18" t="s">
        <v>1545</v>
      </c>
      <c r="B18" s="26">
        <v>10.915810362115501</v>
      </c>
      <c r="C18" s="5">
        <v>0.41899999999999998</v>
      </c>
      <c r="D18" s="5">
        <v>0.58299999999999996</v>
      </c>
      <c r="E18" s="4">
        <v>4.94193372581513E-2</v>
      </c>
      <c r="F18" s="5">
        <f t="shared" si="0"/>
        <v>-0.16399999999999998</v>
      </c>
    </row>
    <row r="19" spans="1:6" x14ac:dyDescent="0.2">
      <c r="A19" t="s">
        <v>1490</v>
      </c>
      <c r="B19" s="26">
        <v>12.4134924415296</v>
      </c>
      <c r="C19" s="5">
        <v>0.70799999999999996</v>
      </c>
      <c r="D19" s="5">
        <v>0.62</v>
      </c>
      <c r="E19" s="4">
        <v>2.70024699195546E-2</v>
      </c>
      <c r="F19" s="5">
        <f t="shared" si="0"/>
        <v>8.7999999999999967E-2</v>
      </c>
    </row>
    <row r="20" spans="1:6" x14ac:dyDescent="0.2">
      <c r="A20" t="s">
        <v>238</v>
      </c>
      <c r="B20" s="26">
        <v>16.1482332875545</v>
      </c>
      <c r="C20" s="5">
        <v>0.75800000000000001</v>
      </c>
      <c r="D20" s="5">
        <v>0.64100000000000001</v>
      </c>
      <c r="E20" s="4">
        <v>3.7247065896820798E-4</v>
      </c>
      <c r="F20" s="5">
        <f t="shared" si="0"/>
        <v>0.11699999999999999</v>
      </c>
    </row>
    <row r="21" spans="1:6" x14ac:dyDescent="0.2">
      <c r="A21" t="s">
        <v>667</v>
      </c>
      <c r="B21" s="26">
        <v>11.5060321131397</v>
      </c>
      <c r="C21" s="5">
        <v>0.41799999999999998</v>
      </c>
      <c r="D21" s="5">
        <v>0.64900000000000002</v>
      </c>
      <c r="E21" s="4">
        <v>3.6323275029458001E-12</v>
      </c>
      <c r="F21" s="5">
        <f t="shared" si="0"/>
        <v>-0.23100000000000004</v>
      </c>
    </row>
    <row r="22" spans="1:6" x14ac:dyDescent="0.2">
      <c r="A22" t="s">
        <v>655</v>
      </c>
      <c r="B22" s="26">
        <v>43.311826298634699</v>
      </c>
      <c r="C22" s="5">
        <v>0.79500000000000004</v>
      </c>
      <c r="D22" s="5">
        <v>0.67800000000000005</v>
      </c>
      <c r="E22" s="4">
        <v>1.16192028584725E-4</v>
      </c>
      <c r="F22" s="5">
        <f t="shared" si="0"/>
        <v>0.11699999999999999</v>
      </c>
    </row>
    <row r="23" spans="1:6" ht="17" thickBot="1" x14ac:dyDescent="0.25">
      <c r="A23" s="10" t="s">
        <v>179</v>
      </c>
      <c r="B23" s="27">
        <v>19.695085568774399</v>
      </c>
      <c r="C23" s="12">
        <v>0.80700000000000005</v>
      </c>
      <c r="D23" s="12">
        <v>0.68400000000000005</v>
      </c>
      <c r="E23" s="11">
        <v>2.6303397224251E-4</v>
      </c>
      <c r="F23" s="12">
        <f t="shared" si="0"/>
        <v>0.123</v>
      </c>
    </row>
    <row r="25" spans="1:6" x14ac:dyDescent="0.2">
      <c r="A25" t="s">
        <v>529</v>
      </c>
      <c r="B25" s="6"/>
      <c r="F25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F6A1E-B407-404D-8A5E-3640DA7F7072}">
  <dimension ref="A1:M23"/>
  <sheetViews>
    <sheetView workbookViewId="0">
      <selection activeCell="B35" sqref="B35"/>
    </sheetView>
  </sheetViews>
  <sheetFormatPr baseColWidth="10" defaultRowHeight="16" x14ac:dyDescent="0.2"/>
  <cols>
    <col min="1" max="1" width="45.5" customWidth="1"/>
    <col min="2" max="2" width="29.5" customWidth="1"/>
    <col min="3" max="3" width="18.5" customWidth="1"/>
    <col min="4" max="4" width="13.6640625" customWidth="1"/>
  </cols>
  <sheetData>
    <row r="1" spans="1:13" ht="21" x14ac:dyDescent="0.25">
      <c r="A1" s="13" t="s">
        <v>1716</v>
      </c>
      <c r="B1" s="13"/>
      <c r="C1" s="13"/>
      <c r="D1" s="14"/>
      <c r="E1" s="13"/>
      <c r="F1" s="13"/>
      <c r="G1" s="33"/>
    </row>
    <row r="2" spans="1:13" ht="17" thickBot="1" x14ac:dyDescent="0.25">
      <c r="A2" s="33"/>
      <c r="B2" s="33"/>
      <c r="C2" s="34"/>
      <c r="D2" s="35"/>
      <c r="E2" s="33"/>
      <c r="F2" s="33"/>
      <c r="G2" s="33"/>
    </row>
    <row r="3" spans="1:13" x14ac:dyDescent="0.2">
      <c r="A3" s="36" t="s">
        <v>539</v>
      </c>
      <c r="B3" s="36" t="s">
        <v>540</v>
      </c>
      <c r="C3" s="37" t="s">
        <v>528</v>
      </c>
      <c r="D3" s="38" t="s">
        <v>541</v>
      </c>
      <c r="E3" s="39"/>
      <c r="F3" s="39"/>
      <c r="G3" s="33"/>
    </row>
    <row r="4" spans="1:13" s="18" customFormat="1" x14ac:dyDescent="0.2">
      <c r="A4" s="18" t="s">
        <v>1717</v>
      </c>
      <c r="B4" s="42" t="s">
        <v>1726</v>
      </c>
      <c r="C4" s="21">
        <v>3.4239999999999997E-5</v>
      </c>
      <c r="D4" s="18">
        <v>60.15</v>
      </c>
      <c r="E4" s="42"/>
      <c r="F4" s="42"/>
      <c r="G4" s="42"/>
    </row>
    <row r="5" spans="1:13" s="18" customFormat="1" x14ac:dyDescent="0.2">
      <c r="A5" s="18" t="s">
        <v>1718</v>
      </c>
      <c r="B5" s="42" t="s">
        <v>1726</v>
      </c>
      <c r="C5" s="21">
        <v>1.221E-6</v>
      </c>
      <c r="D5" s="18">
        <v>44.53</v>
      </c>
      <c r="E5" s="42"/>
      <c r="F5" s="42"/>
      <c r="G5" s="42"/>
    </row>
    <row r="6" spans="1:13" s="18" customFormat="1" x14ac:dyDescent="0.2">
      <c r="A6" s="18" t="s">
        <v>1719</v>
      </c>
      <c r="B6" s="42" t="s">
        <v>1726</v>
      </c>
      <c r="C6" s="21">
        <v>5.8499999999999999E-6</v>
      </c>
      <c r="D6" s="18">
        <v>48.43</v>
      </c>
      <c r="E6" s="42"/>
      <c r="F6" s="42"/>
      <c r="G6" s="42"/>
    </row>
    <row r="7" spans="1:13" s="18" customFormat="1" x14ac:dyDescent="0.2">
      <c r="A7" s="18" t="s">
        <v>1720</v>
      </c>
      <c r="B7" s="42" t="s">
        <v>1726</v>
      </c>
      <c r="C7" s="21">
        <v>3.9010000000000001E-5</v>
      </c>
      <c r="D7" s="18">
        <v>55.75</v>
      </c>
      <c r="E7" s="42"/>
      <c r="F7" s="42"/>
      <c r="G7" s="42"/>
    </row>
    <row r="8" spans="1:13" s="18" customFormat="1" x14ac:dyDescent="0.2">
      <c r="A8" s="18" t="s">
        <v>1721</v>
      </c>
      <c r="B8" s="42" t="s">
        <v>1726</v>
      </c>
      <c r="C8" s="21">
        <v>4.0639999999999997E-5</v>
      </c>
      <c r="D8" s="18">
        <v>53.16</v>
      </c>
      <c r="E8" s="42"/>
      <c r="F8" s="42"/>
      <c r="G8" s="42"/>
    </row>
    <row r="9" spans="1:13" s="18" customFormat="1" x14ac:dyDescent="0.2">
      <c r="A9" s="18" t="s">
        <v>1722</v>
      </c>
      <c r="B9" s="42" t="s">
        <v>1726</v>
      </c>
      <c r="C9" s="21">
        <v>8.3339999999999998E-5</v>
      </c>
      <c r="D9" s="18">
        <v>43.13</v>
      </c>
      <c r="E9" s="42"/>
      <c r="F9" s="42"/>
      <c r="G9" s="42"/>
    </row>
    <row r="10" spans="1:13" s="18" customFormat="1" x14ac:dyDescent="0.2">
      <c r="A10" s="18" t="s">
        <v>1723</v>
      </c>
      <c r="B10" s="42" t="s">
        <v>1726</v>
      </c>
      <c r="C10" s="21">
        <v>1.8899999999999999E-5</v>
      </c>
      <c r="D10" s="18">
        <v>22.41</v>
      </c>
      <c r="E10" s="42"/>
      <c r="F10" s="42"/>
      <c r="G10" s="42"/>
    </row>
    <row r="11" spans="1:13" s="18" customFormat="1" x14ac:dyDescent="0.2">
      <c r="A11" s="18" t="s">
        <v>1724</v>
      </c>
      <c r="B11" s="42" t="s">
        <v>1726</v>
      </c>
      <c r="C11" s="21">
        <v>7.6090000000000003E-6</v>
      </c>
      <c r="D11" s="18">
        <v>19.899999999999999</v>
      </c>
      <c r="E11" s="42"/>
      <c r="F11" s="42"/>
      <c r="G11" s="42"/>
    </row>
    <row r="12" spans="1:13" s="18" customFormat="1" ht="17" thickBot="1" x14ac:dyDescent="0.25">
      <c r="A12" s="43" t="s">
        <v>1725</v>
      </c>
      <c r="B12" s="44" t="s">
        <v>1726</v>
      </c>
      <c r="C12" s="41">
        <v>2.1939999999999999E-4</v>
      </c>
      <c r="D12" s="43">
        <v>18.8</v>
      </c>
      <c r="E12" s="42"/>
      <c r="F12" s="42"/>
      <c r="G12" s="42"/>
    </row>
    <row r="13" spans="1:13" x14ac:dyDescent="0.2">
      <c r="A13" s="33"/>
      <c r="B13" s="33"/>
      <c r="C13" s="40"/>
      <c r="D13" s="33"/>
      <c r="E13" s="33"/>
      <c r="F13" s="33"/>
      <c r="G13" s="33"/>
    </row>
    <row r="14" spans="1:13" x14ac:dyDescent="0.2">
      <c r="A14" s="33" t="s">
        <v>1727</v>
      </c>
      <c r="B14" s="33"/>
      <c r="C14" s="33"/>
      <c r="D14" s="33"/>
      <c r="E14" s="33"/>
      <c r="F14" s="33"/>
      <c r="G14" s="33"/>
    </row>
    <row r="15" spans="1:13" x14ac:dyDescent="0.2">
      <c r="A15" s="33" t="s">
        <v>558</v>
      </c>
      <c r="B15" s="33"/>
      <c r="C15" s="40"/>
      <c r="D15" s="33"/>
      <c r="E15" s="33"/>
      <c r="F15" s="33"/>
      <c r="G15" s="33"/>
    </row>
    <row r="16" spans="1:13" x14ac:dyDescent="0.2">
      <c r="M16" s="1"/>
    </row>
    <row r="17" spans="13:13" x14ac:dyDescent="0.2">
      <c r="M17" s="1"/>
    </row>
    <row r="18" spans="13:13" x14ac:dyDescent="0.2">
      <c r="M18" s="1"/>
    </row>
    <row r="19" spans="13:13" x14ac:dyDescent="0.2">
      <c r="M19" s="1"/>
    </row>
    <row r="20" spans="13:13" x14ac:dyDescent="0.2">
      <c r="M20" s="1"/>
    </row>
    <row r="22" spans="13:13" x14ac:dyDescent="0.2">
      <c r="M22" s="1"/>
    </row>
    <row r="23" spans="13:13" x14ac:dyDescent="0.2">
      <c r="M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RMS fibroblasts upregulated</vt:lpstr>
      <vt:lpstr>ERMS fibroblasts upregulated</vt:lpstr>
      <vt:lpstr>fibroblast pathways</vt:lpstr>
      <vt:lpstr>ARMS VE upregulated</vt:lpstr>
      <vt:lpstr>ERMS VE upregulated</vt:lpstr>
      <vt:lpstr>VE pathways</vt:lpstr>
      <vt:lpstr>ARMS lymphocyte upregulated</vt:lpstr>
      <vt:lpstr>ERMS lymphocytes upregulated</vt:lpstr>
      <vt:lpstr>lymphocyte pathways</vt:lpstr>
      <vt:lpstr>ARMS monocytes upregulated</vt:lpstr>
      <vt:lpstr>ERMS monocytes upregulated</vt:lpstr>
      <vt:lpstr>monocyte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Dyer, Michael A</cp:lastModifiedBy>
  <dcterms:created xsi:type="dcterms:W3CDTF">2020-06-11T19:02:17Z</dcterms:created>
  <dcterms:modified xsi:type="dcterms:W3CDTF">2020-06-15T16:40:22Z</dcterms:modified>
</cp:coreProperties>
</file>